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ping\Desktop\2ISME\used\"/>
    </mc:Choice>
  </mc:AlternateContent>
  <bookViews>
    <workbookView xWindow="0" yWindow="0" windowWidth="28800" windowHeight="12135"/>
  </bookViews>
  <sheets>
    <sheet name="Information-CheckM" sheetId="17" r:id="rId1"/>
    <sheet name="Counts" sheetId="16" r:id="rId2"/>
    <sheet name="RPKM" sheetId="19" r:id="rId3"/>
    <sheet name="Percentage" sheetId="18" r:id="rId4"/>
    <sheet name="Note" sheetId="20" r:id="rId5"/>
  </sheets>
  <definedNames>
    <definedName name="_xlnm._FilterDatabase" localSheetId="1" hidden="1">Counts!$B$1:$B$200</definedName>
    <definedName name="_xlnm._FilterDatabase" localSheetId="3" hidden="1">Percentage!$B$1:$B$20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9" l="1"/>
  <c r="AQ4" i="19" s="1"/>
  <c r="T4" i="19"/>
  <c r="AR4" i="19" s="1"/>
  <c r="U4" i="19"/>
  <c r="AS4" i="19" s="1"/>
  <c r="V4" i="19"/>
  <c r="AT4" i="19" s="1"/>
  <c r="W4" i="19"/>
  <c r="AU4" i="19" s="1"/>
  <c r="X4" i="19"/>
  <c r="Y4" i="19"/>
  <c r="Z4" i="19"/>
  <c r="AA4" i="19"/>
  <c r="AB4" i="19"/>
  <c r="S5" i="19"/>
  <c r="AQ5" i="19" s="1"/>
  <c r="T5" i="19"/>
  <c r="AR5" i="19" s="1"/>
  <c r="U5" i="19"/>
  <c r="AS5" i="19" s="1"/>
  <c r="V5" i="19"/>
  <c r="AT5" i="19" s="1"/>
  <c r="W5" i="19"/>
  <c r="AU5" i="19" s="1"/>
  <c r="X5" i="19"/>
  <c r="Y5" i="19"/>
  <c r="Z5" i="19"/>
  <c r="AA5" i="19"/>
  <c r="AB5" i="19"/>
  <c r="S6" i="19"/>
  <c r="AQ6" i="19" s="1"/>
  <c r="T6" i="19"/>
  <c r="AR6" i="19" s="1"/>
  <c r="U6" i="19"/>
  <c r="AS6" i="19" s="1"/>
  <c r="V6" i="19"/>
  <c r="AT6" i="19" s="1"/>
  <c r="W6" i="19"/>
  <c r="AU6" i="19" s="1"/>
  <c r="X6" i="19"/>
  <c r="Y6" i="19"/>
  <c r="Z6" i="19"/>
  <c r="AA6" i="19"/>
  <c r="AB6" i="19"/>
  <c r="S7" i="19"/>
  <c r="AQ7" i="19" s="1"/>
  <c r="T7" i="19"/>
  <c r="AR7" i="19" s="1"/>
  <c r="U7" i="19"/>
  <c r="AS7" i="19" s="1"/>
  <c r="V7" i="19"/>
  <c r="AT7" i="19" s="1"/>
  <c r="W7" i="19"/>
  <c r="AU7" i="19" s="1"/>
  <c r="X7" i="19"/>
  <c r="Y7" i="19"/>
  <c r="Z7" i="19"/>
  <c r="AA7" i="19"/>
  <c r="AB7" i="19"/>
  <c r="S8" i="19"/>
  <c r="AQ8" i="19" s="1"/>
  <c r="T8" i="19"/>
  <c r="AR8" i="19" s="1"/>
  <c r="U8" i="19"/>
  <c r="AS8" i="19" s="1"/>
  <c r="V8" i="19"/>
  <c r="AT8" i="19" s="1"/>
  <c r="W8" i="19"/>
  <c r="AU8" i="19" s="1"/>
  <c r="X8" i="19"/>
  <c r="Y8" i="19"/>
  <c r="Z8" i="19"/>
  <c r="AA8" i="19"/>
  <c r="AB8" i="19"/>
  <c r="S9" i="19"/>
  <c r="AQ9" i="19" s="1"/>
  <c r="T9" i="19"/>
  <c r="AR9" i="19" s="1"/>
  <c r="U9" i="19"/>
  <c r="AS9" i="19" s="1"/>
  <c r="V9" i="19"/>
  <c r="AT9" i="19" s="1"/>
  <c r="W9" i="19"/>
  <c r="AU9" i="19" s="1"/>
  <c r="X9" i="19"/>
  <c r="Y9" i="19"/>
  <c r="Z9" i="19"/>
  <c r="AA9" i="19"/>
  <c r="AB9" i="19"/>
  <c r="S10" i="19"/>
  <c r="AQ10" i="19" s="1"/>
  <c r="T10" i="19"/>
  <c r="AR10" i="19" s="1"/>
  <c r="U10" i="19"/>
  <c r="AS10" i="19" s="1"/>
  <c r="V10" i="19"/>
  <c r="AT10" i="19" s="1"/>
  <c r="W10" i="19"/>
  <c r="AU10" i="19" s="1"/>
  <c r="X10" i="19"/>
  <c r="Y10" i="19"/>
  <c r="Z10" i="19"/>
  <c r="AA10" i="19"/>
  <c r="AB10" i="19"/>
  <c r="S11" i="19"/>
  <c r="AQ11" i="19" s="1"/>
  <c r="T11" i="19"/>
  <c r="AR11" i="19" s="1"/>
  <c r="U11" i="19"/>
  <c r="AS11" i="19" s="1"/>
  <c r="V11" i="19"/>
  <c r="AT11" i="19" s="1"/>
  <c r="W11" i="19"/>
  <c r="AU11" i="19" s="1"/>
  <c r="X11" i="19"/>
  <c r="Y11" i="19"/>
  <c r="Z11" i="19"/>
  <c r="AA11" i="19"/>
  <c r="AB11" i="19"/>
  <c r="S12" i="19"/>
  <c r="AQ12" i="19" s="1"/>
  <c r="T12" i="19"/>
  <c r="AR12" i="19" s="1"/>
  <c r="U12" i="19"/>
  <c r="AS12" i="19" s="1"/>
  <c r="V12" i="19"/>
  <c r="AT12" i="19" s="1"/>
  <c r="W12" i="19"/>
  <c r="AU12" i="19" s="1"/>
  <c r="X12" i="19"/>
  <c r="Y12" i="19"/>
  <c r="Z12" i="19"/>
  <c r="AA12" i="19"/>
  <c r="AB12" i="19"/>
  <c r="S13" i="19"/>
  <c r="AQ13" i="19" s="1"/>
  <c r="T13" i="19"/>
  <c r="AR13" i="19" s="1"/>
  <c r="U13" i="19"/>
  <c r="AS13" i="19" s="1"/>
  <c r="V13" i="19"/>
  <c r="AT13" i="19" s="1"/>
  <c r="W13" i="19"/>
  <c r="AU13" i="19" s="1"/>
  <c r="X13" i="19"/>
  <c r="Y13" i="19"/>
  <c r="Z13" i="19"/>
  <c r="AA13" i="19"/>
  <c r="AB13" i="19"/>
  <c r="S14" i="19"/>
  <c r="AQ14" i="19" s="1"/>
  <c r="T14" i="19"/>
  <c r="AR14" i="19" s="1"/>
  <c r="U14" i="19"/>
  <c r="AS14" i="19" s="1"/>
  <c r="V14" i="19"/>
  <c r="AT14" i="19" s="1"/>
  <c r="W14" i="19"/>
  <c r="AU14" i="19" s="1"/>
  <c r="X14" i="19"/>
  <c r="Y14" i="19"/>
  <c r="Z14" i="19"/>
  <c r="AA14" i="19"/>
  <c r="AB14" i="19"/>
  <c r="S15" i="19"/>
  <c r="AQ15" i="19" s="1"/>
  <c r="T15" i="19"/>
  <c r="AR15" i="19" s="1"/>
  <c r="U15" i="19"/>
  <c r="AS15" i="19" s="1"/>
  <c r="V15" i="19"/>
  <c r="AT15" i="19" s="1"/>
  <c r="W15" i="19"/>
  <c r="AU15" i="19" s="1"/>
  <c r="X15" i="19"/>
  <c r="Y15" i="19"/>
  <c r="Z15" i="19"/>
  <c r="AA15" i="19"/>
  <c r="AB15" i="19"/>
  <c r="S16" i="19"/>
  <c r="AQ16" i="19" s="1"/>
  <c r="T16" i="19"/>
  <c r="AR16" i="19" s="1"/>
  <c r="U16" i="19"/>
  <c r="AS16" i="19" s="1"/>
  <c r="V16" i="19"/>
  <c r="AT16" i="19" s="1"/>
  <c r="W16" i="19"/>
  <c r="AU16" i="19" s="1"/>
  <c r="X16" i="19"/>
  <c r="Y16" i="19"/>
  <c r="Z16" i="19"/>
  <c r="AA16" i="19"/>
  <c r="AB16" i="19"/>
  <c r="S17" i="19"/>
  <c r="AQ17" i="19" s="1"/>
  <c r="T17" i="19"/>
  <c r="AR17" i="19" s="1"/>
  <c r="U17" i="19"/>
  <c r="AS17" i="19" s="1"/>
  <c r="V17" i="19"/>
  <c r="AT17" i="19" s="1"/>
  <c r="W17" i="19"/>
  <c r="AU17" i="19" s="1"/>
  <c r="X17" i="19"/>
  <c r="Y17" i="19"/>
  <c r="Z17" i="19"/>
  <c r="AA17" i="19"/>
  <c r="AB17" i="19"/>
  <c r="S18" i="19"/>
  <c r="AQ18" i="19" s="1"/>
  <c r="T18" i="19"/>
  <c r="AR18" i="19" s="1"/>
  <c r="U18" i="19"/>
  <c r="AS18" i="19" s="1"/>
  <c r="V18" i="19"/>
  <c r="AT18" i="19" s="1"/>
  <c r="W18" i="19"/>
  <c r="AU18" i="19" s="1"/>
  <c r="X18" i="19"/>
  <c r="Y18" i="19"/>
  <c r="Z18" i="19"/>
  <c r="AA18" i="19"/>
  <c r="AB18" i="19"/>
  <c r="S19" i="19"/>
  <c r="AQ19" i="19" s="1"/>
  <c r="T19" i="19"/>
  <c r="AR19" i="19" s="1"/>
  <c r="U19" i="19"/>
  <c r="AS19" i="19" s="1"/>
  <c r="V19" i="19"/>
  <c r="AT19" i="19" s="1"/>
  <c r="W19" i="19"/>
  <c r="AU19" i="19" s="1"/>
  <c r="X19" i="19"/>
  <c r="Y19" i="19"/>
  <c r="Z19" i="19"/>
  <c r="AA19" i="19"/>
  <c r="AB19" i="19"/>
  <c r="S20" i="19"/>
  <c r="AQ20" i="19" s="1"/>
  <c r="T20" i="19"/>
  <c r="AR20" i="19" s="1"/>
  <c r="U20" i="19"/>
  <c r="AS20" i="19" s="1"/>
  <c r="V20" i="19"/>
  <c r="AT20" i="19" s="1"/>
  <c r="W20" i="19"/>
  <c r="AU20" i="19" s="1"/>
  <c r="X20" i="19"/>
  <c r="Y20" i="19"/>
  <c r="Z20" i="19"/>
  <c r="AA20" i="19"/>
  <c r="AB20" i="19"/>
  <c r="S21" i="19"/>
  <c r="AQ21" i="19" s="1"/>
  <c r="T21" i="19"/>
  <c r="AR21" i="19" s="1"/>
  <c r="U21" i="19"/>
  <c r="AS21" i="19" s="1"/>
  <c r="V21" i="19"/>
  <c r="AT21" i="19" s="1"/>
  <c r="W21" i="19"/>
  <c r="AU21" i="19" s="1"/>
  <c r="X21" i="19"/>
  <c r="Y21" i="19"/>
  <c r="Z21" i="19"/>
  <c r="AA21" i="19"/>
  <c r="AB21" i="19"/>
  <c r="S22" i="19"/>
  <c r="AQ22" i="19" s="1"/>
  <c r="T22" i="19"/>
  <c r="AR22" i="19" s="1"/>
  <c r="U22" i="19"/>
  <c r="AS22" i="19" s="1"/>
  <c r="V22" i="19"/>
  <c r="AT22" i="19" s="1"/>
  <c r="W22" i="19"/>
  <c r="AU22" i="19" s="1"/>
  <c r="X22" i="19"/>
  <c r="Y22" i="19"/>
  <c r="Z22" i="19"/>
  <c r="AA22" i="19"/>
  <c r="AB22" i="19"/>
  <c r="S23" i="19"/>
  <c r="AQ23" i="19" s="1"/>
  <c r="T23" i="19"/>
  <c r="AR23" i="19" s="1"/>
  <c r="U23" i="19"/>
  <c r="AS23" i="19" s="1"/>
  <c r="V23" i="19"/>
  <c r="AT23" i="19" s="1"/>
  <c r="W23" i="19"/>
  <c r="AU23" i="19" s="1"/>
  <c r="X23" i="19"/>
  <c r="Y23" i="19"/>
  <c r="Z23" i="19"/>
  <c r="AA23" i="19"/>
  <c r="AB23" i="19"/>
  <c r="S24" i="19"/>
  <c r="AQ24" i="19" s="1"/>
  <c r="T24" i="19"/>
  <c r="AR24" i="19" s="1"/>
  <c r="U24" i="19"/>
  <c r="AS24" i="19" s="1"/>
  <c r="V24" i="19"/>
  <c r="AT24" i="19" s="1"/>
  <c r="W24" i="19"/>
  <c r="AU24" i="19" s="1"/>
  <c r="X24" i="19"/>
  <c r="Y24" i="19"/>
  <c r="Z24" i="19"/>
  <c r="AA24" i="19"/>
  <c r="AB24" i="19"/>
  <c r="S25" i="19"/>
  <c r="AQ25" i="19" s="1"/>
  <c r="T25" i="19"/>
  <c r="AR25" i="19" s="1"/>
  <c r="U25" i="19"/>
  <c r="AS25" i="19" s="1"/>
  <c r="V25" i="19"/>
  <c r="AT25" i="19" s="1"/>
  <c r="W25" i="19"/>
  <c r="AU25" i="19" s="1"/>
  <c r="X25" i="19"/>
  <c r="Y25" i="19"/>
  <c r="Z25" i="19"/>
  <c r="AA25" i="19"/>
  <c r="AB25" i="19"/>
  <c r="S26" i="19"/>
  <c r="AQ26" i="19" s="1"/>
  <c r="T26" i="19"/>
  <c r="AR26" i="19" s="1"/>
  <c r="U26" i="19"/>
  <c r="AS26" i="19" s="1"/>
  <c r="V26" i="19"/>
  <c r="AT26" i="19" s="1"/>
  <c r="W26" i="19"/>
  <c r="AU26" i="19" s="1"/>
  <c r="X26" i="19"/>
  <c r="Y26" i="19"/>
  <c r="Z26" i="19"/>
  <c r="AA26" i="19"/>
  <c r="AB26" i="19"/>
  <c r="S27" i="19"/>
  <c r="AQ27" i="19" s="1"/>
  <c r="T27" i="19"/>
  <c r="AR27" i="19" s="1"/>
  <c r="U27" i="19"/>
  <c r="AS27" i="19" s="1"/>
  <c r="V27" i="19"/>
  <c r="AT27" i="19" s="1"/>
  <c r="W27" i="19"/>
  <c r="AU27" i="19" s="1"/>
  <c r="X27" i="19"/>
  <c r="Y27" i="19"/>
  <c r="Z27" i="19"/>
  <c r="AA27" i="19"/>
  <c r="AB27" i="19"/>
  <c r="S28" i="19"/>
  <c r="AQ28" i="19" s="1"/>
  <c r="T28" i="19"/>
  <c r="AR28" i="19" s="1"/>
  <c r="U28" i="19"/>
  <c r="AS28" i="19" s="1"/>
  <c r="V28" i="19"/>
  <c r="AT28" i="19" s="1"/>
  <c r="W28" i="19"/>
  <c r="AU28" i="19" s="1"/>
  <c r="X28" i="19"/>
  <c r="Y28" i="19"/>
  <c r="Z28" i="19"/>
  <c r="AA28" i="19"/>
  <c r="AB28" i="19"/>
  <c r="S29" i="19"/>
  <c r="AQ29" i="19" s="1"/>
  <c r="T29" i="19"/>
  <c r="AR29" i="19" s="1"/>
  <c r="U29" i="19"/>
  <c r="AS29" i="19" s="1"/>
  <c r="V29" i="19"/>
  <c r="AT29" i="19" s="1"/>
  <c r="W29" i="19"/>
  <c r="AU29" i="19" s="1"/>
  <c r="X29" i="19"/>
  <c r="Y29" i="19"/>
  <c r="Z29" i="19"/>
  <c r="AA29" i="19"/>
  <c r="AB29" i="19"/>
  <c r="S30" i="19"/>
  <c r="AQ30" i="19" s="1"/>
  <c r="T30" i="19"/>
  <c r="AR30" i="19" s="1"/>
  <c r="U30" i="19"/>
  <c r="AS30" i="19" s="1"/>
  <c r="V30" i="19"/>
  <c r="AT30" i="19" s="1"/>
  <c r="W30" i="19"/>
  <c r="AU30" i="19" s="1"/>
  <c r="X30" i="19"/>
  <c r="Y30" i="19"/>
  <c r="Z30" i="19"/>
  <c r="AA30" i="19"/>
  <c r="AB30" i="19"/>
  <c r="S31" i="19"/>
  <c r="AQ31" i="19" s="1"/>
  <c r="T31" i="19"/>
  <c r="AR31" i="19" s="1"/>
  <c r="U31" i="19"/>
  <c r="AS31" i="19" s="1"/>
  <c r="V31" i="19"/>
  <c r="AT31" i="19" s="1"/>
  <c r="W31" i="19"/>
  <c r="AU31" i="19" s="1"/>
  <c r="X31" i="19"/>
  <c r="Y31" i="19"/>
  <c r="Z31" i="19"/>
  <c r="AA31" i="19"/>
  <c r="AB31" i="19"/>
  <c r="S32" i="19"/>
  <c r="AQ32" i="19" s="1"/>
  <c r="T32" i="19"/>
  <c r="AR32" i="19" s="1"/>
  <c r="U32" i="19"/>
  <c r="AS32" i="19" s="1"/>
  <c r="V32" i="19"/>
  <c r="AT32" i="19" s="1"/>
  <c r="W32" i="19"/>
  <c r="AU32" i="19" s="1"/>
  <c r="X32" i="19"/>
  <c r="Y32" i="19"/>
  <c r="Z32" i="19"/>
  <c r="AA32" i="19"/>
  <c r="AB32" i="19"/>
  <c r="S33" i="19"/>
  <c r="AQ33" i="19" s="1"/>
  <c r="T33" i="19"/>
  <c r="AR33" i="19" s="1"/>
  <c r="U33" i="19"/>
  <c r="AS33" i="19" s="1"/>
  <c r="V33" i="19"/>
  <c r="AT33" i="19" s="1"/>
  <c r="W33" i="19"/>
  <c r="AU33" i="19" s="1"/>
  <c r="X33" i="19"/>
  <c r="Y33" i="19"/>
  <c r="Z33" i="19"/>
  <c r="AA33" i="19"/>
  <c r="AB33" i="19"/>
  <c r="S34" i="19"/>
  <c r="AQ34" i="19" s="1"/>
  <c r="T34" i="19"/>
  <c r="AR34" i="19" s="1"/>
  <c r="U34" i="19"/>
  <c r="AS34" i="19" s="1"/>
  <c r="V34" i="19"/>
  <c r="AT34" i="19" s="1"/>
  <c r="W34" i="19"/>
  <c r="AU34" i="19" s="1"/>
  <c r="X34" i="19"/>
  <c r="Y34" i="19"/>
  <c r="Z34" i="19"/>
  <c r="AA34" i="19"/>
  <c r="AB34" i="19"/>
  <c r="S35" i="19"/>
  <c r="AQ35" i="19" s="1"/>
  <c r="T35" i="19"/>
  <c r="AR35" i="19" s="1"/>
  <c r="U35" i="19"/>
  <c r="AS35" i="19" s="1"/>
  <c r="V35" i="19"/>
  <c r="AT35" i="19" s="1"/>
  <c r="W35" i="19"/>
  <c r="AU35" i="19" s="1"/>
  <c r="X35" i="19"/>
  <c r="Y35" i="19"/>
  <c r="Z35" i="19"/>
  <c r="AA35" i="19"/>
  <c r="AB35" i="19"/>
  <c r="S36" i="19"/>
  <c r="AQ36" i="19" s="1"/>
  <c r="T36" i="19"/>
  <c r="AR36" i="19" s="1"/>
  <c r="U36" i="19"/>
  <c r="AS36" i="19" s="1"/>
  <c r="V36" i="19"/>
  <c r="AT36" i="19" s="1"/>
  <c r="W36" i="19"/>
  <c r="AU36" i="19" s="1"/>
  <c r="X36" i="19"/>
  <c r="Y36" i="19"/>
  <c r="Z36" i="19"/>
  <c r="AA36" i="19"/>
  <c r="AB36" i="19"/>
  <c r="S37" i="19"/>
  <c r="AQ37" i="19" s="1"/>
  <c r="T37" i="19"/>
  <c r="AR37" i="19" s="1"/>
  <c r="U37" i="19"/>
  <c r="AS37" i="19" s="1"/>
  <c r="V37" i="19"/>
  <c r="AT37" i="19" s="1"/>
  <c r="W37" i="19"/>
  <c r="AU37" i="19" s="1"/>
  <c r="X37" i="19"/>
  <c r="Y37" i="19"/>
  <c r="Z37" i="19"/>
  <c r="AA37" i="19"/>
  <c r="AB37" i="19"/>
  <c r="S38" i="19"/>
  <c r="AQ38" i="19" s="1"/>
  <c r="T38" i="19"/>
  <c r="AR38" i="19" s="1"/>
  <c r="U38" i="19"/>
  <c r="AS38" i="19" s="1"/>
  <c r="V38" i="19"/>
  <c r="AT38" i="19" s="1"/>
  <c r="W38" i="19"/>
  <c r="AU38" i="19" s="1"/>
  <c r="X38" i="19"/>
  <c r="Y38" i="19"/>
  <c r="Z38" i="19"/>
  <c r="AA38" i="19"/>
  <c r="AB38" i="19"/>
  <c r="S39" i="19"/>
  <c r="AQ39" i="19" s="1"/>
  <c r="T39" i="19"/>
  <c r="AR39" i="19" s="1"/>
  <c r="U39" i="19"/>
  <c r="AS39" i="19" s="1"/>
  <c r="V39" i="19"/>
  <c r="AT39" i="19" s="1"/>
  <c r="W39" i="19"/>
  <c r="AU39" i="19" s="1"/>
  <c r="X39" i="19"/>
  <c r="Y39" i="19"/>
  <c r="Z39" i="19"/>
  <c r="AA39" i="19"/>
  <c r="AB39" i="19"/>
  <c r="S40" i="19"/>
  <c r="AQ40" i="19" s="1"/>
  <c r="T40" i="19"/>
  <c r="AR40" i="19" s="1"/>
  <c r="U40" i="19"/>
  <c r="AS40" i="19" s="1"/>
  <c r="V40" i="19"/>
  <c r="AT40" i="19" s="1"/>
  <c r="W40" i="19"/>
  <c r="AU40" i="19" s="1"/>
  <c r="X40" i="19"/>
  <c r="Y40" i="19"/>
  <c r="Z40" i="19"/>
  <c r="AA40" i="19"/>
  <c r="AB40" i="19"/>
  <c r="S41" i="19"/>
  <c r="AQ41" i="19" s="1"/>
  <c r="T41" i="19"/>
  <c r="AR41" i="19" s="1"/>
  <c r="U41" i="19"/>
  <c r="AS41" i="19" s="1"/>
  <c r="V41" i="19"/>
  <c r="AT41" i="19" s="1"/>
  <c r="W41" i="19"/>
  <c r="AU41" i="19" s="1"/>
  <c r="X41" i="19"/>
  <c r="Y41" i="19"/>
  <c r="Z41" i="19"/>
  <c r="AA41" i="19"/>
  <c r="AB41" i="19"/>
  <c r="S42" i="19"/>
  <c r="AQ42" i="19" s="1"/>
  <c r="T42" i="19"/>
  <c r="AR42" i="19" s="1"/>
  <c r="U42" i="19"/>
  <c r="AS42" i="19" s="1"/>
  <c r="V42" i="19"/>
  <c r="AT42" i="19" s="1"/>
  <c r="W42" i="19"/>
  <c r="AU42" i="19" s="1"/>
  <c r="X42" i="19"/>
  <c r="Y42" i="19"/>
  <c r="Z42" i="19"/>
  <c r="AA42" i="19"/>
  <c r="AB42" i="19"/>
  <c r="S43" i="19"/>
  <c r="AQ43" i="19" s="1"/>
  <c r="T43" i="19"/>
  <c r="AR43" i="19" s="1"/>
  <c r="U43" i="19"/>
  <c r="AS43" i="19" s="1"/>
  <c r="V43" i="19"/>
  <c r="AT43" i="19" s="1"/>
  <c r="W43" i="19"/>
  <c r="AU43" i="19" s="1"/>
  <c r="X43" i="19"/>
  <c r="Y43" i="19"/>
  <c r="Z43" i="19"/>
  <c r="AA43" i="19"/>
  <c r="AB43" i="19"/>
  <c r="S44" i="19"/>
  <c r="AQ44" i="19" s="1"/>
  <c r="T44" i="19"/>
  <c r="AR44" i="19" s="1"/>
  <c r="U44" i="19"/>
  <c r="AS44" i="19" s="1"/>
  <c r="V44" i="19"/>
  <c r="AT44" i="19" s="1"/>
  <c r="W44" i="19"/>
  <c r="AU44" i="19" s="1"/>
  <c r="X44" i="19"/>
  <c r="Y44" i="19"/>
  <c r="Z44" i="19"/>
  <c r="AA44" i="19"/>
  <c r="AB44" i="19"/>
  <c r="S45" i="19"/>
  <c r="AQ45" i="19" s="1"/>
  <c r="T45" i="19"/>
  <c r="AR45" i="19" s="1"/>
  <c r="U45" i="19"/>
  <c r="AS45" i="19" s="1"/>
  <c r="V45" i="19"/>
  <c r="AT45" i="19" s="1"/>
  <c r="W45" i="19"/>
  <c r="AU45" i="19" s="1"/>
  <c r="X45" i="19"/>
  <c r="Y45" i="19"/>
  <c r="Z45" i="19"/>
  <c r="AA45" i="19"/>
  <c r="AB45" i="19"/>
  <c r="S46" i="19"/>
  <c r="AQ46" i="19" s="1"/>
  <c r="T46" i="19"/>
  <c r="AR46" i="19" s="1"/>
  <c r="U46" i="19"/>
  <c r="AS46" i="19" s="1"/>
  <c r="V46" i="19"/>
  <c r="AT46" i="19" s="1"/>
  <c r="W46" i="19"/>
  <c r="AU46" i="19" s="1"/>
  <c r="X46" i="19"/>
  <c r="Y46" i="19"/>
  <c r="Z46" i="19"/>
  <c r="AA46" i="19"/>
  <c r="AB46" i="19"/>
  <c r="S47" i="19"/>
  <c r="AQ47" i="19" s="1"/>
  <c r="T47" i="19"/>
  <c r="AR47" i="19" s="1"/>
  <c r="U47" i="19"/>
  <c r="AS47" i="19" s="1"/>
  <c r="V47" i="19"/>
  <c r="AT47" i="19" s="1"/>
  <c r="W47" i="19"/>
  <c r="AU47" i="19" s="1"/>
  <c r="X47" i="19"/>
  <c r="Y47" i="19"/>
  <c r="Z47" i="19"/>
  <c r="AA47" i="19"/>
  <c r="AB47" i="19"/>
  <c r="S48" i="19"/>
  <c r="AQ48" i="19" s="1"/>
  <c r="T48" i="19"/>
  <c r="AR48" i="19" s="1"/>
  <c r="U48" i="19"/>
  <c r="AS48" i="19" s="1"/>
  <c r="V48" i="19"/>
  <c r="AT48" i="19" s="1"/>
  <c r="W48" i="19"/>
  <c r="AU48" i="19" s="1"/>
  <c r="X48" i="19"/>
  <c r="Y48" i="19"/>
  <c r="Z48" i="19"/>
  <c r="AA48" i="19"/>
  <c r="AB48" i="19"/>
  <c r="S49" i="19"/>
  <c r="AQ49" i="19" s="1"/>
  <c r="T49" i="19"/>
  <c r="AR49" i="19" s="1"/>
  <c r="U49" i="19"/>
  <c r="AS49" i="19" s="1"/>
  <c r="V49" i="19"/>
  <c r="AT49" i="19" s="1"/>
  <c r="W49" i="19"/>
  <c r="AU49" i="19" s="1"/>
  <c r="X49" i="19"/>
  <c r="Y49" i="19"/>
  <c r="Z49" i="19"/>
  <c r="AA49" i="19"/>
  <c r="AB49" i="19"/>
  <c r="S50" i="19"/>
  <c r="AQ50" i="19" s="1"/>
  <c r="T50" i="19"/>
  <c r="AR50" i="19" s="1"/>
  <c r="U50" i="19"/>
  <c r="AS50" i="19" s="1"/>
  <c r="V50" i="19"/>
  <c r="AT50" i="19" s="1"/>
  <c r="W50" i="19"/>
  <c r="AU50" i="19" s="1"/>
  <c r="X50" i="19"/>
  <c r="Y50" i="19"/>
  <c r="Z50" i="19"/>
  <c r="AA50" i="19"/>
  <c r="AB50" i="19"/>
  <c r="S51" i="19"/>
  <c r="AQ51" i="19" s="1"/>
  <c r="T51" i="19"/>
  <c r="AR51" i="19" s="1"/>
  <c r="U51" i="19"/>
  <c r="AS51" i="19" s="1"/>
  <c r="V51" i="19"/>
  <c r="AT51" i="19" s="1"/>
  <c r="W51" i="19"/>
  <c r="AU51" i="19" s="1"/>
  <c r="X51" i="19"/>
  <c r="Y51" i="19"/>
  <c r="Z51" i="19"/>
  <c r="AA51" i="19"/>
  <c r="AB51" i="19"/>
  <c r="S52" i="19"/>
  <c r="AQ52" i="19" s="1"/>
  <c r="T52" i="19"/>
  <c r="AR52" i="19" s="1"/>
  <c r="U52" i="19"/>
  <c r="AS52" i="19" s="1"/>
  <c r="V52" i="19"/>
  <c r="AT52" i="19" s="1"/>
  <c r="W52" i="19"/>
  <c r="AU52" i="19" s="1"/>
  <c r="X52" i="19"/>
  <c r="Y52" i="19"/>
  <c r="Z52" i="19"/>
  <c r="AA52" i="19"/>
  <c r="AB52" i="19"/>
  <c r="S53" i="19"/>
  <c r="AQ53" i="19" s="1"/>
  <c r="T53" i="19"/>
  <c r="AR53" i="19" s="1"/>
  <c r="U53" i="19"/>
  <c r="AS53" i="19" s="1"/>
  <c r="V53" i="19"/>
  <c r="AT53" i="19" s="1"/>
  <c r="W53" i="19"/>
  <c r="AU53" i="19" s="1"/>
  <c r="X53" i="19"/>
  <c r="Y53" i="19"/>
  <c r="Z53" i="19"/>
  <c r="AA53" i="19"/>
  <c r="AB53" i="19"/>
  <c r="S54" i="19"/>
  <c r="AQ54" i="19" s="1"/>
  <c r="T54" i="19"/>
  <c r="AR54" i="19" s="1"/>
  <c r="U54" i="19"/>
  <c r="AS54" i="19" s="1"/>
  <c r="V54" i="19"/>
  <c r="AT54" i="19" s="1"/>
  <c r="W54" i="19"/>
  <c r="AU54" i="19" s="1"/>
  <c r="X54" i="19"/>
  <c r="Y54" i="19"/>
  <c r="Z54" i="19"/>
  <c r="AA54" i="19"/>
  <c r="AB54" i="19"/>
  <c r="S55" i="19"/>
  <c r="AQ55" i="19" s="1"/>
  <c r="T55" i="19"/>
  <c r="AR55" i="19" s="1"/>
  <c r="U55" i="19"/>
  <c r="AS55" i="19" s="1"/>
  <c r="V55" i="19"/>
  <c r="AT55" i="19" s="1"/>
  <c r="W55" i="19"/>
  <c r="AU55" i="19" s="1"/>
  <c r="X55" i="19"/>
  <c r="Y55" i="19"/>
  <c r="Z55" i="19"/>
  <c r="AA55" i="19"/>
  <c r="AB55" i="19"/>
  <c r="S56" i="19"/>
  <c r="AQ56" i="19" s="1"/>
  <c r="T56" i="19"/>
  <c r="AR56" i="19" s="1"/>
  <c r="U56" i="19"/>
  <c r="AS56" i="19" s="1"/>
  <c r="V56" i="19"/>
  <c r="AT56" i="19" s="1"/>
  <c r="W56" i="19"/>
  <c r="AU56" i="19" s="1"/>
  <c r="X56" i="19"/>
  <c r="Y56" i="19"/>
  <c r="Z56" i="19"/>
  <c r="AA56" i="19"/>
  <c r="AB56" i="19"/>
  <c r="S57" i="19"/>
  <c r="AQ57" i="19" s="1"/>
  <c r="T57" i="19"/>
  <c r="AR57" i="19" s="1"/>
  <c r="U57" i="19"/>
  <c r="AS57" i="19" s="1"/>
  <c r="V57" i="19"/>
  <c r="AT57" i="19" s="1"/>
  <c r="W57" i="19"/>
  <c r="AU57" i="19" s="1"/>
  <c r="X57" i="19"/>
  <c r="Y57" i="19"/>
  <c r="Z57" i="19"/>
  <c r="AA57" i="19"/>
  <c r="AB57" i="19"/>
  <c r="S58" i="19"/>
  <c r="AQ58" i="19" s="1"/>
  <c r="T58" i="19"/>
  <c r="AR58" i="19" s="1"/>
  <c r="U58" i="19"/>
  <c r="AS58" i="19" s="1"/>
  <c r="V58" i="19"/>
  <c r="AT58" i="19" s="1"/>
  <c r="W58" i="19"/>
  <c r="AU58" i="19" s="1"/>
  <c r="X58" i="19"/>
  <c r="Y58" i="19"/>
  <c r="Z58" i="19"/>
  <c r="AA58" i="19"/>
  <c r="AB58" i="19"/>
  <c r="S59" i="19"/>
  <c r="AQ59" i="19" s="1"/>
  <c r="T59" i="19"/>
  <c r="AR59" i="19" s="1"/>
  <c r="U59" i="19"/>
  <c r="AS59" i="19" s="1"/>
  <c r="V59" i="19"/>
  <c r="AT59" i="19" s="1"/>
  <c r="W59" i="19"/>
  <c r="AU59" i="19" s="1"/>
  <c r="X59" i="19"/>
  <c r="Y59" i="19"/>
  <c r="Z59" i="19"/>
  <c r="AA59" i="19"/>
  <c r="AB59" i="19"/>
  <c r="S60" i="19"/>
  <c r="AQ60" i="19" s="1"/>
  <c r="T60" i="19"/>
  <c r="AR60" i="19" s="1"/>
  <c r="U60" i="19"/>
  <c r="AS60" i="19" s="1"/>
  <c r="V60" i="19"/>
  <c r="AT60" i="19" s="1"/>
  <c r="W60" i="19"/>
  <c r="AU60" i="19" s="1"/>
  <c r="X60" i="19"/>
  <c r="Y60" i="19"/>
  <c r="Z60" i="19"/>
  <c r="AA60" i="19"/>
  <c r="AB60" i="19"/>
  <c r="S61" i="19"/>
  <c r="AQ61" i="19" s="1"/>
  <c r="T61" i="19"/>
  <c r="AR61" i="19" s="1"/>
  <c r="U61" i="19"/>
  <c r="AS61" i="19" s="1"/>
  <c r="V61" i="19"/>
  <c r="AT61" i="19" s="1"/>
  <c r="W61" i="19"/>
  <c r="AU61" i="19" s="1"/>
  <c r="X61" i="19"/>
  <c r="Y61" i="19"/>
  <c r="Z61" i="19"/>
  <c r="AA61" i="19"/>
  <c r="AB61" i="19"/>
  <c r="S62" i="19"/>
  <c r="AQ62" i="19" s="1"/>
  <c r="T62" i="19"/>
  <c r="AR62" i="19" s="1"/>
  <c r="U62" i="19"/>
  <c r="AS62" i="19" s="1"/>
  <c r="V62" i="19"/>
  <c r="AT62" i="19" s="1"/>
  <c r="W62" i="19"/>
  <c r="AU62" i="19" s="1"/>
  <c r="X62" i="19"/>
  <c r="Y62" i="19"/>
  <c r="Z62" i="19"/>
  <c r="AA62" i="19"/>
  <c r="AB62" i="19"/>
  <c r="S63" i="19"/>
  <c r="AQ63" i="19" s="1"/>
  <c r="T63" i="19"/>
  <c r="AR63" i="19" s="1"/>
  <c r="U63" i="19"/>
  <c r="AS63" i="19" s="1"/>
  <c r="V63" i="19"/>
  <c r="AT63" i="19" s="1"/>
  <c r="W63" i="19"/>
  <c r="AU63" i="19" s="1"/>
  <c r="X63" i="19"/>
  <c r="Y63" i="19"/>
  <c r="Z63" i="19"/>
  <c r="AA63" i="19"/>
  <c r="AB63" i="19"/>
  <c r="S64" i="19"/>
  <c r="AQ64" i="19" s="1"/>
  <c r="T64" i="19"/>
  <c r="AR64" i="19" s="1"/>
  <c r="U64" i="19"/>
  <c r="AS64" i="19" s="1"/>
  <c r="V64" i="19"/>
  <c r="AT64" i="19" s="1"/>
  <c r="W64" i="19"/>
  <c r="AU64" i="19" s="1"/>
  <c r="X64" i="19"/>
  <c r="Y64" i="19"/>
  <c r="Z64" i="19"/>
  <c r="AA64" i="19"/>
  <c r="AB64" i="19"/>
  <c r="S65" i="19"/>
  <c r="AQ65" i="19" s="1"/>
  <c r="T65" i="19"/>
  <c r="AR65" i="19" s="1"/>
  <c r="U65" i="19"/>
  <c r="AS65" i="19" s="1"/>
  <c r="V65" i="19"/>
  <c r="AT65" i="19" s="1"/>
  <c r="W65" i="19"/>
  <c r="AU65" i="19" s="1"/>
  <c r="X65" i="19"/>
  <c r="Y65" i="19"/>
  <c r="Z65" i="19"/>
  <c r="AA65" i="19"/>
  <c r="AB65" i="19"/>
  <c r="S66" i="19"/>
  <c r="AQ66" i="19" s="1"/>
  <c r="T66" i="19"/>
  <c r="AR66" i="19" s="1"/>
  <c r="U66" i="19"/>
  <c r="AS66" i="19" s="1"/>
  <c r="V66" i="19"/>
  <c r="AT66" i="19" s="1"/>
  <c r="W66" i="19"/>
  <c r="AU66" i="19" s="1"/>
  <c r="X66" i="19"/>
  <c r="Y66" i="19"/>
  <c r="Z66" i="19"/>
  <c r="AA66" i="19"/>
  <c r="AB66" i="19"/>
  <c r="S67" i="19"/>
  <c r="AQ67" i="19" s="1"/>
  <c r="T67" i="19"/>
  <c r="AR67" i="19" s="1"/>
  <c r="U67" i="19"/>
  <c r="AS67" i="19" s="1"/>
  <c r="V67" i="19"/>
  <c r="AT67" i="19" s="1"/>
  <c r="W67" i="19"/>
  <c r="AU67" i="19" s="1"/>
  <c r="X67" i="19"/>
  <c r="Y67" i="19"/>
  <c r="Z67" i="19"/>
  <c r="AA67" i="19"/>
  <c r="AB67" i="19"/>
  <c r="S68" i="19"/>
  <c r="AQ68" i="19" s="1"/>
  <c r="T68" i="19"/>
  <c r="AR68" i="19" s="1"/>
  <c r="U68" i="19"/>
  <c r="AS68" i="19" s="1"/>
  <c r="V68" i="19"/>
  <c r="AT68" i="19" s="1"/>
  <c r="W68" i="19"/>
  <c r="AU68" i="19" s="1"/>
  <c r="X68" i="19"/>
  <c r="Y68" i="19"/>
  <c r="Z68" i="19"/>
  <c r="AA68" i="19"/>
  <c r="AB68" i="19"/>
  <c r="S69" i="19"/>
  <c r="AQ69" i="19" s="1"/>
  <c r="T69" i="19"/>
  <c r="AR69" i="19" s="1"/>
  <c r="U69" i="19"/>
  <c r="AS69" i="19" s="1"/>
  <c r="V69" i="19"/>
  <c r="AT69" i="19" s="1"/>
  <c r="W69" i="19"/>
  <c r="AU69" i="19" s="1"/>
  <c r="X69" i="19"/>
  <c r="Y69" i="19"/>
  <c r="Z69" i="19"/>
  <c r="AA69" i="19"/>
  <c r="AB69" i="19"/>
  <c r="S70" i="19"/>
  <c r="AQ70" i="19" s="1"/>
  <c r="T70" i="19"/>
  <c r="AR70" i="19" s="1"/>
  <c r="U70" i="19"/>
  <c r="AS70" i="19" s="1"/>
  <c r="V70" i="19"/>
  <c r="AT70" i="19" s="1"/>
  <c r="W70" i="19"/>
  <c r="AU70" i="19" s="1"/>
  <c r="X70" i="19"/>
  <c r="Y70" i="19"/>
  <c r="Z70" i="19"/>
  <c r="AA70" i="19"/>
  <c r="AB70" i="19"/>
  <c r="S71" i="19"/>
  <c r="AQ71" i="19" s="1"/>
  <c r="T71" i="19"/>
  <c r="AR71" i="19" s="1"/>
  <c r="U71" i="19"/>
  <c r="AS71" i="19" s="1"/>
  <c r="V71" i="19"/>
  <c r="AT71" i="19" s="1"/>
  <c r="W71" i="19"/>
  <c r="AU71" i="19" s="1"/>
  <c r="X71" i="19"/>
  <c r="Y71" i="19"/>
  <c r="Z71" i="19"/>
  <c r="AA71" i="19"/>
  <c r="AB71" i="19"/>
  <c r="S72" i="19"/>
  <c r="AQ72" i="19" s="1"/>
  <c r="T72" i="19"/>
  <c r="AR72" i="19" s="1"/>
  <c r="U72" i="19"/>
  <c r="AS72" i="19" s="1"/>
  <c r="V72" i="19"/>
  <c r="AT72" i="19" s="1"/>
  <c r="W72" i="19"/>
  <c r="AU72" i="19" s="1"/>
  <c r="X72" i="19"/>
  <c r="Y72" i="19"/>
  <c r="Z72" i="19"/>
  <c r="AA72" i="19"/>
  <c r="AB72" i="19"/>
  <c r="S73" i="19"/>
  <c r="AQ73" i="19" s="1"/>
  <c r="T73" i="19"/>
  <c r="AR73" i="19" s="1"/>
  <c r="U73" i="19"/>
  <c r="AS73" i="19" s="1"/>
  <c r="V73" i="19"/>
  <c r="AT73" i="19" s="1"/>
  <c r="W73" i="19"/>
  <c r="AU73" i="19" s="1"/>
  <c r="X73" i="19"/>
  <c r="Y73" i="19"/>
  <c r="Z73" i="19"/>
  <c r="AA73" i="19"/>
  <c r="AB73" i="19"/>
  <c r="S74" i="19"/>
  <c r="AQ74" i="19" s="1"/>
  <c r="T74" i="19"/>
  <c r="AR74" i="19" s="1"/>
  <c r="U74" i="19"/>
  <c r="AS74" i="19" s="1"/>
  <c r="V74" i="19"/>
  <c r="AT74" i="19" s="1"/>
  <c r="W74" i="19"/>
  <c r="AU74" i="19" s="1"/>
  <c r="X74" i="19"/>
  <c r="Y74" i="19"/>
  <c r="Z74" i="19"/>
  <c r="AA74" i="19"/>
  <c r="AB74" i="19"/>
  <c r="S75" i="19"/>
  <c r="AQ75" i="19" s="1"/>
  <c r="T75" i="19"/>
  <c r="AR75" i="19" s="1"/>
  <c r="U75" i="19"/>
  <c r="AS75" i="19" s="1"/>
  <c r="V75" i="19"/>
  <c r="AT75" i="19" s="1"/>
  <c r="W75" i="19"/>
  <c r="AU75" i="19" s="1"/>
  <c r="X75" i="19"/>
  <c r="Y75" i="19"/>
  <c r="Z75" i="19"/>
  <c r="AA75" i="19"/>
  <c r="AB75" i="19"/>
  <c r="S76" i="19"/>
  <c r="AQ76" i="19" s="1"/>
  <c r="T76" i="19"/>
  <c r="AR76" i="19" s="1"/>
  <c r="U76" i="19"/>
  <c r="AS76" i="19" s="1"/>
  <c r="V76" i="19"/>
  <c r="AT76" i="19" s="1"/>
  <c r="W76" i="19"/>
  <c r="AU76" i="19" s="1"/>
  <c r="X76" i="19"/>
  <c r="Y76" i="19"/>
  <c r="Z76" i="19"/>
  <c r="AA76" i="19"/>
  <c r="AB76" i="19"/>
  <c r="S77" i="19"/>
  <c r="AQ77" i="19" s="1"/>
  <c r="T77" i="19"/>
  <c r="AR77" i="19" s="1"/>
  <c r="U77" i="19"/>
  <c r="AS77" i="19" s="1"/>
  <c r="V77" i="19"/>
  <c r="AT77" i="19" s="1"/>
  <c r="W77" i="19"/>
  <c r="AU77" i="19" s="1"/>
  <c r="X77" i="19"/>
  <c r="Y77" i="19"/>
  <c r="Z77" i="19"/>
  <c r="AA77" i="19"/>
  <c r="AB77" i="19"/>
  <c r="S78" i="19"/>
  <c r="AQ78" i="19" s="1"/>
  <c r="T78" i="19"/>
  <c r="AR78" i="19" s="1"/>
  <c r="U78" i="19"/>
  <c r="AS78" i="19" s="1"/>
  <c r="V78" i="19"/>
  <c r="AT78" i="19" s="1"/>
  <c r="W78" i="19"/>
  <c r="AU78" i="19" s="1"/>
  <c r="X78" i="19"/>
  <c r="Y78" i="19"/>
  <c r="Z78" i="19"/>
  <c r="AA78" i="19"/>
  <c r="AB78" i="19"/>
  <c r="S79" i="19"/>
  <c r="AQ79" i="19" s="1"/>
  <c r="T79" i="19"/>
  <c r="AR79" i="19" s="1"/>
  <c r="U79" i="19"/>
  <c r="AS79" i="19" s="1"/>
  <c r="V79" i="19"/>
  <c r="AT79" i="19" s="1"/>
  <c r="W79" i="19"/>
  <c r="AU79" i="19" s="1"/>
  <c r="X79" i="19"/>
  <c r="Y79" i="19"/>
  <c r="Z79" i="19"/>
  <c r="AA79" i="19"/>
  <c r="AB79" i="19"/>
  <c r="S80" i="19"/>
  <c r="AQ80" i="19" s="1"/>
  <c r="T80" i="19"/>
  <c r="AR80" i="19" s="1"/>
  <c r="U80" i="19"/>
  <c r="AS80" i="19" s="1"/>
  <c r="V80" i="19"/>
  <c r="AT80" i="19" s="1"/>
  <c r="W80" i="19"/>
  <c r="AU80" i="19" s="1"/>
  <c r="X80" i="19"/>
  <c r="Y80" i="19"/>
  <c r="Z80" i="19"/>
  <c r="AA80" i="19"/>
  <c r="AB80" i="19"/>
  <c r="S81" i="19"/>
  <c r="AQ81" i="19" s="1"/>
  <c r="T81" i="19"/>
  <c r="AR81" i="19" s="1"/>
  <c r="U81" i="19"/>
  <c r="AS81" i="19" s="1"/>
  <c r="V81" i="19"/>
  <c r="AT81" i="19" s="1"/>
  <c r="W81" i="19"/>
  <c r="AU81" i="19" s="1"/>
  <c r="X81" i="19"/>
  <c r="Y81" i="19"/>
  <c r="Z81" i="19"/>
  <c r="AA81" i="19"/>
  <c r="AB81" i="19"/>
  <c r="S82" i="19"/>
  <c r="AQ82" i="19" s="1"/>
  <c r="T82" i="19"/>
  <c r="AR82" i="19" s="1"/>
  <c r="U82" i="19"/>
  <c r="AS82" i="19" s="1"/>
  <c r="V82" i="19"/>
  <c r="AT82" i="19" s="1"/>
  <c r="W82" i="19"/>
  <c r="AU82" i="19" s="1"/>
  <c r="X82" i="19"/>
  <c r="Y82" i="19"/>
  <c r="Z82" i="19"/>
  <c r="AA82" i="19"/>
  <c r="AB82" i="19"/>
  <c r="S83" i="19"/>
  <c r="AQ83" i="19" s="1"/>
  <c r="T83" i="19"/>
  <c r="AR83" i="19" s="1"/>
  <c r="U83" i="19"/>
  <c r="AS83" i="19" s="1"/>
  <c r="V83" i="19"/>
  <c r="AT83" i="19" s="1"/>
  <c r="W83" i="19"/>
  <c r="AU83" i="19" s="1"/>
  <c r="X83" i="19"/>
  <c r="Y83" i="19"/>
  <c r="Z83" i="19"/>
  <c r="AA83" i="19"/>
  <c r="AB83" i="19"/>
  <c r="S84" i="19"/>
  <c r="AQ84" i="19" s="1"/>
  <c r="T84" i="19"/>
  <c r="AR84" i="19" s="1"/>
  <c r="U84" i="19"/>
  <c r="AS84" i="19" s="1"/>
  <c r="V84" i="19"/>
  <c r="AT84" i="19" s="1"/>
  <c r="W84" i="19"/>
  <c r="AU84" i="19" s="1"/>
  <c r="X84" i="19"/>
  <c r="Y84" i="19"/>
  <c r="Z84" i="19"/>
  <c r="AA84" i="19"/>
  <c r="AB84" i="19"/>
  <c r="S85" i="19"/>
  <c r="AQ85" i="19" s="1"/>
  <c r="T85" i="19"/>
  <c r="AR85" i="19" s="1"/>
  <c r="U85" i="19"/>
  <c r="AS85" i="19" s="1"/>
  <c r="V85" i="19"/>
  <c r="AT85" i="19" s="1"/>
  <c r="W85" i="19"/>
  <c r="AU85" i="19" s="1"/>
  <c r="X85" i="19"/>
  <c r="Y85" i="19"/>
  <c r="Z85" i="19"/>
  <c r="AA85" i="19"/>
  <c r="AB85" i="19"/>
  <c r="S86" i="19"/>
  <c r="AQ86" i="19" s="1"/>
  <c r="T86" i="19"/>
  <c r="AR86" i="19" s="1"/>
  <c r="U86" i="19"/>
  <c r="AS86" i="19" s="1"/>
  <c r="V86" i="19"/>
  <c r="AT86" i="19" s="1"/>
  <c r="W86" i="19"/>
  <c r="AU86" i="19" s="1"/>
  <c r="X86" i="19"/>
  <c r="Y86" i="19"/>
  <c r="Z86" i="19"/>
  <c r="AA86" i="19"/>
  <c r="AB86" i="19"/>
  <c r="S87" i="19"/>
  <c r="AQ87" i="19" s="1"/>
  <c r="T87" i="19"/>
  <c r="AR87" i="19" s="1"/>
  <c r="U87" i="19"/>
  <c r="AS87" i="19" s="1"/>
  <c r="V87" i="19"/>
  <c r="AT87" i="19" s="1"/>
  <c r="W87" i="19"/>
  <c r="AU87" i="19" s="1"/>
  <c r="X87" i="19"/>
  <c r="Y87" i="19"/>
  <c r="Z87" i="19"/>
  <c r="AA87" i="19"/>
  <c r="AB87" i="19"/>
  <c r="S88" i="19"/>
  <c r="AQ88" i="19" s="1"/>
  <c r="T88" i="19"/>
  <c r="AR88" i="19" s="1"/>
  <c r="U88" i="19"/>
  <c r="AS88" i="19" s="1"/>
  <c r="V88" i="19"/>
  <c r="AT88" i="19" s="1"/>
  <c r="W88" i="19"/>
  <c r="AU88" i="19" s="1"/>
  <c r="X88" i="19"/>
  <c r="Y88" i="19"/>
  <c r="Z88" i="19"/>
  <c r="AA88" i="19"/>
  <c r="AB88" i="19"/>
  <c r="S89" i="19"/>
  <c r="AQ89" i="19" s="1"/>
  <c r="T89" i="19"/>
  <c r="AR89" i="19" s="1"/>
  <c r="U89" i="19"/>
  <c r="AS89" i="19" s="1"/>
  <c r="V89" i="19"/>
  <c r="AT89" i="19" s="1"/>
  <c r="W89" i="19"/>
  <c r="AU89" i="19" s="1"/>
  <c r="X89" i="19"/>
  <c r="Y89" i="19"/>
  <c r="Z89" i="19"/>
  <c r="AA89" i="19"/>
  <c r="AB89" i="19"/>
  <c r="S90" i="19"/>
  <c r="AQ90" i="19" s="1"/>
  <c r="T90" i="19"/>
  <c r="AR90" i="19" s="1"/>
  <c r="U90" i="19"/>
  <c r="AS90" i="19" s="1"/>
  <c r="V90" i="19"/>
  <c r="AT90" i="19" s="1"/>
  <c r="W90" i="19"/>
  <c r="AU90" i="19" s="1"/>
  <c r="X90" i="19"/>
  <c r="Y90" i="19"/>
  <c r="Z90" i="19"/>
  <c r="AA90" i="19"/>
  <c r="AB90" i="19"/>
  <c r="S91" i="19"/>
  <c r="AQ91" i="19" s="1"/>
  <c r="T91" i="19"/>
  <c r="AR91" i="19" s="1"/>
  <c r="U91" i="19"/>
  <c r="AS91" i="19" s="1"/>
  <c r="V91" i="19"/>
  <c r="AT91" i="19" s="1"/>
  <c r="W91" i="19"/>
  <c r="AU91" i="19" s="1"/>
  <c r="X91" i="19"/>
  <c r="Y91" i="19"/>
  <c r="Z91" i="19"/>
  <c r="AA91" i="19"/>
  <c r="AB91" i="19"/>
  <c r="S92" i="19"/>
  <c r="AQ92" i="19" s="1"/>
  <c r="T92" i="19"/>
  <c r="AR92" i="19" s="1"/>
  <c r="U92" i="19"/>
  <c r="AS92" i="19" s="1"/>
  <c r="V92" i="19"/>
  <c r="AT92" i="19" s="1"/>
  <c r="W92" i="19"/>
  <c r="AU92" i="19" s="1"/>
  <c r="X92" i="19"/>
  <c r="Y92" i="19"/>
  <c r="Z92" i="19"/>
  <c r="AA92" i="19"/>
  <c r="AB92" i="19"/>
  <c r="S93" i="19"/>
  <c r="AQ93" i="19" s="1"/>
  <c r="T93" i="19"/>
  <c r="AR93" i="19" s="1"/>
  <c r="U93" i="19"/>
  <c r="AS93" i="19" s="1"/>
  <c r="V93" i="19"/>
  <c r="AT93" i="19" s="1"/>
  <c r="W93" i="19"/>
  <c r="AU93" i="19" s="1"/>
  <c r="X93" i="19"/>
  <c r="Y93" i="19"/>
  <c r="Z93" i="19"/>
  <c r="AA93" i="19"/>
  <c r="AB93" i="19"/>
  <c r="S94" i="19"/>
  <c r="AQ94" i="19" s="1"/>
  <c r="T94" i="19"/>
  <c r="AR94" i="19" s="1"/>
  <c r="U94" i="19"/>
  <c r="AS94" i="19" s="1"/>
  <c r="V94" i="19"/>
  <c r="AT94" i="19" s="1"/>
  <c r="W94" i="19"/>
  <c r="AU94" i="19" s="1"/>
  <c r="X94" i="19"/>
  <c r="Y94" i="19"/>
  <c r="Z94" i="19"/>
  <c r="AA94" i="19"/>
  <c r="AB94" i="19"/>
  <c r="S95" i="19"/>
  <c r="AQ95" i="19" s="1"/>
  <c r="T95" i="19"/>
  <c r="AR95" i="19" s="1"/>
  <c r="U95" i="19"/>
  <c r="AS95" i="19" s="1"/>
  <c r="V95" i="19"/>
  <c r="AT95" i="19" s="1"/>
  <c r="W95" i="19"/>
  <c r="AU95" i="19" s="1"/>
  <c r="X95" i="19"/>
  <c r="Y95" i="19"/>
  <c r="Z95" i="19"/>
  <c r="AA95" i="19"/>
  <c r="AB95" i="19"/>
  <c r="S96" i="19"/>
  <c r="AQ96" i="19" s="1"/>
  <c r="T96" i="19"/>
  <c r="AR96" i="19" s="1"/>
  <c r="U96" i="19"/>
  <c r="AS96" i="19" s="1"/>
  <c r="V96" i="19"/>
  <c r="AT96" i="19" s="1"/>
  <c r="W96" i="19"/>
  <c r="AU96" i="19" s="1"/>
  <c r="X96" i="19"/>
  <c r="Y96" i="19"/>
  <c r="Z96" i="19"/>
  <c r="AA96" i="19"/>
  <c r="AB96" i="19"/>
  <c r="S97" i="19"/>
  <c r="AQ97" i="19" s="1"/>
  <c r="T97" i="19"/>
  <c r="AR97" i="19" s="1"/>
  <c r="U97" i="19"/>
  <c r="AS97" i="19" s="1"/>
  <c r="V97" i="19"/>
  <c r="AT97" i="19" s="1"/>
  <c r="W97" i="19"/>
  <c r="AU97" i="19" s="1"/>
  <c r="X97" i="19"/>
  <c r="Y97" i="19"/>
  <c r="Z97" i="19"/>
  <c r="AA97" i="19"/>
  <c r="AB97" i="19"/>
  <c r="S98" i="19"/>
  <c r="AQ98" i="19" s="1"/>
  <c r="T98" i="19"/>
  <c r="AR98" i="19" s="1"/>
  <c r="U98" i="19"/>
  <c r="AS98" i="19" s="1"/>
  <c r="V98" i="19"/>
  <c r="AT98" i="19" s="1"/>
  <c r="W98" i="19"/>
  <c r="AU98" i="19" s="1"/>
  <c r="X98" i="19"/>
  <c r="Y98" i="19"/>
  <c r="Z98" i="19"/>
  <c r="AA98" i="19"/>
  <c r="AB98" i="19"/>
  <c r="S99" i="19"/>
  <c r="AQ99" i="19" s="1"/>
  <c r="T99" i="19"/>
  <c r="AR99" i="19" s="1"/>
  <c r="U99" i="19"/>
  <c r="AS99" i="19" s="1"/>
  <c r="V99" i="19"/>
  <c r="AT99" i="19" s="1"/>
  <c r="W99" i="19"/>
  <c r="AU99" i="19" s="1"/>
  <c r="X99" i="19"/>
  <c r="Y99" i="19"/>
  <c r="Z99" i="19"/>
  <c r="AA99" i="19"/>
  <c r="AB99" i="19"/>
  <c r="S100" i="19"/>
  <c r="AQ100" i="19" s="1"/>
  <c r="T100" i="19"/>
  <c r="AR100" i="19" s="1"/>
  <c r="U100" i="19"/>
  <c r="AS100" i="19" s="1"/>
  <c r="V100" i="19"/>
  <c r="AT100" i="19" s="1"/>
  <c r="W100" i="19"/>
  <c r="AU100" i="19" s="1"/>
  <c r="X100" i="19"/>
  <c r="Y100" i="19"/>
  <c r="Z100" i="19"/>
  <c r="AA100" i="19"/>
  <c r="AB100" i="19"/>
  <c r="S101" i="19"/>
  <c r="AQ101" i="19" s="1"/>
  <c r="T101" i="19"/>
  <c r="AR101" i="19" s="1"/>
  <c r="U101" i="19"/>
  <c r="AS101" i="19" s="1"/>
  <c r="V101" i="19"/>
  <c r="AT101" i="19" s="1"/>
  <c r="W101" i="19"/>
  <c r="AU101" i="19" s="1"/>
  <c r="X101" i="19"/>
  <c r="Y101" i="19"/>
  <c r="Z101" i="19"/>
  <c r="AA101" i="19"/>
  <c r="AB101" i="19"/>
  <c r="S102" i="19"/>
  <c r="AQ102" i="19" s="1"/>
  <c r="T102" i="19"/>
  <c r="AR102" i="19" s="1"/>
  <c r="U102" i="19"/>
  <c r="AS102" i="19" s="1"/>
  <c r="V102" i="19"/>
  <c r="AT102" i="19" s="1"/>
  <c r="W102" i="19"/>
  <c r="AU102" i="19" s="1"/>
  <c r="X102" i="19"/>
  <c r="Y102" i="19"/>
  <c r="Z102" i="19"/>
  <c r="AA102" i="19"/>
  <c r="AB102" i="19"/>
  <c r="S103" i="19"/>
  <c r="AQ103" i="19" s="1"/>
  <c r="T103" i="19"/>
  <c r="AR103" i="19" s="1"/>
  <c r="U103" i="19"/>
  <c r="AS103" i="19" s="1"/>
  <c r="V103" i="19"/>
  <c r="AT103" i="19" s="1"/>
  <c r="W103" i="19"/>
  <c r="AU103" i="19" s="1"/>
  <c r="X103" i="19"/>
  <c r="Y103" i="19"/>
  <c r="Z103" i="19"/>
  <c r="AA103" i="19"/>
  <c r="AB103" i="19"/>
  <c r="S104" i="19"/>
  <c r="AQ104" i="19" s="1"/>
  <c r="T104" i="19"/>
  <c r="AR104" i="19" s="1"/>
  <c r="U104" i="19"/>
  <c r="AS104" i="19" s="1"/>
  <c r="V104" i="19"/>
  <c r="AT104" i="19" s="1"/>
  <c r="W104" i="19"/>
  <c r="AU104" i="19" s="1"/>
  <c r="X104" i="19"/>
  <c r="Y104" i="19"/>
  <c r="Z104" i="19"/>
  <c r="AA104" i="19"/>
  <c r="AB104" i="19"/>
  <c r="S105" i="19"/>
  <c r="AQ105" i="19" s="1"/>
  <c r="T105" i="19"/>
  <c r="AR105" i="19" s="1"/>
  <c r="U105" i="19"/>
  <c r="AS105" i="19" s="1"/>
  <c r="V105" i="19"/>
  <c r="AT105" i="19" s="1"/>
  <c r="W105" i="19"/>
  <c r="AU105" i="19" s="1"/>
  <c r="X105" i="19"/>
  <c r="Y105" i="19"/>
  <c r="Z105" i="19"/>
  <c r="AA105" i="19"/>
  <c r="AB105" i="19"/>
  <c r="S106" i="19"/>
  <c r="AQ106" i="19" s="1"/>
  <c r="T106" i="19"/>
  <c r="AR106" i="19" s="1"/>
  <c r="U106" i="19"/>
  <c r="AS106" i="19" s="1"/>
  <c r="V106" i="19"/>
  <c r="AT106" i="19" s="1"/>
  <c r="W106" i="19"/>
  <c r="AU106" i="19" s="1"/>
  <c r="X106" i="19"/>
  <c r="Y106" i="19"/>
  <c r="Z106" i="19"/>
  <c r="AA106" i="19"/>
  <c r="AB106" i="19"/>
  <c r="S107" i="19"/>
  <c r="AQ107" i="19" s="1"/>
  <c r="T107" i="19"/>
  <c r="AR107" i="19" s="1"/>
  <c r="U107" i="19"/>
  <c r="AS107" i="19" s="1"/>
  <c r="V107" i="19"/>
  <c r="AT107" i="19" s="1"/>
  <c r="W107" i="19"/>
  <c r="AU107" i="19" s="1"/>
  <c r="X107" i="19"/>
  <c r="Y107" i="19"/>
  <c r="Z107" i="19"/>
  <c r="AA107" i="19"/>
  <c r="AB107" i="19"/>
  <c r="S108" i="19"/>
  <c r="AQ108" i="19" s="1"/>
  <c r="T108" i="19"/>
  <c r="AR108" i="19" s="1"/>
  <c r="U108" i="19"/>
  <c r="AS108" i="19" s="1"/>
  <c r="V108" i="19"/>
  <c r="AT108" i="19" s="1"/>
  <c r="W108" i="19"/>
  <c r="AU108" i="19" s="1"/>
  <c r="X108" i="19"/>
  <c r="Y108" i="19"/>
  <c r="Z108" i="19"/>
  <c r="AA108" i="19"/>
  <c r="AB108" i="19"/>
  <c r="S109" i="19"/>
  <c r="AQ109" i="19" s="1"/>
  <c r="T109" i="19"/>
  <c r="AR109" i="19" s="1"/>
  <c r="U109" i="19"/>
  <c r="AS109" i="19" s="1"/>
  <c r="V109" i="19"/>
  <c r="AT109" i="19" s="1"/>
  <c r="W109" i="19"/>
  <c r="AU109" i="19" s="1"/>
  <c r="X109" i="19"/>
  <c r="Y109" i="19"/>
  <c r="Z109" i="19"/>
  <c r="AA109" i="19"/>
  <c r="AB109" i="19"/>
  <c r="S110" i="19"/>
  <c r="AQ110" i="19" s="1"/>
  <c r="T110" i="19"/>
  <c r="AR110" i="19" s="1"/>
  <c r="U110" i="19"/>
  <c r="AS110" i="19" s="1"/>
  <c r="V110" i="19"/>
  <c r="AT110" i="19" s="1"/>
  <c r="W110" i="19"/>
  <c r="AU110" i="19" s="1"/>
  <c r="X110" i="19"/>
  <c r="Y110" i="19"/>
  <c r="Z110" i="19"/>
  <c r="AA110" i="19"/>
  <c r="AB110" i="19"/>
  <c r="S111" i="19"/>
  <c r="AQ111" i="19" s="1"/>
  <c r="T111" i="19"/>
  <c r="AR111" i="19" s="1"/>
  <c r="U111" i="19"/>
  <c r="AS111" i="19" s="1"/>
  <c r="V111" i="19"/>
  <c r="AT111" i="19" s="1"/>
  <c r="W111" i="19"/>
  <c r="AU111" i="19" s="1"/>
  <c r="X111" i="19"/>
  <c r="Y111" i="19"/>
  <c r="Z111" i="19"/>
  <c r="AA111" i="19"/>
  <c r="AB111" i="19"/>
  <c r="S112" i="19"/>
  <c r="AQ112" i="19" s="1"/>
  <c r="T112" i="19"/>
  <c r="AR112" i="19" s="1"/>
  <c r="U112" i="19"/>
  <c r="AS112" i="19" s="1"/>
  <c r="V112" i="19"/>
  <c r="AT112" i="19" s="1"/>
  <c r="W112" i="19"/>
  <c r="AU112" i="19" s="1"/>
  <c r="X112" i="19"/>
  <c r="Y112" i="19"/>
  <c r="Z112" i="19"/>
  <c r="AA112" i="19"/>
  <c r="AB112" i="19"/>
  <c r="S113" i="19"/>
  <c r="AQ113" i="19" s="1"/>
  <c r="T113" i="19"/>
  <c r="AR113" i="19" s="1"/>
  <c r="U113" i="19"/>
  <c r="AS113" i="19" s="1"/>
  <c r="V113" i="19"/>
  <c r="AT113" i="19" s="1"/>
  <c r="W113" i="19"/>
  <c r="AU113" i="19" s="1"/>
  <c r="X113" i="19"/>
  <c r="Y113" i="19"/>
  <c r="Z113" i="19"/>
  <c r="AA113" i="19"/>
  <c r="AB113" i="19"/>
  <c r="S114" i="19"/>
  <c r="AQ114" i="19" s="1"/>
  <c r="T114" i="19"/>
  <c r="AR114" i="19" s="1"/>
  <c r="U114" i="19"/>
  <c r="AS114" i="19" s="1"/>
  <c r="V114" i="19"/>
  <c r="AT114" i="19" s="1"/>
  <c r="W114" i="19"/>
  <c r="AU114" i="19" s="1"/>
  <c r="X114" i="19"/>
  <c r="Y114" i="19"/>
  <c r="Z114" i="19"/>
  <c r="AA114" i="19"/>
  <c r="AB114" i="19"/>
  <c r="S115" i="19"/>
  <c r="AQ115" i="19" s="1"/>
  <c r="T115" i="19"/>
  <c r="AR115" i="19" s="1"/>
  <c r="U115" i="19"/>
  <c r="AS115" i="19" s="1"/>
  <c r="V115" i="19"/>
  <c r="AT115" i="19" s="1"/>
  <c r="W115" i="19"/>
  <c r="AU115" i="19" s="1"/>
  <c r="X115" i="19"/>
  <c r="Y115" i="19"/>
  <c r="Z115" i="19"/>
  <c r="AA115" i="19"/>
  <c r="AB115" i="19"/>
  <c r="S116" i="19"/>
  <c r="AQ116" i="19" s="1"/>
  <c r="T116" i="19"/>
  <c r="AR116" i="19" s="1"/>
  <c r="U116" i="19"/>
  <c r="AS116" i="19" s="1"/>
  <c r="V116" i="19"/>
  <c r="AT116" i="19" s="1"/>
  <c r="W116" i="19"/>
  <c r="AU116" i="19" s="1"/>
  <c r="X116" i="19"/>
  <c r="Y116" i="19"/>
  <c r="Z116" i="19"/>
  <c r="AA116" i="19"/>
  <c r="AB116" i="19"/>
  <c r="S117" i="19"/>
  <c r="AQ117" i="19" s="1"/>
  <c r="T117" i="19"/>
  <c r="AR117" i="19" s="1"/>
  <c r="U117" i="19"/>
  <c r="AS117" i="19" s="1"/>
  <c r="V117" i="19"/>
  <c r="AT117" i="19" s="1"/>
  <c r="W117" i="19"/>
  <c r="AU117" i="19" s="1"/>
  <c r="X117" i="19"/>
  <c r="Y117" i="19"/>
  <c r="Z117" i="19"/>
  <c r="AA117" i="19"/>
  <c r="AB117" i="19"/>
  <c r="S118" i="19"/>
  <c r="AQ118" i="19" s="1"/>
  <c r="T118" i="19"/>
  <c r="AR118" i="19" s="1"/>
  <c r="U118" i="19"/>
  <c r="AS118" i="19" s="1"/>
  <c r="V118" i="19"/>
  <c r="AT118" i="19" s="1"/>
  <c r="W118" i="19"/>
  <c r="AU118" i="19" s="1"/>
  <c r="X118" i="19"/>
  <c r="Y118" i="19"/>
  <c r="Z118" i="19"/>
  <c r="AA118" i="19"/>
  <c r="AB118" i="19"/>
  <c r="S119" i="19"/>
  <c r="AQ119" i="19" s="1"/>
  <c r="T119" i="19"/>
  <c r="AR119" i="19" s="1"/>
  <c r="U119" i="19"/>
  <c r="AS119" i="19" s="1"/>
  <c r="V119" i="19"/>
  <c r="AT119" i="19" s="1"/>
  <c r="W119" i="19"/>
  <c r="AU119" i="19" s="1"/>
  <c r="X119" i="19"/>
  <c r="Y119" i="19"/>
  <c r="Z119" i="19"/>
  <c r="AA119" i="19"/>
  <c r="AB119" i="19"/>
  <c r="S120" i="19"/>
  <c r="AQ120" i="19" s="1"/>
  <c r="T120" i="19"/>
  <c r="AR120" i="19" s="1"/>
  <c r="U120" i="19"/>
  <c r="AS120" i="19" s="1"/>
  <c r="V120" i="19"/>
  <c r="AT120" i="19" s="1"/>
  <c r="W120" i="19"/>
  <c r="AU120" i="19" s="1"/>
  <c r="X120" i="19"/>
  <c r="Y120" i="19"/>
  <c r="Z120" i="19"/>
  <c r="AA120" i="19"/>
  <c r="AB120" i="19"/>
  <c r="S121" i="19"/>
  <c r="AQ121" i="19" s="1"/>
  <c r="T121" i="19"/>
  <c r="AR121" i="19" s="1"/>
  <c r="U121" i="19"/>
  <c r="AS121" i="19" s="1"/>
  <c r="V121" i="19"/>
  <c r="AT121" i="19" s="1"/>
  <c r="W121" i="19"/>
  <c r="AU121" i="19" s="1"/>
  <c r="X121" i="19"/>
  <c r="Y121" i="19"/>
  <c r="Z121" i="19"/>
  <c r="AA121" i="19"/>
  <c r="AB121" i="19"/>
  <c r="S122" i="19"/>
  <c r="AQ122" i="19" s="1"/>
  <c r="T122" i="19"/>
  <c r="AR122" i="19" s="1"/>
  <c r="U122" i="19"/>
  <c r="AS122" i="19" s="1"/>
  <c r="V122" i="19"/>
  <c r="AT122" i="19" s="1"/>
  <c r="W122" i="19"/>
  <c r="AU122" i="19" s="1"/>
  <c r="X122" i="19"/>
  <c r="Y122" i="19"/>
  <c r="Z122" i="19"/>
  <c r="AA122" i="19"/>
  <c r="AB122" i="19"/>
  <c r="S123" i="19"/>
  <c r="AQ123" i="19" s="1"/>
  <c r="T123" i="19"/>
  <c r="AR123" i="19" s="1"/>
  <c r="U123" i="19"/>
  <c r="AS123" i="19" s="1"/>
  <c r="V123" i="19"/>
  <c r="AT123" i="19" s="1"/>
  <c r="W123" i="19"/>
  <c r="AU123" i="19" s="1"/>
  <c r="X123" i="19"/>
  <c r="Y123" i="19"/>
  <c r="Z123" i="19"/>
  <c r="AA123" i="19"/>
  <c r="AB123" i="19"/>
  <c r="S124" i="19"/>
  <c r="AQ124" i="19" s="1"/>
  <c r="T124" i="19"/>
  <c r="AR124" i="19" s="1"/>
  <c r="U124" i="19"/>
  <c r="AS124" i="19" s="1"/>
  <c r="V124" i="19"/>
  <c r="AT124" i="19" s="1"/>
  <c r="W124" i="19"/>
  <c r="AU124" i="19" s="1"/>
  <c r="X124" i="19"/>
  <c r="Y124" i="19"/>
  <c r="Z124" i="19"/>
  <c r="AA124" i="19"/>
  <c r="AB124" i="19"/>
  <c r="S125" i="19"/>
  <c r="AQ125" i="19" s="1"/>
  <c r="T125" i="19"/>
  <c r="AR125" i="19" s="1"/>
  <c r="U125" i="19"/>
  <c r="AS125" i="19" s="1"/>
  <c r="V125" i="19"/>
  <c r="AT125" i="19" s="1"/>
  <c r="W125" i="19"/>
  <c r="AU125" i="19" s="1"/>
  <c r="X125" i="19"/>
  <c r="Y125" i="19"/>
  <c r="Z125" i="19"/>
  <c r="AA125" i="19"/>
  <c r="AB125" i="19"/>
  <c r="S126" i="19"/>
  <c r="AQ126" i="19" s="1"/>
  <c r="T126" i="19"/>
  <c r="AR126" i="19" s="1"/>
  <c r="U126" i="19"/>
  <c r="AS126" i="19" s="1"/>
  <c r="V126" i="19"/>
  <c r="AT126" i="19" s="1"/>
  <c r="W126" i="19"/>
  <c r="AU126" i="19" s="1"/>
  <c r="X126" i="19"/>
  <c r="Y126" i="19"/>
  <c r="Z126" i="19"/>
  <c r="AA126" i="19"/>
  <c r="AB126" i="19"/>
  <c r="S127" i="19"/>
  <c r="AQ127" i="19" s="1"/>
  <c r="T127" i="19"/>
  <c r="AR127" i="19" s="1"/>
  <c r="U127" i="19"/>
  <c r="AS127" i="19" s="1"/>
  <c r="V127" i="19"/>
  <c r="AT127" i="19" s="1"/>
  <c r="W127" i="19"/>
  <c r="AU127" i="19" s="1"/>
  <c r="X127" i="19"/>
  <c r="Y127" i="19"/>
  <c r="Z127" i="19"/>
  <c r="AA127" i="19"/>
  <c r="AB127" i="19"/>
  <c r="S128" i="19"/>
  <c r="AQ128" i="19" s="1"/>
  <c r="T128" i="19"/>
  <c r="AR128" i="19" s="1"/>
  <c r="U128" i="19"/>
  <c r="AS128" i="19" s="1"/>
  <c r="V128" i="19"/>
  <c r="AT128" i="19" s="1"/>
  <c r="W128" i="19"/>
  <c r="AU128" i="19" s="1"/>
  <c r="X128" i="19"/>
  <c r="Y128" i="19"/>
  <c r="Z128" i="19"/>
  <c r="AA128" i="19"/>
  <c r="AB128" i="19"/>
  <c r="S129" i="19"/>
  <c r="AQ129" i="19" s="1"/>
  <c r="T129" i="19"/>
  <c r="AR129" i="19" s="1"/>
  <c r="U129" i="19"/>
  <c r="AS129" i="19" s="1"/>
  <c r="V129" i="19"/>
  <c r="AT129" i="19" s="1"/>
  <c r="W129" i="19"/>
  <c r="AU129" i="19" s="1"/>
  <c r="X129" i="19"/>
  <c r="Y129" i="19"/>
  <c r="Z129" i="19"/>
  <c r="AA129" i="19"/>
  <c r="AB129" i="19"/>
  <c r="S130" i="19"/>
  <c r="AQ130" i="19" s="1"/>
  <c r="T130" i="19"/>
  <c r="AR130" i="19" s="1"/>
  <c r="U130" i="19"/>
  <c r="AS130" i="19" s="1"/>
  <c r="V130" i="19"/>
  <c r="AT130" i="19" s="1"/>
  <c r="W130" i="19"/>
  <c r="AU130" i="19" s="1"/>
  <c r="X130" i="19"/>
  <c r="Y130" i="19"/>
  <c r="Z130" i="19"/>
  <c r="AA130" i="19"/>
  <c r="AB130" i="19"/>
  <c r="S131" i="19"/>
  <c r="AQ131" i="19" s="1"/>
  <c r="T131" i="19"/>
  <c r="AR131" i="19" s="1"/>
  <c r="U131" i="19"/>
  <c r="AS131" i="19" s="1"/>
  <c r="V131" i="19"/>
  <c r="AT131" i="19" s="1"/>
  <c r="W131" i="19"/>
  <c r="AU131" i="19" s="1"/>
  <c r="X131" i="19"/>
  <c r="Y131" i="19"/>
  <c r="Z131" i="19"/>
  <c r="AA131" i="19"/>
  <c r="AB131" i="19"/>
  <c r="S132" i="19"/>
  <c r="AQ132" i="19" s="1"/>
  <c r="T132" i="19"/>
  <c r="AR132" i="19" s="1"/>
  <c r="U132" i="19"/>
  <c r="AS132" i="19" s="1"/>
  <c r="V132" i="19"/>
  <c r="AT132" i="19" s="1"/>
  <c r="W132" i="19"/>
  <c r="AU132" i="19" s="1"/>
  <c r="X132" i="19"/>
  <c r="Y132" i="19"/>
  <c r="Z132" i="19"/>
  <c r="AA132" i="19"/>
  <c r="AB132" i="19"/>
  <c r="S133" i="19"/>
  <c r="AQ133" i="19" s="1"/>
  <c r="T133" i="19"/>
  <c r="AR133" i="19" s="1"/>
  <c r="U133" i="19"/>
  <c r="AS133" i="19" s="1"/>
  <c r="V133" i="19"/>
  <c r="AT133" i="19" s="1"/>
  <c r="W133" i="19"/>
  <c r="AU133" i="19" s="1"/>
  <c r="X133" i="19"/>
  <c r="Y133" i="19"/>
  <c r="Z133" i="19"/>
  <c r="AA133" i="19"/>
  <c r="AB133" i="19"/>
  <c r="S134" i="19"/>
  <c r="AQ134" i="19" s="1"/>
  <c r="T134" i="19"/>
  <c r="AR134" i="19" s="1"/>
  <c r="U134" i="19"/>
  <c r="AS134" i="19" s="1"/>
  <c r="V134" i="19"/>
  <c r="AT134" i="19" s="1"/>
  <c r="W134" i="19"/>
  <c r="AU134" i="19" s="1"/>
  <c r="X134" i="19"/>
  <c r="Y134" i="19"/>
  <c r="Z134" i="19"/>
  <c r="AA134" i="19"/>
  <c r="AB134" i="19"/>
  <c r="S135" i="19"/>
  <c r="AQ135" i="19" s="1"/>
  <c r="T135" i="19"/>
  <c r="AR135" i="19" s="1"/>
  <c r="U135" i="19"/>
  <c r="AS135" i="19" s="1"/>
  <c r="V135" i="19"/>
  <c r="AT135" i="19" s="1"/>
  <c r="W135" i="19"/>
  <c r="AU135" i="19" s="1"/>
  <c r="X135" i="19"/>
  <c r="Y135" i="19"/>
  <c r="Z135" i="19"/>
  <c r="AA135" i="19"/>
  <c r="AB135" i="19"/>
  <c r="S136" i="19"/>
  <c r="AQ136" i="19" s="1"/>
  <c r="T136" i="19"/>
  <c r="AR136" i="19" s="1"/>
  <c r="U136" i="19"/>
  <c r="AS136" i="19" s="1"/>
  <c r="V136" i="19"/>
  <c r="AT136" i="19" s="1"/>
  <c r="W136" i="19"/>
  <c r="AU136" i="19" s="1"/>
  <c r="X136" i="19"/>
  <c r="Y136" i="19"/>
  <c r="Z136" i="19"/>
  <c r="AA136" i="19"/>
  <c r="AB136" i="19"/>
  <c r="S137" i="19"/>
  <c r="AQ137" i="19" s="1"/>
  <c r="T137" i="19"/>
  <c r="AR137" i="19" s="1"/>
  <c r="U137" i="19"/>
  <c r="AS137" i="19" s="1"/>
  <c r="V137" i="19"/>
  <c r="AT137" i="19" s="1"/>
  <c r="W137" i="19"/>
  <c r="AU137" i="19" s="1"/>
  <c r="X137" i="19"/>
  <c r="Y137" i="19"/>
  <c r="Z137" i="19"/>
  <c r="AA137" i="19"/>
  <c r="AB137" i="19"/>
  <c r="S138" i="19"/>
  <c r="AQ138" i="19" s="1"/>
  <c r="T138" i="19"/>
  <c r="AR138" i="19" s="1"/>
  <c r="U138" i="19"/>
  <c r="AS138" i="19" s="1"/>
  <c r="V138" i="19"/>
  <c r="AT138" i="19" s="1"/>
  <c r="W138" i="19"/>
  <c r="AU138" i="19" s="1"/>
  <c r="X138" i="19"/>
  <c r="Y138" i="19"/>
  <c r="Z138" i="19"/>
  <c r="AA138" i="19"/>
  <c r="AB138" i="19"/>
  <c r="S139" i="19"/>
  <c r="AQ139" i="19" s="1"/>
  <c r="T139" i="19"/>
  <c r="AR139" i="19" s="1"/>
  <c r="U139" i="19"/>
  <c r="AS139" i="19" s="1"/>
  <c r="V139" i="19"/>
  <c r="AT139" i="19" s="1"/>
  <c r="W139" i="19"/>
  <c r="AU139" i="19" s="1"/>
  <c r="X139" i="19"/>
  <c r="Y139" i="19"/>
  <c r="Z139" i="19"/>
  <c r="AA139" i="19"/>
  <c r="AB139" i="19"/>
  <c r="S140" i="19"/>
  <c r="AQ140" i="19" s="1"/>
  <c r="T140" i="19"/>
  <c r="AR140" i="19" s="1"/>
  <c r="U140" i="19"/>
  <c r="AS140" i="19" s="1"/>
  <c r="V140" i="19"/>
  <c r="AT140" i="19" s="1"/>
  <c r="W140" i="19"/>
  <c r="AU140" i="19" s="1"/>
  <c r="X140" i="19"/>
  <c r="Y140" i="19"/>
  <c r="Z140" i="19"/>
  <c r="AA140" i="19"/>
  <c r="AB140" i="19"/>
  <c r="S141" i="19"/>
  <c r="AQ141" i="19" s="1"/>
  <c r="T141" i="19"/>
  <c r="AR141" i="19" s="1"/>
  <c r="U141" i="19"/>
  <c r="AS141" i="19" s="1"/>
  <c r="V141" i="19"/>
  <c r="AT141" i="19" s="1"/>
  <c r="W141" i="19"/>
  <c r="AU141" i="19" s="1"/>
  <c r="X141" i="19"/>
  <c r="Y141" i="19"/>
  <c r="Z141" i="19"/>
  <c r="AA141" i="19"/>
  <c r="AB141" i="19"/>
  <c r="S142" i="19"/>
  <c r="AQ142" i="19" s="1"/>
  <c r="T142" i="19"/>
  <c r="AR142" i="19" s="1"/>
  <c r="U142" i="19"/>
  <c r="AS142" i="19" s="1"/>
  <c r="V142" i="19"/>
  <c r="AT142" i="19" s="1"/>
  <c r="W142" i="19"/>
  <c r="AU142" i="19" s="1"/>
  <c r="X142" i="19"/>
  <c r="Y142" i="19"/>
  <c r="Z142" i="19"/>
  <c r="AA142" i="19"/>
  <c r="AB142" i="19"/>
  <c r="S143" i="19"/>
  <c r="AQ143" i="19" s="1"/>
  <c r="T143" i="19"/>
  <c r="AR143" i="19" s="1"/>
  <c r="U143" i="19"/>
  <c r="AS143" i="19" s="1"/>
  <c r="V143" i="19"/>
  <c r="AT143" i="19" s="1"/>
  <c r="W143" i="19"/>
  <c r="AU143" i="19" s="1"/>
  <c r="X143" i="19"/>
  <c r="Y143" i="19"/>
  <c r="Z143" i="19"/>
  <c r="AA143" i="19"/>
  <c r="AB143" i="19"/>
  <c r="S144" i="19"/>
  <c r="AQ144" i="19" s="1"/>
  <c r="T144" i="19"/>
  <c r="AR144" i="19" s="1"/>
  <c r="U144" i="19"/>
  <c r="AS144" i="19" s="1"/>
  <c r="V144" i="19"/>
  <c r="AT144" i="19" s="1"/>
  <c r="W144" i="19"/>
  <c r="AU144" i="19" s="1"/>
  <c r="X144" i="19"/>
  <c r="Y144" i="19"/>
  <c r="Z144" i="19"/>
  <c r="AA144" i="19"/>
  <c r="AB144" i="19"/>
  <c r="S145" i="19"/>
  <c r="AQ145" i="19" s="1"/>
  <c r="T145" i="19"/>
  <c r="AR145" i="19" s="1"/>
  <c r="U145" i="19"/>
  <c r="AS145" i="19" s="1"/>
  <c r="V145" i="19"/>
  <c r="AT145" i="19" s="1"/>
  <c r="W145" i="19"/>
  <c r="AU145" i="19" s="1"/>
  <c r="X145" i="19"/>
  <c r="Y145" i="19"/>
  <c r="Z145" i="19"/>
  <c r="AA145" i="19"/>
  <c r="AB145" i="19"/>
  <c r="S146" i="19"/>
  <c r="AQ146" i="19" s="1"/>
  <c r="T146" i="19"/>
  <c r="AR146" i="19" s="1"/>
  <c r="U146" i="19"/>
  <c r="AS146" i="19" s="1"/>
  <c r="V146" i="19"/>
  <c r="AT146" i="19" s="1"/>
  <c r="W146" i="19"/>
  <c r="AU146" i="19" s="1"/>
  <c r="X146" i="19"/>
  <c r="Y146" i="19"/>
  <c r="Z146" i="19"/>
  <c r="AA146" i="19"/>
  <c r="AB146" i="19"/>
  <c r="S147" i="19"/>
  <c r="AQ147" i="19" s="1"/>
  <c r="T147" i="19"/>
  <c r="AR147" i="19" s="1"/>
  <c r="U147" i="19"/>
  <c r="AS147" i="19" s="1"/>
  <c r="V147" i="19"/>
  <c r="AT147" i="19" s="1"/>
  <c r="W147" i="19"/>
  <c r="AU147" i="19" s="1"/>
  <c r="X147" i="19"/>
  <c r="Y147" i="19"/>
  <c r="Z147" i="19"/>
  <c r="AA147" i="19"/>
  <c r="AB147" i="19"/>
  <c r="S148" i="19"/>
  <c r="AQ148" i="19" s="1"/>
  <c r="T148" i="19"/>
  <c r="AR148" i="19" s="1"/>
  <c r="U148" i="19"/>
  <c r="AS148" i="19" s="1"/>
  <c r="V148" i="19"/>
  <c r="AT148" i="19" s="1"/>
  <c r="W148" i="19"/>
  <c r="AU148" i="19" s="1"/>
  <c r="X148" i="19"/>
  <c r="Y148" i="19"/>
  <c r="Z148" i="19"/>
  <c r="AA148" i="19"/>
  <c r="AB148" i="19"/>
  <c r="S149" i="19"/>
  <c r="AQ149" i="19" s="1"/>
  <c r="T149" i="19"/>
  <c r="AR149" i="19" s="1"/>
  <c r="U149" i="19"/>
  <c r="AS149" i="19" s="1"/>
  <c r="V149" i="19"/>
  <c r="AT149" i="19" s="1"/>
  <c r="W149" i="19"/>
  <c r="AU149" i="19" s="1"/>
  <c r="X149" i="19"/>
  <c r="Y149" i="19"/>
  <c r="Z149" i="19"/>
  <c r="AA149" i="19"/>
  <c r="AB149" i="19"/>
  <c r="S150" i="19"/>
  <c r="AQ150" i="19" s="1"/>
  <c r="T150" i="19"/>
  <c r="AR150" i="19" s="1"/>
  <c r="U150" i="19"/>
  <c r="AS150" i="19" s="1"/>
  <c r="V150" i="19"/>
  <c r="AT150" i="19" s="1"/>
  <c r="W150" i="19"/>
  <c r="AU150" i="19" s="1"/>
  <c r="X150" i="19"/>
  <c r="Y150" i="19"/>
  <c r="Z150" i="19"/>
  <c r="AA150" i="19"/>
  <c r="AB150" i="19"/>
  <c r="S151" i="19"/>
  <c r="AQ151" i="19" s="1"/>
  <c r="T151" i="19"/>
  <c r="AR151" i="19" s="1"/>
  <c r="U151" i="19"/>
  <c r="AS151" i="19" s="1"/>
  <c r="V151" i="19"/>
  <c r="AT151" i="19" s="1"/>
  <c r="W151" i="19"/>
  <c r="AU151" i="19" s="1"/>
  <c r="X151" i="19"/>
  <c r="Y151" i="19"/>
  <c r="Z151" i="19"/>
  <c r="AA151" i="19"/>
  <c r="AB151" i="19"/>
  <c r="S152" i="19"/>
  <c r="AQ152" i="19" s="1"/>
  <c r="T152" i="19"/>
  <c r="AR152" i="19" s="1"/>
  <c r="U152" i="19"/>
  <c r="AS152" i="19" s="1"/>
  <c r="V152" i="19"/>
  <c r="AT152" i="19" s="1"/>
  <c r="W152" i="19"/>
  <c r="AU152" i="19" s="1"/>
  <c r="X152" i="19"/>
  <c r="Y152" i="19"/>
  <c r="Z152" i="19"/>
  <c r="AA152" i="19"/>
  <c r="AB152" i="19"/>
  <c r="S153" i="19"/>
  <c r="AQ153" i="19" s="1"/>
  <c r="T153" i="19"/>
  <c r="AR153" i="19" s="1"/>
  <c r="U153" i="19"/>
  <c r="AS153" i="19" s="1"/>
  <c r="V153" i="19"/>
  <c r="AT153" i="19" s="1"/>
  <c r="W153" i="19"/>
  <c r="AU153" i="19" s="1"/>
  <c r="X153" i="19"/>
  <c r="Y153" i="19"/>
  <c r="Z153" i="19"/>
  <c r="AA153" i="19"/>
  <c r="AB153" i="19"/>
  <c r="S154" i="19"/>
  <c r="AQ154" i="19" s="1"/>
  <c r="T154" i="19"/>
  <c r="AR154" i="19" s="1"/>
  <c r="U154" i="19"/>
  <c r="AS154" i="19" s="1"/>
  <c r="V154" i="19"/>
  <c r="AT154" i="19" s="1"/>
  <c r="W154" i="19"/>
  <c r="AU154" i="19" s="1"/>
  <c r="X154" i="19"/>
  <c r="Y154" i="19"/>
  <c r="Z154" i="19"/>
  <c r="AA154" i="19"/>
  <c r="AB154" i="19"/>
  <c r="S155" i="19"/>
  <c r="AQ155" i="19" s="1"/>
  <c r="T155" i="19"/>
  <c r="AR155" i="19" s="1"/>
  <c r="U155" i="19"/>
  <c r="AS155" i="19" s="1"/>
  <c r="V155" i="19"/>
  <c r="AT155" i="19" s="1"/>
  <c r="W155" i="19"/>
  <c r="AU155" i="19" s="1"/>
  <c r="X155" i="19"/>
  <c r="Y155" i="19"/>
  <c r="Z155" i="19"/>
  <c r="AA155" i="19"/>
  <c r="AB155" i="19"/>
  <c r="S156" i="19"/>
  <c r="AQ156" i="19" s="1"/>
  <c r="T156" i="19"/>
  <c r="AR156" i="19" s="1"/>
  <c r="U156" i="19"/>
  <c r="AS156" i="19" s="1"/>
  <c r="V156" i="19"/>
  <c r="AT156" i="19" s="1"/>
  <c r="W156" i="19"/>
  <c r="AU156" i="19" s="1"/>
  <c r="X156" i="19"/>
  <c r="Y156" i="19"/>
  <c r="Z156" i="19"/>
  <c r="AA156" i="19"/>
  <c r="AB156" i="19"/>
  <c r="S157" i="19"/>
  <c r="AQ157" i="19" s="1"/>
  <c r="T157" i="19"/>
  <c r="AR157" i="19" s="1"/>
  <c r="U157" i="19"/>
  <c r="AS157" i="19" s="1"/>
  <c r="V157" i="19"/>
  <c r="AT157" i="19" s="1"/>
  <c r="W157" i="19"/>
  <c r="AU157" i="19" s="1"/>
  <c r="X157" i="19"/>
  <c r="Y157" i="19"/>
  <c r="Z157" i="19"/>
  <c r="AA157" i="19"/>
  <c r="AB157" i="19"/>
  <c r="S158" i="19"/>
  <c r="AQ158" i="19" s="1"/>
  <c r="T158" i="19"/>
  <c r="AR158" i="19" s="1"/>
  <c r="U158" i="19"/>
  <c r="AS158" i="19" s="1"/>
  <c r="V158" i="19"/>
  <c r="AT158" i="19" s="1"/>
  <c r="W158" i="19"/>
  <c r="AU158" i="19" s="1"/>
  <c r="X158" i="19"/>
  <c r="Y158" i="19"/>
  <c r="Z158" i="19"/>
  <c r="AA158" i="19"/>
  <c r="AB158" i="19"/>
  <c r="S159" i="19"/>
  <c r="AQ159" i="19" s="1"/>
  <c r="T159" i="19"/>
  <c r="AR159" i="19" s="1"/>
  <c r="U159" i="19"/>
  <c r="AS159" i="19" s="1"/>
  <c r="V159" i="19"/>
  <c r="AT159" i="19" s="1"/>
  <c r="W159" i="19"/>
  <c r="AU159" i="19" s="1"/>
  <c r="X159" i="19"/>
  <c r="Y159" i="19"/>
  <c r="Z159" i="19"/>
  <c r="AA159" i="19"/>
  <c r="AB159" i="19"/>
  <c r="S160" i="19"/>
  <c r="AQ160" i="19" s="1"/>
  <c r="T160" i="19"/>
  <c r="AR160" i="19" s="1"/>
  <c r="U160" i="19"/>
  <c r="AS160" i="19" s="1"/>
  <c r="V160" i="19"/>
  <c r="AT160" i="19" s="1"/>
  <c r="W160" i="19"/>
  <c r="AU160" i="19" s="1"/>
  <c r="X160" i="19"/>
  <c r="Y160" i="19"/>
  <c r="Z160" i="19"/>
  <c r="AA160" i="19"/>
  <c r="AB160" i="19"/>
  <c r="S161" i="19"/>
  <c r="AQ161" i="19" s="1"/>
  <c r="T161" i="19"/>
  <c r="AR161" i="19" s="1"/>
  <c r="U161" i="19"/>
  <c r="AS161" i="19" s="1"/>
  <c r="V161" i="19"/>
  <c r="AT161" i="19" s="1"/>
  <c r="W161" i="19"/>
  <c r="AU161" i="19" s="1"/>
  <c r="X161" i="19"/>
  <c r="Y161" i="19"/>
  <c r="Z161" i="19"/>
  <c r="AA161" i="19"/>
  <c r="AB161" i="19"/>
  <c r="S162" i="19"/>
  <c r="AQ162" i="19" s="1"/>
  <c r="T162" i="19"/>
  <c r="AR162" i="19" s="1"/>
  <c r="U162" i="19"/>
  <c r="AS162" i="19" s="1"/>
  <c r="V162" i="19"/>
  <c r="AT162" i="19" s="1"/>
  <c r="W162" i="19"/>
  <c r="AU162" i="19" s="1"/>
  <c r="X162" i="19"/>
  <c r="Y162" i="19"/>
  <c r="Z162" i="19"/>
  <c r="AA162" i="19"/>
  <c r="AB162" i="19"/>
  <c r="S163" i="19"/>
  <c r="AQ163" i="19" s="1"/>
  <c r="T163" i="19"/>
  <c r="AR163" i="19" s="1"/>
  <c r="U163" i="19"/>
  <c r="AS163" i="19" s="1"/>
  <c r="V163" i="19"/>
  <c r="AT163" i="19" s="1"/>
  <c r="W163" i="19"/>
  <c r="AU163" i="19" s="1"/>
  <c r="X163" i="19"/>
  <c r="Y163" i="19"/>
  <c r="Z163" i="19"/>
  <c r="AA163" i="19"/>
  <c r="AB163" i="19"/>
  <c r="S164" i="19"/>
  <c r="AQ164" i="19" s="1"/>
  <c r="T164" i="19"/>
  <c r="AR164" i="19" s="1"/>
  <c r="U164" i="19"/>
  <c r="AS164" i="19" s="1"/>
  <c r="V164" i="19"/>
  <c r="AT164" i="19" s="1"/>
  <c r="W164" i="19"/>
  <c r="AU164" i="19" s="1"/>
  <c r="X164" i="19"/>
  <c r="Y164" i="19"/>
  <c r="Z164" i="19"/>
  <c r="AA164" i="19"/>
  <c r="AB164" i="19"/>
  <c r="S165" i="19"/>
  <c r="AQ165" i="19" s="1"/>
  <c r="T165" i="19"/>
  <c r="AR165" i="19" s="1"/>
  <c r="U165" i="19"/>
  <c r="AS165" i="19" s="1"/>
  <c r="V165" i="19"/>
  <c r="AT165" i="19" s="1"/>
  <c r="W165" i="19"/>
  <c r="AU165" i="19" s="1"/>
  <c r="X165" i="19"/>
  <c r="Y165" i="19"/>
  <c r="Z165" i="19"/>
  <c r="AA165" i="19"/>
  <c r="AB165" i="19"/>
  <c r="S166" i="19"/>
  <c r="AQ166" i="19" s="1"/>
  <c r="T166" i="19"/>
  <c r="AR166" i="19" s="1"/>
  <c r="U166" i="19"/>
  <c r="AS166" i="19" s="1"/>
  <c r="V166" i="19"/>
  <c r="AT166" i="19" s="1"/>
  <c r="W166" i="19"/>
  <c r="AU166" i="19" s="1"/>
  <c r="X166" i="19"/>
  <c r="Y166" i="19"/>
  <c r="Z166" i="19"/>
  <c r="AA166" i="19"/>
  <c r="AB166" i="19"/>
  <c r="S167" i="19"/>
  <c r="AQ167" i="19" s="1"/>
  <c r="T167" i="19"/>
  <c r="AR167" i="19" s="1"/>
  <c r="U167" i="19"/>
  <c r="AS167" i="19" s="1"/>
  <c r="V167" i="19"/>
  <c r="AT167" i="19" s="1"/>
  <c r="W167" i="19"/>
  <c r="AU167" i="19" s="1"/>
  <c r="X167" i="19"/>
  <c r="Y167" i="19"/>
  <c r="Z167" i="19"/>
  <c r="AA167" i="19"/>
  <c r="AB167" i="19"/>
  <c r="S168" i="19"/>
  <c r="AQ168" i="19" s="1"/>
  <c r="T168" i="19"/>
  <c r="AR168" i="19" s="1"/>
  <c r="U168" i="19"/>
  <c r="AS168" i="19" s="1"/>
  <c r="V168" i="19"/>
  <c r="AT168" i="19" s="1"/>
  <c r="W168" i="19"/>
  <c r="AU168" i="19" s="1"/>
  <c r="X168" i="19"/>
  <c r="Y168" i="19"/>
  <c r="Z168" i="19"/>
  <c r="AA168" i="19"/>
  <c r="AB168" i="19"/>
  <c r="S169" i="19"/>
  <c r="AQ169" i="19" s="1"/>
  <c r="T169" i="19"/>
  <c r="AR169" i="19" s="1"/>
  <c r="U169" i="19"/>
  <c r="AS169" i="19" s="1"/>
  <c r="V169" i="19"/>
  <c r="AT169" i="19" s="1"/>
  <c r="W169" i="19"/>
  <c r="AU169" i="19" s="1"/>
  <c r="X169" i="19"/>
  <c r="Y169" i="19"/>
  <c r="Z169" i="19"/>
  <c r="AA169" i="19"/>
  <c r="AB169" i="19"/>
  <c r="S170" i="19"/>
  <c r="AQ170" i="19" s="1"/>
  <c r="T170" i="19"/>
  <c r="AR170" i="19" s="1"/>
  <c r="U170" i="19"/>
  <c r="AS170" i="19" s="1"/>
  <c r="V170" i="19"/>
  <c r="AT170" i="19" s="1"/>
  <c r="W170" i="19"/>
  <c r="AU170" i="19" s="1"/>
  <c r="X170" i="19"/>
  <c r="Y170" i="19"/>
  <c r="Z170" i="19"/>
  <c r="AA170" i="19"/>
  <c r="AB170" i="19"/>
  <c r="S171" i="19"/>
  <c r="AQ171" i="19" s="1"/>
  <c r="T171" i="19"/>
  <c r="AR171" i="19" s="1"/>
  <c r="U171" i="19"/>
  <c r="AS171" i="19" s="1"/>
  <c r="V171" i="19"/>
  <c r="AT171" i="19" s="1"/>
  <c r="W171" i="19"/>
  <c r="AU171" i="19" s="1"/>
  <c r="X171" i="19"/>
  <c r="Y171" i="19"/>
  <c r="Z171" i="19"/>
  <c r="AA171" i="19"/>
  <c r="AB171" i="19"/>
  <c r="S172" i="19"/>
  <c r="AQ172" i="19" s="1"/>
  <c r="T172" i="19"/>
  <c r="AR172" i="19" s="1"/>
  <c r="U172" i="19"/>
  <c r="AS172" i="19" s="1"/>
  <c r="V172" i="19"/>
  <c r="AT172" i="19" s="1"/>
  <c r="W172" i="19"/>
  <c r="AU172" i="19" s="1"/>
  <c r="X172" i="19"/>
  <c r="Y172" i="19"/>
  <c r="Z172" i="19"/>
  <c r="AA172" i="19"/>
  <c r="AB172" i="19"/>
  <c r="S173" i="19"/>
  <c r="AQ173" i="19" s="1"/>
  <c r="T173" i="19"/>
  <c r="AR173" i="19" s="1"/>
  <c r="U173" i="19"/>
  <c r="AS173" i="19" s="1"/>
  <c r="V173" i="19"/>
  <c r="AT173" i="19" s="1"/>
  <c r="W173" i="19"/>
  <c r="AU173" i="19" s="1"/>
  <c r="X173" i="19"/>
  <c r="Y173" i="19"/>
  <c r="Z173" i="19"/>
  <c r="AA173" i="19"/>
  <c r="AB173" i="19"/>
  <c r="S174" i="19"/>
  <c r="AQ174" i="19" s="1"/>
  <c r="T174" i="19"/>
  <c r="AR174" i="19" s="1"/>
  <c r="U174" i="19"/>
  <c r="AS174" i="19" s="1"/>
  <c r="V174" i="19"/>
  <c r="AT174" i="19" s="1"/>
  <c r="W174" i="19"/>
  <c r="AU174" i="19" s="1"/>
  <c r="X174" i="19"/>
  <c r="Y174" i="19"/>
  <c r="Z174" i="19"/>
  <c r="AA174" i="19"/>
  <c r="AB174" i="19"/>
  <c r="S175" i="19"/>
  <c r="AQ175" i="19" s="1"/>
  <c r="T175" i="19"/>
  <c r="AR175" i="19" s="1"/>
  <c r="U175" i="19"/>
  <c r="AS175" i="19" s="1"/>
  <c r="V175" i="19"/>
  <c r="AT175" i="19" s="1"/>
  <c r="W175" i="19"/>
  <c r="AU175" i="19" s="1"/>
  <c r="X175" i="19"/>
  <c r="Y175" i="19"/>
  <c r="Z175" i="19"/>
  <c r="AA175" i="19"/>
  <c r="AB175" i="19"/>
  <c r="S176" i="19"/>
  <c r="AQ176" i="19" s="1"/>
  <c r="T176" i="19"/>
  <c r="AR176" i="19" s="1"/>
  <c r="U176" i="19"/>
  <c r="AS176" i="19" s="1"/>
  <c r="V176" i="19"/>
  <c r="AT176" i="19" s="1"/>
  <c r="W176" i="19"/>
  <c r="AU176" i="19" s="1"/>
  <c r="X176" i="19"/>
  <c r="Y176" i="19"/>
  <c r="Z176" i="19"/>
  <c r="AA176" i="19"/>
  <c r="AB176" i="19"/>
  <c r="S177" i="19"/>
  <c r="AQ177" i="19" s="1"/>
  <c r="T177" i="19"/>
  <c r="AR177" i="19" s="1"/>
  <c r="U177" i="19"/>
  <c r="AS177" i="19" s="1"/>
  <c r="V177" i="19"/>
  <c r="AT177" i="19" s="1"/>
  <c r="W177" i="19"/>
  <c r="AU177" i="19" s="1"/>
  <c r="X177" i="19"/>
  <c r="Y177" i="19"/>
  <c r="Z177" i="19"/>
  <c r="AA177" i="19"/>
  <c r="AB177" i="19"/>
  <c r="S178" i="19"/>
  <c r="AQ178" i="19" s="1"/>
  <c r="T178" i="19"/>
  <c r="AR178" i="19" s="1"/>
  <c r="U178" i="19"/>
  <c r="AS178" i="19" s="1"/>
  <c r="V178" i="19"/>
  <c r="AT178" i="19" s="1"/>
  <c r="W178" i="19"/>
  <c r="AU178" i="19" s="1"/>
  <c r="X178" i="19"/>
  <c r="Y178" i="19"/>
  <c r="Z178" i="19"/>
  <c r="AA178" i="19"/>
  <c r="AB178" i="19"/>
  <c r="S179" i="19"/>
  <c r="AQ179" i="19" s="1"/>
  <c r="T179" i="19"/>
  <c r="AR179" i="19" s="1"/>
  <c r="U179" i="19"/>
  <c r="AS179" i="19" s="1"/>
  <c r="V179" i="19"/>
  <c r="AT179" i="19" s="1"/>
  <c r="W179" i="19"/>
  <c r="AU179" i="19" s="1"/>
  <c r="X179" i="19"/>
  <c r="Y179" i="19"/>
  <c r="Z179" i="19"/>
  <c r="AA179" i="19"/>
  <c r="AB179" i="19"/>
  <c r="S180" i="19"/>
  <c r="AQ180" i="19" s="1"/>
  <c r="T180" i="19"/>
  <c r="AR180" i="19" s="1"/>
  <c r="U180" i="19"/>
  <c r="AS180" i="19" s="1"/>
  <c r="V180" i="19"/>
  <c r="AT180" i="19" s="1"/>
  <c r="W180" i="19"/>
  <c r="AU180" i="19" s="1"/>
  <c r="X180" i="19"/>
  <c r="Y180" i="19"/>
  <c r="Z180" i="19"/>
  <c r="AA180" i="19"/>
  <c r="AB180" i="19"/>
  <c r="S181" i="19"/>
  <c r="AQ181" i="19" s="1"/>
  <c r="T181" i="19"/>
  <c r="AR181" i="19" s="1"/>
  <c r="U181" i="19"/>
  <c r="AS181" i="19" s="1"/>
  <c r="V181" i="19"/>
  <c r="AT181" i="19" s="1"/>
  <c r="W181" i="19"/>
  <c r="AU181" i="19" s="1"/>
  <c r="X181" i="19"/>
  <c r="Y181" i="19"/>
  <c r="Z181" i="19"/>
  <c r="AA181" i="19"/>
  <c r="AB181" i="19"/>
  <c r="S182" i="19"/>
  <c r="AQ182" i="19" s="1"/>
  <c r="T182" i="19"/>
  <c r="AR182" i="19" s="1"/>
  <c r="U182" i="19"/>
  <c r="AS182" i="19" s="1"/>
  <c r="V182" i="19"/>
  <c r="AT182" i="19" s="1"/>
  <c r="W182" i="19"/>
  <c r="AU182" i="19" s="1"/>
  <c r="X182" i="19"/>
  <c r="Y182" i="19"/>
  <c r="Z182" i="19"/>
  <c r="AA182" i="19"/>
  <c r="AB182" i="19"/>
  <c r="S183" i="19"/>
  <c r="AQ183" i="19" s="1"/>
  <c r="T183" i="19"/>
  <c r="AR183" i="19" s="1"/>
  <c r="U183" i="19"/>
  <c r="AS183" i="19" s="1"/>
  <c r="V183" i="19"/>
  <c r="AT183" i="19" s="1"/>
  <c r="W183" i="19"/>
  <c r="AU183" i="19" s="1"/>
  <c r="X183" i="19"/>
  <c r="Y183" i="19"/>
  <c r="Z183" i="19"/>
  <c r="AA183" i="19"/>
  <c r="AB183" i="19"/>
  <c r="S184" i="19"/>
  <c r="AQ184" i="19" s="1"/>
  <c r="T184" i="19"/>
  <c r="AR184" i="19" s="1"/>
  <c r="U184" i="19"/>
  <c r="AS184" i="19" s="1"/>
  <c r="V184" i="19"/>
  <c r="AT184" i="19" s="1"/>
  <c r="W184" i="19"/>
  <c r="AU184" i="19" s="1"/>
  <c r="X184" i="19"/>
  <c r="Y184" i="19"/>
  <c r="Z184" i="19"/>
  <c r="AA184" i="19"/>
  <c r="AB184" i="19"/>
  <c r="S185" i="19"/>
  <c r="AQ185" i="19" s="1"/>
  <c r="T185" i="19"/>
  <c r="AR185" i="19" s="1"/>
  <c r="U185" i="19"/>
  <c r="AS185" i="19" s="1"/>
  <c r="V185" i="19"/>
  <c r="AT185" i="19" s="1"/>
  <c r="W185" i="19"/>
  <c r="AU185" i="19" s="1"/>
  <c r="X185" i="19"/>
  <c r="Y185" i="19"/>
  <c r="Z185" i="19"/>
  <c r="AA185" i="19"/>
  <c r="AB185" i="19"/>
  <c r="S186" i="19"/>
  <c r="AQ186" i="19" s="1"/>
  <c r="T186" i="19"/>
  <c r="AR186" i="19" s="1"/>
  <c r="U186" i="19"/>
  <c r="AS186" i="19" s="1"/>
  <c r="V186" i="19"/>
  <c r="AT186" i="19" s="1"/>
  <c r="W186" i="19"/>
  <c r="AU186" i="19" s="1"/>
  <c r="X186" i="19"/>
  <c r="Y186" i="19"/>
  <c r="Z186" i="19"/>
  <c r="AA186" i="19"/>
  <c r="AB186" i="19"/>
  <c r="S187" i="19"/>
  <c r="AQ187" i="19" s="1"/>
  <c r="T187" i="19"/>
  <c r="AR187" i="19" s="1"/>
  <c r="U187" i="19"/>
  <c r="AS187" i="19" s="1"/>
  <c r="V187" i="19"/>
  <c r="AT187" i="19" s="1"/>
  <c r="W187" i="19"/>
  <c r="AU187" i="19" s="1"/>
  <c r="X187" i="19"/>
  <c r="Y187" i="19"/>
  <c r="Z187" i="19"/>
  <c r="AA187" i="19"/>
  <c r="AB187" i="19"/>
  <c r="S188" i="19"/>
  <c r="AQ188" i="19" s="1"/>
  <c r="T188" i="19"/>
  <c r="AR188" i="19" s="1"/>
  <c r="U188" i="19"/>
  <c r="AS188" i="19" s="1"/>
  <c r="V188" i="19"/>
  <c r="AT188" i="19" s="1"/>
  <c r="W188" i="19"/>
  <c r="AU188" i="19" s="1"/>
  <c r="X188" i="19"/>
  <c r="Y188" i="19"/>
  <c r="Z188" i="19"/>
  <c r="AA188" i="19"/>
  <c r="AB188" i="19"/>
  <c r="S189" i="19"/>
  <c r="AQ189" i="19" s="1"/>
  <c r="T189" i="19"/>
  <c r="AR189" i="19" s="1"/>
  <c r="U189" i="19"/>
  <c r="AS189" i="19" s="1"/>
  <c r="V189" i="19"/>
  <c r="AT189" i="19" s="1"/>
  <c r="W189" i="19"/>
  <c r="AU189" i="19" s="1"/>
  <c r="X189" i="19"/>
  <c r="Y189" i="19"/>
  <c r="Z189" i="19"/>
  <c r="AA189" i="19"/>
  <c r="AB189" i="19"/>
  <c r="S190" i="19"/>
  <c r="AQ190" i="19" s="1"/>
  <c r="T190" i="19"/>
  <c r="AR190" i="19" s="1"/>
  <c r="U190" i="19"/>
  <c r="AS190" i="19" s="1"/>
  <c r="V190" i="19"/>
  <c r="AT190" i="19" s="1"/>
  <c r="W190" i="19"/>
  <c r="AU190" i="19" s="1"/>
  <c r="X190" i="19"/>
  <c r="Y190" i="19"/>
  <c r="Z190" i="19"/>
  <c r="AA190" i="19"/>
  <c r="AB190" i="19"/>
  <c r="S191" i="19"/>
  <c r="AQ191" i="19" s="1"/>
  <c r="T191" i="19"/>
  <c r="AR191" i="19" s="1"/>
  <c r="U191" i="19"/>
  <c r="AS191" i="19" s="1"/>
  <c r="V191" i="19"/>
  <c r="AT191" i="19" s="1"/>
  <c r="W191" i="19"/>
  <c r="AU191" i="19" s="1"/>
  <c r="X191" i="19"/>
  <c r="Y191" i="19"/>
  <c r="Z191" i="19"/>
  <c r="AA191" i="19"/>
  <c r="AB191" i="19"/>
  <c r="S192" i="19"/>
  <c r="AQ192" i="19" s="1"/>
  <c r="T192" i="19"/>
  <c r="AR192" i="19" s="1"/>
  <c r="U192" i="19"/>
  <c r="AS192" i="19" s="1"/>
  <c r="V192" i="19"/>
  <c r="AT192" i="19" s="1"/>
  <c r="W192" i="19"/>
  <c r="AU192" i="19" s="1"/>
  <c r="X192" i="19"/>
  <c r="Y192" i="19"/>
  <c r="Z192" i="19"/>
  <c r="AA192" i="19"/>
  <c r="AB192" i="19"/>
  <c r="S193" i="19"/>
  <c r="AQ193" i="19" s="1"/>
  <c r="T193" i="19"/>
  <c r="AR193" i="19" s="1"/>
  <c r="U193" i="19"/>
  <c r="AS193" i="19" s="1"/>
  <c r="V193" i="19"/>
  <c r="AT193" i="19" s="1"/>
  <c r="W193" i="19"/>
  <c r="AU193" i="19" s="1"/>
  <c r="X193" i="19"/>
  <c r="Y193" i="19"/>
  <c r="Z193" i="19"/>
  <c r="AA193" i="19"/>
  <c r="AB193" i="19"/>
  <c r="S194" i="19"/>
  <c r="AQ194" i="19" s="1"/>
  <c r="T194" i="19"/>
  <c r="AR194" i="19" s="1"/>
  <c r="U194" i="19"/>
  <c r="AS194" i="19" s="1"/>
  <c r="V194" i="19"/>
  <c r="AT194" i="19" s="1"/>
  <c r="W194" i="19"/>
  <c r="AU194" i="19" s="1"/>
  <c r="X194" i="19"/>
  <c r="Y194" i="19"/>
  <c r="Z194" i="19"/>
  <c r="AA194" i="19"/>
  <c r="AB194" i="19"/>
  <c r="S195" i="19"/>
  <c r="AQ195" i="19" s="1"/>
  <c r="T195" i="19"/>
  <c r="AR195" i="19" s="1"/>
  <c r="U195" i="19"/>
  <c r="AS195" i="19" s="1"/>
  <c r="V195" i="19"/>
  <c r="AT195" i="19" s="1"/>
  <c r="W195" i="19"/>
  <c r="AU195" i="19" s="1"/>
  <c r="X195" i="19"/>
  <c r="Y195" i="19"/>
  <c r="Z195" i="19"/>
  <c r="AA195" i="19"/>
  <c r="AB195" i="19"/>
  <c r="S196" i="19"/>
  <c r="AQ196" i="19" s="1"/>
  <c r="T196" i="19"/>
  <c r="AR196" i="19" s="1"/>
  <c r="U196" i="19"/>
  <c r="AS196" i="19" s="1"/>
  <c r="V196" i="19"/>
  <c r="AT196" i="19" s="1"/>
  <c r="W196" i="19"/>
  <c r="AU196" i="19" s="1"/>
  <c r="X196" i="19"/>
  <c r="Y196" i="19"/>
  <c r="Z196" i="19"/>
  <c r="AA196" i="19"/>
  <c r="AB196" i="19"/>
  <c r="S197" i="19"/>
  <c r="AQ197" i="19" s="1"/>
  <c r="T197" i="19"/>
  <c r="AR197" i="19" s="1"/>
  <c r="U197" i="19"/>
  <c r="AS197" i="19" s="1"/>
  <c r="V197" i="19"/>
  <c r="AT197" i="19" s="1"/>
  <c r="W197" i="19"/>
  <c r="AU197" i="19" s="1"/>
  <c r="X197" i="19"/>
  <c r="Y197" i="19"/>
  <c r="Z197" i="19"/>
  <c r="AA197" i="19"/>
  <c r="AB197" i="19"/>
  <c r="S198" i="19"/>
  <c r="AQ198" i="19" s="1"/>
  <c r="T198" i="19"/>
  <c r="AR198" i="19" s="1"/>
  <c r="U198" i="19"/>
  <c r="AS198" i="19" s="1"/>
  <c r="V198" i="19"/>
  <c r="AT198" i="19" s="1"/>
  <c r="W198" i="19"/>
  <c r="AU198" i="19" s="1"/>
  <c r="X198" i="19"/>
  <c r="Y198" i="19"/>
  <c r="Z198" i="19"/>
  <c r="AA198" i="19"/>
  <c r="AB198" i="19"/>
  <c r="S199" i="19"/>
  <c r="AQ199" i="19" s="1"/>
  <c r="T199" i="19"/>
  <c r="AR199" i="19" s="1"/>
  <c r="U199" i="19"/>
  <c r="AS199" i="19" s="1"/>
  <c r="V199" i="19"/>
  <c r="AT199" i="19" s="1"/>
  <c r="W199" i="19"/>
  <c r="AU199" i="19" s="1"/>
  <c r="X199" i="19"/>
  <c r="Y199" i="19"/>
  <c r="Z199" i="19"/>
  <c r="AA199" i="19"/>
  <c r="AB199" i="19"/>
  <c r="S200" i="19"/>
  <c r="AQ200" i="19" s="1"/>
  <c r="T200" i="19"/>
  <c r="AR200" i="19" s="1"/>
  <c r="U200" i="19"/>
  <c r="AS200" i="19" s="1"/>
  <c r="V200" i="19"/>
  <c r="AT200" i="19" s="1"/>
  <c r="W200" i="19"/>
  <c r="AU200" i="19" s="1"/>
  <c r="X200" i="19"/>
  <c r="Y200" i="19"/>
  <c r="Z200" i="19"/>
  <c r="AA200" i="19"/>
  <c r="AB200" i="19"/>
  <c r="AB3" i="19"/>
  <c r="AA3" i="19"/>
  <c r="Z3" i="19"/>
  <c r="Y3" i="19"/>
  <c r="X3" i="19"/>
  <c r="W3" i="19"/>
  <c r="AU3" i="19" s="1"/>
  <c r="V3" i="19"/>
  <c r="AT3" i="19" s="1"/>
  <c r="U3" i="19"/>
  <c r="AS3" i="19" s="1"/>
  <c r="T3" i="19"/>
  <c r="AR3" i="19" s="1"/>
  <c r="S3" i="19"/>
  <c r="AQ3" i="19" s="1"/>
</calcChain>
</file>

<file path=xl/sharedStrings.xml><?xml version="1.0" encoding="utf-8"?>
<sst xmlns="http://schemas.openxmlformats.org/spreadsheetml/2006/main" count="3744" uniqueCount="895">
  <si>
    <t># genomes</t>
  </si>
  <si>
    <t># markers</t>
  </si>
  <si>
    <t># marker sets</t>
  </si>
  <si>
    <t>Completeness</t>
  </si>
  <si>
    <t>Contamination</t>
  </si>
  <si>
    <t>Strain heterogeneity</t>
  </si>
  <si>
    <t>Genome size (bp)</t>
  </si>
  <si>
    <t># ambiguous bases</t>
  </si>
  <si>
    <t># scaffolds</t>
  </si>
  <si>
    <t># contigs</t>
  </si>
  <si>
    <t>N50 (scaffolds)</t>
  </si>
  <si>
    <t>N50 (contigs)</t>
  </si>
  <si>
    <t>Mean scaffold length (bp)</t>
  </si>
  <si>
    <t>Mean contig length (bp)</t>
  </si>
  <si>
    <t>Longest scaffold (bp)</t>
  </si>
  <si>
    <t>Longest contig (bp)</t>
  </si>
  <si>
    <t>GC</t>
  </si>
  <si>
    <t>GC std (scaffolds &gt; 1kbp)</t>
  </si>
  <si>
    <t>Coding density</t>
  </si>
  <si>
    <t>Translation table</t>
  </si>
  <si>
    <t># predicted genes</t>
  </si>
  <si>
    <t>5+</t>
  </si>
  <si>
    <t>Domain</t>
  </si>
  <si>
    <t>Phylum</t>
  </si>
  <si>
    <t>Class</t>
  </si>
  <si>
    <t>Order</t>
  </si>
  <si>
    <t>Family</t>
  </si>
  <si>
    <t>Genus</t>
  </si>
  <si>
    <t>Species</t>
  </si>
  <si>
    <t>Marker lineage</t>
  </si>
  <si>
    <t>Acetate</t>
  </si>
  <si>
    <t>Butyrate</t>
  </si>
  <si>
    <t>Propionate</t>
  </si>
  <si>
    <t>Control</t>
  </si>
  <si>
    <t>p__Firmicutes (UID239)</t>
  </si>
  <si>
    <t>k__Bacteria (UID2569)</t>
  </si>
  <si>
    <t>k__Bacteria (UID2982)</t>
  </si>
  <si>
    <t>k__Bacteria (UID2328)</t>
  </si>
  <si>
    <t>d__Bacteria;p__Firmicutes_G;c__DTU065;o__DTU065;f__DTU065;g__DTU065;s__GCA_001512545.1</t>
  </si>
  <si>
    <t>p__Firmicutes (UID241)</t>
  </si>
  <si>
    <t>o__Clostridiales (UID1212)</t>
  </si>
  <si>
    <t>k__Bacteria (UID1452)</t>
  </si>
  <si>
    <t>c__Clostridia (UID1118)</t>
  </si>
  <si>
    <t>p__Bacteroidetes (UID2605)</t>
  </si>
  <si>
    <t>d__Bacteria;p__Firmicutes;c__Bacilli;o__RFN20;f__CAG-826;g__UBA1361;s__GCA_002306335.1</t>
  </si>
  <si>
    <t>k__Bacteria (UID2329)</t>
  </si>
  <si>
    <t>d__Bacteria;p__Firmicutes;c__Bacilli;o__Acholeplasmatales;f__Acholeplasmataceae_A;g__UBA5453;s__GCA_002427375.1</t>
  </si>
  <si>
    <t>o__Clostridiales (UID1125)</t>
  </si>
  <si>
    <t>d__Bacteria;p__Firmicutes_B;c__Syntrophomonadia;o__Syntrophomonadales;f__Syntrophomonadaceae;g__DTU018;s__GCA_002305535.1</t>
  </si>
  <si>
    <t>c__Clostridia (UID1085)</t>
  </si>
  <si>
    <t>o__Clostridiales (UID1120)</t>
  </si>
  <si>
    <t>d__Bacteria;p__Firmicutes_A;c__Clostridia;o__Oscillospirales;f__CAG-272;g__DTU078;s__DTU078 sp1</t>
  </si>
  <si>
    <t>k__Bacteria (UID2570)</t>
  </si>
  <si>
    <t>d__Bacteria;p__Firmicutes_A;c__Clostridia;o__Tissierellales;f__Sedimentibacteraceae;g__Sedimentibacter;s__UBA8386</t>
  </si>
  <si>
    <t>d__Bacteria;p__Firmicutes_E;c__DTU015;o__D8A-2;f__D2;g__UBA3951;s__GCA_002385465.1</t>
  </si>
  <si>
    <t>d__Bacteria;p__Firmicutes_B;c__Syntrophomonadia;o__Syntrophomonadales;f__Syntrophomonadaceae;g__DTU018;s__UBA9860</t>
  </si>
  <si>
    <t>k__Bacteria (UID2495)</t>
  </si>
  <si>
    <t>k__Bacteria (UID3187)</t>
  </si>
  <si>
    <t>d__Bacteria;p__Firmicutes_G;c__Limnochordia;o__DTU010;f__DTU010;g__DTU010;s__GCA_001512825.1</t>
  </si>
  <si>
    <t>k__Bacteria (UID2565)</t>
  </si>
  <si>
    <t>k__Bacteria (UID203)</t>
  </si>
  <si>
    <t>k__Bacteria (UID209)</t>
  </si>
  <si>
    <t>p__Euryarchaeota (UID3)</t>
  </si>
  <si>
    <t>d__Bacteria;p__Firmicutes_G;c__Limnochordia;o__DTU010;f__DTU010;g__UBA3910;s__GCA_002391465.1</t>
  </si>
  <si>
    <t>p__Euryarchaeota (UID54)</t>
  </si>
  <si>
    <t>d__Bacteria;p__Firmicutes_E;c__DTU015;o__D8A-2;f__D2;g__UBA3907;s__GCA_002391545.1</t>
  </si>
  <si>
    <t>d__Bacteria;p__Firmicutes;c__Bacilli;o__ML615J-28;f__CAG-698;g__UBA3946;s__GCA_002385755.1</t>
  </si>
  <si>
    <t>d__Bacteria;p__Firmicutes_G;c__Limnochordia;o__DTU010;f__DTU010;g__DTU010;s__DTU010 sp2</t>
  </si>
  <si>
    <t>c__Deltaproteobacteria (UID3216)</t>
  </si>
  <si>
    <t>d__Bacteria;p__Firmicutes_A;c__Clostridia;o__Oscillospirales;f__DTU089;g__DTU033;s__GCA_001513365.1</t>
  </si>
  <si>
    <t>d__Bacteria;p__Firmicutes_B;c__Desulfotomaculia;o__Desulfotomaculales;f__Pelotomaculaceae;g__DTU098;s__GCA_002305915.1</t>
  </si>
  <si>
    <t>p__Firmicutes (UID1022)</t>
  </si>
  <si>
    <t>p__Euryarchaeota (UID49)</t>
  </si>
  <si>
    <t>d__Bacteria;p__Firmicutes_B;c__Syntrophomonadia;o__Syntrophomonadales;f__Syntrophomonadaceae;g__DTU019;s__GCA_001512785.1</t>
  </si>
  <si>
    <t>d__Bacteria;p__Desulfobacterota;c__Desulfomonilia;o__UBA1062;f__UBA1062;g__UBA1062;s__GCA_001896555.1</t>
  </si>
  <si>
    <t>d__Bacteria;p__Firmicutes_G;c__SHA-98;o__DTUO25;f__DTU025;g__UBA10085;s__UBA10085</t>
  </si>
  <si>
    <t>p__Bacteroidetes (UID2591)</t>
  </si>
  <si>
    <t>k__Bacteria (UID1453)</t>
  </si>
  <si>
    <t>p__Actinobacteria (UID1454)</t>
  </si>
  <si>
    <t>o__Burkholderiales (UID4000)</t>
  </si>
  <si>
    <t>k__Archaea (UID2)</t>
  </si>
  <si>
    <t>d__Bacteria;p__Patescibacteria;c__Paceibacteria;o__Paceibacterales;f__UBA5633;g__UBA2558;s__GCA_002340425.1</t>
  </si>
  <si>
    <t>p__Euryarchaeota (UID4)</t>
  </si>
  <si>
    <t>d__Archaea;p__Halobacterota;c__Methanomicrobia;o__Methanomicrobiales;f__Methanocullaceae;g__Methanoculleus;s__UBA10089</t>
  </si>
  <si>
    <t>d__Archaea;p__Halobacterota;c__Methanomicrobia;o__Methanomicrobiales;f__Methanocullaceae;g__Methanoculleus;s__GCA_001896715.1</t>
  </si>
  <si>
    <t>d__Bacteria;p__Desulfobacterota;c__Desulfomonilia;o__UBA1062;f__UBA1062;g__UBA1062;s__GCA_002316295.1</t>
  </si>
  <si>
    <t>d__Bacteria;p__Desulfobacterota;c__Syntrophia;o__Syntrophales;f__Smithellaceae;g__UBA4810;s__GCA_002418825.1</t>
  </si>
  <si>
    <t>MG362</t>
  </si>
  <si>
    <t>MG363</t>
  </si>
  <si>
    <t>MG383</t>
  </si>
  <si>
    <t>MG384</t>
  </si>
  <si>
    <t>d__Bacteria</t>
  </si>
  <si>
    <t>c__Bacteroidia</t>
  </si>
  <si>
    <t>o__Bacteroidales</t>
  </si>
  <si>
    <t>f__vadinHA17</t>
  </si>
  <si>
    <t>g__LD21</t>
  </si>
  <si>
    <t>c__Anaerolineae</t>
  </si>
  <si>
    <t>o__UBA2200</t>
  </si>
  <si>
    <t>f__UBA2200</t>
  </si>
  <si>
    <t>g__UBA2200</t>
  </si>
  <si>
    <t>p__Myxococcota</t>
  </si>
  <si>
    <t>c__UBA9042</t>
  </si>
  <si>
    <t>p__Patescibacteria</t>
  </si>
  <si>
    <t>c__Microgenomatia</t>
  </si>
  <si>
    <t>o__UBA1400</t>
  </si>
  <si>
    <t>f__Pacebacteraceae</t>
  </si>
  <si>
    <t>o__Chitinophagales</t>
  </si>
  <si>
    <t>f__Chitinophagaceae</t>
  </si>
  <si>
    <t>g__Ferruginibacter</t>
  </si>
  <si>
    <t>p__Firmicutes_A</t>
  </si>
  <si>
    <t>c__Clostridia</t>
  </si>
  <si>
    <t>o__Oscillospirales</t>
  </si>
  <si>
    <t>f__DTU089</t>
  </si>
  <si>
    <t>g__UBA1447</t>
  </si>
  <si>
    <t>c__Acidimicrobiia</t>
  </si>
  <si>
    <t>o__Microtrichales</t>
  </si>
  <si>
    <t>f__Microtrichaceae</t>
  </si>
  <si>
    <t>g__Microthrix</t>
  </si>
  <si>
    <t>c__Paceibacteria</t>
  </si>
  <si>
    <t>o__UBA9983</t>
  </si>
  <si>
    <t>f__Vogelbacteraceae</t>
  </si>
  <si>
    <t>p__UBP3</t>
  </si>
  <si>
    <t>c__UBA1439</t>
  </si>
  <si>
    <t>o__UBA1439</t>
  </si>
  <si>
    <t>f__UBA1439</t>
  </si>
  <si>
    <t>g__UBA1439</t>
  </si>
  <si>
    <t>c__Thermoleophilia</t>
  </si>
  <si>
    <t>o__Solirubrobacterales</t>
  </si>
  <si>
    <t>f__70-9</t>
  </si>
  <si>
    <t>g__67-14</t>
  </si>
  <si>
    <t>p__Proteobacteria</t>
  </si>
  <si>
    <t>c__Gammaproteobacteria</t>
  </si>
  <si>
    <t>o__Betaproteobacteriales</t>
  </si>
  <si>
    <t>f__Burkholderiaceae</t>
  </si>
  <si>
    <t>g__Rhodoferax</t>
  </si>
  <si>
    <t>c__Spirochaetia</t>
  </si>
  <si>
    <t>o__Treponematales</t>
  </si>
  <si>
    <t>f__UBA8932</t>
  </si>
  <si>
    <t>g__UBA8932</t>
  </si>
  <si>
    <t>c__Caldatribacteriia</t>
  </si>
  <si>
    <t>o__Caldatribacteriales</t>
  </si>
  <si>
    <t>c__Kiritimatiellae</t>
  </si>
  <si>
    <t>o__LD1-PB3</t>
  </si>
  <si>
    <t>f__Lenti-01</t>
  </si>
  <si>
    <t>g__Lenti-01</t>
  </si>
  <si>
    <t>s__GCA_001604235.1</t>
  </si>
  <si>
    <t>p__Desulfobacterota_B</t>
  </si>
  <si>
    <t>c__Syntrophorhabdia</t>
  </si>
  <si>
    <t>o__Syntrophorhabdales</t>
  </si>
  <si>
    <t>f__Syntrophorhabdaceae</t>
  </si>
  <si>
    <t>g__Syntrophorhabdus</t>
  </si>
  <si>
    <t>o__Anaerolineales</t>
  </si>
  <si>
    <t>f__Anaerolineaceae</t>
  </si>
  <si>
    <t>g__Brevefilum</t>
  </si>
  <si>
    <t>s__GCF_900184705.1</t>
  </si>
  <si>
    <t>c__Thermotogae</t>
  </si>
  <si>
    <t>f__TTA-H9</t>
  </si>
  <si>
    <t>g__TTA-H9</t>
  </si>
  <si>
    <t>g__Bact-11</t>
  </si>
  <si>
    <t>f__4484-276</t>
  </si>
  <si>
    <t>c__Polyangia</t>
  </si>
  <si>
    <t>o__Polyangiales</t>
  </si>
  <si>
    <t>f__Polyangiaceae</t>
  </si>
  <si>
    <t>d__Archaea</t>
  </si>
  <si>
    <t>p__Nanoarchaeota</t>
  </si>
  <si>
    <t>o__Pacearchaeales</t>
  </si>
  <si>
    <t>f__GW2011-AR1</t>
  </si>
  <si>
    <t>c__Dehalococcoidia</t>
  </si>
  <si>
    <t>o__UBA2991</t>
  </si>
  <si>
    <t>f__UBA2991</t>
  </si>
  <si>
    <t>p__Firmicutes</t>
  </si>
  <si>
    <t>c__Bacilli</t>
  </si>
  <si>
    <t>o__RFN20</t>
  </si>
  <si>
    <t>f__CAG-826</t>
  </si>
  <si>
    <t>g__UBA1361</t>
  </si>
  <si>
    <t>s__GCA_002306335.1</t>
  </si>
  <si>
    <t>o__RFP12</t>
  </si>
  <si>
    <t>f__UBA1067</t>
  </si>
  <si>
    <t>f__BBW3</t>
  </si>
  <si>
    <t>c__koll11</t>
  </si>
  <si>
    <t>o__GIF10</t>
  </si>
  <si>
    <t>f__UBA6249</t>
  </si>
  <si>
    <t>o__Paceibacterales</t>
  </si>
  <si>
    <t>f__UBA5633</t>
  </si>
  <si>
    <t>g__UBA2558</t>
  </si>
  <si>
    <t>s__GCA_002340425.1</t>
  </si>
  <si>
    <t>c__UBA5829</t>
  </si>
  <si>
    <t>o__UBA5829</t>
  </si>
  <si>
    <t>f__UBA5829</t>
  </si>
  <si>
    <t>p__Desulfobacterota</t>
  </si>
  <si>
    <t>c__Syntrophia</t>
  </si>
  <si>
    <t>o__Syntrophales</t>
  </si>
  <si>
    <t>f__Smithellaceae</t>
  </si>
  <si>
    <t>g__UBA8904</t>
  </si>
  <si>
    <t>p__Euryarchaeota</t>
  </si>
  <si>
    <t>c__Thermococci</t>
  </si>
  <si>
    <t>o__Methanofastidiosales</t>
  </si>
  <si>
    <t>f__Methanofastidiosaceae</t>
  </si>
  <si>
    <t>g__Methanofastidiosum</t>
  </si>
  <si>
    <t>o__Christensenellales</t>
  </si>
  <si>
    <t>p__Halobacterota</t>
  </si>
  <si>
    <t>c__Methanomicrobia</t>
  </si>
  <si>
    <t>o__Methanomicrobiales</t>
  </si>
  <si>
    <t>f__Methanospirillaceae</t>
  </si>
  <si>
    <t>g__Methanospirillum</t>
  </si>
  <si>
    <t>c__Methanosarcinia</t>
  </si>
  <si>
    <t>o__Methanotrichales</t>
  </si>
  <si>
    <t>f__Methanotrichaceae</t>
  </si>
  <si>
    <t>g__Methanothrix</t>
  </si>
  <si>
    <t>o__UBA6257</t>
  </si>
  <si>
    <t>f__DTU049</t>
  </si>
  <si>
    <t>g__GWF2-43-63</t>
  </si>
  <si>
    <t>c__Cloacimonadia</t>
  </si>
  <si>
    <t>o__Cloacimonadales</t>
  </si>
  <si>
    <t>f__Cloacimonadaceae</t>
  </si>
  <si>
    <t>g__Cloacimonas</t>
  </si>
  <si>
    <t>f__Methanocullaceae</t>
  </si>
  <si>
    <t>g__Methanoculleus</t>
  </si>
  <si>
    <t>s__UBA10089</t>
  </si>
  <si>
    <t>o__SC72</t>
  </si>
  <si>
    <t>f__SC72</t>
  </si>
  <si>
    <t>g__UBA5232</t>
  </si>
  <si>
    <t>g__DTU049</t>
  </si>
  <si>
    <t>s__DTU049 sp1</t>
  </si>
  <si>
    <t>o__Shapirobacterales</t>
  </si>
  <si>
    <t>f__UBA12405</t>
  </si>
  <si>
    <t>g__UBA1435</t>
  </si>
  <si>
    <t>f__Bacteroidaceae</t>
  </si>
  <si>
    <t>g__UBA1179</t>
  </si>
  <si>
    <t>s__UBA1179 sp1</t>
  </si>
  <si>
    <t>c__Gracilibacteria</t>
  </si>
  <si>
    <t>o__Absconditabacterales</t>
  </si>
  <si>
    <t>f__X112</t>
  </si>
  <si>
    <t>g__UBA6263</t>
  </si>
  <si>
    <t>f__Prolixibacteraceae</t>
  </si>
  <si>
    <t>g__6E</t>
  </si>
  <si>
    <t>g__49-20</t>
  </si>
  <si>
    <t>o__Lutisporales</t>
  </si>
  <si>
    <t>f__Lutisporaceae</t>
  </si>
  <si>
    <t>g__BRH-c25</t>
  </si>
  <si>
    <t>f__UBA2192</t>
  </si>
  <si>
    <t>s__GCA_001896715.1</t>
  </si>
  <si>
    <t>c__ABY1</t>
  </si>
  <si>
    <t>o__Falkowbacterales</t>
  </si>
  <si>
    <t>f__UBA917</t>
  </si>
  <si>
    <t>g__UBA1359</t>
  </si>
  <si>
    <t>c__Thermoanaerobaculia</t>
  </si>
  <si>
    <t>o__Thermoanaerobaculales</t>
  </si>
  <si>
    <t>f__Thermoanaerobaculaceae</t>
  </si>
  <si>
    <t>g__UBA6107</t>
  </si>
  <si>
    <t>o__UBA2241</t>
  </si>
  <si>
    <t>f__UBA2241</t>
  </si>
  <si>
    <t>f__Methanoregulaceae</t>
  </si>
  <si>
    <t>g__UBA9949</t>
  </si>
  <si>
    <t>o__CG2-30-64-16</t>
  </si>
  <si>
    <t>o__RBG-16-64-13</t>
  </si>
  <si>
    <t>f__RBG-16-64-13</t>
  </si>
  <si>
    <t>c__UBA2242</t>
  </si>
  <si>
    <t>o__UBA2242</t>
  </si>
  <si>
    <t>f__UBA2242</t>
  </si>
  <si>
    <t>f__Ilumatobacteraceae</t>
  </si>
  <si>
    <t>g__UBA8979</t>
  </si>
  <si>
    <t>s__UBA10645</t>
  </si>
  <si>
    <t>c__RBG-13-55-18</t>
  </si>
  <si>
    <t>o__RBG-13-55-18</t>
  </si>
  <si>
    <t>f__RBG-13-55-18</t>
  </si>
  <si>
    <t>g__DMER64</t>
  </si>
  <si>
    <t>c__Desulfomonilia</t>
  </si>
  <si>
    <t>o__UBA1062</t>
  </si>
  <si>
    <t>f__UBA1062</t>
  </si>
  <si>
    <t>o__Uhrbacterales</t>
  </si>
  <si>
    <t>f__2-12-FULL-60-25</t>
  </si>
  <si>
    <t>c__Hydrogenedentia</t>
  </si>
  <si>
    <t>o__Hydrogenedentiales</t>
  </si>
  <si>
    <t>f__UBA2224</t>
  </si>
  <si>
    <t>g__UBA2224</t>
  </si>
  <si>
    <t>f__UBA6092</t>
  </si>
  <si>
    <t>g__UBA4175</t>
  </si>
  <si>
    <t>s__GCA_002379855.1</t>
  </si>
  <si>
    <t>c__Phycisphaerae</t>
  </si>
  <si>
    <t>o__SG8-4</t>
  </si>
  <si>
    <t>f__SG8-4</t>
  </si>
  <si>
    <t>g__PLanc-01</t>
  </si>
  <si>
    <t>s__GCA_002305545.1</t>
  </si>
  <si>
    <t>s__Microthrix parvicella</t>
  </si>
  <si>
    <t>g__UBA1062</t>
  </si>
  <si>
    <t>s__GCA_002316295.1</t>
  </si>
  <si>
    <t>g__Smithella</t>
  </si>
  <si>
    <t>g__UBA1060</t>
  </si>
  <si>
    <t>c__Verrucomicrobiae</t>
  </si>
  <si>
    <t>o__Pedosphaerales</t>
  </si>
  <si>
    <t>f__Pedosphaeraceae</t>
  </si>
  <si>
    <t>g__UBA8199</t>
  </si>
  <si>
    <t>o__ML615J-28</t>
  </si>
  <si>
    <t>f__CAG-698</t>
  </si>
  <si>
    <t>g__SR-FBR-E99</t>
  </si>
  <si>
    <t>c__Aminicenantia</t>
  </si>
  <si>
    <t>o__Aminicenantales</t>
  </si>
  <si>
    <t>f__UBA4085</t>
  </si>
  <si>
    <t>c__UBA8108</t>
  </si>
  <si>
    <t>o__UBA8890</t>
  </si>
  <si>
    <t>f__UBA8898</t>
  </si>
  <si>
    <t>g__UBA8898</t>
  </si>
  <si>
    <t>s__GCA_002304925.1</t>
  </si>
  <si>
    <t>g__UBA4810</t>
  </si>
  <si>
    <t>s__GCA_002418825.1</t>
  </si>
  <si>
    <t>g__T78</t>
  </si>
  <si>
    <t>c__Synergistia</t>
  </si>
  <si>
    <t>o__Synergistales</t>
  </si>
  <si>
    <t>f__Thermovirgaceae</t>
  </si>
  <si>
    <t>g__58-81</t>
  </si>
  <si>
    <t>s__Cloacimonas acidaminovorans</t>
  </si>
  <si>
    <t>p__Firmicutes_G</t>
  </si>
  <si>
    <t>c__SHA-98</t>
  </si>
  <si>
    <t>o__UBA4971</t>
  </si>
  <si>
    <t>f__UBA4971</t>
  </si>
  <si>
    <t>g__UBA4971</t>
  </si>
  <si>
    <t>f__WCHB1-69</t>
  </si>
  <si>
    <t>g__UBA5266</t>
  </si>
  <si>
    <t>c__DTU065</t>
  </si>
  <si>
    <t>o__DTU065</t>
  </si>
  <si>
    <t>f__DTU065</t>
  </si>
  <si>
    <t>g__DTU065</t>
  </si>
  <si>
    <t>s__GCA_001512545.1</t>
  </si>
  <si>
    <t>c__Limnochordia</t>
  </si>
  <si>
    <t>o__DTU087</t>
  </si>
  <si>
    <t>f__DTU087</t>
  </si>
  <si>
    <t>p__Firmicutes_E</t>
  </si>
  <si>
    <t>c__DTU015</t>
  </si>
  <si>
    <t>o__D8A-2</t>
  </si>
  <si>
    <t>f__D2</t>
  </si>
  <si>
    <t>g__UBA3907</t>
  </si>
  <si>
    <t>f__ML635J-15</t>
  </si>
  <si>
    <t>g__UBA5219</t>
  </si>
  <si>
    <t>s__GCA_002412425.1</t>
  </si>
  <si>
    <t>s__GCA_002340435.1</t>
  </si>
  <si>
    <t>o__DTU080</t>
  </si>
  <si>
    <t>f__DTU080</t>
  </si>
  <si>
    <t>g__DTU080</t>
  </si>
  <si>
    <t>c__UBA5377</t>
  </si>
  <si>
    <t>o__UBA1398</t>
  </si>
  <si>
    <t>f__UBA1398</t>
  </si>
  <si>
    <t>g__UBA1398</t>
  </si>
  <si>
    <t>f__Paludibacteraceae</t>
  </si>
  <si>
    <t>o__Acholeplasmatales</t>
  </si>
  <si>
    <t>f__Acholeplasmataceae_A</t>
  </si>
  <si>
    <t>g__UBA5453</t>
  </si>
  <si>
    <t>s__GCA_002427375.1</t>
  </si>
  <si>
    <t>o__Tissierellales</t>
  </si>
  <si>
    <t>f__Helcococcaceae</t>
  </si>
  <si>
    <t>p__Firmicutes_B</t>
  </si>
  <si>
    <t>c__Syntrophomonadia</t>
  </si>
  <si>
    <t>o__Syntrophomonadales</t>
  </si>
  <si>
    <t>f__Syntrophomonadaceae</t>
  </si>
  <si>
    <t>g__DTU018</t>
  </si>
  <si>
    <t>s__GCA_002305535.1</t>
  </si>
  <si>
    <t>p__Firmicutes_D</t>
  </si>
  <si>
    <t>c__Dethiobacteria</t>
  </si>
  <si>
    <t>o__DTU022</t>
  </si>
  <si>
    <t>f__DTU022</t>
  </si>
  <si>
    <t>f__CAG-313</t>
  </si>
  <si>
    <t>o__UBA1212</t>
  </si>
  <si>
    <t>f__UBA1257</t>
  </si>
  <si>
    <t>c__Peptococcia</t>
  </si>
  <si>
    <t>o__DRI-13</t>
  </si>
  <si>
    <t>o__4C28d-15</t>
  </si>
  <si>
    <t>f__DTU072</t>
  </si>
  <si>
    <t>g__DTU072</t>
  </si>
  <si>
    <t>o__Saccharofermentanales</t>
  </si>
  <si>
    <t>f__DTU023</t>
  </si>
  <si>
    <t>g__Paludibacter</t>
  </si>
  <si>
    <t>f__CAG-272</t>
  </si>
  <si>
    <t>g__DTU078</t>
  </si>
  <si>
    <t>s__DTU078 sp1</t>
  </si>
  <si>
    <t>f__Dysgonomonadaceae</t>
  </si>
  <si>
    <t>g__UBA4179</t>
  </si>
  <si>
    <t>f__Sedimentibacteraceae</t>
  </si>
  <si>
    <t>g__Sedimentibacter</t>
  </si>
  <si>
    <t>s__UBA8386</t>
  </si>
  <si>
    <t>c__UBA994</t>
  </si>
  <si>
    <t>o__UBA994</t>
  </si>
  <si>
    <t>f__UBA5500</t>
  </si>
  <si>
    <t>g__UBA3951</t>
  </si>
  <si>
    <t>s__GCA_002385465.1</t>
  </si>
  <si>
    <t>s__UBA9860</t>
  </si>
  <si>
    <t>f__Treponemataceae</t>
  </si>
  <si>
    <t>g__UBA11004</t>
  </si>
  <si>
    <t>o__Solibacterales</t>
  </si>
  <si>
    <t>f__Solibacteraceae</t>
  </si>
  <si>
    <t>o__DTU010</t>
  </si>
  <si>
    <t>f__DTU010</t>
  </si>
  <si>
    <t>g__DTU010</t>
  </si>
  <si>
    <t>s__GCA_001512825.1</t>
  </si>
  <si>
    <t>o__Eubacteriales</t>
  </si>
  <si>
    <t>f__Garciellaceae</t>
  </si>
  <si>
    <t>o__UBA1845</t>
  </si>
  <si>
    <t>p__Thermoplasmatota</t>
  </si>
  <si>
    <t>o__Methanomassiliicoccales</t>
  </si>
  <si>
    <t>f__Methanomassiliicoccaceae</t>
  </si>
  <si>
    <t>g__DTU008</t>
  </si>
  <si>
    <t>s__GCA_001512965.1</t>
  </si>
  <si>
    <t>o__RF39</t>
  </si>
  <si>
    <t>g__UBA3910</t>
  </si>
  <si>
    <t>s__GCA_002391465.1</t>
  </si>
  <si>
    <t>f__Caldatribacteriaceae</t>
  </si>
  <si>
    <t>g__UBA3950</t>
  </si>
  <si>
    <t>s__GCA_002385475.1</t>
  </si>
  <si>
    <t>s__GCA_002391545.1</t>
  </si>
  <si>
    <t>g__UBA3946</t>
  </si>
  <si>
    <t>s__GCA_002385755.1</t>
  </si>
  <si>
    <t>o__Petrotogales</t>
  </si>
  <si>
    <t>f__Petrotogaceae</t>
  </si>
  <si>
    <t>g__Defluviitoga</t>
  </si>
  <si>
    <t>s__Defluviitoga tunisiensis</t>
  </si>
  <si>
    <t>s__DTU010 sp2</t>
  </si>
  <si>
    <t>g__DTU033</t>
  </si>
  <si>
    <t>s__GCA_001513365.1</t>
  </si>
  <si>
    <t>g__Petrimonas</t>
  </si>
  <si>
    <t>s__Petrimonas mucosa</t>
  </si>
  <si>
    <t>g__Fermentimonas</t>
  </si>
  <si>
    <t>s__Fermentimonas caenicola</t>
  </si>
  <si>
    <t>c__Desulfotomaculia</t>
  </si>
  <si>
    <t>o__Desulfotomaculales</t>
  </si>
  <si>
    <t>f__Pelotomaculaceae</t>
  </si>
  <si>
    <t>g__DTU098</t>
  </si>
  <si>
    <t>s__GCA_002305915.1</t>
  </si>
  <si>
    <t>g__UBA3081</t>
  </si>
  <si>
    <t>o__Peptostreptococcales</t>
  </si>
  <si>
    <t>f__Anaerovoracaceae</t>
  </si>
  <si>
    <t>g__UBA1426</t>
  </si>
  <si>
    <t>g__DTU019</t>
  </si>
  <si>
    <t>s__GCA_001512785.1</t>
  </si>
  <si>
    <t>f__Acetomicrobiaceae</t>
  </si>
  <si>
    <t>g__Acetomicrobium</t>
  </si>
  <si>
    <t>s__GCA_002376715.1</t>
  </si>
  <si>
    <t>s__GCA_002304915.1</t>
  </si>
  <si>
    <t>s__GCA_001896555.1</t>
  </si>
  <si>
    <t>o__DTUO25</t>
  </si>
  <si>
    <t>f__DTU025</t>
  </si>
  <si>
    <t>g__UBA10085</t>
  </si>
  <si>
    <t>s__UBA10085</t>
  </si>
  <si>
    <t>f__Acholeplasmataceae</t>
  </si>
  <si>
    <t>p__DTU030</t>
  </si>
  <si>
    <t>c__DTU030</t>
  </si>
  <si>
    <t>s__GCA_001512885.1</t>
  </si>
  <si>
    <t>s__UBA4179 sp1</t>
  </si>
  <si>
    <t>Randers</t>
  </si>
  <si>
    <t>Fredericia</t>
  </si>
  <si>
    <t>GTDB-taxo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F25</t>
  </si>
  <si>
    <t>F26</t>
  </si>
  <si>
    <t>F27</t>
  </si>
  <si>
    <t>F28</t>
  </si>
  <si>
    <t>F29</t>
  </si>
  <si>
    <t>F30</t>
  </si>
  <si>
    <t>F31</t>
  </si>
  <si>
    <t>F32</t>
  </si>
  <si>
    <t>F33</t>
  </si>
  <si>
    <t>F34</t>
  </si>
  <si>
    <t>F35</t>
  </si>
  <si>
    <t>F36</t>
  </si>
  <si>
    <t>F37</t>
  </si>
  <si>
    <t>F38</t>
  </si>
  <si>
    <t>F39</t>
  </si>
  <si>
    <t>F40</t>
  </si>
  <si>
    <t>F41</t>
  </si>
  <si>
    <t>F42</t>
  </si>
  <si>
    <t>F43</t>
  </si>
  <si>
    <t>F44</t>
  </si>
  <si>
    <t>F45</t>
  </si>
  <si>
    <t>F46</t>
  </si>
  <si>
    <t>F47</t>
  </si>
  <si>
    <t>F48</t>
  </si>
  <si>
    <t>F49</t>
  </si>
  <si>
    <t>F50</t>
  </si>
  <si>
    <t>F51</t>
  </si>
  <si>
    <t>F52</t>
  </si>
  <si>
    <t>F53</t>
  </si>
  <si>
    <t>F54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64</t>
  </si>
  <si>
    <t>F65</t>
  </si>
  <si>
    <t>F66</t>
  </si>
  <si>
    <t>F67</t>
  </si>
  <si>
    <t>F68</t>
  </si>
  <si>
    <t>F69</t>
  </si>
  <si>
    <t>F70</t>
  </si>
  <si>
    <t>F71</t>
  </si>
  <si>
    <t>F72</t>
  </si>
  <si>
    <t>F73</t>
  </si>
  <si>
    <t>F74</t>
  </si>
  <si>
    <t>F75</t>
  </si>
  <si>
    <t>F76</t>
  </si>
  <si>
    <t>F77</t>
  </si>
  <si>
    <t>F78</t>
  </si>
  <si>
    <t>F79</t>
  </si>
  <si>
    <t>F80</t>
  </si>
  <si>
    <t>F81</t>
  </si>
  <si>
    <t>F82</t>
  </si>
  <si>
    <t>F83</t>
  </si>
  <si>
    <t>F84</t>
  </si>
  <si>
    <t>F85</t>
  </si>
  <si>
    <t>F86</t>
  </si>
  <si>
    <t>F87</t>
  </si>
  <si>
    <t>F88</t>
  </si>
  <si>
    <t>F89</t>
  </si>
  <si>
    <t>F90</t>
  </si>
  <si>
    <t>F91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R55</t>
  </si>
  <si>
    <t>R56</t>
  </si>
  <si>
    <t>R57</t>
  </si>
  <si>
    <t>R58</t>
  </si>
  <si>
    <t>R59</t>
  </si>
  <si>
    <t>R60</t>
  </si>
  <si>
    <t>R61</t>
  </si>
  <si>
    <t>R62</t>
  </si>
  <si>
    <t>R63</t>
  </si>
  <si>
    <t>R64</t>
  </si>
  <si>
    <t>R65</t>
  </si>
  <si>
    <t>R66</t>
  </si>
  <si>
    <t>R67</t>
  </si>
  <si>
    <t>R68</t>
  </si>
  <si>
    <t>R69</t>
  </si>
  <si>
    <t>R70</t>
  </si>
  <si>
    <t>R71</t>
  </si>
  <si>
    <t>R72</t>
  </si>
  <si>
    <t>R73</t>
  </si>
  <si>
    <t>R74</t>
  </si>
  <si>
    <t>R75</t>
  </si>
  <si>
    <t>R76</t>
  </si>
  <si>
    <t>R77</t>
  </si>
  <si>
    <t>R78</t>
  </si>
  <si>
    <t>R79</t>
  </si>
  <si>
    <t>R80</t>
  </si>
  <si>
    <t>R81</t>
  </si>
  <si>
    <t>R82</t>
  </si>
  <si>
    <t>R83</t>
  </si>
  <si>
    <t>R84</t>
  </si>
  <si>
    <t>R85</t>
  </si>
  <si>
    <t>R86</t>
  </si>
  <si>
    <t>R87</t>
  </si>
  <si>
    <t>R88</t>
  </si>
  <si>
    <t>R89</t>
  </si>
  <si>
    <t>R90</t>
  </si>
  <si>
    <t>R91</t>
  </si>
  <si>
    <t>R92</t>
  </si>
  <si>
    <t>R93</t>
  </si>
  <si>
    <t>F92</t>
  </si>
  <si>
    <t>F93</t>
  </si>
  <si>
    <t>F94</t>
  </si>
  <si>
    <t>F95</t>
  </si>
  <si>
    <t>R94</t>
  </si>
  <si>
    <t>R95</t>
  </si>
  <si>
    <t>R96</t>
  </si>
  <si>
    <t>R97</t>
  </si>
  <si>
    <t>R98</t>
  </si>
  <si>
    <t>R99</t>
  </si>
  <si>
    <t>R100</t>
  </si>
  <si>
    <t>R101</t>
  </si>
  <si>
    <t>R102</t>
  </si>
  <si>
    <t>R103</t>
  </si>
  <si>
    <t>d__Bacteria;p__Firmicutes_G;c__SHA-98;o__UBA4971;f__UBA4971;g__UBA4981;s__</t>
  </si>
  <si>
    <t>d__Bacteria;p__Bacteroidota;c__Bacteroidia;o__Bacteroidales;f__WCHB1-69;g__UBA5266;s__</t>
  </si>
  <si>
    <t>d__Bacteria;p__Verrucomicrobiota;c__Kiritimatiellae;o__RFP12;f__UBA1067;g__;s__</t>
  </si>
  <si>
    <t>d__Bacteria;p__Firmicutes;c__Bacilli;o__ML615J-28;f__CAG-698;g__;s__</t>
  </si>
  <si>
    <t>d__Bacteria;p__Firmicutes_G;c__Limnochordia;o__DTU087;f__DTU087;g__;s__</t>
  </si>
  <si>
    <t>d__Bacteria;p__Firmicutes_A;c__Clostridia;o__Oscillospirales;f__;g__;s__</t>
  </si>
  <si>
    <t>d__Bacteria;p__Bacteroidota;c__Bacteroidia;o__Bacteroidales;f__4484-276;g__;s__</t>
  </si>
  <si>
    <t>d__Bacteria;p__Firmicutes_E;c__DTU015;o__D8A-2;f__D2;g__DTU015;s__</t>
  </si>
  <si>
    <t>d__Bacteria;p__Bacteroidota;c__Bacteroidia;o__Bacteroidales;f__ML635J-15;g__UBA5219;s__GCA_002412425.1</t>
  </si>
  <si>
    <t>d__Bacteria;p__Firmicutes_G;c__SHA-98;o__UBA4971;f__UBA4971;g__UBA2557;s__GCA_002340435.1</t>
  </si>
  <si>
    <t>d__Bacteria;p__Armatimonadota;c__UBA5377;o__UBA5377;f__UBA5352;g__UBA5352;s__</t>
  </si>
  <si>
    <t>d__Bacteria;p__Firmicutes_A;c__Mahellia;o__;f__;g__;s__</t>
  </si>
  <si>
    <t>d__Bacteria;p__Bacteroidota;c__Bacteroidia;o__Bacteroidales;f__UBA932;g__RC9;s__</t>
  </si>
  <si>
    <t>d__Bacteria;p__Firmicutes_G;c__Limnochordia;o__DTU080;f__DTU080;g__DTU080;s__</t>
  </si>
  <si>
    <t>d__Bacteria;p__Armatimonadota;c__UBA5377;o__UBA1398;f__UBA1398;g__UBA1398;s__</t>
  </si>
  <si>
    <t>d__Bacteria;p__Bacteroidota;c__Bacteroidia;o__Bacteroidales;f__Paludibacteraceae;g__;s__</t>
  </si>
  <si>
    <t>d__Bacteria;p__Firmicutes_A;c__Clostridia;o__Tissierellales;f__Helcococcaceae;g__;s__</t>
  </si>
  <si>
    <t>d__Bacteria;p__Firmicutes_D;c__Dethiobacteria;o__DTU022;f__;g__;s__</t>
  </si>
  <si>
    <t>d__Bacteria;p__Firmicutes;c__Bacilli;o__ML615J-28;f__CAG-313;g__;s__</t>
  </si>
  <si>
    <t>d__Bacteria;p__Firmicutes_A;c__Clostridia;o__UBA1212;f__UBA1257;g__;s__</t>
  </si>
  <si>
    <t>d__Bacteria;p__Firmicutes_B;c__Peptococcia;o__DRI-13;f__;g__;s__</t>
  </si>
  <si>
    <t>d__Bacteria;p__Firmicutes_A;c__Clostridia;o__4C28d-15;f__DTU072;g__DTU072;s__</t>
  </si>
  <si>
    <t>d__Bacteria;p__Chloroflexota;c__Anaerolineae;o__UBA2200;f__;g__;s__</t>
  </si>
  <si>
    <t>d__Bacteria;p__Firmicutes_A;c__Clostridia;o__Saccharofermentanales;f__DTU023;g__;s__</t>
  </si>
  <si>
    <t>d__Bacteria;p__Firmicutes_E;c__DTU015;o__D8A-2;f__D2;g__;s__</t>
  </si>
  <si>
    <t>d__Bacteria;p__Bacteroidota;c__Bacteroidia;o__Bacteroidales;f__Paludibacteraceae;g__Paludibacter;s__</t>
  </si>
  <si>
    <t>d__Bacteria;p__Bacteroidota;c__Bacteroidia;o__Bacteroidales;f__Dysgonomonadaceae;g__UBA4179;s__</t>
  </si>
  <si>
    <t>d__Bacteria;p__Firmicutes_D;c__UBA994;o__UBA994;f__UBA5500;g__;s__</t>
  </si>
  <si>
    <t>d__Bacteria;p__Firmicutes_D;c__Dethiobacteria;o__DTU022;f__DTU022;g__;s__</t>
  </si>
  <si>
    <t>d__Bacteria;p__Armatimonadota;c__UBA5829;o__UBA5829;f__UBA5829;g__;s__</t>
  </si>
  <si>
    <t>d__Bacteria;p__Firmicutes_A;c__Clostridia;o__4C28d-15;f__;g__;s__</t>
  </si>
  <si>
    <t>d__Bacteria;p__Spirochaetota;c__Spirochaetia;o__Treponematales;f__Treponemataceae;g__UBA11004;s__</t>
  </si>
  <si>
    <t>d__Bacteria;p__Acidobacteriota;c__Acidobacteriae;o__Solibacterales;f__Solibacteraceae;g__;s__</t>
  </si>
  <si>
    <t>d__Bacteria;p__Planctomycetota;c__Phycisphaerae;o__SG8-4;f__SG8-4;g__;s__</t>
  </si>
  <si>
    <t>d__Bacteria;p__Firmicutes_A;c__Clostridia;o__4C28d-15;f__DTU072;g__;s__</t>
  </si>
  <si>
    <t>d__Bacteria;p__Firmicutes_A;c__Clostridia;o__Eubacteriales;f__Garciellaceae;g__;s__</t>
  </si>
  <si>
    <t>d__Bacteria;p__Planctomycetota;c__Phycisphaerae;o__UBA1845;f__;g__;s__</t>
  </si>
  <si>
    <t>d__Bacteria;p__Caldatribacteriota;c__Caldatribacteriia;o__Caldatribacteriales;f__UBA8910;g__UBA8910;s__</t>
  </si>
  <si>
    <t>d__Bacteria;p__Firmicutes_A;c__Clostridia;o__Tissierellales;f__Sedimentibacteraceae;g__Sedimentibacter;s__</t>
  </si>
  <si>
    <t>d__Bacteria;p__Firmicutes;c__Bacilli;o__RF39;f__;g__;s__</t>
  </si>
  <si>
    <t>d__Bacteria;p__Firmicutes_A;c__Clostridia;o__Tissierellales;f__;g__;s__</t>
  </si>
  <si>
    <t>d__Bacteria;p__Firmicutes_G;c__SHA-98;o__UBA4971;f__UBA4971;g__UBA4971;s__</t>
  </si>
  <si>
    <t>d__Bacteria;p__Caldatribacteriota;c__Caldatribacteriia;o__Caldatribacteriales;f__Caldatribacteriaceae;g__UBA3950;s__GCA_002385475.1</t>
  </si>
  <si>
    <t>d__Bacteria;p__Thermotogota;c__Thermotogae;o__Petrotogales;f__Petrotogaceae;g__Defluviitoga;s__Defluviitoga tunisiensis</t>
  </si>
  <si>
    <t>d__Bacteria;p__Desulfobacterota;c__Syntrophia;o__Syntrophales;f__Smithellaceae;g__UBA8904;s__</t>
  </si>
  <si>
    <t>d__Bacteria;p__Firmicutes_G;c__Limnochordia;o__DTU010;f__DTU010;g__;s__</t>
  </si>
  <si>
    <t>d__Bacteria;p__Bacteroidota;c__Bacteroidia;o__Bacteroidales;f__Dysgonomonadaceae;g__Petrimonas;s__Petrimonas mucosa</t>
  </si>
  <si>
    <t>d__Bacteria;p__Bacteroidota;c__Bacteroidia;o__Bacteroidales;f__Dysgonomonadaceae;g__Fermentimonas;s__Fermentimonas caenicola</t>
  </si>
  <si>
    <t>d__Bacteria;p__Patescibacteria;c__Dojkabacteria;o__SC72;f__SC72;g__UBA3081;s__</t>
  </si>
  <si>
    <t>d__Bacteria;p__Firmicutes_A;c__Clostridia;o__Peptostreptococcales;f__Anaerovoracaceae;g__UBA1426;s__</t>
  </si>
  <si>
    <t>d__Bacteria;p__Synergistota;c__Synergistia;o__Synergistales;f__Acetomicrobiaceae;g__Acetomicrobium;s__</t>
  </si>
  <si>
    <t>d__Bacteria;p__Bacteroidota;c__Bacteroidia;o__Bacteroidales;f__UBA932;g__Bact-11;s__GCA_002376715.1</t>
  </si>
  <si>
    <t>d__Bacteria;p__Firmicutes_E;c__DTU015;o__D8A-2;f__D2;g__UBA3907;s__</t>
  </si>
  <si>
    <t>d__Bacteria;p__Verrucomicrobiota;c__Kiritimatiellae;o__LD1-PB3;f__Lenti-01;g__Lenti-01;s__GCA_002304915.1</t>
  </si>
  <si>
    <t>d__Bacteria;p__Chloroflexota;c__Anaerolineae;o__Anaerolineales;f__Anaerolineaceae;g__Brevefilum;s__GCF_900184705.1</t>
  </si>
  <si>
    <t>d__Bacteria;p__Bacteroidota;c__Bacteroidia;o__Bacteroidales;f__UBA932;g__DMER64;s__</t>
  </si>
  <si>
    <t>d__Bacteria;p__Bacteroidota;c__Bacteroidia;o__Bacteroidales;f__BBW3;g__;s__</t>
  </si>
  <si>
    <t>d__Bacteria;p__Firmicutes;c__Bacilli;o__Acholeplasmatales;f__Acholeplasmataceae;g__;s__</t>
  </si>
  <si>
    <t>d__Bacteria;p__DTU030;c__DTU030;o__;f__;g__;s__</t>
  </si>
  <si>
    <t>d__Bacteria;p__Bacteroidota;c__Bacteroidia;o__Bacteroidales;f__DTU049;g__DTU049;s__GCA_001512885.1</t>
  </si>
  <si>
    <t>d__Bacteria;p__Bacteroidota;c__Bacteroidia;o__Bacteroidales;f__Dysgonomonadaceae;g__UBA4179;s__UBA4179 sp1</t>
  </si>
  <si>
    <t>d__Bacteria;p__Firmicutes;c__Bacilli;o__RFN20;f__CAG-826;g__UBA1361;s__</t>
  </si>
  <si>
    <t>d__Bacteria;p__Bacteroidota;c__Bacteroidia;o__Bacteroidales;f__vadinHA17;g__LD21;s__</t>
  </si>
  <si>
    <t>d__Bacteria;p__Chloroflexota;c__Anaerolineae;o__UBA2200;f__UBA2200;g__UBA2200;s__</t>
  </si>
  <si>
    <t>d__Bacteria;p__Myxococcota;c__UBA9042;o__;f__;g__;s__</t>
  </si>
  <si>
    <t>d__Bacteria;p__Patescibacteria;c__Microgenomatia;o__UBA1400;f__Pacebacteraceae;g__;s__</t>
  </si>
  <si>
    <t>d__Bacteria;p__Bacteroidota;c__Bacteroidia;o__Chitinophagales;f__Chitinophagaceae;g__Ferruginibacter;s__</t>
  </si>
  <si>
    <t>d__Bacteria;p__Firmicutes_A;c__Clostridia;o__Oscillospirales;f__DTU089;g__UBA1447;s__</t>
  </si>
  <si>
    <t>d__Bacteria;p__Actinobacteriota;c__Acidimicrobiia;o__Microtrichales;f__Microtrichaceae;g__Microthrix;s__</t>
  </si>
  <si>
    <t>d__Bacteria;p__Patescibacteria;c__Paceibacteria;o__UBA9983;f__Vogelbacteraceae;g__;s__</t>
  </si>
  <si>
    <t>d__Bacteria;p__UBP3;c__UBA1439;o__UBA1439;f__UBA1439;g__UBA1439;s__</t>
  </si>
  <si>
    <t>d__Bacteria;p__Actinobacteriota;c__Thermoleophilia;o__Solirubrobacterales;f__70-9;g__67-14;s__</t>
  </si>
  <si>
    <t>d__Bacteria;p__Proteobacteria;c__Gammaproteobacteria;o__Betaproteobacteriales;f__Burkholderiaceae;g__Rhodoferax;s__</t>
  </si>
  <si>
    <t>d__Bacteria;p__Spirochaetota;c__Spirochaetia;o__Treponematales;f__UBA8932;g__UBA8932;s__</t>
  </si>
  <si>
    <t>d__Bacteria;p__Chloroflexota;c__Anaerolineae;o__Anaerolineales;f__Anaerolineaceae;g__T78;s__</t>
  </si>
  <si>
    <t>d__Bacteria;p__Verrucomicrobiota;c__Kiritimatiellae;o__LD1-PB3;f__Lenti-01;g__Lenti-01;s__GCA_001604235.1</t>
  </si>
  <si>
    <t>d__Bacteria;p__Desulfobacterota_B;c__Syntrophorhabdia;o__Syntrophorhabdales;f__Syntrophorhabdaceae;g__Syntrophorhabdus;s__</t>
  </si>
  <si>
    <t>d__Bacteria;p__Thermotogota;c__Thermotogae;o__;f__;g__;s__</t>
  </si>
  <si>
    <t>d__Bacteria;p__Bacteroidota;c__Bacteroidia;o__Bacteroidales;f__TTA-H9;g__TTA-H9;s__</t>
  </si>
  <si>
    <t>d__Bacteria;p__Bacteroidota;c__Bacteroidia;o__Bacteroidales;f__UBA932;g__Bact-11;s__</t>
  </si>
  <si>
    <t>d__Bacteria;p__Myxococcota;c__Polyangia;o__Polyangiales;f__Polyangiaceae;g__;s__</t>
  </si>
  <si>
    <t>d__Bacteria;p__Chloroflexota;c__Dehalococcoidia;o__UBA2991;f__UBA2991;g__;s__</t>
  </si>
  <si>
    <t>d__Bacteria;p__Omnitrophota;c__koll11;o__GIF10;f__UBA6249;g__GCA-002774445;s__</t>
  </si>
  <si>
    <t>d__Bacteria;p__Fermentibacterota;c__Fermentibacteria;o__Fermentibacterales;f__Fermentibacteraceae;g__Fermentibacter;s__Fermentibacter daniensis</t>
  </si>
  <si>
    <t>d__Bacteria;p__Armatimonadota;c__UBA5829;o__UBA5829;f__;g__;s__</t>
  </si>
  <si>
    <t>d__Bacteria;p__Bipolaricaulota;c__Bipolaricaulia;o__Bipolaricaulales;f__Bipolaricaulaceae;g__Bipolaricaulis;s__Bipolaricaulis anaerobius</t>
  </si>
  <si>
    <t>d__Bacteria;p__Firmicutes_A;c__Clostridia;o__Christensenellales;f__;g__;s__</t>
  </si>
  <si>
    <t>d__Bacteria;p__Patescibacteria;c__Paceibacteria;o__UBA6257;f__;g__;s__</t>
  </si>
  <si>
    <t>d__Bacteria;p__Bacteroidota;c__Bacteroidia;o__Bacteroidales;f__DTU049;g__GWF2-43-63;s__</t>
  </si>
  <si>
    <t>d__Bacteria;p__Cloacimonadota;c__Cloacimonadia;o__Cloacimonadales;f__Cloacimonadaceae;g__Cloacimonas;s__</t>
  </si>
  <si>
    <t>d__Bacteria;p__Cloacimonadota;c__Cloacimonadia;o__Cloacimonadales;f__Cloacimonadaceae;g__Cloacimonas;s__GCA_002432865.1</t>
  </si>
  <si>
    <t>d__Bacteria;p__Patescibacteria;c__Dojkabacteria;o__SC72;f__SC72;g__UBA5232;s__</t>
  </si>
  <si>
    <t>d__Bacteria;p__Bacteroidota;c__Bacteroidia;o__Bacteroidales;f__DTU049;g__DTU049;s__DTU049 sp1</t>
  </si>
  <si>
    <t>d__Bacteria;p__Chloroflexota;c__Anaerolineae;o__Anaerolineales;f__Anaerolineaceae;g__;s__</t>
  </si>
  <si>
    <t>d__Bacteria;p__Patescibacteria;c__Microgenomatia;o__Shapirobacterales;f__UBA12405;g__UBA1435;s__</t>
  </si>
  <si>
    <t>d__Bacteria;p__Bacteroidota;c__Bacteroidia;o__Bacteroidales;f__Bacteroidaceae;g__UBA1179;s__UBA1179 sp1</t>
  </si>
  <si>
    <t>d__Bacteria;p__Patescibacteria;c__Gracilibacteria;o__Absconditabacterales;f__X112;g__UBA6263;s__</t>
  </si>
  <si>
    <t>d__Bacteria;p__Bacteroidota;c__Bacteroidia;o__Bacteroidales;f__Prolixibacteraceae;g__6E;s__</t>
  </si>
  <si>
    <t>d__Bacteria;p__Chloroflexota;c__Anaerolineae;o__Anaerolineales;f__Anaerolineaceae;g__49-20;s__</t>
  </si>
  <si>
    <t>d__Bacteria;p__Firmicutes_A;c__Clostridia;o__Lutisporales;f__Lutisporaceae;g__BRH-c25;s__</t>
  </si>
  <si>
    <t>d__Bacteria;p__Desulfobacterota;c__Syntrophia;o__Syntrophales;f__UBA2192;g__;s__</t>
  </si>
  <si>
    <t>d__Bacteria;p__Patescibacteria;c__ABY1;o__Falkowbacterales;f__UBA917;g__UBA1359;s__</t>
  </si>
  <si>
    <t>d__Bacteria;p__Acidobacteriota;c__Thermoanaerobaculia;o__Thermoanaerobaculales;f__Thermoanaerobaculaceae;g__;s__</t>
  </si>
  <si>
    <t>d__Bacteria;p__Chloroflexota;c__Anaerolineae;o__Anaerolineales;f__Anaerolineaceae;g__UBA6107;s__</t>
  </si>
  <si>
    <t>d__Bacteria;p__Actinobacteriota;c__Thermoleophilia;o__UBA2241;f__UBA2241;g__;s__</t>
  </si>
  <si>
    <t>d__Bacteria;p__Chloroflexota;c__Anaerolineae;o__CG2-30-64-16;f__;g__;s__</t>
  </si>
  <si>
    <t>d__Bacteria;p__Actinobacteriota;c__Thermoleophilia;o__RBG-16-64-13;f__RBG-16-64-13;g__;s__</t>
  </si>
  <si>
    <t>d__Bacteria;p__Marinisomatota;c__UBA2242;o__UBA2242;f__UBA2242;g__;s__</t>
  </si>
  <si>
    <t>d__Bacteria;p__Actinobacteriota;c__Acidimicrobiia;o__Microtrichales;f__Ilumatobacteraceae;g__UBA8979;s__UBA10645</t>
  </si>
  <si>
    <t>d__Bacteria;p__Actinobacteriota;c__RBG-13-55-18;o__RBG-13-55-18;f__RBG-13-55-18;g__;s__</t>
  </si>
  <si>
    <t>d__Bacteria;p__Desulfobacterota;c__Desulfomonilia;o__UBA1062;f__UBA1062;g__;s__</t>
  </si>
  <si>
    <t>d__Bacteria;p__Patescibacteria;c__ABY1;o__Uhrbacterales;f__2-12-FULL-60-25;g__;s__</t>
  </si>
  <si>
    <t>d__Bacteria;p__Chloroflexota;c__Anaerolineae;o__;f__;g__;s__</t>
  </si>
  <si>
    <t>d__Bacteria;p__Hydrogenedentota;c__Hydrogenedentia;o__Hydrogenedentiales;f__UBA2224;g__UBA2224;s__</t>
  </si>
  <si>
    <t>d__Bacteria;p__Chloroflexota;c__Anaerolineae;o__Anaerolineales;f__UBA6092;g__;s__</t>
  </si>
  <si>
    <t>d__Bacteria;p__Cloacimonadota;c__Cloacimonadia;o__Cloacimonadales;f__Cloacimonadaceae;g__UBA4175;s__GCA_002379855.1</t>
  </si>
  <si>
    <t>d__Bacteria;p__Planctomycetota;c__Phycisphaerae;o__SG8-4;f__SG8-4;g__PLanc-01;s__</t>
  </si>
  <si>
    <t>d__Bacteria;p__Bacteroidota;c__Bacteroidia;o__Bacteroidales;f__UBA932;g__DMER64;s__GCA_002305545.1</t>
  </si>
  <si>
    <t>d__Bacteria;p__Actinobacteriota;c__Acidimicrobiia;o__Microtrichales;f__Microtrichaceae;g__Microthrix;s__Microthrix parvicella</t>
  </si>
  <si>
    <t>d__Bacteria;p__Desulfobacterota;c__Syntrophia;o__Syntrophales;f__Smithellaceae;g__Smithella;s__</t>
  </si>
  <si>
    <t>d__Bacteria;p__Cloacimonadota;c__Cloacimonadia;o__Cloacimonadales;f__Cloacimonadaceae;g__UBA1060;s__</t>
  </si>
  <si>
    <t>d__Bacteria;p__Verrucomicrobiota;c__Verrucomicrobiae;o__Pedosphaerales;f__Pedosphaeraceae;g__UBA8199;s__</t>
  </si>
  <si>
    <t>d__Bacteria;p__Bacteroidota;c__Bacteroidia;o__Bacteroidales;f__vadinHA17;g__SR-FBR-E99;s__</t>
  </si>
  <si>
    <t>d__Bacteria;p__Acidobacteriota;c__Aminicenantia;o__Aminicenantales;f__UBA4085;g__;s__</t>
  </si>
  <si>
    <t>d__Bacteria;p__Planctomycetota;c__UBA8108;o__UBA8890;f__UBA8898;g__UBA8898;s__</t>
  </si>
  <si>
    <t>d__Bacteria;p__Desulfobacterota_B;c__Syntrophorhabdia;o__Syntrophorhabdales;f__Syntrophorhabdaceae;g__;s__</t>
  </si>
  <si>
    <t>d__Bacteria;p__Bacteroidota;c__Bacteroidia;o__Bacteroidales;f__Prolixibacteraceae;g__6E;s__GCA_002304925.1</t>
  </si>
  <si>
    <t>d__Bacteria;p__Synergistota;c__Synergistia;o__Synergistales;f__Thermovirgaceae;g__58-81;s__</t>
  </si>
  <si>
    <t>d__Bacteria;p__Cloacimonadota;c__Cloacimonadia;o__Cloacimonadales;f__Cloacimonadaceae;g__Cloacimonas;s__Cloacimonas acidaminovorans</t>
  </si>
  <si>
    <t>d__Archaea;p__Thermoplasmatota;c__Thermoplasmata_A;o__Methanomassiliicoccales;f__Methanomassiliicoccaceae;g__DTU008;s__GCA_001512965.1</t>
  </si>
  <si>
    <t>d__Archaea;p__Halobacterota;c__Methanomicrobia;o__Methanomicrobiales;f__Methanocullaceae;g__Methanoculleus;s__GCF_000304355.2</t>
  </si>
  <si>
    <t>d__Archaea;p__Halobacterota;c__Methanosarcinia;o__Methanotrichales;f__Methanotrichaceae;g__Methanothrix;s__</t>
  </si>
  <si>
    <t>d__Archaea;p__Halobacterota;c__Methanomicrobia;o__Methanomicrobiales;f__Methanocullaceae;g__Methanoculleus;s__</t>
  </si>
  <si>
    <t>d__Archaea;p__Nanoarchaeota;c__Woesearchaeia;o__Pacearchaeales;f__GW2011-AR1;g__GW2011-AR1;s__</t>
  </si>
  <si>
    <t>d__Archaea;p__Euryarchaeota;c__Thermococci;o__Methanofastidiosales;f__Methanofastidiosaceae;g__Methanofastidiosum;s__GCA_001587595.1</t>
  </si>
  <si>
    <t>d__Archaea;p__Halobacterota;c__Methanomicrobia;o__Methanomicrobiales;f__Methanospirillaceae;g__Methanospirillum;s__</t>
  </si>
  <si>
    <t>d__Archaea;p__Halobacterota;c__Methanomicrobia;o__Methanomicrobiales;f__Methanoregulaceae;g__UBA9949;s__</t>
  </si>
  <si>
    <t>d__Archaea;p__Halobacterota;c__Methanosarcinia;o__Methanotrichales;f__Methanotrichaceae;g__Methanothrix;s__GCF_000204415.1</t>
  </si>
  <si>
    <t>g__UBA4981</t>
  </si>
  <si>
    <t>s__</t>
  </si>
  <si>
    <t>p__Bacteroidota</t>
  </si>
  <si>
    <t>p__Verrucomicrobiota</t>
  </si>
  <si>
    <t>g__</t>
  </si>
  <si>
    <t>f__</t>
  </si>
  <si>
    <t>g__DTU015</t>
  </si>
  <si>
    <t>g__UBA2557</t>
  </si>
  <si>
    <t>p__Armatimonadota</t>
  </si>
  <si>
    <t>o__UBA5377</t>
  </si>
  <si>
    <t>f__UBA5352</t>
  </si>
  <si>
    <t>g__UBA5352</t>
  </si>
  <si>
    <t>c__Mahellia</t>
  </si>
  <si>
    <t>o__</t>
  </si>
  <si>
    <t>f__UBA932</t>
  </si>
  <si>
    <t>g__RC9</t>
  </si>
  <si>
    <t>p__Chloroflexota</t>
  </si>
  <si>
    <t>p__Spirochaetota</t>
  </si>
  <si>
    <t>p__Acidobacteriota</t>
  </si>
  <si>
    <t>c__Acidobacteriae</t>
  </si>
  <si>
    <t>p__Planctomycetota</t>
  </si>
  <si>
    <t>p__Caldatribacteriota</t>
  </si>
  <si>
    <t>f__UBA8910</t>
  </si>
  <si>
    <t>g__UBA8910</t>
  </si>
  <si>
    <t>p__Thermotogota</t>
  </si>
  <si>
    <t>c__Dojkabacteria</t>
  </si>
  <si>
    <t>p__Synergistota</t>
  </si>
  <si>
    <t>p__Actinobacteriota</t>
  </si>
  <si>
    <t>p__Omnitrophota</t>
  </si>
  <si>
    <t>g__GCA-002774445</t>
  </si>
  <si>
    <t>p__Fermentibacterota</t>
  </si>
  <si>
    <t>c__Fermentibacteria</t>
  </si>
  <si>
    <t>o__Fermentibacterales</t>
  </si>
  <si>
    <t>f__Fermentibacteraceae</t>
  </si>
  <si>
    <t>g__Fermentibacter</t>
  </si>
  <si>
    <t>s__Fermentibacter daniensis</t>
  </si>
  <si>
    <t>p__Bipolaricaulota</t>
  </si>
  <si>
    <t>c__Bipolaricaulia</t>
  </si>
  <si>
    <t>o__Bipolaricaulales</t>
  </si>
  <si>
    <t>f__Bipolaricaulaceae</t>
  </si>
  <si>
    <t>g__Bipolaricaulis</t>
  </si>
  <si>
    <t>s__Bipolaricaulis anaerobius</t>
  </si>
  <si>
    <t>p__Cloacimonadota</t>
  </si>
  <si>
    <t>s__GCA_002432865.1</t>
  </si>
  <si>
    <t>p__Marinisomatota</t>
  </si>
  <si>
    <t>p__Hydrogenedentota</t>
  </si>
  <si>
    <t>c__Thermoplasmata_A</t>
  </si>
  <si>
    <t>s__GCF_000304355.2</t>
  </si>
  <si>
    <t>c__Woesearchaeia</t>
  </si>
  <si>
    <t>g__GW2011-AR1</t>
  </si>
  <si>
    <t>s__GCA_001587595.1</t>
  </si>
  <si>
    <t>s__GCF_000204415.1</t>
  </si>
  <si>
    <t>Location</t>
  </si>
  <si>
    <t>using GTDB-Tk v0.1.3, based on release 86</t>
  </si>
  <si>
    <t>Digester</t>
  </si>
  <si>
    <t>predicted using prokka (v1.12)</t>
  </si>
  <si>
    <t>using CheckM (v1.0.12)</t>
  </si>
  <si>
    <t>MAG name</t>
  </si>
  <si>
    <t>CDSs</t>
  </si>
  <si>
    <t>MG3</t>
  </si>
  <si>
    <t>MG6</t>
  </si>
  <si>
    <t>MG9</t>
  </si>
  <si>
    <t>MG12</t>
  </si>
  <si>
    <t>MG1</t>
  </si>
  <si>
    <t>MG4</t>
  </si>
  <si>
    <t>MG7</t>
  </si>
  <si>
    <t>MG10</t>
  </si>
  <si>
    <t>Before1</t>
  </si>
  <si>
    <t>Before2</t>
  </si>
  <si>
    <t>Before3</t>
  </si>
  <si>
    <t>Acetate1</t>
  </si>
  <si>
    <t>Acetate2</t>
  </si>
  <si>
    <t>Acetate3</t>
  </si>
  <si>
    <t>Propionate1</t>
  </si>
  <si>
    <t>Propionate2</t>
  </si>
  <si>
    <t>Propionate3</t>
  </si>
  <si>
    <t>Butyrate1</t>
  </si>
  <si>
    <t>Butyrate2</t>
  </si>
  <si>
    <t>Butyrate3</t>
  </si>
  <si>
    <t>Control1</t>
  </si>
  <si>
    <t>Control2</t>
  </si>
  <si>
    <t>Control3</t>
  </si>
  <si>
    <t>Count of mapped mRNA reads under different conditions</t>
  </si>
  <si>
    <t>Count of mapped DNA reads in different metagenomes</t>
  </si>
  <si>
    <t>Average mRNA-RPKM</t>
  </si>
  <si>
    <t>Stdev. mRNA-RPKM</t>
  </si>
  <si>
    <t>Before</t>
  </si>
  <si>
    <t>Rand-MG1,7</t>
  </si>
  <si>
    <t xml:space="preserve">Fred-MG3,9 </t>
  </si>
  <si>
    <t>mRNA-RPKM/DNA-RPKM (average RPKM was used)</t>
    <phoneticPr fontId="6" type="noConversion"/>
  </si>
  <si>
    <t>total dataset size</t>
    <phoneticPr fontId="6" type="noConversion"/>
  </si>
  <si>
    <t>MAG name</t>
    <phoneticPr fontId="6" type="noConversion"/>
  </si>
  <si>
    <t>Location of Digesters</t>
    <phoneticPr fontId="6" type="noConversion"/>
  </si>
  <si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>mRNA-RPKM =   numReads / ( total  Length of CDSs/1000 * totalNumReads/1,000,000 )  - Reads per kilo base CDSs per million mapped reads</t>
    </r>
    <phoneticPr fontId="6" type="noConversion"/>
  </si>
  <si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DNA-RPKM =   numReads / ( total length of MAG/1000 * totalNumReads/1,000,000 )  - Reads per kilo base MAG per million mapped 2reads</t>
    </r>
    <phoneticPr fontId="6" type="noConversion"/>
  </si>
  <si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average DNA-RPKM (from SCFA stimuli experiment)</t>
    </r>
    <phoneticPr fontId="6" type="noConversion"/>
  </si>
  <si>
    <t>Notes for calculation:</t>
    <phoneticPr fontId="6" type="noConversion"/>
  </si>
  <si>
    <t>Average read abundance in Metatranscriptomes (%)</t>
    <phoneticPr fontId="6" type="noConversion"/>
  </si>
  <si>
    <t>Stdev of read abundance in Metatranscriptomes (%)</t>
    <phoneticPr fontId="6" type="noConversion"/>
  </si>
  <si>
    <t>1: mRNA-RPKM =   numReads / ( total  Length of CDSs/1000 * totalNumReads/1,000,000 )  - Reads per kilo base CDSs per million mapped reads</t>
  </si>
  <si>
    <t>2: DNA-RPKM =   numReads / ( total length of MAG/1000 * totalNumReads/1,000,000 )  - Reads per kilo base MAG per million mapped reads</t>
  </si>
  <si>
    <t>3: Average DNA-RPKM was calculated for samples taken from SCFA stimuli experiment, which were MG 3, 9 for Fredericia and MG 1, 7 for Randers</t>
  </si>
  <si>
    <r>
      <t>numReads</t>
    </r>
    <r>
      <rPr>
        <sz val="11"/>
        <color rgb="FF616161"/>
        <rFont val="Calibri"/>
        <family val="2"/>
        <scheme val="minor"/>
      </rPr>
      <t xml:space="preserve"> - number of mRNA reads mapped to all the CDSs of a MAG</t>
    </r>
  </si>
  <si>
    <r>
      <t>totalNumReads</t>
    </r>
    <r>
      <rPr>
        <sz val="11"/>
        <color rgb="FF616161"/>
        <rFont val="Calibri"/>
        <family val="2"/>
        <scheme val="minor"/>
      </rPr>
      <t xml:space="preserve"> - total number of mapped mRNA reads to all MAGs in a dataset</t>
    </r>
  </si>
  <si>
    <r>
      <t>numReads</t>
    </r>
    <r>
      <rPr>
        <sz val="11"/>
        <color rgb="FF616161"/>
        <rFont val="Calibri"/>
        <family val="2"/>
        <scheme val="minor"/>
      </rPr>
      <t xml:space="preserve"> - number of DNA reads mapped to all contigs of a MAG</t>
    </r>
  </si>
  <si>
    <r>
      <t>totalNumReads</t>
    </r>
    <r>
      <rPr>
        <sz val="11"/>
        <color rgb="FF616161"/>
        <rFont val="Calibri"/>
        <family val="2"/>
        <scheme val="minor"/>
      </rPr>
      <t xml:space="preserve"> - total number of mapped DNA reads to all MAGs in a dataset</t>
    </r>
  </si>
  <si>
    <r>
      <t>total  Length of CDSs</t>
    </r>
    <r>
      <rPr>
        <sz val="11"/>
        <color rgb="FF616161"/>
        <rFont val="Calibri"/>
        <family val="2"/>
        <scheme val="minor"/>
      </rPr>
      <t xml:space="preserve"> - summed length of all the CDSs of a MAG</t>
    </r>
  </si>
  <si>
    <r>
      <t>total  Length of MAG</t>
    </r>
    <r>
      <rPr>
        <sz val="11"/>
        <color rgb="FF616161"/>
        <rFont val="Calibri"/>
        <family val="2"/>
        <scheme val="minor"/>
      </rPr>
      <t xml:space="preserve"> - summed length of all the contigs of a MAG</t>
    </r>
  </si>
  <si>
    <t>Percentage of mapped mRNA reads under different conditions (%)</t>
  </si>
  <si>
    <t>Percentage of mapped DNA reads in different Metagenome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_ "/>
  </numFmts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C00000"/>
      <name val="Calibri"/>
      <family val="3"/>
      <charset val="134"/>
      <scheme val="minor"/>
    </font>
    <font>
      <b/>
      <vertAlign val="superscript"/>
      <sz val="10"/>
      <color theme="1"/>
      <name val="Arial"/>
      <family val="2"/>
    </font>
    <font>
      <sz val="11"/>
      <color rgb="FF616161"/>
      <name val="Calibri"/>
      <family val="2"/>
      <scheme val="minor"/>
    </font>
    <font>
      <sz val="11"/>
      <color rgb="FF00993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4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0" fillId="2" borderId="0" xfId="0" applyFill="1" applyBorder="1"/>
    <xf numFmtId="0" fontId="0" fillId="2" borderId="2" xfId="0" applyFill="1" applyBorder="1"/>
    <xf numFmtId="0" fontId="1" fillId="2" borderId="2" xfId="0" applyFont="1" applyFill="1" applyBorder="1"/>
    <xf numFmtId="0" fontId="2" fillId="3" borderId="6" xfId="0" applyFont="1" applyFill="1" applyBorder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2" borderId="2" xfId="0" applyFont="1" applyFill="1" applyBorder="1"/>
    <xf numFmtId="0" fontId="3" fillId="2" borderId="0" xfId="0" applyFont="1" applyFill="1" applyBorder="1"/>
    <xf numFmtId="0" fontId="3" fillId="0" borderId="0" xfId="0" applyFont="1"/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/>
    </xf>
    <xf numFmtId="164" fontId="3" fillId="0" borderId="1" xfId="0" applyNumberFormat="1" applyFont="1" applyBorder="1"/>
    <xf numFmtId="164" fontId="3" fillId="0" borderId="0" xfId="0" applyNumberFormat="1" applyFont="1" applyBorder="1"/>
    <xf numFmtId="1" fontId="0" fillId="0" borderId="1" xfId="0" applyNumberFormat="1" applyBorder="1"/>
    <xf numFmtId="1" fontId="0" fillId="0" borderId="0" xfId="0" applyNumberFormat="1" applyBorder="1"/>
    <xf numFmtId="1" fontId="0" fillId="0" borderId="2" xfId="0" applyNumberFormat="1" applyBorder="1"/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2" fillId="3" borderId="7" xfId="0" applyNumberFormat="1" applyFont="1" applyFill="1" applyBorder="1" applyAlignment="1">
      <alignment horizontal="center" vertical="center" wrapText="1"/>
    </xf>
    <xf numFmtId="1" fontId="2" fillId="3" borderId="8" xfId="0" applyNumberFormat="1" applyFont="1" applyFill="1" applyBorder="1" applyAlignment="1">
      <alignment horizontal="center" vertical="center" wrapText="1"/>
    </xf>
    <xf numFmtId="1" fontId="3" fillId="0" borderId="1" xfId="0" applyNumberFormat="1" applyFont="1" applyBorder="1"/>
    <xf numFmtId="1" fontId="3" fillId="0" borderId="0" xfId="0" applyNumberFormat="1" applyFont="1" applyBorder="1"/>
    <xf numFmtId="1" fontId="3" fillId="0" borderId="2" xfId="0" applyNumberFormat="1" applyFont="1" applyBorder="1"/>
    <xf numFmtId="0" fontId="0" fillId="2" borderId="0" xfId="0" applyFill="1"/>
    <xf numFmtId="0" fontId="0" fillId="2" borderId="2" xfId="0" applyFont="1" applyFill="1" applyBorder="1"/>
    <xf numFmtId="0" fontId="0" fillId="0" borderId="0" xfId="0" applyFont="1"/>
    <xf numFmtId="1" fontId="2" fillId="3" borderId="8" xfId="0" applyNumberFormat="1" applyFont="1" applyFill="1" applyBorder="1" applyAlignment="1">
      <alignment horizontal="center" vertical="center"/>
    </xf>
    <xf numFmtId="2" fontId="5" fillId="3" borderId="7" xfId="0" applyNumberFormat="1" applyFont="1" applyFill="1" applyBorder="1" applyAlignment="1">
      <alignment horizontal="center"/>
    </xf>
    <xf numFmtId="2" fontId="5" fillId="3" borderId="8" xfId="0" applyNumberFormat="1" applyFont="1" applyFill="1" applyBorder="1" applyAlignment="1">
      <alignment horizontal="center"/>
    </xf>
    <xf numFmtId="2" fontId="5" fillId="3" borderId="10" xfId="0" applyNumberFormat="1" applyFont="1" applyFill="1" applyBorder="1" applyAlignment="1">
      <alignment horizontal="center"/>
    </xf>
    <xf numFmtId="1" fontId="2" fillId="3" borderId="7" xfId="0" applyNumberFormat="1" applyFont="1" applyFill="1" applyBorder="1" applyAlignment="1">
      <alignment horizontal="center" vertical="center"/>
    </xf>
    <xf numFmtId="1" fontId="2" fillId="3" borderId="10" xfId="0" applyNumberFormat="1" applyFont="1" applyFill="1" applyBorder="1" applyAlignment="1">
      <alignment horizontal="center" vertical="center"/>
    </xf>
    <xf numFmtId="164" fontId="3" fillId="0" borderId="2" xfId="0" applyNumberFormat="1" applyFont="1" applyBorder="1"/>
    <xf numFmtId="2" fontId="4" fillId="0" borderId="0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7" fillId="2" borderId="2" xfId="0" applyFont="1" applyFill="1" applyBorder="1"/>
    <xf numFmtId="1" fontId="7" fillId="0" borderId="1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2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2" fontId="8" fillId="0" borderId="2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2" fillId="3" borderId="8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/>
    </xf>
    <xf numFmtId="0" fontId="7" fillId="0" borderId="1" xfId="0" applyFont="1" applyBorder="1"/>
    <xf numFmtId="0" fontId="7" fillId="0" borderId="0" xfId="0" applyFont="1" applyBorder="1"/>
    <xf numFmtId="0" fontId="7" fillId="2" borderId="1" xfId="0" applyFont="1" applyFill="1" applyBorder="1"/>
    <xf numFmtId="0" fontId="7" fillId="2" borderId="0" xfId="0" applyFont="1" applyFill="1" applyBorder="1"/>
    <xf numFmtId="0" fontId="7" fillId="0" borderId="2" xfId="0" applyFont="1" applyBorder="1"/>
    <xf numFmtId="0" fontId="7" fillId="0" borderId="0" xfId="0" applyFont="1"/>
    <xf numFmtId="0" fontId="0" fillId="0" borderId="1" xfId="0" applyFont="1" applyBorder="1"/>
    <xf numFmtId="0" fontId="0" fillId="0" borderId="0" xfId="0" applyFont="1" applyBorder="1"/>
    <xf numFmtId="0" fontId="0" fillId="2" borderId="1" xfId="0" applyFont="1" applyFill="1" applyBorder="1"/>
    <xf numFmtId="0" fontId="0" fillId="2" borderId="0" xfId="0" applyFont="1" applyFill="1" applyBorder="1"/>
    <xf numFmtId="1" fontId="7" fillId="0" borderId="1" xfId="0" applyNumberFormat="1" applyFont="1" applyBorder="1"/>
    <xf numFmtId="1" fontId="7" fillId="0" borderId="0" xfId="0" applyNumberFormat="1" applyFont="1" applyBorder="1"/>
    <xf numFmtId="1" fontId="7" fillId="0" borderId="2" xfId="0" applyNumberFormat="1" applyFont="1" applyBorder="1"/>
    <xf numFmtId="0" fontId="0" fillId="4" borderId="2" xfId="0" applyFill="1" applyBorder="1"/>
    <xf numFmtId="0" fontId="0" fillId="4" borderId="0" xfId="0" applyFill="1"/>
    <xf numFmtId="0" fontId="0" fillId="4" borderId="1" xfId="0" applyFill="1" applyBorder="1"/>
    <xf numFmtId="0" fontId="0" fillId="4" borderId="0" xfId="0" applyFill="1" applyBorder="1"/>
    <xf numFmtId="1" fontId="0" fillId="4" borderId="1" xfId="0" applyNumberFormat="1" applyFill="1" applyBorder="1"/>
    <xf numFmtId="1" fontId="0" fillId="4" borderId="0" xfId="0" applyNumberFormat="1" applyFill="1" applyBorder="1"/>
    <xf numFmtId="1" fontId="0" fillId="4" borderId="2" xfId="0" applyNumberFormat="1" applyFill="1" applyBorder="1"/>
    <xf numFmtId="0" fontId="2" fillId="2" borderId="5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/>
    </xf>
    <xf numFmtId="1" fontId="7" fillId="0" borderId="0" xfId="0" applyNumberFormat="1" applyFont="1" applyAlignment="1">
      <alignment horizontal="center"/>
    </xf>
    <xf numFmtId="0" fontId="7" fillId="2" borderId="0" xfId="0" applyFont="1" applyFill="1"/>
    <xf numFmtId="2" fontId="7" fillId="0" borderId="1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5" fillId="3" borderId="7" xfId="0" applyNumberFormat="1" applyFont="1" applyFill="1" applyBorder="1" applyAlignment="1">
      <alignment horizontal="center" vertical="center"/>
    </xf>
    <xf numFmtId="2" fontId="5" fillId="3" borderId="8" xfId="0" applyNumberFormat="1" applyFont="1" applyFill="1" applyBorder="1" applyAlignment="1">
      <alignment horizontal="center" vertical="center"/>
    </xf>
    <xf numFmtId="2" fontId="5" fillId="3" borderId="10" xfId="0" applyNumberFormat="1" applyFont="1" applyFill="1" applyBorder="1" applyAlignment="1">
      <alignment horizontal="center" vertical="center"/>
    </xf>
    <xf numFmtId="2" fontId="3" fillId="3" borderId="7" xfId="0" applyNumberFormat="1" applyFont="1" applyFill="1" applyBorder="1" applyAlignment="1">
      <alignment horizontal="center" vertical="center"/>
    </xf>
    <xf numFmtId="2" fontId="3" fillId="3" borderId="8" xfId="0" applyNumberFormat="1" applyFont="1" applyFill="1" applyBorder="1" applyAlignment="1">
      <alignment horizontal="center" vertical="center"/>
    </xf>
    <xf numFmtId="2" fontId="3" fillId="3" borderId="10" xfId="0" applyNumberFormat="1" applyFont="1" applyFill="1" applyBorder="1" applyAlignment="1">
      <alignment horizontal="center" vertical="center"/>
    </xf>
    <xf numFmtId="165" fontId="2" fillId="3" borderId="8" xfId="0" applyNumberFormat="1" applyFont="1" applyFill="1" applyBorder="1" applyAlignment="1">
      <alignment horizontal="center" vertical="center"/>
    </xf>
    <xf numFmtId="165" fontId="2" fillId="3" borderId="7" xfId="0" applyNumberFormat="1" applyFont="1" applyFill="1" applyBorder="1" applyAlignment="1">
      <alignment horizontal="center" vertical="center"/>
    </xf>
    <xf numFmtId="165" fontId="2" fillId="3" borderId="10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/>
    <xf numFmtId="165" fontId="3" fillId="0" borderId="0" xfId="0" applyNumberFormat="1" applyFont="1" applyBorder="1"/>
    <xf numFmtId="165" fontId="3" fillId="0" borderId="2" xfId="0" applyNumberFormat="1" applyFont="1" applyBorder="1"/>
    <xf numFmtId="165" fontId="7" fillId="0" borderId="1" xfId="0" applyNumberFormat="1" applyFont="1" applyBorder="1"/>
    <xf numFmtId="165" fontId="7" fillId="0" borderId="0" xfId="0" applyNumberFormat="1" applyFont="1" applyBorder="1"/>
    <xf numFmtId="165" fontId="7" fillId="0" borderId="2" xfId="0" applyNumberFormat="1" applyFont="1" applyBorder="1"/>
    <xf numFmtId="164" fontId="7" fillId="0" borderId="1" xfId="0" applyNumberFormat="1" applyFont="1" applyBorder="1"/>
    <xf numFmtId="164" fontId="7" fillId="0" borderId="0" xfId="0" applyNumberFormat="1" applyFont="1" applyBorder="1"/>
    <xf numFmtId="164" fontId="7" fillId="0" borderId="2" xfId="0" applyNumberFormat="1" applyFont="1" applyBorder="1"/>
    <xf numFmtId="0" fontId="2" fillId="3" borderId="11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165" fontId="0" fillId="0" borderId="1" xfId="0" applyNumberFormat="1" applyFont="1" applyBorder="1"/>
    <xf numFmtId="165" fontId="0" fillId="0" borderId="0" xfId="0" applyNumberFormat="1" applyFont="1" applyBorder="1"/>
    <xf numFmtId="165" fontId="0" fillId="0" borderId="2" xfId="0" applyNumberFormat="1" applyFont="1" applyBorder="1"/>
    <xf numFmtId="164" fontId="0" fillId="0" borderId="1" xfId="0" applyNumberFormat="1" applyFont="1" applyBorder="1"/>
    <xf numFmtId="164" fontId="0" fillId="0" borderId="0" xfId="0" applyNumberFormat="1" applyFont="1" applyBorder="1"/>
    <xf numFmtId="164" fontId="0" fillId="0" borderId="2" xfId="0" applyNumberFormat="1" applyFont="1" applyBorder="1"/>
    <xf numFmtId="0" fontId="0" fillId="0" borderId="2" xfId="0" applyFont="1" applyBorder="1"/>
    <xf numFmtId="0" fontId="11" fillId="0" borderId="0" xfId="0" applyFont="1" applyAlignment="1">
      <alignment horizontal="left" vertical="center"/>
    </xf>
    <xf numFmtId="2" fontId="0" fillId="0" borderId="0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ont="1" applyFill="1" applyAlignment="1">
      <alignment horizontal="center"/>
    </xf>
    <xf numFmtId="2" fontId="0" fillId="0" borderId="0" xfId="0" applyNumberFormat="1" applyFont="1" applyFill="1"/>
    <xf numFmtId="2" fontId="7" fillId="0" borderId="0" xfId="0" applyNumberFormat="1" applyFont="1" applyFill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2" fontId="8" fillId="0" borderId="2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0" borderId="0" xfId="0" applyNumberFormat="1" applyFont="1" applyFill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2" fontId="7" fillId="0" borderId="0" xfId="0" applyNumberFormat="1" applyFont="1" applyAlignment="1">
      <alignment horizontal="center"/>
    </xf>
    <xf numFmtId="2" fontId="7" fillId="0" borderId="0" xfId="0" applyNumberFormat="1" applyFont="1"/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1" fontId="2" fillId="3" borderId="12" xfId="0" applyNumberFormat="1" applyFont="1" applyFill="1" applyBorder="1" applyAlignment="1">
      <alignment horizontal="center" vertical="center" wrapText="1"/>
    </xf>
    <xf numFmtId="1" fontId="2" fillId="3" borderId="11" xfId="0" applyNumberFormat="1" applyFont="1" applyFill="1" applyBorder="1" applyAlignment="1">
      <alignment horizontal="center" vertical="center" wrapText="1"/>
    </xf>
    <xf numFmtId="1" fontId="2" fillId="3" borderId="13" xfId="0" applyNumberFormat="1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3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1" fontId="2" fillId="3" borderId="3" xfId="0" applyNumberFormat="1" applyFont="1" applyFill="1" applyBorder="1" applyAlignment="1">
      <alignment horizontal="center" vertical="center" wrapText="1"/>
    </xf>
    <xf numFmtId="1" fontId="2" fillId="3" borderId="4" xfId="0" applyNumberFormat="1" applyFont="1" applyFill="1" applyBorder="1" applyAlignment="1">
      <alignment horizontal="center" vertical="center" wrapText="1"/>
    </xf>
    <xf numFmtId="1" fontId="2" fillId="3" borderId="5" xfId="0" applyNumberFormat="1" applyFont="1" applyFill="1" applyBorder="1" applyAlignment="1">
      <alignment horizontal="center" vertical="center" wrapText="1"/>
    </xf>
    <xf numFmtId="2" fontId="5" fillId="3" borderId="3" xfId="0" applyNumberFormat="1" applyFont="1" applyFill="1" applyBorder="1" applyAlignment="1">
      <alignment horizontal="center"/>
    </xf>
    <xf numFmtId="2" fontId="5" fillId="3" borderId="4" xfId="0" applyNumberFormat="1" applyFont="1" applyFill="1" applyBorder="1" applyAlignment="1">
      <alignment horizontal="center"/>
    </xf>
    <xf numFmtId="2" fontId="5" fillId="3" borderId="5" xfId="0" applyNumberFormat="1" applyFont="1" applyFill="1" applyBorder="1" applyAlignment="1">
      <alignment horizontal="center"/>
    </xf>
    <xf numFmtId="2" fontId="3" fillId="3" borderId="3" xfId="0" applyNumberFormat="1" applyFont="1" applyFill="1" applyBorder="1" applyAlignment="1">
      <alignment horizontal="center"/>
    </xf>
    <xf numFmtId="2" fontId="3" fillId="3" borderId="4" xfId="0" applyNumberFormat="1" applyFont="1" applyFill="1" applyBorder="1" applyAlignment="1">
      <alignment horizontal="center"/>
    </xf>
    <xf numFmtId="2" fontId="3" fillId="3" borderId="5" xfId="0" applyNumberFormat="1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165" fontId="2" fillId="3" borderId="3" xfId="0" applyNumberFormat="1" applyFont="1" applyFill="1" applyBorder="1" applyAlignment="1">
      <alignment horizontal="center" vertical="center" wrapText="1"/>
    </xf>
    <xf numFmtId="165" fontId="2" fillId="3" borderId="4" xfId="0" applyNumberFormat="1" applyFont="1" applyFill="1" applyBorder="1" applyAlignment="1">
      <alignment horizontal="center" vertical="center" wrapText="1"/>
    </xf>
    <xf numFmtId="165" fontId="2" fillId="3" borderId="5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00"/>
  <sheetViews>
    <sheetView tabSelected="1" workbookViewId="0">
      <selection activeCell="E23" sqref="E23"/>
    </sheetView>
  </sheetViews>
  <sheetFormatPr defaultRowHeight="15"/>
  <cols>
    <col min="1" max="1" width="9.140625" style="3" customWidth="1"/>
    <col min="2" max="2" width="16" style="14" customWidth="1"/>
    <col min="3" max="9" width="9" style="45"/>
    <col min="10" max="10" width="9.140625" style="81"/>
    <col min="11" max="16" width="9.140625" style="82"/>
    <col min="17" max="17" width="9.140625" style="2"/>
    <col min="18" max="18" width="9.140625" style="3"/>
    <col min="19" max="19" width="9.140625" style="1"/>
    <col min="20" max="36" width="9.140625" style="2"/>
    <col min="37" max="37" width="29.7109375" style="3" customWidth="1"/>
  </cols>
  <sheetData>
    <row r="1" spans="1:37" ht="35.25" customHeight="1">
      <c r="A1" s="10" t="s">
        <v>842</v>
      </c>
      <c r="B1" s="18" t="s">
        <v>843</v>
      </c>
      <c r="C1" s="60" t="s">
        <v>22</v>
      </c>
      <c r="D1" s="61" t="s">
        <v>23</v>
      </c>
      <c r="E1" s="61" t="s">
        <v>24</v>
      </c>
      <c r="F1" s="61" t="s">
        <v>25</v>
      </c>
      <c r="G1" s="61" t="s">
        <v>26</v>
      </c>
      <c r="H1" s="61" t="s">
        <v>27</v>
      </c>
      <c r="I1" s="61" t="s">
        <v>28</v>
      </c>
      <c r="J1" s="60" t="s">
        <v>3</v>
      </c>
      <c r="K1" s="61" t="s">
        <v>4</v>
      </c>
      <c r="L1" s="61" t="s">
        <v>5</v>
      </c>
      <c r="M1" s="61" t="s">
        <v>6</v>
      </c>
      <c r="N1" s="61" t="s">
        <v>8</v>
      </c>
      <c r="O1" s="61" t="s">
        <v>9</v>
      </c>
      <c r="P1" s="61" t="s">
        <v>16</v>
      </c>
      <c r="Q1" s="19" t="s">
        <v>18</v>
      </c>
      <c r="R1" s="20" t="s">
        <v>1</v>
      </c>
      <c r="S1" s="18" t="s">
        <v>17</v>
      </c>
      <c r="T1" s="19" t="s">
        <v>2</v>
      </c>
      <c r="U1" s="19" t="s">
        <v>7</v>
      </c>
      <c r="V1" s="19" t="s">
        <v>10</v>
      </c>
      <c r="W1" s="19" t="s">
        <v>11</v>
      </c>
      <c r="X1" s="19" t="s">
        <v>12</v>
      </c>
      <c r="Y1" s="19" t="s">
        <v>13</v>
      </c>
      <c r="Z1" s="19" t="s">
        <v>14</v>
      </c>
      <c r="AA1" s="19" t="s">
        <v>15</v>
      </c>
      <c r="AB1" s="19" t="s">
        <v>19</v>
      </c>
      <c r="AC1" s="19" t="s">
        <v>20</v>
      </c>
      <c r="AD1" s="19" t="s">
        <v>0</v>
      </c>
      <c r="AE1" s="19">
        <v>0</v>
      </c>
      <c r="AF1" s="19">
        <v>1</v>
      </c>
      <c r="AG1" s="19">
        <v>2</v>
      </c>
      <c r="AH1" s="19">
        <v>3</v>
      </c>
      <c r="AI1" s="19">
        <v>4</v>
      </c>
      <c r="AJ1" s="19" t="s">
        <v>21</v>
      </c>
      <c r="AK1" s="20" t="s">
        <v>29</v>
      </c>
    </row>
    <row r="2" spans="1:37" ht="26.25" thickBot="1">
      <c r="A2" s="11"/>
      <c r="B2" s="12" t="s">
        <v>840</v>
      </c>
      <c r="C2" s="158" t="s">
        <v>838</v>
      </c>
      <c r="D2" s="159"/>
      <c r="E2" s="159"/>
      <c r="F2" s="159"/>
      <c r="G2" s="159"/>
      <c r="H2" s="159"/>
      <c r="I2" s="160"/>
      <c r="J2" s="158" t="s">
        <v>841</v>
      </c>
      <c r="K2" s="159"/>
      <c r="L2" s="159"/>
      <c r="M2" s="159"/>
      <c r="N2" s="159"/>
      <c r="O2" s="159"/>
      <c r="P2" s="159"/>
      <c r="Q2" s="159"/>
      <c r="R2" s="159"/>
      <c r="S2" s="159"/>
      <c r="T2" s="159"/>
      <c r="U2" s="159"/>
      <c r="V2" s="159"/>
      <c r="W2" s="159"/>
      <c r="X2" s="159"/>
      <c r="Y2" s="159"/>
      <c r="Z2" s="159"/>
      <c r="AA2" s="159"/>
      <c r="AB2" s="159"/>
      <c r="AC2" s="159"/>
      <c r="AD2" s="159"/>
      <c r="AE2" s="159"/>
      <c r="AF2" s="159"/>
      <c r="AG2" s="159"/>
      <c r="AH2" s="159"/>
      <c r="AI2" s="159"/>
      <c r="AJ2" s="159"/>
      <c r="AK2" s="160"/>
    </row>
    <row r="3" spans="1:37">
      <c r="A3" s="8" t="s">
        <v>449</v>
      </c>
      <c r="B3" s="13">
        <v>2243</v>
      </c>
      <c r="C3" s="81" t="s">
        <v>91</v>
      </c>
      <c r="D3" s="82" t="s">
        <v>312</v>
      </c>
      <c r="E3" s="82" t="s">
        <v>313</v>
      </c>
      <c r="F3" s="82" t="s">
        <v>314</v>
      </c>
      <c r="G3" s="82" t="s">
        <v>315</v>
      </c>
      <c r="H3" s="82" t="s">
        <v>785</v>
      </c>
      <c r="I3" s="82" t="s">
        <v>786</v>
      </c>
      <c r="J3" s="83">
        <v>77.11</v>
      </c>
      <c r="K3" s="84">
        <v>20.420000000000002</v>
      </c>
      <c r="L3" s="82">
        <v>63.64</v>
      </c>
      <c r="M3" s="82">
        <v>2454387</v>
      </c>
      <c r="N3" s="82">
        <v>214</v>
      </c>
      <c r="O3" s="82">
        <v>216</v>
      </c>
      <c r="P3" s="82">
        <v>50.5</v>
      </c>
      <c r="Q3" s="2">
        <v>88.09</v>
      </c>
      <c r="R3" s="3">
        <v>176</v>
      </c>
      <c r="S3" s="1">
        <v>1.37</v>
      </c>
      <c r="T3" s="2">
        <v>102</v>
      </c>
      <c r="U3" s="2">
        <v>141</v>
      </c>
      <c r="V3" s="2">
        <v>16862</v>
      </c>
      <c r="W3" s="2">
        <v>16862</v>
      </c>
      <c r="X3" s="2">
        <v>11469</v>
      </c>
      <c r="Y3" s="2">
        <v>11362</v>
      </c>
      <c r="Z3" s="2">
        <v>139067</v>
      </c>
      <c r="AA3" s="2">
        <v>139067</v>
      </c>
      <c r="AB3" s="2">
        <v>11</v>
      </c>
      <c r="AC3" s="2">
        <v>2357</v>
      </c>
      <c r="AD3" s="2">
        <v>1324</v>
      </c>
      <c r="AE3" s="2">
        <v>35</v>
      </c>
      <c r="AF3" s="2">
        <v>110</v>
      </c>
      <c r="AG3" s="2">
        <v>30</v>
      </c>
      <c r="AH3" s="2">
        <v>1</v>
      </c>
      <c r="AI3" s="2">
        <v>0</v>
      </c>
      <c r="AJ3" s="2">
        <v>0</v>
      </c>
      <c r="AK3" s="8" t="s">
        <v>34</v>
      </c>
    </row>
    <row r="4" spans="1:37">
      <c r="A4" s="8" t="s">
        <v>450</v>
      </c>
      <c r="B4" s="13">
        <v>1648</v>
      </c>
      <c r="C4" s="81" t="s">
        <v>91</v>
      </c>
      <c r="D4" s="82" t="s">
        <v>787</v>
      </c>
      <c r="E4" s="82" t="s">
        <v>92</v>
      </c>
      <c r="F4" s="82" t="s">
        <v>93</v>
      </c>
      <c r="G4" s="82" t="s">
        <v>317</v>
      </c>
      <c r="H4" s="82" t="s">
        <v>318</v>
      </c>
      <c r="I4" s="82" t="s">
        <v>786</v>
      </c>
      <c r="J4" s="83">
        <v>70.14</v>
      </c>
      <c r="K4" s="84">
        <v>7.4</v>
      </c>
      <c r="L4" s="82">
        <v>10.34</v>
      </c>
      <c r="M4" s="82">
        <v>1879015</v>
      </c>
      <c r="N4" s="82">
        <v>456</v>
      </c>
      <c r="O4" s="82">
        <v>458</v>
      </c>
      <c r="P4" s="82">
        <v>33.299999999999997</v>
      </c>
      <c r="Q4" s="2">
        <v>90.9</v>
      </c>
      <c r="R4" s="3">
        <v>278</v>
      </c>
      <c r="S4" s="1">
        <v>2.7</v>
      </c>
      <c r="T4" s="2">
        <v>186</v>
      </c>
      <c r="U4" s="2">
        <v>135</v>
      </c>
      <c r="V4" s="2">
        <v>4129</v>
      </c>
      <c r="W4" s="2">
        <v>4129</v>
      </c>
      <c r="X4" s="2">
        <v>4120</v>
      </c>
      <c r="Y4" s="2">
        <v>4102</v>
      </c>
      <c r="Z4" s="2">
        <v>14230</v>
      </c>
      <c r="AA4" s="2">
        <v>14230</v>
      </c>
      <c r="AB4" s="2">
        <v>11</v>
      </c>
      <c r="AC4" s="2">
        <v>1961</v>
      </c>
      <c r="AD4" s="2">
        <v>434</v>
      </c>
      <c r="AE4" s="2">
        <v>70</v>
      </c>
      <c r="AF4" s="2">
        <v>181</v>
      </c>
      <c r="AG4" s="2">
        <v>26</v>
      </c>
      <c r="AH4" s="2">
        <v>1</v>
      </c>
      <c r="AI4" s="2">
        <v>0</v>
      </c>
      <c r="AJ4" s="2">
        <v>0</v>
      </c>
      <c r="AK4" s="8" t="s">
        <v>35</v>
      </c>
    </row>
    <row r="5" spans="1:37">
      <c r="A5" s="8" t="s">
        <v>451</v>
      </c>
      <c r="B5" s="13">
        <v>2475</v>
      </c>
      <c r="C5" s="81" t="s">
        <v>91</v>
      </c>
      <c r="D5" s="82" t="s">
        <v>788</v>
      </c>
      <c r="E5" s="82" t="s">
        <v>141</v>
      </c>
      <c r="F5" s="82" t="s">
        <v>176</v>
      </c>
      <c r="G5" s="82" t="s">
        <v>177</v>
      </c>
      <c r="H5" s="82" t="s">
        <v>789</v>
      </c>
      <c r="I5" s="82" t="s">
        <v>786</v>
      </c>
      <c r="J5" s="83">
        <v>74.28</v>
      </c>
      <c r="K5" s="84">
        <v>1.08</v>
      </c>
      <c r="L5" s="82">
        <v>50</v>
      </c>
      <c r="M5" s="82">
        <v>3021044</v>
      </c>
      <c r="N5" s="82">
        <v>571</v>
      </c>
      <c r="O5" s="82">
        <v>572</v>
      </c>
      <c r="P5" s="82">
        <v>60.4</v>
      </c>
      <c r="Q5" s="2">
        <v>90.89</v>
      </c>
      <c r="R5" s="3">
        <v>230</v>
      </c>
      <c r="S5" s="1">
        <v>2.19</v>
      </c>
      <c r="T5" s="2">
        <v>148</v>
      </c>
      <c r="U5" s="2">
        <v>20</v>
      </c>
      <c r="V5" s="2">
        <v>5653</v>
      </c>
      <c r="W5" s="2">
        <v>5653</v>
      </c>
      <c r="X5" s="2">
        <v>5290</v>
      </c>
      <c r="Y5" s="2">
        <v>5281</v>
      </c>
      <c r="Z5" s="2">
        <v>19009</v>
      </c>
      <c r="AA5" s="2">
        <v>19009</v>
      </c>
      <c r="AB5" s="2">
        <v>11</v>
      </c>
      <c r="AC5" s="2">
        <v>2639</v>
      </c>
      <c r="AD5" s="2">
        <v>88</v>
      </c>
      <c r="AE5" s="2">
        <v>45</v>
      </c>
      <c r="AF5" s="2">
        <v>181</v>
      </c>
      <c r="AG5" s="2">
        <v>4</v>
      </c>
      <c r="AH5" s="2">
        <v>0</v>
      </c>
      <c r="AI5" s="2">
        <v>0</v>
      </c>
      <c r="AJ5" s="2">
        <v>0</v>
      </c>
      <c r="AK5" s="8" t="s">
        <v>36</v>
      </c>
    </row>
    <row r="6" spans="1:37">
      <c r="A6" s="8" t="s">
        <v>452</v>
      </c>
      <c r="B6" s="13">
        <v>1431</v>
      </c>
      <c r="C6" s="81" t="s">
        <v>91</v>
      </c>
      <c r="D6" s="82" t="s">
        <v>170</v>
      </c>
      <c r="E6" s="82" t="s">
        <v>171</v>
      </c>
      <c r="F6" s="82" t="s">
        <v>293</v>
      </c>
      <c r="G6" s="82" t="s">
        <v>294</v>
      </c>
      <c r="H6" s="82" t="s">
        <v>789</v>
      </c>
      <c r="I6" s="82" t="s">
        <v>786</v>
      </c>
      <c r="J6" s="83">
        <v>82</v>
      </c>
      <c r="K6" s="84">
        <v>4.12</v>
      </c>
      <c r="L6" s="82">
        <v>50</v>
      </c>
      <c r="M6" s="82">
        <v>1567299</v>
      </c>
      <c r="N6" s="82">
        <v>225</v>
      </c>
      <c r="O6" s="82">
        <v>226</v>
      </c>
      <c r="P6" s="82">
        <v>28.6</v>
      </c>
      <c r="Q6" s="2">
        <v>91.42</v>
      </c>
      <c r="R6" s="3">
        <v>126</v>
      </c>
      <c r="S6" s="1">
        <v>1.88</v>
      </c>
      <c r="T6" s="2">
        <v>75</v>
      </c>
      <c r="U6" s="2">
        <v>61</v>
      </c>
      <c r="V6" s="2">
        <v>8372</v>
      </c>
      <c r="W6" s="2">
        <v>8372</v>
      </c>
      <c r="X6" s="2">
        <v>6965</v>
      </c>
      <c r="Y6" s="2">
        <v>6934</v>
      </c>
      <c r="Z6" s="2">
        <v>37773</v>
      </c>
      <c r="AA6" s="2">
        <v>37773</v>
      </c>
      <c r="AB6" s="2">
        <v>11</v>
      </c>
      <c r="AC6" s="2">
        <v>1587</v>
      </c>
      <c r="AD6" s="2">
        <v>3167</v>
      </c>
      <c r="AE6" s="2">
        <v>26</v>
      </c>
      <c r="AF6" s="2">
        <v>96</v>
      </c>
      <c r="AG6" s="2">
        <v>4</v>
      </c>
      <c r="AH6" s="2">
        <v>0</v>
      </c>
      <c r="AI6" s="2">
        <v>0</v>
      </c>
      <c r="AJ6" s="2">
        <v>0</v>
      </c>
      <c r="AK6" s="8" t="s">
        <v>37</v>
      </c>
    </row>
    <row r="7" spans="1:37">
      <c r="A7" s="8" t="s">
        <v>453</v>
      </c>
      <c r="B7" s="13">
        <v>2049</v>
      </c>
      <c r="C7" s="81" t="s">
        <v>91</v>
      </c>
      <c r="D7" s="82" t="s">
        <v>312</v>
      </c>
      <c r="E7" s="82" t="s">
        <v>319</v>
      </c>
      <c r="F7" s="82" t="s">
        <v>320</v>
      </c>
      <c r="G7" s="82" t="s">
        <v>321</v>
      </c>
      <c r="H7" s="82" t="s">
        <v>322</v>
      </c>
      <c r="I7" s="82" t="s">
        <v>323</v>
      </c>
      <c r="J7" s="83">
        <v>94.12</v>
      </c>
      <c r="K7" s="84">
        <v>1.01</v>
      </c>
      <c r="L7" s="82">
        <v>0</v>
      </c>
      <c r="M7" s="82">
        <v>2172089</v>
      </c>
      <c r="N7" s="82">
        <v>96</v>
      </c>
      <c r="O7" s="82">
        <v>96</v>
      </c>
      <c r="P7" s="82">
        <v>48.8</v>
      </c>
      <c r="Q7" s="2">
        <v>88.36</v>
      </c>
      <c r="R7" s="3">
        <v>176</v>
      </c>
      <c r="S7" s="1">
        <v>1.7</v>
      </c>
      <c r="T7" s="2">
        <v>102</v>
      </c>
      <c r="U7" s="2">
        <v>2</v>
      </c>
      <c r="V7" s="2">
        <v>33746</v>
      </c>
      <c r="W7" s="2">
        <v>33746</v>
      </c>
      <c r="X7" s="2">
        <v>22625</v>
      </c>
      <c r="Y7" s="2">
        <v>22625</v>
      </c>
      <c r="Z7" s="2">
        <v>121466</v>
      </c>
      <c r="AA7" s="2">
        <v>121466</v>
      </c>
      <c r="AB7" s="2">
        <v>11</v>
      </c>
      <c r="AC7" s="2">
        <v>2063</v>
      </c>
      <c r="AD7" s="2">
        <v>1324</v>
      </c>
      <c r="AE7" s="2">
        <v>7</v>
      </c>
      <c r="AF7" s="2">
        <v>167</v>
      </c>
      <c r="AG7" s="2">
        <v>2</v>
      </c>
      <c r="AH7" s="2">
        <v>0</v>
      </c>
      <c r="AI7" s="2">
        <v>0</v>
      </c>
      <c r="AJ7" s="2">
        <v>0</v>
      </c>
      <c r="AK7" s="8" t="s">
        <v>34</v>
      </c>
    </row>
    <row r="8" spans="1:37">
      <c r="A8" s="8" t="s">
        <v>454</v>
      </c>
      <c r="B8" s="13">
        <v>2198</v>
      </c>
      <c r="C8" s="81" t="s">
        <v>91</v>
      </c>
      <c r="D8" s="82" t="s">
        <v>312</v>
      </c>
      <c r="E8" s="82" t="s">
        <v>324</v>
      </c>
      <c r="F8" s="82" t="s">
        <v>325</v>
      </c>
      <c r="G8" s="82" t="s">
        <v>326</v>
      </c>
      <c r="H8" s="82" t="s">
        <v>789</v>
      </c>
      <c r="I8" s="82" t="s">
        <v>786</v>
      </c>
      <c r="J8" s="83">
        <v>92.47</v>
      </c>
      <c r="K8" s="84">
        <v>7.18</v>
      </c>
      <c r="L8" s="82">
        <v>25</v>
      </c>
      <c r="M8" s="82">
        <v>2368207</v>
      </c>
      <c r="N8" s="82">
        <v>345</v>
      </c>
      <c r="O8" s="82">
        <v>345</v>
      </c>
      <c r="P8" s="82">
        <v>49.7</v>
      </c>
      <c r="Q8" s="2">
        <v>89.81</v>
      </c>
      <c r="R8" s="3">
        <v>213</v>
      </c>
      <c r="S8" s="1">
        <v>1.21</v>
      </c>
      <c r="T8" s="2">
        <v>118</v>
      </c>
      <c r="U8" s="2">
        <v>4</v>
      </c>
      <c r="V8" s="2">
        <v>8171</v>
      </c>
      <c r="W8" s="2">
        <v>8171</v>
      </c>
      <c r="X8" s="2">
        <v>6864</v>
      </c>
      <c r="Y8" s="2">
        <v>6864</v>
      </c>
      <c r="Z8" s="2">
        <v>34371</v>
      </c>
      <c r="AA8" s="2">
        <v>34371</v>
      </c>
      <c r="AB8" s="2">
        <v>11</v>
      </c>
      <c r="AC8" s="2">
        <v>2431</v>
      </c>
      <c r="AD8" s="2">
        <v>930</v>
      </c>
      <c r="AE8" s="2">
        <v>18</v>
      </c>
      <c r="AF8" s="2">
        <v>179</v>
      </c>
      <c r="AG8" s="2">
        <v>14</v>
      </c>
      <c r="AH8" s="2">
        <v>2</v>
      </c>
      <c r="AI8" s="2">
        <v>0</v>
      </c>
      <c r="AJ8" s="2">
        <v>0</v>
      </c>
      <c r="AK8" s="8" t="s">
        <v>39</v>
      </c>
    </row>
    <row r="9" spans="1:37">
      <c r="A9" s="8" t="s">
        <v>455</v>
      </c>
      <c r="B9" s="13">
        <v>1486</v>
      </c>
      <c r="C9" s="81" t="s">
        <v>91</v>
      </c>
      <c r="D9" s="82" t="s">
        <v>109</v>
      </c>
      <c r="E9" s="82" t="s">
        <v>110</v>
      </c>
      <c r="F9" s="82" t="s">
        <v>111</v>
      </c>
      <c r="G9" s="82" t="s">
        <v>790</v>
      </c>
      <c r="H9" s="82" t="s">
        <v>789</v>
      </c>
      <c r="I9" s="82" t="s">
        <v>786</v>
      </c>
      <c r="J9" s="83">
        <v>91.05</v>
      </c>
      <c r="K9" s="84">
        <v>0</v>
      </c>
      <c r="L9" s="82">
        <v>0</v>
      </c>
      <c r="M9" s="82">
        <v>1577096</v>
      </c>
      <c r="N9" s="82">
        <v>93</v>
      </c>
      <c r="O9" s="82">
        <v>94</v>
      </c>
      <c r="P9" s="82">
        <v>57.3</v>
      </c>
      <c r="Q9" s="2">
        <v>87.99</v>
      </c>
      <c r="R9" s="3">
        <v>263</v>
      </c>
      <c r="S9" s="1">
        <v>2.42</v>
      </c>
      <c r="T9" s="2">
        <v>149</v>
      </c>
      <c r="U9" s="2">
        <v>79</v>
      </c>
      <c r="V9" s="2">
        <v>25876</v>
      </c>
      <c r="W9" s="2">
        <v>24895</v>
      </c>
      <c r="X9" s="2">
        <v>16958</v>
      </c>
      <c r="Y9" s="2">
        <v>16776</v>
      </c>
      <c r="Z9" s="2">
        <v>91241</v>
      </c>
      <c r="AA9" s="2">
        <v>91241</v>
      </c>
      <c r="AB9" s="2">
        <v>11</v>
      </c>
      <c r="AC9" s="2">
        <v>1493</v>
      </c>
      <c r="AD9" s="2">
        <v>172</v>
      </c>
      <c r="AE9" s="2">
        <v>16</v>
      </c>
      <c r="AF9" s="2">
        <v>247</v>
      </c>
      <c r="AG9" s="2">
        <v>0</v>
      </c>
      <c r="AH9" s="2">
        <v>0</v>
      </c>
      <c r="AI9" s="2">
        <v>0</v>
      </c>
      <c r="AJ9" s="2">
        <v>0</v>
      </c>
      <c r="AK9" s="8" t="s">
        <v>40</v>
      </c>
    </row>
    <row r="10" spans="1:37">
      <c r="A10" s="8" t="s">
        <v>456</v>
      </c>
      <c r="B10" s="13">
        <v>2056</v>
      </c>
      <c r="C10" s="81" t="s">
        <v>91</v>
      </c>
      <c r="D10" s="82" t="s">
        <v>787</v>
      </c>
      <c r="E10" s="82" t="s">
        <v>92</v>
      </c>
      <c r="F10" s="82" t="s">
        <v>93</v>
      </c>
      <c r="G10" s="82" t="s">
        <v>159</v>
      </c>
      <c r="H10" s="82" t="s">
        <v>789</v>
      </c>
      <c r="I10" s="82" t="s">
        <v>786</v>
      </c>
      <c r="J10" s="83">
        <v>94.62</v>
      </c>
      <c r="K10" s="84">
        <v>0.54</v>
      </c>
      <c r="L10" s="82">
        <v>0</v>
      </c>
      <c r="M10" s="82">
        <v>2587968</v>
      </c>
      <c r="N10" s="82">
        <v>87</v>
      </c>
      <c r="O10" s="82">
        <v>95</v>
      </c>
      <c r="P10" s="82">
        <v>37.6</v>
      </c>
      <c r="Q10" s="2">
        <v>89.23</v>
      </c>
      <c r="R10" s="3">
        <v>278</v>
      </c>
      <c r="S10" s="1">
        <v>1.35</v>
      </c>
      <c r="T10" s="2">
        <v>186</v>
      </c>
      <c r="U10" s="2">
        <v>566</v>
      </c>
      <c r="V10" s="2">
        <v>44201</v>
      </c>
      <c r="W10" s="2">
        <v>41085</v>
      </c>
      <c r="X10" s="2">
        <v>29746</v>
      </c>
      <c r="Y10" s="2">
        <v>27235</v>
      </c>
      <c r="Z10" s="2">
        <v>174929</v>
      </c>
      <c r="AA10" s="2">
        <v>174929</v>
      </c>
      <c r="AB10" s="2">
        <v>11</v>
      </c>
      <c r="AC10" s="2">
        <v>2077</v>
      </c>
      <c r="AD10" s="2">
        <v>434</v>
      </c>
      <c r="AE10" s="2">
        <v>11</v>
      </c>
      <c r="AF10" s="2">
        <v>266</v>
      </c>
      <c r="AG10" s="2">
        <v>1</v>
      </c>
      <c r="AH10" s="2">
        <v>0</v>
      </c>
      <c r="AI10" s="2">
        <v>0</v>
      </c>
      <c r="AJ10" s="2">
        <v>0</v>
      </c>
      <c r="AK10" s="8" t="s">
        <v>35</v>
      </c>
    </row>
    <row r="11" spans="1:37">
      <c r="A11" s="8" t="s">
        <v>457</v>
      </c>
      <c r="B11" s="13">
        <v>2013</v>
      </c>
      <c r="C11" s="81" t="s">
        <v>91</v>
      </c>
      <c r="D11" s="82" t="s">
        <v>327</v>
      </c>
      <c r="E11" s="82" t="s">
        <v>328</v>
      </c>
      <c r="F11" s="82" t="s">
        <v>329</v>
      </c>
      <c r="G11" s="82" t="s">
        <v>330</v>
      </c>
      <c r="H11" s="82" t="s">
        <v>791</v>
      </c>
      <c r="I11" s="82" t="s">
        <v>786</v>
      </c>
      <c r="J11" s="83">
        <v>88.45</v>
      </c>
      <c r="K11" s="84">
        <v>0</v>
      </c>
      <c r="L11" s="82">
        <v>0</v>
      </c>
      <c r="M11" s="82">
        <v>2217118</v>
      </c>
      <c r="N11" s="82">
        <v>112</v>
      </c>
      <c r="O11" s="82">
        <v>116</v>
      </c>
      <c r="P11" s="82">
        <v>48.3</v>
      </c>
      <c r="Q11" s="2">
        <v>87.96</v>
      </c>
      <c r="R11" s="3">
        <v>175</v>
      </c>
      <c r="S11" s="1">
        <v>1.2</v>
      </c>
      <c r="T11" s="2">
        <v>101</v>
      </c>
      <c r="U11" s="2">
        <v>169</v>
      </c>
      <c r="V11" s="2">
        <v>35488</v>
      </c>
      <c r="W11" s="2">
        <v>35400</v>
      </c>
      <c r="X11" s="2">
        <v>19795</v>
      </c>
      <c r="Y11" s="2">
        <v>19111</v>
      </c>
      <c r="Z11" s="2">
        <v>174636</v>
      </c>
      <c r="AA11" s="2">
        <v>174636</v>
      </c>
      <c r="AB11" s="2">
        <v>11</v>
      </c>
      <c r="AC11" s="2">
        <v>2052</v>
      </c>
      <c r="AD11" s="2">
        <v>1324</v>
      </c>
      <c r="AE11" s="2">
        <v>16</v>
      </c>
      <c r="AF11" s="2">
        <v>159</v>
      </c>
      <c r="AG11" s="2">
        <v>0</v>
      </c>
      <c r="AH11" s="2">
        <v>0</v>
      </c>
      <c r="AI11" s="2">
        <v>0</v>
      </c>
      <c r="AJ11" s="2">
        <v>0</v>
      </c>
      <c r="AK11" s="8" t="s">
        <v>34</v>
      </c>
    </row>
    <row r="12" spans="1:37">
      <c r="A12" s="8" t="s">
        <v>458</v>
      </c>
      <c r="B12" s="13">
        <v>1343</v>
      </c>
      <c r="C12" s="81" t="s">
        <v>91</v>
      </c>
      <c r="D12" s="82" t="s">
        <v>787</v>
      </c>
      <c r="E12" s="82" t="s">
        <v>92</v>
      </c>
      <c r="F12" s="82" t="s">
        <v>93</v>
      </c>
      <c r="G12" s="82" t="s">
        <v>332</v>
      </c>
      <c r="H12" s="82" t="s">
        <v>333</v>
      </c>
      <c r="I12" s="82" t="s">
        <v>334</v>
      </c>
      <c r="J12" s="83">
        <v>66.489999999999995</v>
      </c>
      <c r="K12" s="84">
        <v>1.08</v>
      </c>
      <c r="L12" s="82">
        <v>0</v>
      </c>
      <c r="M12" s="82">
        <v>1578709</v>
      </c>
      <c r="N12" s="82">
        <v>333</v>
      </c>
      <c r="O12" s="82">
        <v>334</v>
      </c>
      <c r="P12" s="82">
        <v>30.5</v>
      </c>
      <c r="Q12" s="2">
        <v>91.75</v>
      </c>
      <c r="R12" s="3">
        <v>278</v>
      </c>
      <c r="S12" s="1">
        <v>1.94</v>
      </c>
      <c r="T12" s="2">
        <v>186</v>
      </c>
      <c r="U12" s="2">
        <v>50</v>
      </c>
      <c r="V12" s="2">
        <v>4945</v>
      </c>
      <c r="W12" s="2">
        <v>4909</v>
      </c>
      <c r="X12" s="2">
        <v>4740</v>
      </c>
      <c r="Y12" s="2">
        <v>4726</v>
      </c>
      <c r="Z12" s="2">
        <v>15834</v>
      </c>
      <c r="AA12" s="2">
        <v>15834</v>
      </c>
      <c r="AB12" s="2">
        <v>11</v>
      </c>
      <c r="AC12" s="2">
        <v>1585</v>
      </c>
      <c r="AD12" s="2">
        <v>434</v>
      </c>
      <c r="AE12" s="2">
        <v>91</v>
      </c>
      <c r="AF12" s="2">
        <v>184</v>
      </c>
      <c r="AG12" s="2">
        <v>3</v>
      </c>
      <c r="AH12" s="2">
        <v>0</v>
      </c>
      <c r="AI12" s="2">
        <v>0</v>
      </c>
      <c r="AJ12" s="2">
        <v>0</v>
      </c>
      <c r="AK12" s="8" t="s">
        <v>35</v>
      </c>
    </row>
    <row r="13" spans="1:37">
      <c r="A13" s="8" t="s">
        <v>459</v>
      </c>
      <c r="B13" s="13">
        <v>1527</v>
      </c>
      <c r="C13" s="81" t="s">
        <v>91</v>
      </c>
      <c r="D13" s="82" t="s">
        <v>312</v>
      </c>
      <c r="E13" s="82" t="s">
        <v>313</v>
      </c>
      <c r="F13" s="82" t="s">
        <v>314</v>
      </c>
      <c r="G13" s="82" t="s">
        <v>315</v>
      </c>
      <c r="H13" s="82" t="s">
        <v>792</v>
      </c>
      <c r="I13" s="82" t="s">
        <v>335</v>
      </c>
      <c r="J13" s="83">
        <v>82.84</v>
      </c>
      <c r="K13" s="84">
        <v>2.4500000000000002</v>
      </c>
      <c r="L13" s="82">
        <v>0</v>
      </c>
      <c r="M13" s="82">
        <v>1646334</v>
      </c>
      <c r="N13" s="82">
        <v>120</v>
      </c>
      <c r="O13" s="82">
        <v>136</v>
      </c>
      <c r="P13" s="82">
        <v>49.8</v>
      </c>
      <c r="Q13" s="2">
        <v>87.68</v>
      </c>
      <c r="R13" s="3">
        <v>176</v>
      </c>
      <c r="S13" s="1">
        <v>1.08</v>
      </c>
      <c r="T13" s="2">
        <v>102</v>
      </c>
      <c r="U13" s="2">
        <v>1205</v>
      </c>
      <c r="V13" s="2">
        <v>20201</v>
      </c>
      <c r="W13" s="2">
        <v>17411</v>
      </c>
      <c r="X13" s="2">
        <v>13719</v>
      </c>
      <c r="Y13" s="2">
        <v>12096</v>
      </c>
      <c r="Z13" s="2">
        <v>109874</v>
      </c>
      <c r="AA13" s="2">
        <v>109874</v>
      </c>
      <c r="AB13" s="2">
        <v>11</v>
      </c>
      <c r="AC13" s="2">
        <v>1576</v>
      </c>
      <c r="AD13" s="2">
        <v>1324</v>
      </c>
      <c r="AE13" s="2">
        <v>20</v>
      </c>
      <c r="AF13" s="2">
        <v>153</v>
      </c>
      <c r="AG13" s="2">
        <v>3</v>
      </c>
      <c r="AH13" s="2">
        <v>0</v>
      </c>
      <c r="AI13" s="2">
        <v>0</v>
      </c>
      <c r="AJ13" s="2">
        <v>0</v>
      </c>
      <c r="AK13" s="8" t="s">
        <v>34</v>
      </c>
    </row>
    <row r="14" spans="1:37">
      <c r="A14" s="8" t="s">
        <v>460</v>
      </c>
      <c r="B14" s="13">
        <v>2955</v>
      </c>
      <c r="C14" s="81" t="s">
        <v>91</v>
      </c>
      <c r="D14" s="82" t="s">
        <v>793</v>
      </c>
      <c r="E14" s="82" t="s">
        <v>339</v>
      </c>
      <c r="F14" s="82" t="s">
        <v>794</v>
      </c>
      <c r="G14" s="82" t="s">
        <v>795</v>
      </c>
      <c r="H14" s="82" t="s">
        <v>796</v>
      </c>
      <c r="I14" s="82" t="s">
        <v>786</v>
      </c>
      <c r="J14" s="83">
        <v>91.67</v>
      </c>
      <c r="K14" s="84">
        <v>1.21</v>
      </c>
      <c r="L14" s="82">
        <v>66.67</v>
      </c>
      <c r="M14" s="82">
        <v>3675752</v>
      </c>
      <c r="N14" s="82">
        <v>397</v>
      </c>
      <c r="O14" s="82">
        <v>397</v>
      </c>
      <c r="P14" s="82">
        <v>67.599999999999994</v>
      </c>
      <c r="Q14" s="2">
        <v>88.22</v>
      </c>
      <c r="R14" s="3">
        <v>161</v>
      </c>
      <c r="S14" s="1">
        <v>1.69</v>
      </c>
      <c r="T14" s="2">
        <v>108</v>
      </c>
      <c r="U14" s="2">
        <v>2</v>
      </c>
      <c r="V14" s="2">
        <v>12249</v>
      </c>
      <c r="W14" s="2">
        <v>12249</v>
      </c>
      <c r="X14" s="2">
        <v>9258</v>
      </c>
      <c r="Y14" s="2">
        <v>9258</v>
      </c>
      <c r="Z14" s="2">
        <v>48087</v>
      </c>
      <c r="AA14" s="2">
        <v>48087</v>
      </c>
      <c r="AB14" s="2">
        <v>11</v>
      </c>
      <c r="AC14" s="2">
        <v>3141</v>
      </c>
      <c r="AD14" s="2">
        <v>924</v>
      </c>
      <c r="AE14" s="2">
        <v>10</v>
      </c>
      <c r="AF14" s="2">
        <v>148</v>
      </c>
      <c r="AG14" s="2">
        <v>3</v>
      </c>
      <c r="AH14" s="2">
        <v>0</v>
      </c>
      <c r="AI14" s="2">
        <v>0</v>
      </c>
      <c r="AJ14" s="2">
        <v>0</v>
      </c>
      <c r="AK14" s="8" t="s">
        <v>41</v>
      </c>
    </row>
    <row r="15" spans="1:37">
      <c r="A15" s="8" t="s">
        <v>461</v>
      </c>
      <c r="B15" s="13">
        <v>1311</v>
      </c>
      <c r="C15" s="81" t="s">
        <v>91</v>
      </c>
      <c r="D15" s="82" t="s">
        <v>109</v>
      </c>
      <c r="E15" s="82" t="s">
        <v>797</v>
      </c>
      <c r="F15" s="82" t="s">
        <v>798</v>
      </c>
      <c r="G15" s="82" t="s">
        <v>790</v>
      </c>
      <c r="H15" s="82" t="s">
        <v>789</v>
      </c>
      <c r="I15" s="82" t="s">
        <v>786</v>
      </c>
      <c r="J15" s="83">
        <v>61.67</v>
      </c>
      <c r="K15" s="84">
        <v>5.4</v>
      </c>
      <c r="L15" s="82">
        <v>100</v>
      </c>
      <c r="M15" s="82">
        <v>1297876</v>
      </c>
      <c r="N15" s="82">
        <v>272</v>
      </c>
      <c r="O15" s="82">
        <v>272</v>
      </c>
      <c r="P15" s="82">
        <v>49.9</v>
      </c>
      <c r="Q15" s="2">
        <v>90.14</v>
      </c>
      <c r="R15" s="3">
        <v>223</v>
      </c>
      <c r="S15" s="1">
        <v>2.54</v>
      </c>
      <c r="T15" s="2">
        <v>124</v>
      </c>
      <c r="U15" s="2">
        <v>4</v>
      </c>
      <c r="V15" s="2">
        <v>4849</v>
      </c>
      <c r="W15" s="2">
        <v>4849</v>
      </c>
      <c r="X15" s="2">
        <v>4771</v>
      </c>
      <c r="Y15" s="2">
        <v>4771</v>
      </c>
      <c r="Z15" s="2">
        <v>22594</v>
      </c>
      <c r="AA15" s="2">
        <v>22594</v>
      </c>
      <c r="AB15" s="2">
        <v>11</v>
      </c>
      <c r="AC15" s="2">
        <v>1482</v>
      </c>
      <c r="AD15" s="2">
        <v>387</v>
      </c>
      <c r="AE15" s="2">
        <v>88</v>
      </c>
      <c r="AF15" s="2">
        <v>115</v>
      </c>
      <c r="AG15" s="2">
        <v>20</v>
      </c>
      <c r="AH15" s="2">
        <v>0</v>
      </c>
      <c r="AI15" s="2">
        <v>0</v>
      </c>
      <c r="AJ15" s="2">
        <v>0</v>
      </c>
      <c r="AK15" s="8" t="s">
        <v>42</v>
      </c>
    </row>
    <row r="16" spans="1:37">
      <c r="A16" s="8" t="s">
        <v>462</v>
      </c>
      <c r="B16" s="13">
        <v>1508</v>
      </c>
      <c r="C16" s="81" t="s">
        <v>91</v>
      </c>
      <c r="D16" s="82" t="s">
        <v>787</v>
      </c>
      <c r="E16" s="82" t="s">
        <v>92</v>
      </c>
      <c r="F16" s="82" t="s">
        <v>93</v>
      </c>
      <c r="G16" s="82" t="s">
        <v>799</v>
      </c>
      <c r="H16" s="82" t="s">
        <v>800</v>
      </c>
      <c r="I16" s="82" t="s">
        <v>786</v>
      </c>
      <c r="J16" s="83">
        <v>88.57</v>
      </c>
      <c r="K16" s="84">
        <v>0</v>
      </c>
      <c r="L16" s="82">
        <v>0</v>
      </c>
      <c r="M16" s="82">
        <v>1744826</v>
      </c>
      <c r="N16" s="82">
        <v>47</v>
      </c>
      <c r="O16" s="82">
        <v>47</v>
      </c>
      <c r="P16" s="82">
        <v>46.9</v>
      </c>
      <c r="Q16" s="2">
        <v>92.97</v>
      </c>
      <c r="R16" s="3">
        <v>316</v>
      </c>
      <c r="S16" s="1">
        <v>1.48</v>
      </c>
      <c r="T16" s="2">
        <v>210</v>
      </c>
      <c r="U16" s="2">
        <v>0</v>
      </c>
      <c r="V16" s="2">
        <v>63562</v>
      </c>
      <c r="W16" s="2">
        <v>63562</v>
      </c>
      <c r="X16" s="2">
        <v>37123</v>
      </c>
      <c r="Y16" s="2">
        <v>37123</v>
      </c>
      <c r="Z16" s="2">
        <v>211630</v>
      </c>
      <c r="AA16" s="2">
        <v>211630</v>
      </c>
      <c r="AB16" s="2">
        <v>11</v>
      </c>
      <c r="AC16" s="2">
        <v>1480</v>
      </c>
      <c r="AD16" s="2">
        <v>350</v>
      </c>
      <c r="AE16" s="2">
        <v>31</v>
      </c>
      <c r="AF16" s="2">
        <v>285</v>
      </c>
      <c r="AG16" s="2">
        <v>0</v>
      </c>
      <c r="AH16" s="2">
        <v>0</v>
      </c>
      <c r="AI16" s="2">
        <v>0</v>
      </c>
      <c r="AJ16" s="2">
        <v>0</v>
      </c>
      <c r="AK16" s="8" t="s">
        <v>43</v>
      </c>
    </row>
    <row r="17" spans="1:37">
      <c r="A17" s="8" t="s">
        <v>463</v>
      </c>
      <c r="B17" s="13">
        <v>2194</v>
      </c>
      <c r="C17" s="81" t="s">
        <v>91</v>
      </c>
      <c r="D17" s="82" t="s">
        <v>312</v>
      </c>
      <c r="E17" s="82" t="s">
        <v>324</v>
      </c>
      <c r="F17" s="82" t="s">
        <v>336</v>
      </c>
      <c r="G17" s="82" t="s">
        <v>337</v>
      </c>
      <c r="H17" s="82" t="s">
        <v>338</v>
      </c>
      <c r="I17" s="82" t="s">
        <v>786</v>
      </c>
      <c r="J17" s="83">
        <v>65.180000000000007</v>
      </c>
      <c r="K17" s="84">
        <v>3.61</v>
      </c>
      <c r="L17" s="82">
        <v>25</v>
      </c>
      <c r="M17" s="82">
        <v>2406597</v>
      </c>
      <c r="N17" s="82">
        <v>530</v>
      </c>
      <c r="O17" s="82">
        <v>530</v>
      </c>
      <c r="P17" s="82">
        <v>57.2</v>
      </c>
      <c r="Q17" s="2">
        <v>90.88</v>
      </c>
      <c r="R17" s="3">
        <v>176</v>
      </c>
      <c r="S17" s="1">
        <v>1.24</v>
      </c>
      <c r="T17" s="2">
        <v>102</v>
      </c>
      <c r="U17" s="2">
        <v>0</v>
      </c>
      <c r="V17" s="2">
        <v>4695</v>
      </c>
      <c r="W17" s="2">
        <v>4695</v>
      </c>
      <c r="X17" s="2">
        <v>4540</v>
      </c>
      <c r="Y17" s="2">
        <v>4540</v>
      </c>
      <c r="Z17" s="2">
        <v>17871</v>
      </c>
      <c r="AA17" s="2">
        <v>17871</v>
      </c>
      <c r="AB17" s="2">
        <v>11</v>
      </c>
      <c r="AC17" s="2">
        <v>2530</v>
      </c>
      <c r="AD17" s="2">
        <v>1324</v>
      </c>
      <c r="AE17" s="2">
        <v>67</v>
      </c>
      <c r="AF17" s="2">
        <v>101</v>
      </c>
      <c r="AG17" s="2">
        <v>8</v>
      </c>
      <c r="AH17" s="2">
        <v>0</v>
      </c>
      <c r="AI17" s="2">
        <v>0</v>
      </c>
      <c r="AJ17" s="2">
        <v>0</v>
      </c>
      <c r="AK17" s="8" t="s">
        <v>34</v>
      </c>
    </row>
    <row r="18" spans="1:37">
      <c r="A18" s="8" t="s">
        <v>464</v>
      </c>
      <c r="B18" s="13">
        <v>3225</v>
      </c>
      <c r="C18" s="81" t="s">
        <v>91</v>
      </c>
      <c r="D18" s="82" t="s">
        <v>793</v>
      </c>
      <c r="E18" s="82" t="s">
        <v>339</v>
      </c>
      <c r="F18" s="82" t="s">
        <v>340</v>
      </c>
      <c r="G18" s="82" t="s">
        <v>341</v>
      </c>
      <c r="H18" s="82" t="s">
        <v>342</v>
      </c>
      <c r="I18" s="82" t="s">
        <v>786</v>
      </c>
      <c r="J18" s="83">
        <v>87.61</v>
      </c>
      <c r="K18" s="84">
        <v>4.45</v>
      </c>
      <c r="L18" s="82">
        <v>71.430000000000007</v>
      </c>
      <c r="M18" s="82">
        <v>3809218</v>
      </c>
      <c r="N18" s="82">
        <v>573</v>
      </c>
      <c r="O18" s="82">
        <v>573</v>
      </c>
      <c r="P18" s="82">
        <v>65.099999999999994</v>
      </c>
      <c r="Q18" s="2">
        <v>92.82</v>
      </c>
      <c r="R18" s="3">
        <v>161</v>
      </c>
      <c r="S18" s="1">
        <v>1.49</v>
      </c>
      <c r="T18" s="2">
        <v>108</v>
      </c>
      <c r="U18" s="2">
        <v>0</v>
      </c>
      <c r="V18" s="2">
        <v>7682</v>
      </c>
      <c r="W18" s="2">
        <v>7682</v>
      </c>
      <c r="X18" s="2">
        <v>6647</v>
      </c>
      <c r="Y18" s="2">
        <v>6647</v>
      </c>
      <c r="Z18" s="2">
        <v>37815</v>
      </c>
      <c r="AA18" s="2">
        <v>37815</v>
      </c>
      <c r="AB18" s="2">
        <v>11</v>
      </c>
      <c r="AC18" s="2">
        <v>3470</v>
      </c>
      <c r="AD18" s="2">
        <v>924</v>
      </c>
      <c r="AE18" s="2">
        <v>19</v>
      </c>
      <c r="AF18" s="2">
        <v>135</v>
      </c>
      <c r="AG18" s="2">
        <v>7</v>
      </c>
      <c r="AH18" s="2">
        <v>0</v>
      </c>
      <c r="AI18" s="2">
        <v>0</v>
      </c>
      <c r="AJ18" s="2">
        <v>0</v>
      </c>
      <c r="AK18" s="8" t="s">
        <v>41</v>
      </c>
    </row>
    <row r="19" spans="1:37">
      <c r="A19" s="8" t="s">
        <v>465</v>
      </c>
      <c r="B19" s="13">
        <v>910</v>
      </c>
      <c r="C19" s="81" t="s">
        <v>91</v>
      </c>
      <c r="D19" s="82" t="s">
        <v>170</v>
      </c>
      <c r="E19" s="82" t="s">
        <v>171</v>
      </c>
      <c r="F19" s="82" t="s">
        <v>172</v>
      </c>
      <c r="G19" s="82" t="s">
        <v>173</v>
      </c>
      <c r="H19" s="82" t="s">
        <v>174</v>
      </c>
      <c r="I19" s="82" t="s">
        <v>175</v>
      </c>
      <c r="J19" s="83">
        <v>94.94</v>
      </c>
      <c r="K19" s="84">
        <v>0</v>
      </c>
      <c r="L19" s="82">
        <v>0</v>
      </c>
      <c r="M19" s="82">
        <v>966759</v>
      </c>
      <c r="N19" s="82">
        <v>69</v>
      </c>
      <c r="O19" s="82">
        <v>73</v>
      </c>
      <c r="P19" s="82">
        <v>36</v>
      </c>
      <c r="Q19" s="2">
        <v>91.52</v>
      </c>
      <c r="R19" s="3">
        <v>149</v>
      </c>
      <c r="S19" s="1">
        <v>1.71</v>
      </c>
      <c r="T19" s="2">
        <v>89</v>
      </c>
      <c r="U19" s="2">
        <v>404</v>
      </c>
      <c r="V19" s="2">
        <v>22438</v>
      </c>
      <c r="W19" s="2">
        <v>21766</v>
      </c>
      <c r="X19" s="2">
        <v>14011</v>
      </c>
      <c r="Y19" s="2">
        <v>13237</v>
      </c>
      <c r="Z19" s="2">
        <v>53916</v>
      </c>
      <c r="AA19" s="2">
        <v>53906</v>
      </c>
      <c r="AB19" s="2">
        <v>11</v>
      </c>
      <c r="AC19" s="2">
        <v>913</v>
      </c>
      <c r="AD19" s="2">
        <v>174</v>
      </c>
      <c r="AE19" s="2">
        <v>27</v>
      </c>
      <c r="AF19" s="2">
        <v>122</v>
      </c>
      <c r="AG19" s="2">
        <v>0</v>
      </c>
      <c r="AH19" s="2">
        <v>0</v>
      </c>
      <c r="AI19" s="2">
        <v>0</v>
      </c>
      <c r="AJ19" s="2">
        <v>0</v>
      </c>
      <c r="AK19" s="8" t="s">
        <v>45</v>
      </c>
    </row>
    <row r="20" spans="1:37">
      <c r="A20" s="8" t="s">
        <v>466</v>
      </c>
      <c r="B20" s="13">
        <v>1559</v>
      </c>
      <c r="C20" s="81" t="s">
        <v>91</v>
      </c>
      <c r="D20" s="82" t="s">
        <v>787</v>
      </c>
      <c r="E20" s="82" t="s">
        <v>92</v>
      </c>
      <c r="F20" s="82" t="s">
        <v>93</v>
      </c>
      <c r="G20" s="82" t="s">
        <v>343</v>
      </c>
      <c r="H20" s="82" t="s">
        <v>789</v>
      </c>
      <c r="I20" s="82" t="s">
        <v>786</v>
      </c>
      <c r="J20" s="83">
        <v>96.59</v>
      </c>
      <c r="K20" s="84">
        <v>1.34</v>
      </c>
      <c r="L20" s="82">
        <v>66.67</v>
      </c>
      <c r="M20" s="82">
        <v>1780964</v>
      </c>
      <c r="N20" s="82">
        <v>88</v>
      </c>
      <c r="O20" s="82">
        <v>89</v>
      </c>
      <c r="P20" s="82">
        <v>40.5</v>
      </c>
      <c r="Q20" s="2">
        <v>92.59</v>
      </c>
      <c r="R20" s="3">
        <v>278</v>
      </c>
      <c r="S20" s="1">
        <v>2.34</v>
      </c>
      <c r="T20" s="2">
        <v>186</v>
      </c>
      <c r="U20" s="2">
        <v>23</v>
      </c>
      <c r="V20" s="2">
        <v>31850</v>
      </c>
      <c r="W20" s="2">
        <v>31850</v>
      </c>
      <c r="X20" s="2">
        <v>20238</v>
      </c>
      <c r="Y20" s="2">
        <v>20010</v>
      </c>
      <c r="Z20" s="2">
        <v>104039</v>
      </c>
      <c r="AA20" s="2">
        <v>104039</v>
      </c>
      <c r="AB20" s="2">
        <v>11</v>
      </c>
      <c r="AC20" s="2">
        <v>1583</v>
      </c>
      <c r="AD20" s="2">
        <v>434</v>
      </c>
      <c r="AE20" s="2">
        <v>7</v>
      </c>
      <c r="AF20" s="2">
        <v>268</v>
      </c>
      <c r="AG20" s="2">
        <v>3</v>
      </c>
      <c r="AH20" s="2">
        <v>0</v>
      </c>
      <c r="AI20" s="2">
        <v>0</v>
      </c>
      <c r="AJ20" s="2">
        <v>0</v>
      </c>
      <c r="AK20" s="8" t="s">
        <v>35</v>
      </c>
    </row>
    <row r="21" spans="1:37">
      <c r="A21" s="8" t="s">
        <v>467</v>
      </c>
      <c r="B21" s="13">
        <v>935</v>
      </c>
      <c r="C21" s="81" t="s">
        <v>91</v>
      </c>
      <c r="D21" s="82" t="s">
        <v>170</v>
      </c>
      <c r="E21" s="82" t="s">
        <v>171</v>
      </c>
      <c r="F21" s="82" t="s">
        <v>344</v>
      </c>
      <c r="G21" s="82" t="s">
        <v>345</v>
      </c>
      <c r="H21" s="82" t="s">
        <v>346</v>
      </c>
      <c r="I21" s="82" t="s">
        <v>347</v>
      </c>
      <c r="J21" s="83">
        <v>100</v>
      </c>
      <c r="K21" s="84">
        <v>0</v>
      </c>
      <c r="L21" s="82">
        <v>0</v>
      </c>
      <c r="M21" s="82">
        <v>999110</v>
      </c>
      <c r="N21" s="82">
        <v>40</v>
      </c>
      <c r="O21" s="82">
        <v>45</v>
      </c>
      <c r="P21" s="82">
        <v>30.9</v>
      </c>
      <c r="Q21" s="2">
        <v>92.46</v>
      </c>
      <c r="R21" s="3">
        <v>126</v>
      </c>
      <c r="S21" s="1">
        <v>1.88</v>
      </c>
      <c r="T21" s="2">
        <v>75</v>
      </c>
      <c r="U21" s="2">
        <v>473</v>
      </c>
      <c r="V21" s="2">
        <v>62701</v>
      </c>
      <c r="W21" s="2">
        <v>52704</v>
      </c>
      <c r="X21" s="2">
        <v>24977</v>
      </c>
      <c r="Y21" s="2">
        <v>22191</v>
      </c>
      <c r="Z21" s="2">
        <v>87548</v>
      </c>
      <c r="AA21" s="2">
        <v>85273</v>
      </c>
      <c r="AB21" s="2">
        <v>11</v>
      </c>
      <c r="AC21" s="2">
        <v>919</v>
      </c>
      <c r="AD21" s="2">
        <v>3167</v>
      </c>
      <c r="AE21" s="2">
        <v>0</v>
      </c>
      <c r="AF21" s="2">
        <v>126</v>
      </c>
      <c r="AG21" s="2">
        <v>0</v>
      </c>
      <c r="AH21" s="2">
        <v>0</v>
      </c>
      <c r="AI21" s="2">
        <v>0</v>
      </c>
      <c r="AJ21" s="2">
        <v>0</v>
      </c>
      <c r="AK21" s="8" t="s">
        <v>37</v>
      </c>
    </row>
    <row r="22" spans="1:37">
      <c r="A22" s="8" t="s">
        <v>468</v>
      </c>
      <c r="B22" s="13">
        <v>2066</v>
      </c>
      <c r="C22" s="81" t="s">
        <v>91</v>
      </c>
      <c r="D22" s="82" t="s">
        <v>109</v>
      </c>
      <c r="E22" s="82" t="s">
        <v>110</v>
      </c>
      <c r="F22" s="82" t="s">
        <v>348</v>
      </c>
      <c r="G22" s="82" t="s">
        <v>349</v>
      </c>
      <c r="H22" s="82" t="s">
        <v>789</v>
      </c>
      <c r="I22" s="82" t="s">
        <v>786</v>
      </c>
      <c r="J22" s="83">
        <v>92.48</v>
      </c>
      <c r="K22" s="84">
        <v>0.48</v>
      </c>
      <c r="L22" s="82">
        <v>66.67</v>
      </c>
      <c r="M22" s="82">
        <v>2273393</v>
      </c>
      <c r="N22" s="82">
        <v>216</v>
      </c>
      <c r="O22" s="82">
        <v>218</v>
      </c>
      <c r="P22" s="82">
        <v>34.9</v>
      </c>
      <c r="Q22" s="2">
        <v>87.55</v>
      </c>
      <c r="R22" s="3">
        <v>313</v>
      </c>
      <c r="S22" s="1">
        <v>1.83</v>
      </c>
      <c r="T22" s="2">
        <v>164</v>
      </c>
      <c r="U22" s="2">
        <v>54</v>
      </c>
      <c r="V22" s="2">
        <v>15873</v>
      </c>
      <c r="W22" s="2">
        <v>15873</v>
      </c>
      <c r="X22" s="2">
        <v>10524</v>
      </c>
      <c r="Y22" s="2">
        <v>10428</v>
      </c>
      <c r="Z22" s="2">
        <v>62868</v>
      </c>
      <c r="AA22" s="2">
        <v>62868</v>
      </c>
      <c r="AB22" s="2">
        <v>11</v>
      </c>
      <c r="AC22" s="2">
        <v>2177</v>
      </c>
      <c r="AD22" s="2">
        <v>128</v>
      </c>
      <c r="AE22" s="2">
        <v>15</v>
      </c>
      <c r="AF22" s="2">
        <v>295</v>
      </c>
      <c r="AG22" s="2">
        <v>3</v>
      </c>
      <c r="AH22" s="2">
        <v>0</v>
      </c>
      <c r="AI22" s="2">
        <v>0</v>
      </c>
      <c r="AJ22" s="2">
        <v>0</v>
      </c>
      <c r="AK22" s="8" t="s">
        <v>47</v>
      </c>
    </row>
    <row r="23" spans="1:37">
      <c r="A23" s="8" t="s">
        <v>469</v>
      </c>
      <c r="B23" s="13">
        <v>2158</v>
      </c>
      <c r="C23" s="81" t="s">
        <v>91</v>
      </c>
      <c r="D23" s="82" t="s">
        <v>350</v>
      </c>
      <c r="E23" s="82" t="s">
        <v>351</v>
      </c>
      <c r="F23" s="82" t="s">
        <v>352</v>
      </c>
      <c r="G23" s="82" t="s">
        <v>353</v>
      </c>
      <c r="H23" s="82" t="s">
        <v>354</v>
      </c>
      <c r="I23" s="82" t="s">
        <v>355</v>
      </c>
      <c r="J23" s="83">
        <v>91.7</v>
      </c>
      <c r="K23" s="84">
        <v>1.7</v>
      </c>
      <c r="L23" s="82">
        <v>66.67</v>
      </c>
      <c r="M23" s="82">
        <v>2307167</v>
      </c>
      <c r="N23" s="82">
        <v>268</v>
      </c>
      <c r="O23" s="82">
        <v>268</v>
      </c>
      <c r="P23" s="82">
        <v>46.5</v>
      </c>
      <c r="Q23" s="2">
        <v>88.75</v>
      </c>
      <c r="R23" s="3">
        <v>420</v>
      </c>
      <c r="S23" s="1">
        <v>2.17</v>
      </c>
      <c r="T23" s="2">
        <v>196</v>
      </c>
      <c r="U23" s="2">
        <v>4</v>
      </c>
      <c r="V23" s="2">
        <v>11540</v>
      </c>
      <c r="W23" s="2">
        <v>11540</v>
      </c>
      <c r="X23" s="2">
        <v>8608</v>
      </c>
      <c r="Y23" s="2">
        <v>8608</v>
      </c>
      <c r="Z23" s="2">
        <v>53847</v>
      </c>
      <c r="AA23" s="2">
        <v>53847</v>
      </c>
      <c r="AB23" s="2">
        <v>11</v>
      </c>
      <c r="AC23" s="2">
        <v>2336</v>
      </c>
      <c r="AD23" s="2">
        <v>35</v>
      </c>
      <c r="AE23" s="2">
        <v>34</v>
      </c>
      <c r="AF23" s="2">
        <v>380</v>
      </c>
      <c r="AG23" s="2">
        <v>6</v>
      </c>
      <c r="AH23" s="2">
        <v>0</v>
      </c>
      <c r="AI23" s="2">
        <v>0</v>
      </c>
      <c r="AJ23" s="2">
        <v>0</v>
      </c>
      <c r="AK23" s="8" t="s">
        <v>49</v>
      </c>
    </row>
    <row r="24" spans="1:37">
      <c r="A24" s="8" t="s">
        <v>470</v>
      </c>
      <c r="B24" s="13">
        <v>1347</v>
      </c>
      <c r="C24" s="81" t="s">
        <v>91</v>
      </c>
      <c r="D24" s="82" t="s">
        <v>356</v>
      </c>
      <c r="E24" s="82" t="s">
        <v>357</v>
      </c>
      <c r="F24" s="82" t="s">
        <v>358</v>
      </c>
      <c r="G24" s="82" t="s">
        <v>790</v>
      </c>
      <c r="H24" s="82" t="s">
        <v>789</v>
      </c>
      <c r="I24" s="82" t="s">
        <v>786</v>
      </c>
      <c r="J24" s="83">
        <v>72.95</v>
      </c>
      <c r="K24" s="84">
        <v>1.26</v>
      </c>
      <c r="L24" s="82">
        <v>80</v>
      </c>
      <c r="M24" s="82">
        <v>1450840</v>
      </c>
      <c r="N24" s="82">
        <v>244</v>
      </c>
      <c r="O24" s="82">
        <v>244</v>
      </c>
      <c r="P24" s="82">
        <v>52.7</v>
      </c>
      <c r="Q24" s="2">
        <v>88.42</v>
      </c>
      <c r="R24" s="3">
        <v>213</v>
      </c>
      <c r="S24" s="1">
        <v>2.73</v>
      </c>
      <c r="T24" s="2">
        <v>118</v>
      </c>
      <c r="U24" s="2">
        <v>0</v>
      </c>
      <c r="V24" s="2">
        <v>6729</v>
      </c>
      <c r="W24" s="2">
        <v>6729</v>
      </c>
      <c r="X24" s="2">
        <v>5946</v>
      </c>
      <c r="Y24" s="2">
        <v>5946</v>
      </c>
      <c r="Z24" s="2">
        <v>17383</v>
      </c>
      <c r="AA24" s="2">
        <v>17383</v>
      </c>
      <c r="AB24" s="2">
        <v>11</v>
      </c>
      <c r="AC24" s="2">
        <v>1511</v>
      </c>
      <c r="AD24" s="2">
        <v>930</v>
      </c>
      <c r="AE24" s="2">
        <v>49</v>
      </c>
      <c r="AF24" s="2">
        <v>159</v>
      </c>
      <c r="AG24" s="2">
        <v>5</v>
      </c>
      <c r="AH24" s="2">
        <v>0</v>
      </c>
      <c r="AI24" s="2">
        <v>0</v>
      </c>
      <c r="AJ24" s="2">
        <v>0</v>
      </c>
      <c r="AK24" s="8" t="s">
        <v>39</v>
      </c>
    </row>
    <row r="25" spans="1:37">
      <c r="A25" s="8" t="s">
        <v>471</v>
      </c>
      <c r="B25" s="13">
        <v>845</v>
      </c>
      <c r="C25" s="81" t="s">
        <v>91</v>
      </c>
      <c r="D25" s="82" t="s">
        <v>170</v>
      </c>
      <c r="E25" s="82" t="s">
        <v>171</v>
      </c>
      <c r="F25" s="82" t="s">
        <v>293</v>
      </c>
      <c r="G25" s="82" t="s">
        <v>360</v>
      </c>
      <c r="H25" s="82" t="s">
        <v>789</v>
      </c>
      <c r="I25" s="82" t="s">
        <v>786</v>
      </c>
      <c r="J25" s="83">
        <v>70.67</v>
      </c>
      <c r="K25" s="84">
        <v>4.25</v>
      </c>
      <c r="L25" s="82">
        <v>35.71</v>
      </c>
      <c r="M25" s="82">
        <v>903531</v>
      </c>
      <c r="N25" s="82">
        <v>213</v>
      </c>
      <c r="O25" s="82">
        <v>214</v>
      </c>
      <c r="P25" s="82">
        <v>33.6</v>
      </c>
      <c r="Q25" s="2">
        <v>91.84</v>
      </c>
      <c r="R25" s="3">
        <v>126</v>
      </c>
      <c r="S25" s="1">
        <v>2.0299999999999998</v>
      </c>
      <c r="T25" s="2">
        <v>75</v>
      </c>
      <c r="U25" s="2">
        <v>92</v>
      </c>
      <c r="V25" s="2">
        <v>4335</v>
      </c>
      <c r="W25" s="2">
        <v>4335</v>
      </c>
      <c r="X25" s="2">
        <v>4241</v>
      </c>
      <c r="Y25" s="2">
        <v>4221</v>
      </c>
      <c r="Z25" s="2">
        <v>12816</v>
      </c>
      <c r="AA25" s="2">
        <v>12814</v>
      </c>
      <c r="AB25" s="2">
        <v>11</v>
      </c>
      <c r="AC25" s="2">
        <v>1008</v>
      </c>
      <c r="AD25" s="2">
        <v>3167</v>
      </c>
      <c r="AE25" s="2">
        <v>25</v>
      </c>
      <c r="AF25" s="2">
        <v>87</v>
      </c>
      <c r="AG25" s="2">
        <v>14</v>
      </c>
      <c r="AH25" s="2">
        <v>0</v>
      </c>
      <c r="AI25" s="2">
        <v>0</v>
      </c>
      <c r="AJ25" s="2">
        <v>0</v>
      </c>
      <c r="AK25" s="8" t="s">
        <v>37</v>
      </c>
    </row>
    <row r="26" spans="1:37">
      <c r="A26" s="8" t="s">
        <v>472</v>
      </c>
      <c r="B26" s="13">
        <v>2555</v>
      </c>
      <c r="C26" s="81" t="s">
        <v>91</v>
      </c>
      <c r="D26" s="82" t="s">
        <v>109</v>
      </c>
      <c r="E26" s="82" t="s">
        <v>110</v>
      </c>
      <c r="F26" s="82" t="s">
        <v>361</v>
      </c>
      <c r="G26" s="82" t="s">
        <v>362</v>
      </c>
      <c r="H26" s="82" t="s">
        <v>789</v>
      </c>
      <c r="I26" s="82" t="s">
        <v>786</v>
      </c>
      <c r="J26" s="83">
        <v>89.84</v>
      </c>
      <c r="K26" s="84">
        <v>0.7</v>
      </c>
      <c r="L26" s="82">
        <v>0</v>
      </c>
      <c r="M26" s="82">
        <v>2764675</v>
      </c>
      <c r="N26" s="82">
        <v>166</v>
      </c>
      <c r="O26" s="82">
        <v>170</v>
      </c>
      <c r="P26" s="82">
        <v>40</v>
      </c>
      <c r="Q26" s="2">
        <v>92.64</v>
      </c>
      <c r="R26" s="3">
        <v>250</v>
      </c>
      <c r="S26" s="1">
        <v>1.29</v>
      </c>
      <c r="T26" s="2">
        <v>143</v>
      </c>
      <c r="U26" s="2">
        <v>349</v>
      </c>
      <c r="V26" s="2">
        <v>24496</v>
      </c>
      <c r="W26" s="2">
        <v>24496</v>
      </c>
      <c r="X26" s="2">
        <v>16654</v>
      </c>
      <c r="Y26" s="2">
        <v>16260</v>
      </c>
      <c r="Z26" s="2">
        <v>75204</v>
      </c>
      <c r="AA26" s="2">
        <v>75204</v>
      </c>
      <c r="AB26" s="2">
        <v>11</v>
      </c>
      <c r="AC26" s="2">
        <v>2628</v>
      </c>
      <c r="AD26" s="2">
        <v>304</v>
      </c>
      <c r="AE26" s="2">
        <v>16</v>
      </c>
      <c r="AF26" s="2">
        <v>233</v>
      </c>
      <c r="AG26" s="2">
        <v>1</v>
      </c>
      <c r="AH26" s="2">
        <v>0</v>
      </c>
      <c r="AI26" s="2">
        <v>0</v>
      </c>
      <c r="AJ26" s="2">
        <v>0</v>
      </c>
      <c r="AK26" s="8" t="s">
        <v>50</v>
      </c>
    </row>
    <row r="27" spans="1:37">
      <c r="A27" s="8" t="s">
        <v>473</v>
      </c>
      <c r="B27" s="13">
        <v>1942</v>
      </c>
      <c r="C27" s="81" t="s">
        <v>91</v>
      </c>
      <c r="D27" s="82" t="s">
        <v>350</v>
      </c>
      <c r="E27" s="82" t="s">
        <v>363</v>
      </c>
      <c r="F27" s="82" t="s">
        <v>364</v>
      </c>
      <c r="G27" s="82" t="s">
        <v>790</v>
      </c>
      <c r="H27" s="82" t="s">
        <v>789</v>
      </c>
      <c r="I27" s="82" t="s">
        <v>786</v>
      </c>
      <c r="J27" s="83">
        <v>93.59</v>
      </c>
      <c r="K27" s="84">
        <v>0.21</v>
      </c>
      <c r="L27" s="82">
        <v>0</v>
      </c>
      <c r="M27" s="82">
        <v>1967271</v>
      </c>
      <c r="N27" s="82">
        <v>90</v>
      </c>
      <c r="O27" s="82">
        <v>91</v>
      </c>
      <c r="P27" s="82">
        <v>41.1</v>
      </c>
      <c r="Q27" s="2">
        <v>88.34</v>
      </c>
      <c r="R27" s="3">
        <v>420</v>
      </c>
      <c r="S27" s="1">
        <v>1.91</v>
      </c>
      <c r="T27" s="2">
        <v>196</v>
      </c>
      <c r="U27" s="2">
        <v>74</v>
      </c>
      <c r="V27" s="2">
        <v>33082</v>
      </c>
      <c r="W27" s="2">
        <v>33082</v>
      </c>
      <c r="X27" s="2">
        <v>21858</v>
      </c>
      <c r="Y27" s="2">
        <v>21617</v>
      </c>
      <c r="Z27" s="2">
        <v>185456</v>
      </c>
      <c r="AA27" s="2">
        <v>185454</v>
      </c>
      <c r="AB27" s="2">
        <v>11</v>
      </c>
      <c r="AC27" s="2">
        <v>1942</v>
      </c>
      <c r="AD27" s="2">
        <v>35</v>
      </c>
      <c r="AE27" s="2">
        <v>28</v>
      </c>
      <c r="AF27" s="2">
        <v>390</v>
      </c>
      <c r="AG27" s="2">
        <v>2</v>
      </c>
      <c r="AH27" s="2">
        <v>0</v>
      </c>
      <c r="AI27" s="2">
        <v>0</v>
      </c>
      <c r="AJ27" s="2">
        <v>0</v>
      </c>
      <c r="AK27" s="8" t="s">
        <v>49</v>
      </c>
    </row>
    <row r="28" spans="1:37">
      <c r="A28" s="8" t="s">
        <v>474</v>
      </c>
      <c r="B28" s="13">
        <v>1398</v>
      </c>
      <c r="C28" s="81" t="s">
        <v>91</v>
      </c>
      <c r="D28" s="82" t="s">
        <v>109</v>
      </c>
      <c r="E28" s="82" t="s">
        <v>110</v>
      </c>
      <c r="F28" s="82" t="s">
        <v>365</v>
      </c>
      <c r="G28" s="82" t="s">
        <v>366</v>
      </c>
      <c r="H28" s="82" t="s">
        <v>367</v>
      </c>
      <c r="I28" s="82" t="s">
        <v>786</v>
      </c>
      <c r="J28" s="83">
        <v>92.34</v>
      </c>
      <c r="K28" s="84">
        <v>0.81</v>
      </c>
      <c r="L28" s="82">
        <v>100</v>
      </c>
      <c r="M28" s="82">
        <v>1717089</v>
      </c>
      <c r="N28" s="82">
        <v>34</v>
      </c>
      <c r="O28" s="82">
        <v>34</v>
      </c>
      <c r="P28" s="82">
        <v>41.1</v>
      </c>
      <c r="Q28" s="2">
        <v>92.72</v>
      </c>
      <c r="R28" s="3">
        <v>223</v>
      </c>
      <c r="S28" s="1">
        <v>1.45</v>
      </c>
      <c r="T28" s="2">
        <v>124</v>
      </c>
      <c r="U28" s="2">
        <v>2</v>
      </c>
      <c r="V28" s="2">
        <v>82124</v>
      </c>
      <c r="W28" s="2">
        <v>82124</v>
      </c>
      <c r="X28" s="2">
        <v>50502</v>
      </c>
      <c r="Y28" s="2">
        <v>50502</v>
      </c>
      <c r="Z28" s="2">
        <v>121963</v>
      </c>
      <c r="AA28" s="2">
        <v>121963</v>
      </c>
      <c r="AB28" s="2">
        <v>11</v>
      </c>
      <c r="AC28" s="2">
        <v>1378</v>
      </c>
      <c r="AD28" s="2">
        <v>387</v>
      </c>
      <c r="AE28" s="2">
        <v>11</v>
      </c>
      <c r="AF28" s="2">
        <v>211</v>
      </c>
      <c r="AG28" s="2">
        <v>1</v>
      </c>
      <c r="AH28" s="2">
        <v>0</v>
      </c>
      <c r="AI28" s="2">
        <v>0</v>
      </c>
      <c r="AJ28" s="2">
        <v>0</v>
      </c>
      <c r="AK28" s="8" t="s">
        <v>42</v>
      </c>
    </row>
    <row r="29" spans="1:37">
      <c r="A29" s="8" t="s">
        <v>475</v>
      </c>
      <c r="B29" s="13">
        <v>3623</v>
      </c>
      <c r="C29" s="81" t="s">
        <v>91</v>
      </c>
      <c r="D29" s="82" t="s">
        <v>801</v>
      </c>
      <c r="E29" s="82" t="s">
        <v>96</v>
      </c>
      <c r="F29" s="82" t="s">
        <v>97</v>
      </c>
      <c r="G29" s="82" t="s">
        <v>790</v>
      </c>
      <c r="H29" s="82" t="s">
        <v>789</v>
      </c>
      <c r="I29" s="82" t="s">
        <v>786</v>
      </c>
      <c r="J29" s="83">
        <v>75.209999999999994</v>
      </c>
      <c r="K29" s="84">
        <v>6.61</v>
      </c>
      <c r="L29" s="82">
        <v>37.5</v>
      </c>
      <c r="M29" s="82">
        <v>4100564</v>
      </c>
      <c r="N29" s="82">
        <v>755</v>
      </c>
      <c r="O29" s="82">
        <v>755</v>
      </c>
      <c r="P29" s="82">
        <v>64.7</v>
      </c>
      <c r="Q29" s="2">
        <v>88.33</v>
      </c>
      <c r="R29" s="3">
        <v>160</v>
      </c>
      <c r="S29" s="1">
        <v>2.5099999999999998</v>
      </c>
      <c r="T29" s="2">
        <v>109</v>
      </c>
      <c r="U29" s="2">
        <v>2</v>
      </c>
      <c r="V29" s="2">
        <v>5881</v>
      </c>
      <c r="W29" s="2">
        <v>5881</v>
      </c>
      <c r="X29" s="2">
        <v>5431</v>
      </c>
      <c r="Y29" s="2">
        <v>5431</v>
      </c>
      <c r="Z29" s="2">
        <v>41987</v>
      </c>
      <c r="AA29" s="2">
        <v>41987</v>
      </c>
      <c r="AB29" s="2">
        <v>11</v>
      </c>
      <c r="AC29" s="2">
        <v>3950</v>
      </c>
      <c r="AD29" s="2">
        <v>924</v>
      </c>
      <c r="AE29" s="2">
        <v>39</v>
      </c>
      <c r="AF29" s="2">
        <v>113</v>
      </c>
      <c r="AG29" s="2">
        <v>8</v>
      </c>
      <c r="AH29" s="2">
        <v>0</v>
      </c>
      <c r="AI29" s="2">
        <v>0</v>
      </c>
      <c r="AJ29" s="2">
        <v>0</v>
      </c>
      <c r="AK29" s="8" t="s">
        <v>41</v>
      </c>
    </row>
    <row r="30" spans="1:37">
      <c r="A30" s="8" t="s">
        <v>476</v>
      </c>
      <c r="B30" s="13">
        <v>931</v>
      </c>
      <c r="C30" s="81" t="s">
        <v>91</v>
      </c>
      <c r="D30" s="82" t="s">
        <v>109</v>
      </c>
      <c r="E30" s="82" t="s">
        <v>110</v>
      </c>
      <c r="F30" s="82" t="s">
        <v>368</v>
      </c>
      <c r="G30" s="82" t="s">
        <v>369</v>
      </c>
      <c r="H30" s="82" t="s">
        <v>789</v>
      </c>
      <c r="I30" s="82" t="s">
        <v>786</v>
      </c>
      <c r="J30" s="83">
        <v>52.5</v>
      </c>
      <c r="K30" s="84">
        <v>0.35</v>
      </c>
      <c r="L30" s="82">
        <v>100</v>
      </c>
      <c r="M30" s="82">
        <v>1073613</v>
      </c>
      <c r="N30" s="82">
        <v>89</v>
      </c>
      <c r="O30" s="82">
        <v>89</v>
      </c>
      <c r="P30" s="82">
        <v>50.5</v>
      </c>
      <c r="Q30" s="2">
        <v>89.16</v>
      </c>
      <c r="R30" s="3">
        <v>247</v>
      </c>
      <c r="S30" s="1">
        <v>2.0299999999999998</v>
      </c>
      <c r="T30" s="2">
        <v>141</v>
      </c>
      <c r="U30" s="2">
        <v>2</v>
      </c>
      <c r="V30" s="2">
        <v>20270</v>
      </c>
      <c r="W30" s="2">
        <v>20270</v>
      </c>
      <c r="X30" s="2">
        <v>12063</v>
      </c>
      <c r="Y30" s="2">
        <v>12063</v>
      </c>
      <c r="Z30" s="2">
        <v>60864</v>
      </c>
      <c r="AA30" s="2">
        <v>60864</v>
      </c>
      <c r="AB30" s="2">
        <v>11</v>
      </c>
      <c r="AC30" s="2">
        <v>975</v>
      </c>
      <c r="AD30" s="2">
        <v>304</v>
      </c>
      <c r="AE30" s="2">
        <v>113</v>
      </c>
      <c r="AF30" s="2">
        <v>133</v>
      </c>
      <c r="AG30" s="2">
        <v>1</v>
      </c>
      <c r="AH30" s="2">
        <v>0</v>
      </c>
      <c r="AI30" s="2">
        <v>0</v>
      </c>
      <c r="AJ30" s="2">
        <v>0</v>
      </c>
      <c r="AK30" s="8" t="s">
        <v>50</v>
      </c>
    </row>
    <row r="31" spans="1:37">
      <c r="A31" s="8" t="s">
        <v>477</v>
      </c>
      <c r="B31" s="13">
        <v>1658</v>
      </c>
      <c r="C31" s="81" t="s">
        <v>91</v>
      </c>
      <c r="D31" s="82" t="s">
        <v>327</v>
      </c>
      <c r="E31" s="82" t="s">
        <v>328</v>
      </c>
      <c r="F31" s="82" t="s">
        <v>329</v>
      </c>
      <c r="G31" s="82" t="s">
        <v>330</v>
      </c>
      <c r="H31" s="82" t="s">
        <v>789</v>
      </c>
      <c r="I31" s="82" t="s">
        <v>786</v>
      </c>
      <c r="J31" s="83">
        <v>81.97</v>
      </c>
      <c r="K31" s="84">
        <v>2.98</v>
      </c>
      <c r="L31" s="82">
        <v>8.33</v>
      </c>
      <c r="M31" s="82">
        <v>1759320</v>
      </c>
      <c r="N31" s="82">
        <v>297</v>
      </c>
      <c r="O31" s="82">
        <v>297</v>
      </c>
      <c r="P31" s="82">
        <v>53.9</v>
      </c>
      <c r="Q31" s="2">
        <v>91.1</v>
      </c>
      <c r="R31" s="3">
        <v>176</v>
      </c>
      <c r="S31" s="1">
        <v>1.69</v>
      </c>
      <c r="T31" s="2">
        <v>102</v>
      </c>
      <c r="U31" s="2">
        <v>0</v>
      </c>
      <c r="V31" s="2">
        <v>7204</v>
      </c>
      <c r="W31" s="2">
        <v>7204</v>
      </c>
      <c r="X31" s="2">
        <v>5923</v>
      </c>
      <c r="Y31" s="2">
        <v>5923</v>
      </c>
      <c r="Z31" s="2">
        <v>38721</v>
      </c>
      <c r="AA31" s="2">
        <v>38721</v>
      </c>
      <c r="AB31" s="2">
        <v>11</v>
      </c>
      <c r="AC31" s="2">
        <v>1856</v>
      </c>
      <c r="AD31" s="2">
        <v>1324</v>
      </c>
      <c r="AE31" s="2">
        <v>25</v>
      </c>
      <c r="AF31" s="2">
        <v>139</v>
      </c>
      <c r="AG31" s="2">
        <v>12</v>
      </c>
      <c r="AH31" s="2">
        <v>0</v>
      </c>
      <c r="AI31" s="2">
        <v>0</v>
      </c>
      <c r="AJ31" s="2">
        <v>0</v>
      </c>
      <c r="AK31" s="8" t="s">
        <v>34</v>
      </c>
    </row>
    <row r="32" spans="1:37">
      <c r="A32" s="8" t="s">
        <v>478</v>
      </c>
      <c r="B32" s="13">
        <v>1907</v>
      </c>
      <c r="C32" s="81" t="s">
        <v>91</v>
      </c>
      <c r="D32" s="82" t="s">
        <v>170</v>
      </c>
      <c r="E32" s="82" t="s">
        <v>171</v>
      </c>
      <c r="F32" s="82" t="s">
        <v>293</v>
      </c>
      <c r="G32" s="82" t="s">
        <v>294</v>
      </c>
      <c r="H32" s="82" t="s">
        <v>789</v>
      </c>
      <c r="I32" s="82" t="s">
        <v>786</v>
      </c>
      <c r="J32" s="83">
        <v>96</v>
      </c>
      <c r="K32" s="84">
        <v>13.45</v>
      </c>
      <c r="L32" s="82">
        <v>7.69</v>
      </c>
      <c r="M32" s="82">
        <v>1981632</v>
      </c>
      <c r="N32" s="82">
        <v>188</v>
      </c>
      <c r="O32" s="82">
        <v>189</v>
      </c>
      <c r="P32" s="82">
        <v>29</v>
      </c>
      <c r="Q32" s="2">
        <v>91.02</v>
      </c>
      <c r="R32" s="3">
        <v>126</v>
      </c>
      <c r="S32" s="1">
        <v>2.12</v>
      </c>
      <c r="T32" s="2">
        <v>75</v>
      </c>
      <c r="U32" s="2">
        <v>50</v>
      </c>
      <c r="V32" s="2">
        <v>15809</v>
      </c>
      <c r="W32" s="2">
        <v>15809</v>
      </c>
      <c r="X32" s="2">
        <v>10540</v>
      </c>
      <c r="Y32" s="2">
        <v>10484</v>
      </c>
      <c r="Z32" s="2">
        <v>64634</v>
      </c>
      <c r="AA32" s="2">
        <v>64634</v>
      </c>
      <c r="AB32" s="2">
        <v>11</v>
      </c>
      <c r="AC32" s="2">
        <v>2004</v>
      </c>
      <c r="AD32" s="2">
        <v>3167</v>
      </c>
      <c r="AE32" s="2">
        <v>3</v>
      </c>
      <c r="AF32" s="2">
        <v>110</v>
      </c>
      <c r="AG32" s="2">
        <v>13</v>
      </c>
      <c r="AH32" s="2">
        <v>0</v>
      </c>
      <c r="AI32" s="2">
        <v>0</v>
      </c>
      <c r="AJ32" s="2">
        <v>0</v>
      </c>
      <c r="AK32" s="8" t="s">
        <v>37</v>
      </c>
    </row>
    <row r="33" spans="1:37">
      <c r="A33" s="8" t="s">
        <v>479</v>
      </c>
      <c r="B33" s="13">
        <v>1803</v>
      </c>
      <c r="C33" s="81" t="s">
        <v>91</v>
      </c>
      <c r="D33" s="82" t="s">
        <v>327</v>
      </c>
      <c r="E33" s="82" t="s">
        <v>328</v>
      </c>
      <c r="F33" s="82" t="s">
        <v>329</v>
      </c>
      <c r="G33" s="82" t="s">
        <v>330</v>
      </c>
      <c r="H33" s="82" t="s">
        <v>789</v>
      </c>
      <c r="I33" s="82" t="s">
        <v>786</v>
      </c>
      <c r="J33" s="83">
        <v>83.82</v>
      </c>
      <c r="K33" s="84">
        <v>0.98</v>
      </c>
      <c r="L33" s="82">
        <v>100</v>
      </c>
      <c r="M33" s="82">
        <v>1865720</v>
      </c>
      <c r="N33" s="82">
        <v>73</v>
      </c>
      <c r="O33" s="82">
        <v>74</v>
      </c>
      <c r="P33" s="82">
        <v>54.8</v>
      </c>
      <c r="Q33" s="2">
        <v>91.66</v>
      </c>
      <c r="R33" s="3">
        <v>176</v>
      </c>
      <c r="S33" s="1">
        <v>1.37</v>
      </c>
      <c r="T33" s="2">
        <v>102</v>
      </c>
      <c r="U33" s="2">
        <v>16</v>
      </c>
      <c r="V33" s="2">
        <v>52175</v>
      </c>
      <c r="W33" s="2">
        <v>52175</v>
      </c>
      <c r="X33" s="2">
        <v>25557</v>
      </c>
      <c r="Y33" s="2">
        <v>25212</v>
      </c>
      <c r="Z33" s="2">
        <v>180113</v>
      </c>
      <c r="AA33" s="2">
        <v>180113</v>
      </c>
      <c r="AB33" s="2">
        <v>11</v>
      </c>
      <c r="AC33" s="2">
        <v>1801</v>
      </c>
      <c r="AD33" s="2">
        <v>1324</v>
      </c>
      <c r="AE33" s="2">
        <v>20</v>
      </c>
      <c r="AF33" s="2">
        <v>155</v>
      </c>
      <c r="AG33" s="2">
        <v>1</v>
      </c>
      <c r="AH33" s="2">
        <v>0</v>
      </c>
      <c r="AI33" s="2">
        <v>0</v>
      </c>
      <c r="AJ33" s="2">
        <v>0</v>
      </c>
      <c r="AK33" s="8" t="s">
        <v>34</v>
      </c>
    </row>
    <row r="34" spans="1:37">
      <c r="A34" s="8" t="s">
        <v>480</v>
      </c>
      <c r="B34" s="13">
        <v>2557</v>
      </c>
      <c r="C34" s="81" t="s">
        <v>91</v>
      </c>
      <c r="D34" s="82" t="s">
        <v>787</v>
      </c>
      <c r="E34" s="82" t="s">
        <v>92</v>
      </c>
      <c r="F34" s="82" t="s">
        <v>93</v>
      </c>
      <c r="G34" s="82" t="s">
        <v>343</v>
      </c>
      <c r="H34" s="82" t="s">
        <v>370</v>
      </c>
      <c r="I34" s="82" t="s">
        <v>786</v>
      </c>
      <c r="J34" s="83">
        <v>89.25</v>
      </c>
      <c r="K34" s="84">
        <v>3.13</v>
      </c>
      <c r="L34" s="82">
        <v>11.11</v>
      </c>
      <c r="M34" s="82">
        <v>3299680</v>
      </c>
      <c r="N34" s="82">
        <v>376</v>
      </c>
      <c r="O34" s="82">
        <v>376</v>
      </c>
      <c r="P34" s="82">
        <v>39.6</v>
      </c>
      <c r="Q34" s="2">
        <v>90.95</v>
      </c>
      <c r="R34" s="3">
        <v>278</v>
      </c>
      <c r="S34" s="1">
        <v>2.2599999999999998</v>
      </c>
      <c r="T34" s="2">
        <v>186</v>
      </c>
      <c r="U34" s="2">
        <v>0</v>
      </c>
      <c r="V34" s="2">
        <v>12566</v>
      </c>
      <c r="W34" s="2">
        <v>12566</v>
      </c>
      <c r="X34" s="2">
        <v>8775</v>
      </c>
      <c r="Y34" s="2">
        <v>8775</v>
      </c>
      <c r="Z34" s="2">
        <v>42937</v>
      </c>
      <c r="AA34" s="2">
        <v>42937</v>
      </c>
      <c r="AB34" s="2">
        <v>11</v>
      </c>
      <c r="AC34" s="2">
        <v>2789</v>
      </c>
      <c r="AD34" s="2">
        <v>434</v>
      </c>
      <c r="AE34" s="2">
        <v>29</v>
      </c>
      <c r="AF34" s="2">
        <v>240</v>
      </c>
      <c r="AG34" s="2">
        <v>9</v>
      </c>
      <c r="AH34" s="2">
        <v>0</v>
      </c>
      <c r="AI34" s="2">
        <v>0</v>
      </c>
      <c r="AJ34" s="2">
        <v>0</v>
      </c>
      <c r="AK34" s="8" t="s">
        <v>35</v>
      </c>
    </row>
    <row r="35" spans="1:37">
      <c r="A35" s="8" t="s">
        <v>481</v>
      </c>
      <c r="B35" s="13">
        <v>1906</v>
      </c>
      <c r="C35" s="81" t="s">
        <v>91</v>
      </c>
      <c r="D35" s="82" t="s">
        <v>109</v>
      </c>
      <c r="E35" s="82" t="s">
        <v>110</v>
      </c>
      <c r="F35" s="82" t="s">
        <v>111</v>
      </c>
      <c r="G35" s="82" t="s">
        <v>371</v>
      </c>
      <c r="H35" s="82" t="s">
        <v>372</v>
      </c>
      <c r="I35" s="82" t="s">
        <v>373</v>
      </c>
      <c r="J35" s="83">
        <v>94.46</v>
      </c>
      <c r="K35" s="84">
        <v>0.67</v>
      </c>
      <c r="L35" s="82">
        <v>0</v>
      </c>
      <c r="M35" s="82">
        <v>2162300</v>
      </c>
      <c r="N35" s="82">
        <v>41</v>
      </c>
      <c r="O35" s="82">
        <v>41</v>
      </c>
      <c r="P35" s="82">
        <v>53</v>
      </c>
      <c r="Q35" s="2">
        <v>88.29</v>
      </c>
      <c r="R35" s="3">
        <v>263</v>
      </c>
      <c r="S35" s="1">
        <v>2.82</v>
      </c>
      <c r="T35" s="2">
        <v>149</v>
      </c>
      <c r="U35" s="2">
        <v>6</v>
      </c>
      <c r="V35" s="2">
        <v>115028</v>
      </c>
      <c r="W35" s="2">
        <v>115028</v>
      </c>
      <c r="X35" s="2">
        <v>52739</v>
      </c>
      <c r="Y35" s="2">
        <v>52738</v>
      </c>
      <c r="Z35" s="2">
        <v>224417</v>
      </c>
      <c r="AA35" s="2">
        <v>224417</v>
      </c>
      <c r="AB35" s="2">
        <v>11</v>
      </c>
      <c r="AC35" s="2">
        <v>1884</v>
      </c>
      <c r="AD35" s="2">
        <v>172</v>
      </c>
      <c r="AE35" s="2">
        <v>10</v>
      </c>
      <c r="AF35" s="2">
        <v>252</v>
      </c>
      <c r="AG35" s="2">
        <v>1</v>
      </c>
      <c r="AH35" s="2">
        <v>0</v>
      </c>
      <c r="AI35" s="2">
        <v>0</v>
      </c>
      <c r="AJ35" s="2">
        <v>0</v>
      </c>
      <c r="AK35" s="8" t="s">
        <v>40</v>
      </c>
    </row>
    <row r="36" spans="1:37">
      <c r="A36" s="8" t="s">
        <v>482</v>
      </c>
      <c r="B36" s="13">
        <v>2340</v>
      </c>
      <c r="C36" s="81" t="s">
        <v>91</v>
      </c>
      <c r="D36" s="82" t="s">
        <v>787</v>
      </c>
      <c r="E36" s="82" t="s">
        <v>92</v>
      </c>
      <c r="F36" s="82" t="s">
        <v>93</v>
      </c>
      <c r="G36" s="82" t="s">
        <v>374</v>
      </c>
      <c r="H36" s="82" t="s">
        <v>375</v>
      </c>
      <c r="I36" s="82" t="s">
        <v>786</v>
      </c>
      <c r="J36" s="83">
        <v>70.52</v>
      </c>
      <c r="K36" s="84">
        <v>5.74</v>
      </c>
      <c r="L36" s="82">
        <v>72.73</v>
      </c>
      <c r="M36" s="82">
        <v>2903186</v>
      </c>
      <c r="N36" s="82">
        <v>487</v>
      </c>
      <c r="O36" s="82">
        <v>492</v>
      </c>
      <c r="P36" s="82">
        <v>39.4</v>
      </c>
      <c r="Q36" s="2">
        <v>90.58</v>
      </c>
      <c r="R36" s="3">
        <v>273</v>
      </c>
      <c r="S36" s="1">
        <v>3.28</v>
      </c>
      <c r="T36" s="2">
        <v>183</v>
      </c>
      <c r="U36" s="2">
        <v>266</v>
      </c>
      <c r="V36" s="2">
        <v>6756</v>
      </c>
      <c r="W36" s="2">
        <v>6756</v>
      </c>
      <c r="X36" s="2">
        <v>5961</v>
      </c>
      <c r="Y36" s="2">
        <v>5900</v>
      </c>
      <c r="Z36" s="2">
        <v>37144</v>
      </c>
      <c r="AA36" s="2">
        <v>37144</v>
      </c>
      <c r="AB36" s="2">
        <v>11</v>
      </c>
      <c r="AC36" s="2">
        <v>2691</v>
      </c>
      <c r="AD36" s="2">
        <v>433</v>
      </c>
      <c r="AE36" s="2">
        <v>74</v>
      </c>
      <c r="AF36" s="2">
        <v>188</v>
      </c>
      <c r="AG36" s="2">
        <v>11</v>
      </c>
      <c r="AH36" s="2">
        <v>0</v>
      </c>
      <c r="AI36" s="2">
        <v>0</v>
      </c>
      <c r="AJ36" s="2">
        <v>0</v>
      </c>
      <c r="AK36" s="8" t="s">
        <v>52</v>
      </c>
    </row>
    <row r="37" spans="1:37">
      <c r="A37" s="8" t="s">
        <v>483</v>
      </c>
      <c r="B37" s="13">
        <v>1577</v>
      </c>
      <c r="C37" s="81" t="s">
        <v>91</v>
      </c>
      <c r="D37" s="82" t="s">
        <v>109</v>
      </c>
      <c r="E37" s="82" t="s">
        <v>110</v>
      </c>
      <c r="F37" s="82" t="s">
        <v>348</v>
      </c>
      <c r="G37" s="82" t="s">
        <v>376</v>
      </c>
      <c r="H37" s="82" t="s">
        <v>377</v>
      </c>
      <c r="I37" s="82" t="s">
        <v>378</v>
      </c>
      <c r="J37" s="83">
        <v>60.58</v>
      </c>
      <c r="K37" s="84">
        <v>2.97</v>
      </c>
      <c r="L37" s="82">
        <v>80</v>
      </c>
      <c r="M37" s="82">
        <v>1734998</v>
      </c>
      <c r="N37" s="82">
        <v>313</v>
      </c>
      <c r="O37" s="82">
        <v>313</v>
      </c>
      <c r="P37" s="82">
        <v>34.4</v>
      </c>
      <c r="Q37" s="2">
        <v>88.63</v>
      </c>
      <c r="R37" s="3">
        <v>250</v>
      </c>
      <c r="S37" s="1">
        <v>2.66</v>
      </c>
      <c r="T37" s="2">
        <v>143</v>
      </c>
      <c r="U37" s="2">
        <v>4</v>
      </c>
      <c r="V37" s="2">
        <v>5991</v>
      </c>
      <c r="W37" s="2">
        <v>5991</v>
      </c>
      <c r="X37" s="2">
        <v>5543</v>
      </c>
      <c r="Y37" s="2">
        <v>5543</v>
      </c>
      <c r="Z37" s="2">
        <v>30509</v>
      </c>
      <c r="AA37" s="2">
        <v>30509</v>
      </c>
      <c r="AB37" s="2">
        <v>11</v>
      </c>
      <c r="AC37" s="2">
        <v>1845</v>
      </c>
      <c r="AD37" s="2">
        <v>304</v>
      </c>
      <c r="AE37" s="2">
        <v>99</v>
      </c>
      <c r="AF37" s="2">
        <v>146</v>
      </c>
      <c r="AG37" s="2">
        <v>5</v>
      </c>
      <c r="AH37" s="2">
        <v>0</v>
      </c>
      <c r="AI37" s="2">
        <v>0</v>
      </c>
      <c r="AJ37" s="2">
        <v>0</v>
      </c>
      <c r="AK37" s="8" t="s">
        <v>50</v>
      </c>
    </row>
    <row r="38" spans="1:37">
      <c r="A38" s="8" t="s">
        <v>484</v>
      </c>
      <c r="B38" s="13">
        <v>1898</v>
      </c>
      <c r="C38" s="81" t="s">
        <v>91</v>
      </c>
      <c r="D38" s="82" t="s">
        <v>356</v>
      </c>
      <c r="E38" s="82" t="s">
        <v>379</v>
      </c>
      <c r="F38" s="82" t="s">
        <v>380</v>
      </c>
      <c r="G38" s="82" t="s">
        <v>381</v>
      </c>
      <c r="H38" s="82" t="s">
        <v>789</v>
      </c>
      <c r="I38" s="82" t="s">
        <v>786</v>
      </c>
      <c r="J38" s="83">
        <v>91.53</v>
      </c>
      <c r="K38" s="84">
        <v>1.27</v>
      </c>
      <c r="L38" s="82">
        <v>0</v>
      </c>
      <c r="M38" s="82">
        <v>1878720</v>
      </c>
      <c r="N38" s="82">
        <v>116</v>
      </c>
      <c r="O38" s="82">
        <v>118</v>
      </c>
      <c r="P38" s="82">
        <v>52</v>
      </c>
      <c r="Q38" s="2">
        <v>90.37</v>
      </c>
      <c r="R38" s="3">
        <v>213</v>
      </c>
      <c r="S38" s="1">
        <v>1.5</v>
      </c>
      <c r="T38" s="2">
        <v>118</v>
      </c>
      <c r="U38" s="2">
        <v>195</v>
      </c>
      <c r="V38" s="2">
        <v>24507</v>
      </c>
      <c r="W38" s="2">
        <v>24507</v>
      </c>
      <c r="X38" s="2">
        <v>16195</v>
      </c>
      <c r="Y38" s="2">
        <v>15919</v>
      </c>
      <c r="Z38" s="2">
        <v>74113</v>
      </c>
      <c r="AA38" s="2">
        <v>74113</v>
      </c>
      <c r="AB38" s="2">
        <v>11</v>
      </c>
      <c r="AC38" s="2">
        <v>1940</v>
      </c>
      <c r="AD38" s="2">
        <v>930</v>
      </c>
      <c r="AE38" s="2">
        <v>13</v>
      </c>
      <c r="AF38" s="2">
        <v>198</v>
      </c>
      <c r="AG38" s="2">
        <v>2</v>
      </c>
      <c r="AH38" s="2">
        <v>0</v>
      </c>
      <c r="AI38" s="2">
        <v>0</v>
      </c>
      <c r="AJ38" s="2">
        <v>0</v>
      </c>
      <c r="AK38" s="8" t="s">
        <v>39</v>
      </c>
    </row>
    <row r="39" spans="1:37">
      <c r="A39" s="8" t="s">
        <v>485</v>
      </c>
      <c r="B39" s="13">
        <v>2389</v>
      </c>
      <c r="C39" s="81" t="s">
        <v>91</v>
      </c>
      <c r="D39" s="82" t="s">
        <v>356</v>
      </c>
      <c r="E39" s="82" t="s">
        <v>357</v>
      </c>
      <c r="F39" s="82" t="s">
        <v>358</v>
      </c>
      <c r="G39" s="82" t="s">
        <v>359</v>
      </c>
      <c r="H39" s="82" t="s">
        <v>789</v>
      </c>
      <c r="I39" s="82" t="s">
        <v>786</v>
      </c>
      <c r="J39" s="83">
        <v>88.14</v>
      </c>
      <c r="K39" s="84">
        <v>18.22</v>
      </c>
      <c r="L39" s="82">
        <v>15.15</v>
      </c>
      <c r="M39" s="82">
        <v>2549545</v>
      </c>
      <c r="N39" s="82">
        <v>205</v>
      </c>
      <c r="O39" s="82">
        <v>205</v>
      </c>
      <c r="P39" s="82">
        <v>55.2</v>
      </c>
      <c r="Q39" s="2">
        <v>89.18</v>
      </c>
      <c r="R39" s="3">
        <v>213</v>
      </c>
      <c r="S39" s="1">
        <v>3.37</v>
      </c>
      <c r="T39" s="2">
        <v>118</v>
      </c>
      <c r="U39" s="2">
        <v>2</v>
      </c>
      <c r="V39" s="2">
        <v>18206</v>
      </c>
      <c r="W39" s="2">
        <v>18206</v>
      </c>
      <c r="X39" s="2">
        <v>12436</v>
      </c>
      <c r="Y39" s="2">
        <v>12436</v>
      </c>
      <c r="Z39" s="2">
        <v>94164</v>
      </c>
      <c r="AA39" s="2">
        <v>94164</v>
      </c>
      <c r="AB39" s="2">
        <v>11</v>
      </c>
      <c r="AC39" s="2">
        <v>2470</v>
      </c>
      <c r="AD39" s="2">
        <v>930</v>
      </c>
      <c r="AE39" s="2">
        <v>15</v>
      </c>
      <c r="AF39" s="2">
        <v>169</v>
      </c>
      <c r="AG39" s="2">
        <v>27</v>
      </c>
      <c r="AH39" s="2">
        <v>2</v>
      </c>
      <c r="AI39" s="2">
        <v>0</v>
      </c>
      <c r="AJ39" s="2">
        <v>0</v>
      </c>
      <c r="AK39" s="8" t="s">
        <v>39</v>
      </c>
    </row>
    <row r="40" spans="1:37">
      <c r="A40" s="8" t="s">
        <v>486</v>
      </c>
      <c r="B40" s="13">
        <v>888</v>
      </c>
      <c r="C40" s="81" t="s">
        <v>91</v>
      </c>
      <c r="D40" s="82" t="s">
        <v>327</v>
      </c>
      <c r="E40" s="82" t="s">
        <v>328</v>
      </c>
      <c r="F40" s="82" t="s">
        <v>329</v>
      </c>
      <c r="G40" s="82" t="s">
        <v>330</v>
      </c>
      <c r="H40" s="82" t="s">
        <v>382</v>
      </c>
      <c r="I40" s="82" t="s">
        <v>383</v>
      </c>
      <c r="J40" s="83">
        <v>55.24</v>
      </c>
      <c r="K40" s="84">
        <v>4.99</v>
      </c>
      <c r="L40" s="82">
        <v>80</v>
      </c>
      <c r="M40" s="82">
        <v>878966</v>
      </c>
      <c r="N40" s="82">
        <v>193</v>
      </c>
      <c r="O40" s="82">
        <v>193</v>
      </c>
      <c r="P40" s="82">
        <v>57.5</v>
      </c>
      <c r="Q40" s="2">
        <v>91.33</v>
      </c>
      <c r="R40" s="3">
        <v>175</v>
      </c>
      <c r="S40" s="1">
        <v>1.41</v>
      </c>
      <c r="T40" s="2">
        <v>101</v>
      </c>
      <c r="U40" s="2">
        <v>0</v>
      </c>
      <c r="V40" s="2">
        <v>4789</v>
      </c>
      <c r="W40" s="2">
        <v>4789</v>
      </c>
      <c r="X40" s="2">
        <v>4554</v>
      </c>
      <c r="Y40" s="2">
        <v>4554</v>
      </c>
      <c r="Z40" s="2">
        <v>18668</v>
      </c>
      <c r="AA40" s="2">
        <v>18668</v>
      </c>
      <c r="AB40" s="2">
        <v>11</v>
      </c>
      <c r="AC40" s="2">
        <v>976</v>
      </c>
      <c r="AD40" s="2">
        <v>1324</v>
      </c>
      <c r="AE40" s="2">
        <v>68</v>
      </c>
      <c r="AF40" s="2">
        <v>92</v>
      </c>
      <c r="AG40" s="2">
        <v>15</v>
      </c>
      <c r="AH40" s="2">
        <v>0</v>
      </c>
      <c r="AI40" s="2">
        <v>0</v>
      </c>
      <c r="AJ40" s="2">
        <v>0</v>
      </c>
      <c r="AK40" s="8" t="s">
        <v>34</v>
      </c>
    </row>
    <row r="41" spans="1:37">
      <c r="A41" s="8" t="s">
        <v>487</v>
      </c>
      <c r="B41" s="13">
        <v>3101</v>
      </c>
      <c r="C41" s="81" t="s">
        <v>91</v>
      </c>
      <c r="D41" s="82" t="s">
        <v>793</v>
      </c>
      <c r="E41" s="82" t="s">
        <v>186</v>
      </c>
      <c r="F41" s="82" t="s">
        <v>187</v>
      </c>
      <c r="G41" s="82" t="s">
        <v>188</v>
      </c>
      <c r="H41" s="82" t="s">
        <v>789</v>
      </c>
      <c r="I41" s="82" t="s">
        <v>786</v>
      </c>
      <c r="J41" s="83">
        <v>71.41</v>
      </c>
      <c r="K41" s="84">
        <v>3.05</v>
      </c>
      <c r="L41" s="82">
        <v>10</v>
      </c>
      <c r="M41" s="82">
        <v>3506464</v>
      </c>
      <c r="N41" s="82">
        <v>702</v>
      </c>
      <c r="O41" s="82">
        <v>702</v>
      </c>
      <c r="P41" s="82">
        <v>56</v>
      </c>
      <c r="Q41" s="2">
        <v>89.2</v>
      </c>
      <c r="R41" s="3">
        <v>161</v>
      </c>
      <c r="S41" s="1">
        <v>1.51</v>
      </c>
      <c r="T41" s="2">
        <v>108</v>
      </c>
      <c r="U41" s="2">
        <v>0</v>
      </c>
      <c r="V41" s="2">
        <v>5298</v>
      </c>
      <c r="W41" s="2">
        <v>5298</v>
      </c>
      <c r="X41" s="2">
        <v>4994</v>
      </c>
      <c r="Y41" s="2">
        <v>4994</v>
      </c>
      <c r="Z41" s="2">
        <v>19956</v>
      </c>
      <c r="AA41" s="2">
        <v>19956</v>
      </c>
      <c r="AB41" s="2">
        <v>11</v>
      </c>
      <c r="AC41" s="2">
        <v>3399</v>
      </c>
      <c r="AD41" s="2">
        <v>924</v>
      </c>
      <c r="AE41" s="2">
        <v>45</v>
      </c>
      <c r="AF41" s="2">
        <v>106</v>
      </c>
      <c r="AG41" s="2">
        <v>10</v>
      </c>
      <c r="AH41" s="2">
        <v>0</v>
      </c>
      <c r="AI41" s="2">
        <v>0</v>
      </c>
      <c r="AJ41" s="2">
        <v>0</v>
      </c>
      <c r="AK41" s="8" t="s">
        <v>41</v>
      </c>
    </row>
    <row r="42" spans="1:37">
      <c r="A42" s="8" t="s">
        <v>488</v>
      </c>
      <c r="B42" s="13">
        <v>1568</v>
      </c>
      <c r="C42" s="81" t="s">
        <v>91</v>
      </c>
      <c r="D42" s="82" t="s">
        <v>356</v>
      </c>
      <c r="E42" s="82" t="s">
        <v>357</v>
      </c>
      <c r="F42" s="82" t="s">
        <v>358</v>
      </c>
      <c r="G42" s="82" t="s">
        <v>359</v>
      </c>
      <c r="H42" s="82" t="s">
        <v>789</v>
      </c>
      <c r="I42" s="82" t="s">
        <v>786</v>
      </c>
      <c r="J42" s="83">
        <v>69.489999999999995</v>
      </c>
      <c r="K42" s="84">
        <v>0.42</v>
      </c>
      <c r="L42" s="82">
        <v>0</v>
      </c>
      <c r="M42" s="82">
        <v>1658314</v>
      </c>
      <c r="N42" s="82">
        <v>203</v>
      </c>
      <c r="O42" s="82">
        <v>204</v>
      </c>
      <c r="P42" s="82">
        <v>52.7</v>
      </c>
      <c r="Q42" s="2">
        <v>88.71</v>
      </c>
      <c r="R42" s="3">
        <v>213</v>
      </c>
      <c r="S42" s="1">
        <v>3.28</v>
      </c>
      <c r="T42" s="2">
        <v>118</v>
      </c>
      <c r="U42" s="2">
        <v>42</v>
      </c>
      <c r="V42" s="2">
        <v>9701</v>
      </c>
      <c r="W42" s="2">
        <v>9619</v>
      </c>
      <c r="X42" s="2">
        <v>8169</v>
      </c>
      <c r="Y42" s="2">
        <v>8128</v>
      </c>
      <c r="Z42" s="2">
        <v>58516</v>
      </c>
      <c r="AA42" s="2">
        <v>58516</v>
      </c>
      <c r="AB42" s="2">
        <v>11</v>
      </c>
      <c r="AC42" s="2">
        <v>1665</v>
      </c>
      <c r="AD42" s="2">
        <v>930</v>
      </c>
      <c r="AE42" s="2">
        <v>50</v>
      </c>
      <c r="AF42" s="2">
        <v>162</v>
      </c>
      <c r="AG42" s="2">
        <v>1</v>
      </c>
      <c r="AH42" s="2">
        <v>0</v>
      </c>
      <c r="AI42" s="2">
        <v>0</v>
      </c>
      <c r="AJ42" s="2">
        <v>0</v>
      </c>
      <c r="AK42" s="8" t="s">
        <v>39</v>
      </c>
    </row>
    <row r="43" spans="1:37">
      <c r="A43" s="8" t="s">
        <v>489</v>
      </c>
      <c r="B43" s="13">
        <v>1042</v>
      </c>
      <c r="C43" s="81" t="s">
        <v>91</v>
      </c>
      <c r="D43" s="82" t="s">
        <v>109</v>
      </c>
      <c r="E43" s="82" t="s">
        <v>110</v>
      </c>
      <c r="F43" s="82" t="s">
        <v>365</v>
      </c>
      <c r="G43" s="82" t="s">
        <v>790</v>
      </c>
      <c r="H43" s="82" t="s">
        <v>789</v>
      </c>
      <c r="I43" s="82" t="s">
        <v>786</v>
      </c>
      <c r="J43" s="83">
        <v>84.07</v>
      </c>
      <c r="K43" s="84">
        <v>0.81</v>
      </c>
      <c r="L43" s="82">
        <v>100</v>
      </c>
      <c r="M43" s="82">
        <v>1079127</v>
      </c>
      <c r="N43" s="82">
        <v>169</v>
      </c>
      <c r="O43" s="82">
        <v>169</v>
      </c>
      <c r="P43" s="82">
        <v>52.3</v>
      </c>
      <c r="Q43" s="2">
        <v>89.46</v>
      </c>
      <c r="R43" s="3">
        <v>223</v>
      </c>
      <c r="S43" s="1">
        <v>2.4300000000000002</v>
      </c>
      <c r="T43" s="2">
        <v>124</v>
      </c>
      <c r="U43" s="2">
        <v>0</v>
      </c>
      <c r="V43" s="2">
        <v>7099</v>
      </c>
      <c r="W43" s="2">
        <v>7099</v>
      </c>
      <c r="X43" s="2">
        <v>6385</v>
      </c>
      <c r="Y43" s="2">
        <v>6385</v>
      </c>
      <c r="Z43" s="2">
        <v>23625</v>
      </c>
      <c r="AA43" s="2">
        <v>23625</v>
      </c>
      <c r="AB43" s="2">
        <v>11</v>
      </c>
      <c r="AC43" s="2">
        <v>1137</v>
      </c>
      <c r="AD43" s="2">
        <v>387</v>
      </c>
      <c r="AE43" s="2">
        <v>32</v>
      </c>
      <c r="AF43" s="2">
        <v>190</v>
      </c>
      <c r="AG43" s="2">
        <v>1</v>
      </c>
      <c r="AH43" s="2">
        <v>0</v>
      </c>
      <c r="AI43" s="2">
        <v>0</v>
      </c>
      <c r="AJ43" s="2">
        <v>0</v>
      </c>
      <c r="AK43" s="8" t="s">
        <v>42</v>
      </c>
    </row>
    <row r="44" spans="1:37">
      <c r="A44" s="8" t="s">
        <v>490</v>
      </c>
      <c r="B44" s="13">
        <v>2364</v>
      </c>
      <c r="C44" s="81" t="s">
        <v>91</v>
      </c>
      <c r="D44" s="82" t="s">
        <v>350</v>
      </c>
      <c r="E44" s="82" t="s">
        <v>351</v>
      </c>
      <c r="F44" s="82" t="s">
        <v>352</v>
      </c>
      <c r="G44" s="82" t="s">
        <v>353</v>
      </c>
      <c r="H44" s="82" t="s">
        <v>354</v>
      </c>
      <c r="I44" s="82" t="s">
        <v>384</v>
      </c>
      <c r="J44" s="83">
        <v>91.69</v>
      </c>
      <c r="K44" s="84">
        <v>2.27</v>
      </c>
      <c r="L44" s="82">
        <v>62.5</v>
      </c>
      <c r="M44" s="82">
        <v>2442907</v>
      </c>
      <c r="N44" s="82">
        <v>197</v>
      </c>
      <c r="O44" s="82">
        <v>197</v>
      </c>
      <c r="P44" s="82">
        <v>45.4</v>
      </c>
      <c r="Q44" s="2">
        <v>88.6</v>
      </c>
      <c r="R44" s="3">
        <v>420</v>
      </c>
      <c r="S44" s="1">
        <v>1.79</v>
      </c>
      <c r="T44" s="2">
        <v>196</v>
      </c>
      <c r="U44" s="2">
        <v>12</v>
      </c>
      <c r="V44" s="2">
        <v>21221</v>
      </c>
      <c r="W44" s="2">
        <v>21221</v>
      </c>
      <c r="X44" s="2">
        <v>12400</v>
      </c>
      <c r="Y44" s="2">
        <v>12400</v>
      </c>
      <c r="Z44" s="2">
        <v>81280</v>
      </c>
      <c r="AA44" s="2">
        <v>81280</v>
      </c>
      <c r="AB44" s="2">
        <v>11</v>
      </c>
      <c r="AC44" s="2">
        <v>2479</v>
      </c>
      <c r="AD44" s="2">
        <v>35</v>
      </c>
      <c r="AE44" s="2">
        <v>28</v>
      </c>
      <c r="AF44" s="2">
        <v>384</v>
      </c>
      <c r="AG44" s="2">
        <v>8</v>
      </c>
      <c r="AH44" s="2">
        <v>0</v>
      </c>
      <c r="AI44" s="2">
        <v>0</v>
      </c>
      <c r="AJ44" s="2">
        <v>0</v>
      </c>
      <c r="AK44" s="8" t="s">
        <v>49</v>
      </c>
    </row>
    <row r="45" spans="1:37">
      <c r="A45" s="8" t="s">
        <v>491</v>
      </c>
      <c r="B45" s="13">
        <v>3226</v>
      </c>
      <c r="C45" s="81" t="s">
        <v>91</v>
      </c>
      <c r="D45" s="82" t="s">
        <v>802</v>
      </c>
      <c r="E45" s="82" t="s">
        <v>135</v>
      </c>
      <c r="F45" s="82" t="s">
        <v>136</v>
      </c>
      <c r="G45" s="82" t="s">
        <v>385</v>
      </c>
      <c r="H45" s="82" t="s">
        <v>386</v>
      </c>
      <c r="I45" s="82" t="s">
        <v>786</v>
      </c>
      <c r="J45" s="83">
        <v>53.71</v>
      </c>
      <c r="K45" s="84">
        <v>20.74</v>
      </c>
      <c r="L45" s="82">
        <v>0</v>
      </c>
      <c r="M45" s="82">
        <v>3224080</v>
      </c>
      <c r="N45" s="82">
        <v>1139</v>
      </c>
      <c r="O45" s="82">
        <v>1141</v>
      </c>
      <c r="P45" s="82">
        <v>45.7</v>
      </c>
      <c r="Q45" s="2">
        <v>89.61</v>
      </c>
      <c r="R45" s="3">
        <v>141</v>
      </c>
      <c r="S45" s="1">
        <v>9.24</v>
      </c>
      <c r="T45" s="2">
        <v>87</v>
      </c>
      <c r="U45" s="2">
        <v>196</v>
      </c>
      <c r="V45" s="2">
        <v>2665</v>
      </c>
      <c r="W45" s="2">
        <v>2664</v>
      </c>
      <c r="X45" s="2">
        <v>2830</v>
      </c>
      <c r="Y45" s="2">
        <v>2825</v>
      </c>
      <c r="Z45" s="2">
        <v>8431</v>
      </c>
      <c r="AA45" s="2">
        <v>8431</v>
      </c>
      <c r="AB45" s="2">
        <v>11</v>
      </c>
      <c r="AC45" s="2">
        <v>3893</v>
      </c>
      <c r="AD45" s="2">
        <v>2993</v>
      </c>
      <c r="AE45" s="2">
        <v>62</v>
      </c>
      <c r="AF45" s="2">
        <v>57</v>
      </c>
      <c r="AG45" s="2">
        <v>17</v>
      </c>
      <c r="AH45" s="2">
        <v>5</v>
      </c>
      <c r="AI45" s="2">
        <v>0</v>
      </c>
      <c r="AJ45" s="2">
        <v>0</v>
      </c>
      <c r="AK45" s="8" t="s">
        <v>56</v>
      </c>
    </row>
    <row r="46" spans="1:37">
      <c r="A46" s="8" t="s">
        <v>492</v>
      </c>
      <c r="B46" s="13">
        <v>3808</v>
      </c>
      <c r="C46" s="81" t="s">
        <v>91</v>
      </c>
      <c r="D46" s="82" t="s">
        <v>803</v>
      </c>
      <c r="E46" s="82" t="s">
        <v>804</v>
      </c>
      <c r="F46" s="82" t="s">
        <v>387</v>
      </c>
      <c r="G46" s="82" t="s">
        <v>388</v>
      </c>
      <c r="H46" s="82" t="s">
        <v>789</v>
      </c>
      <c r="I46" s="82" t="s">
        <v>786</v>
      </c>
      <c r="J46" s="83">
        <v>75.11</v>
      </c>
      <c r="K46" s="84">
        <v>2.68</v>
      </c>
      <c r="L46" s="82">
        <v>75</v>
      </c>
      <c r="M46" s="82">
        <v>4183900</v>
      </c>
      <c r="N46" s="82">
        <v>713</v>
      </c>
      <c r="O46" s="82">
        <v>713</v>
      </c>
      <c r="P46" s="82">
        <v>66.400000000000006</v>
      </c>
      <c r="Q46" s="2">
        <v>93.87</v>
      </c>
      <c r="R46" s="3">
        <v>184</v>
      </c>
      <c r="S46" s="1">
        <v>1.81</v>
      </c>
      <c r="T46" s="2">
        <v>114</v>
      </c>
      <c r="U46" s="2">
        <v>2</v>
      </c>
      <c r="V46" s="2">
        <v>6473</v>
      </c>
      <c r="W46" s="2">
        <v>6473</v>
      </c>
      <c r="X46" s="2">
        <v>5868</v>
      </c>
      <c r="Y46" s="2">
        <v>5868</v>
      </c>
      <c r="Z46" s="2">
        <v>27339</v>
      </c>
      <c r="AA46" s="2">
        <v>27339</v>
      </c>
      <c r="AB46" s="2">
        <v>11</v>
      </c>
      <c r="AC46" s="2">
        <v>4161</v>
      </c>
      <c r="AD46" s="2">
        <v>2258</v>
      </c>
      <c r="AE46" s="2">
        <v>42</v>
      </c>
      <c r="AF46" s="2">
        <v>138</v>
      </c>
      <c r="AG46" s="2">
        <v>4</v>
      </c>
      <c r="AH46" s="2">
        <v>0</v>
      </c>
      <c r="AI46" s="2">
        <v>0</v>
      </c>
      <c r="AJ46" s="2">
        <v>0</v>
      </c>
      <c r="AK46" s="8" t="s">
        <v>57</v>
      </c>
    </row>
    <row r="47" spans="1:37">
      <c r="A47" s="8" t="s">
        <v>493</v>
      </c>
      <c r="B47" s="13">
        <v>2025</v>
      </c>
      <c r="C47" s="81" t="s">
        <v>91</v>
      </c>
      <c r="D47" s="82" t="s">
        <v>312</v>
      </c>
      <c r="E47" s="82" t="s">
        <v>324</v>
      </c>
      <c r="F47" s="82" t="s">
        <v>389</v>
      </c>
      <c r="G47" s="82" t="s">
        <v>390</v>
      </c>
      <c r="H47" s="82" t="s">
        <v>391</v>
      </c>
      <c r="I47" s="82" t="s">
        <v>392</v>
      </c>
      <c r="J47" s="83">
        <v>91.5</v>
      </c>
      <c r="K47" s="84">
        <v>1.1299999999999999</v>
      </c>
      <c r="L47" s="82">
        <v>0</v>
      </c>
      <c r="M47" s="82">
        <v>2031248</v>
      </c>
      <c r="N47" s="82">
        <v>112</v>
      </c>
      <c r="O47" s="82">
        <v>116</v>
      </c>
      <c r="P47" s="82">
        <v>59.2</v>
      </c>
      <c r="Q47" s="2">
        <v>91.72</v>
      </c>
      <c r="R47" s="3">
        <v>213</v>
      </c>
      <c r="S47" s="1">
        <v>1.97</v>
      </c>
      <c r="T47" s="2">
        <v>118</v>
      </c>
      <c r="U47" s="2">
        <v>198</v>
      </c>
      <c r="V47" s="2">
        <v>24414</v>
      </c>
      <c r="W47" s="2">
        <v>24414</v>
      </c>
      <c r="X47" s="2">
        <v>18136</v>
      </c>
      <c r="Y47" s="2">
        <v>17509</v>
      </c>
      <c r="Z47" s="2">
        <v>87675</v>
      </c>
      <c r="AA47" s="2">
        <v>87675</v>
      </c>
      <c r="AB47" s="2">
        <v>11</v>
      </c>
      <c r="AC47" s="2">
        <v>2027</v>
      </c>
      <c r="AD47" s="2">
        <v>930</v>
      </c>
      <c r="AE47" s="2">
        <v>14</v>
      </c>
      <c r="AF47" s="2">
        <v>196</v>
      </c>
      <c r="AG47" s="2">
        <v>3</v>
      </c>
      <c r="AH47" s="2">
        <v>0</v>
      </c>
      <c r="AI47" s="2">
        <v>0</v>
      </c>
      <c r="AJ47" s="2">
        <v>0</v>
      </c>
      <c r="AK47" s="8" t="s">
        <v>39</v>
      </c>
    </row>
    <row r="48" spans="1:37">
      <c r="A48" s="8" t="s">
        <v>494</v>
      </c>
      <c r="B48" s="13">
        <v>1998</v>
      </c>
      <c r="C48" s="81" t="s">
        <v>91</v>
      </c>
      <c r="D48" s="82" t="s">
        <v>805</v>
      </c>
      <c r="E48" s="82" t="s">
        <v>279</v>
      </c>
      <c r="F48" s="82" t="s">
        <v>280</v>
      </c>
      <c r="G48" s="82" t="s">
        <v>281</v>
      </c>
      <c r="H48" s="82" t="s">
        <v>789</v>
      </c>
      <c r="I48" s="82" t="s">
        <v>786</v>
      </c>
      <c r="J48" s="83">
        <v>85.02</v>
      </c>
      <c r="K48" s="84">
        <v>1.24</v>
      </c>
      <c r="L48" s="82">
        <v>50</v>
      </c>
      <c r="M48" s="82">
        <v>2205493</v>
      </c>
      <c r="N48" s="82">
        <v>327</v>
      </c>
      <c r="O48" s="82">
        <v>327</v>
      </c>
      <c r="P48" s="82">
        <v>52.9</v>
      </c>
      <c r="Q48" s="2">
        <v>90.65</v>
      </c>
      <c r="R48" s="3">
        <v>143</v>
      </c>
      <c r="S48" s="1">
        <v>2.42</v>
      </c>
      <c r="T48" s="2">
        <v>88</v>
      </c>
      <c r="U48" s="2">
        <v>0</v>
      </c>
      <c r="V48" s="2">
        <v>7795</v>
      </c>
      <c r="W48" s="2">
        <v>7795</v>
      </c>
      <c r="X48" s="2">
        <v>6744</v>
      </c>
      <c r="Y48" s="2">
        <v>6744</v>
      </c>
      <c r="Z48" s="2">
        <v>26799</v>
      </c>
      <c r="AA48" s="2">
        <v>26799</v>
      </c>
      <c r="AB48" s="2">
        <v>11</v>
      </c>
      <c r="AC48" s="2">
        <v>2090</v>
      </c>
      <c r="AD48" s="2">
        <v>2921</v>
      </c>
      <c r="AE48" s="2">
        <v>23</v>
      </c>
      <c r="AF48" s="2">
        <v>118</v>
      </c>
      <c r="AG48" s="2">
        <v>2</v>
      </c>
      <c r="AH48" s="2">
        <v>0</v>
      </c>
      <c r="AI48" s="2">
        <v>0</v>
      </c>
      <c r="AJ48" s="2">
        <v>0</v>
      </c>
      <c r="AK48" s="8" t="s">
        <v>59</v>
      </c>
    </row>
    <row r="49" spans="1:37">
      <c r="A49" s="8" t="s">
        <v>495</v>
      </c>
      <c r="B49" s="13">
        <v>1615</v>
      </c>
      <c r="C49" s="81" t="s">
        <v>91</v>
      </c>
      <c r="D49" s="82" t="s">
        <v>109</v>
      </c>
      <c r="E49" s="82" t="s">
        <v>110</v>
      </c>
      <c r="F49" s="82" t="s">
        <v>365</v>
      </c>
      <c r="G49" s="82" t="s">
        <v>366</v>
      </c>
      <c r="H49" s="82" t="s">
        <v>789</v>
      </c>
      <c r="I49" s="82" t="s">
        <v>786</v>
      </c>
      <c r="J49" s="83">
        <v>70.400000000000006</v>
      </c>
      <c r="K49" s="84">
        <v>2.4500000000000002</v>
      </c>
      <c r="L49" s="82">
        <v>12.5</v>
      </c>
      <c r="M49" s="82">
        <v>2089331</v>
      </c>
      <c r="N49" s="82">
        <v>261</v>
      </c>
      <c r="O49" s="82">
        <v>263</v>
      </c>
      <c r="P49" s="82">
        <v>31.9</v>
      </c>
      <c r="Q49" s="2">
        <v>88.75</v>
      </c>
      <c r="R49" s="3">
        <v>223</v>
      </c>
      <c r="S49" s="1">
        <v>1.99</v>
      </c>
      <c r="T49" s="2">
        <v>124</v>
      </c>
      <c r="U49" s="2">
        <v>159</v>
      </c>
      <c r="V49" s="2">
        <v>9923</v>
      </c>
      <c r="W49" s="2">
        <v>9923</v>
      </c>
      <c r="X49" s="2">
        <v>8005</v>
      </c>
      <c r="Y49" s="2">
        <v>7943</v>
      </c>
      <c r="Z49" s="2">
        <v>47878</v>
      </c>
      <c r="AA49" s="2">
        <v>47878</v>
      </c>
      <c r="AB49" s="2">
        <v>11</v>
      </c>
      <c r="AC49" s="2">
        <v>1750</v>
      </c>
      <c r="AD49" s="2">
        <v>387</v>
      </c>
      <c r="AE49" s="2">
        <v>46</v>
      </c>
      <c r="AF49" s="2">
        <v>169</v>
      </c>
      <c r="AG49" s="2">
        <v>8</v>
      </c>
      <c r="AH49" s="2">
        <v>0</v>
      </c>
      <c r="AI49" s="2">
        <v>0</v>
      </c>
      <c r="AJ49" s="2">
        <v>0</v>
      </c>
      <c r="AK49" s="8" t="s">
        <v>42</v>
      </c>
    </row>
    <row r="50" spans="1:37">
      <c r="A50" s="8" t="s">
        <v>496</v>
      </c>
      <c r="B50" s="13">
        <v>1645</v>
      </c>
      <c r="C50" s="81" t="s">
        <v>91</v>
      </c>
      <c r="D50" s="82" t="s">
        <v>109</v>
      </c>
      <c r="E50" s="82" t="s">
        <v>110</v>
      </c>
      <c r="F50" s="82" t="s">
        <v>393</v>
      </c>
      <c r="G50" s="82" t="s">
        <v>394</v>
      </c>
      <c r="H50" s="82" t="s">
        <v>789</v>
      </c>
      <c r="I50" s="82" t="s">
        <v>786</v>
      </c>
      <c r="J50" s="83">
        <v>75.86</v>
      </c>
      <c r="K50" s="84">
        <v>12.07</v>
      </c>
      <c r="L50" s="82">
        <v>0</v>
      </c>
      <c r="M50" s="82">
        <v>1693074</v>
      </c>
      <c r="N50" s="82">
        <v>251</v>
      </c>
      <c r="O50" s="82">
        <v>251</v>
      </c>
      <c r="P50" s="82">
        <v>32.6</v>
      </c>
      <c r="Q50" s="2">
        <v>88.28</v>
      </c>
      <c r="R50" s="3">
        <v>104</v>
      </c>
      <c r="S50" s="1">
        <v>2.42</v>
      </c>
      <c r="T50" s="2">
        <v>58</v>
      </c>
      <c r="U50" s="2">
        <v>0</v>
      </c>
      <c r="V50" s="2">
        <v>7894</v>
      </c>
      <c r="W50" s="2">
        <v>7894</v>
      </c>
      <c r="X50" s="2">
        <v>6745</v>
      </c>
      <c r="Y50" s="2">
        <v>6745</v>
      </c>
      <c r="Z50" s="2">
        <v>44139</v>
      </c>
      <c r="AA50" s="2">
        <v>44139</v>
      </c>
      <c r="AB50" s="2">
        <v>11</v>
      </c>
      <c r="AC50" s="2">
        <v>1825</v>
      </c>
      <c r="AD50" s="2">
        <v>5449</v>
      </c>
      <c r="AE50" s="2">
        <v>50</v>
      </c>
      <c r="AF50" s="2">
        <v>44</v>
      </c>
      <c r="AG50" s="2">
        <v>10</v>
      </c>
      <c r="AH50" s="2">
        <v>0</v>
      </c>
      <c r="AI50" s="2">
        <v>0</v>
      </c>
      <c r="AJ50" s="2">
        <v>0</v>
      </c>
      <c r="AK50" s="8" t="s">
        <v>60</v>
      </c>
    </row>
    <row r="51" spans="1:37">
      <c r="A51" s="8" t="s">
        <v>497</v>
      </c>
      <c r="B51" s="13">
        <v>1946</v>
      </c>
      <c r="C51" s="81" t="s">
        <v>91</v>
      </c>
      <c r="D51" s="82" t="s">
        <v>805</v>
      </c>
      <c r="E51" s="82" t="s">
        <v>279</v>
      </c>
      <c r="F51" s="82" t="s">
        <v>395</v>
      </c>
      <c r="G51" s="82" t="s">
        <v>790</v>
      </c>
      <c r="H51" s="82" t="s">
        <v>789</v>
      </c>
      <c r="I51" s="82" t="s">
        <v>786</v>
      </c>
      <c r="J51" s="83">
        <v>52.18</v>
      </c>
      <c r="K51" s="84">
        <v>1.1399999999999999</v>
      </c>
      <c r="L51" s="82">
        <v>100</v>
      </c>
      <c r="M51" s="82">
        <v>2187943</v>
      </c>
      <c r="N51" s="82">
        <v>568</v>
      </c>
      <c r="O51" s="82">
        <v>568</v>
      </c>
      <c r="P51" s="82">
        <v>64.3</v>
      </c>
      <c r="Q51" s="2">
        <v>83.96</v>
      </c>
      <c r="R51" s="3">
        <v>143</v>
      </c>
      <c r="S51" s="1">
        <v>1.58</v>
      </c>
      <c r="T51" s="2">
        <v>88</v>
      </c>
      <c r="U51" s="2">
        <v>2</v>
      </c>
      <c r="V51" s="2">
        <v>3725</v>
      </c>
      <c r="W51" s="2">
        <v>3725</v>
      </c>
      <c r="X51" s="2">
        <v>3852</v>
      </c>
      <c r="Y51" s="2">
        <v>3852</v>
      </c>
      <c r="Z51" s="2">
        <v>31752</v>
      </c>
      <c r="AA51" s="2">
        <v>31752</v>
      </c>
      <c r="AB51" s="2">
        <v>11</v>
      </c>
      <c r="AC51" s="2">
        <v>2130</v>
      </c>
      <c r="AD51" s="2">
        <v>2921</v>
      </c>
      <c r="AE51" s="2">
        <v>64</v>
      </c>
      <c r="AF51" s="2">
        <v>78</v>
      </c>
      <c r="AG51" s="2">
        <v>1</v>
      </c>
      <c r="AH51" s="2">
        <v>0</v>
      </c>
      <c r="AI51" s="2">
        <v>0</v>
      </c>
      <c r="AJ51" s="2">
        <v>0</v>
      </c>
      <c r="AK51" s="8" t="s">
        <v>59</v>
      </c>
    </row>
    <row r="52" spans="1:37">
      <c r="A52" s="8" t="s">
        <v>498</v>
      </c>
      <c r="B52" s="13">
        <v>2056</v>
      </c>
      <c r="C52" s="81" t="s">
        <v>91</v>
      </c>
      <c r="D52" s="82" t="s">
        <v>806</v>
      </c>
      <c r="E52" s="82" t="s">
        <v>139</v>
      </c>
      <c r="F52" s="82" t="s">
        <v>140</v>
      </c>
      <c r="G52" s="82" t="s">
        <v>807</v>
      </c>
      <c r="H52" s="82" t="s">
        <v>808</v>
      </c>
      <c r="I52" s="82" t="s">
        <v>786</v>
      </c>
      <c r="J52" s="83">
        <v>93.22</v>
      </c>
      <c r="K52" s="84">
        <v>1.69</v>
      </c>
      <c r="L52" s="82">
        <v>100</v>
      </c>
      <c r="M52" s="82">
        <v>2301017</v>
      </c>
      <c r="N52" s="82">
        <v>261</v>
      </c>
      <c r="O52" s="82">
        <v>261</v>
      </c>
      <c r="P52" s="82">
        <v>38.299999999999997</v>
      </c>
      <c r="Q52" s="2">
        <v>85.4</v>
      </c>
      <c r="R52" s="3">
        <v>105</v>
      </c>
      <c r="S52" s="1">
        <v>2.4300000000000002</v>
      </c>
      <c r="T52" s="2">
        <v>59</v>
      </c>
      <c r="U52" s="2">
        <v>6</v>
      </c>
      <c r="V52" s="2">
        <v>12720</v>
      </c>
      <c r="W52" s="2">
        <v>12720</v>
      </c>
      <c r="X52" s="2">
        <v>8816</v>
      </c>
      <c r="Y52" s="2">
        <v>8816</v>
      </c>
      <c r="Z52" s="2">
        <v>55568</v>
      </c>
      <c r="AA52" s="2">
        <v>55568</v>
      </c>
      <c r="AB52" s="2">
        <v>11</v>
      </c>
      <c r="AC52" s="2">
        <v>2181</v>
      </c>
      <c r="AD52" s="2">
        <v>5443</v>
      </c>
      <c r="AE52" s="2">
        <v>15</v>
      </c>
      <c r="AF52" s="2">
        <v>89</v>
      </c>
      <c r="AG52" s="2">
        <v>1</v>
      </c>
      <c r="AH52" s="2">
        <v>0</v>
      </c>
      <c r="AI52" s="2">
        <v>0</v>
      </c>
      <c r="AJ52" s="2">
        <v>0</v>
      </c>
      <c r="AK52" s="8" t="s">
        <v>61</v>
      </c>
    </row>
    <row r="53" spans="1:37">
      <c r="A53" s="8" t="s">
        <v>499</v>
      </c>
      <c r="B53" s="13">
        <v>1782</v>
      </c>
      <c r="C53" s="81" t="s">
        <v>91</v>
      </c>
      <c r="D53" s="82" t="s">
        <v>356</v>
      </c>
      <c r="E53" s="82" t="s">
        <v>357</v>
      </c>
      <c r="F53" s="82" t="s">
        <v>358</v>
      </c>
      <c r="G53" s="82" t="s">
        <v>790</v>
      </c>
      <c r="H53" s="82" t="s">
        <v>789</v>
      </c>
      <c r="I53" s="82" t="s">
        <v>786</v>
      </c>
      <c r="J53" s="83">
        <v>92.98</v>
      </c>
      <c r="K53" s="84">
        <v>0.85</v>
      </c>
      <c r="L53" s="82">
        <v>0</v>
      </c>
      <c r="M53" s="82">
        <v>1922965</v>
      </c>
      <c r="N53" s="82">
        <v>64</v>
      </c>
      <c r="O53" s="82">
        <v>64</v>
      </c>
      <c r="P53" s="82">
        <v>48.5</v>
      </c>
      <c r="Q53" s="2">
        <v>87.18</v>
      </c>
      <c r="R53" s="3">
        <v>213</v>
      </c>
      <c r="S53" s="1">
        <v>2.8</v>
      </c>
      <c r="T53" s="2">
        <v>118</v>
      </c>
      <c r="U53" s="2">
        <v>2</v>
      </c>
      <c r="V53" s="2">
        <v>47644</v>
      </c>
      <c r="W53" s="2">
        <v>47644</v>
      </c>
      <c r="X53" s="2">
        <v>30046</v>
      </c>
      <c r="Y53" s="2">
        <v>30046</v>
      </c>
      <c r="Z53" s="2">
        <v>164246</v>
      </c>
      <c r="AA53" s="2">
        <v>164246</v>
      </c>
      <c r="AB53" s="2">
        <v>11</v>
      </c>
      <c r="AC53" s="2">
        <v>1775</v>
      </c>
      <c r="AD53" s="2">
        <v>930</v>
      </c>
      <c r="AE53" s="2">
        <v>11</v>
      </c>
      <c r="AF53" s="2">
        <v>198</v>
      </c>
      <c r="AG53" s="2">
        <v>4</v>
      </c>
      <c r="AH53" s="2">
        <v>0</v>
      </c>
      <c r="AI53" s="2">
        <v>0</v>
      </c>
      <c r="AJ53" s="2">
        <v>0</v>
      </c>
      <c r="AK53" s="8" t="s">
        <v>39</v>
      </c>
    </row>
    <row r="54" spans="1:37">
      <c r="A54" s="8" t="s">
        <v>500</v>
      </c>
      <c r="B54" s="13">
        <v>2078</v>
      </c>
      <c r="C54" s="81" t="s">
        <v>91</v>
      </c>
      <c r="D54" s="82" t="s">
        <v>109</v>
      </c>
      <c r="E54" s="82" t="s">
        <v>110</v>
      </c>
      <c r="F54" s="82" t="s">
        <v>348</v>
      </c>
      <c r="G54" s="82" t="s">
        <v>376</v>
      </c>
      <c r="H54" s="82" t="s">
        <v>377</v>
      </c>
      <c r="I54" s="82" t="s">
        <v>786</v>
      </c>
      <c r="J54" s="83">
        <v>99.07</v>
      </c>
      <c r="K54" s="84">
        <v>0</v>
      </c>
      <c r="L54" s="82">
        <v>0</v>
      </c>
      <c r="M54" s="82">
        <v>2164000</v>
      </c>
      <c r="N54" s="82">
        <v>83</v>
      </c>
      <c r="O54" s="82">
        <v>85</v>
      </c>
      <c r="P54" s="82">
        <v>39.5</v>
      </c>
      <c r="Q54" s="2">
        <v>89.72</v>
      </c>
      <c r="R54" s="3">
        <v>250</v>
      </c>
      <c r="S54" s="1">
        <v>1.85</v>
      </c>
      <c r="T54" s="2">
        <v>143</v>
      </c>
      <c r="U54" s="2">
        <v>170</v>
      </c>
      <c r="V54" s="2">
        <v>55469</v>
      </c>
      <c r="W54" s="2">
        <v>55467</v>
      </c>
      <c r="X54" s="2">
        <v>26072</v>
      </c>
      <c r="Y54" s="2">
        <v>25456</v>
      </c>
      <c r="Z54" s="2">
        <v>401552</v>
      </c>
      <c r="AA54" s="2">
        <v>401550</v>
      </c>
      <c r="AB54" s="2">
        <v>11</v>
      </c>
      <c r="AC54" s="2">
        <v>2107</v>
      </c>
      <c r="AD54" s="2">
        <v>304</v>
      </c>
      <c r="AE54" s="2">
        <v>2</v>
      </c>
      <c r="AF54" s="2">
        <v>248</v>
      </c>
      <c r="AG54" s="2">
        <v>0</v>
      </c>
      <c r="AH54" s="2">
        <v>0</v>
      </c>
      <c r="AI54" s="2">
        <v>0</v>
      </c>
      <c r="AJ54" s="2">
        <v>0</v>
      </c>
      <c r="AK54" s="8" t="s">
        <v>50</v>
      </c>
    </row>
    <row r="55" spans="1:37">
      <c r="A55" s="8" t="s">
        <v>501</v>
      </c>
      <c r="B55" s="13">
        <v>1078</v>
      </c>
      <c r="C55" s="81" t="s">
        <v>91</v>
      </c>
      <c r="D55" s="82" t="s">
        <v>170</v>
      </c>
      <c r="E55" s="82" t="s">
        <v>171</v>
      </c>
      <c r="F55" s="82" t="s">
        <v>401</v>
      </c>
      <c r="G55" s="82" t="s">
        <v>790</v>
      </c>
      <c r="H55" s="82" t="s">
        <v>789</v>
      </c>
      <c r="I55" s="82" t="s">
        <v>786</v>
      </c>
      <c r="J55" s="83">
        <v>88.76</v>
      </c>
      <c r="K55" s="84">
        <v>1.69</v>
      </c>
      <c r="L55" s="82">
        <v>50</v>
      </c>
      <c r="M55" s="82">
        <v>1031568</v>
      </c>
      <c r="N55" s="82">
        <v>93</v>
      </c>
      <c r="O55" s="82">
        <v>93</v>
      </c>
      <c r="P55" s="82">
        <v>28.6</v>
      </c>
      <c r="Q55" s="2">
        <v>90.39</v>
      </c>
      <c r="R55" s="3">
        <v>149</v>
      </c>
      <c r="S55" s="1">
        <v>2.1800000000000002</v>
      </c>
      <c r="T55" s="2">
        <v>89</v>
      </c>
      <c r="U55" s="2">
        <v>6</v>
      </c>
      <c r="V55" s="2">
        <v>18061</v>
      </c>
      <c r="W55" s="2">
        <v>18061</v>
      </c>
      <c r="X55" s="2">
        <v>11092</v>
      </c>
      <c r="Y55" s="2">
        <v>11092</v>
      </c>
      <c r="Z55" s="2">
        <v>44527</v>
      </c>
      <c r="AA55" s="2">
        <v>44527</v>
      </c>
      <c r="AB55" s="2">
        <v>11</v>
      </c>
      <c r="AC55" s="2">
        <v>1127</v>
      </c>
      <c r="AD55" s="2">
        <v>174</v>
      </c>
      <c r="AE55" s="2">
        <v>11</v>
      </c>
      <c r="AF55" s="2">
        <v>136</v>
      </c>
      <c r="AG55" s="2">
        <v>2</v>
      </c>
      <c r="AH55" s="2">
        <v>0</v>
      </c>
      <c r="AI55" s="2">
        <v>0</v>
      </c>
      <c r="AJ55" s="2">
        <v>0</v>
      </c>
      <c r="AK55" s="8" t="s">
        <v>45</v>
      </c>
    </row>
    <row r="56" spans="1:37">
      <c r="A56" s="8" t="s">
        <v>502</v>
      </c>
      <c r="B56" s="13">
        <v>2341</v>
      </c>
      <c r="C56" s="81" t="s">
        <v>91</v>
      </c>
      <c r="D56" s="82" t="s">
        <v>109</v>
      </c>
      <c r="E56" s="82" t="s">
        <v>110</v>
      </c>
      <c r="F56" s="82" t="s">
        <v>348</v>
      </c>
      <c r="G56" s="82" t="s">
        <v>790</v>
      </c>
      <c r="H56" s="82" t="s">
        <v>789</v>
      </c>
      <c r="I56" s="82" t="s">
        <v>786</v>
      </c>
      <c r="J56" s="83">
        <v>80.17</v>
      </c>
      <c r="K56" s="84">
        <v>21.22</v>
      </c>
      <c r="L56" s="82">
        <v>18.75</v>
      </c>
      <c r="M56" s="82">
        <v>2508381</v>
      </c>
      <c r="N56" s="82">
        <v>435</v>
      </c>
      <c r="O56" s="82">
        <v>435</v>
      </c>
      <c r="P56" s="82">
        <v>33.9</v>
      </c>
      <c r="Q56" s="2">
        <v>90.91</v>
      </c>
      <c r="R56" s="3">
        <v>104</v>
      </c>
      <c r="S56" s="1">
        <v>2.0099999999999998</v>
      </c>
      <c r="T56" s="2">
        <v>58</v>
      </c>
      <c r="U56" s="2">
        <v>6</v>
      </c>
      <c r="V56" s="2">
        <v>6802</v>
      </c>
      <c r="W56" s="2">
        <v>6802</v>
      </c>
      <c r="X56" s="2">
        <v>5766</v>
      </c>
      <c r="Y56" s="2">
        <v>5766</v>
      </c>
      <c r="Z56" s="2">
        <v>34528</v>
      </c>
      <c r="AA56" s="2">
        <v>34528</v>
      </c>
      <c r="AB56" s="2">
        <v>11</v>
      </c>
      <c r="AC56" s="2">
        <v>2656</v>
      </c>
      <c r="AD56" s="2">
        <v>5449</v>
      </c>
      <c r="AE56" s="2">
        <v>15</v>
      </c>
      <c r="AF56" s="2">
        <v>45</v>
      </c>
      <c r="AG56" s="2">
        <v>42</v>
      </c>
      <c r="AH56" s="2">
        <v>2</v>
      </c>
      <c r="AI56" s="2">
        <v>0</v>
      </c>
      <c r="AJ56" s="2">
        <v>0</v>
      </c>
      <c r="AK56" s="8" t="s">
        <v>60</v>
      </c>
    </row>
    <row r="57" spans="1:37">
      <c r="A57" s="8" t="s">
        <v>503</v>
      </c>
      <c r="B57" s="13">
        <v>2772</v>
      </c>
      <c r="C57" s="81" t="s">
        <v>91</v>
      </c>
      <c r="D57" s="82" t="s">
        <v>312</v>
      </c>
      <c r="E57" s="82" t="s">
        <v>313</v>
      </c>
      <c r="F57" s="82" t="s">
        <v>314</v>
      </c>
      <c r="G57" s="82" t="s">
        <v>315</v>
      </c>
      <c r="H57" s="82" t="s">
        <v>316</v>
      </c>
      <c r="I57" s="82" t="s">
        <v>786</v>
      </c>
      <c r="J57" s="83">
        <v>87.74</v>
      </c>
      <c r="K57" s="84">
        <v>8.5</v>
      </c>
      <c r="L57" s="82">
        <v>30.77</v>
      </c>
      <c r="M57" s="82">
        <v>3066337</v>
      </c>
      <c r="N57" s="82">
        <v>202</v>
      </c>
      <c r="O57" s="82">
        <v>203</v>
      </c>
      <c r="P57" s="82">
        <v>49.8</v>
      </c>
      <c r="Q57" s="2">
        <v>87.04</v>
      </c>
      <c r="R57" s="3">
        <v>176</v>
      </c>
      <c r="S57" s="1">
        <v>1.57</v>
      </c>
      <c r="T57" s="2">
        <v>102</v>
      </c>
      <c r="U57" s="2">
        <v>30</v>
      </c>
      <c r="V57" s="2">
        <v>26404</v>
      </c>
      <c r="W57" s="2">
        <v>26404</v>
      </c>
      <c r="X57" s="2">
        <v>15179</v>
      </c>
      <c r="Y57" s="2">
        <v>15104</v>
      </c>
      <c r="Z57" s="2">
        <v>102174</v>
      </c>
      <c r="AA57" s="2">
        <v>102174</v>
      </c>
      <c r="AB57" s="2">
        <v>11</v>
      </c>
      <c r="AC57" s="2">
        <v>2882</v>
      </c>
      <c r="AD57" s="2">
        <v>1324</v>
      </c>
      <c r="AE57" s="2">
        <v>20</v>
      </c>
      <c r="AF57" s="2">
        <v>145</v>
      </c>
      <c r="AG57" s="2">
        <v>10</v>
      </c>
      <c r="AH57" s="2">
        <v>1</v>
      </c>
      <c r="AI57" s="2">
        <v>0</v>
      </c>
      <c r="AJ57" s="2">
        <v>0</v>
      </c>
      <c r="AK57" s="8" t="s">
        <v>34</v>
      </c>
    </row>
    <row r="58" spans="1:37">
      <c r="A58" s="8" t="s">
        <v>504</v>
      </c>
      <c r="B58" s="13">
        <v>2000</v>
      </c>
      <c r="C58" s="81" t="s">
        <v>91</v>
      </c>
      <c r="D58" s="82" t="s">
        <v>312</v>
      </c>
      <c r="E58" s="82" t="s">
        <v>324</v>
      </c>
      <c r="F58" s="82" t="s">
        <v>389</v>
      </c>
      <c r="G58" s="82" t="s">
        <v>390</v>
      </c>
      <c r="H58" s="82" t="s">
        <v>402</v>
      </c>
      <c r="I58" s="82" t="s">
        <v>403</v>
      </c>
      <c r="J58" s="83">
        <v>93.22</v>
      </c>
      <c r="K58" s="84">
        <v>5.47</v>
      </c>
      <c r="L58" s="82">
        <v>20</v>
      </c>
      <c r="M58" s="82">
        <v>1988915</v>
      </c>
      <c r="N58" s="82">
        <v>65</v>
      </c>
      <c r="O58" s="82">
        <v>65</v>
      </c>
      <c r="P58" s="82">
        <v>52.1</v>
      </c>
      <c r="Q58" s="2">
        <v>92.51</v>
      </c>
      <c r="R58" s="3">
        <v>213</v>
      </c>
      <c r="S58" s="1">
        <v>1.63</v>
      </c>
      <c r="T58" s="2">
        <v>118</v>
      </c>
      <c r="U58" s="2">
        <v>2</v>
      </c>
      <c r="V58" s="2">
        <v>52971</v>
      </c>
      <c r="W58" s="2">
        <v>52971</v>
      </c>
      <c r="X58" s="2">
        <v>30598</v>
      </c>
      <c r="Y58" s="2">
        <v>30598</v>
      </c>
      <c r="Z58" s="2">
        <v>167119</v>
      </c>
      <c r="AA58" s="2">
        <v>167119</v>
      </c>
      <c r="AB58" s="2">
        <v>11</v>
      </c>
      <c r="AC58" s="2">
        <v>1994</v>
      </c>
      <c r="AD58" s="2">
        <v>930</v>
      </c>
      <c r="AE58" s="2">
        <v>10</v>
      </c>
      <c r="AF58" s="2">
        <v>188</v>
      </c>
      <c r="AG58" s="2">
        <v>15</v>
      </c>
      <c r="AH58" s="2">
        <v>0</v>
      </c>
      <c r="AI58" s="2">
        <v>0</v>
      </c>
      <c r="AJ58" s="2">
        <v>0</v>
      </c>
      <c r="AK58" s="8" t="s">
        <v>39</v>
      </c>
    </row>
    <row r="59" spans="1:37">
      <c r="A59" s="8" t="s">
        <v>505</v>
      </c>
      <c r="B59" s="13">
        <v>1740</v>
      </c>
      <c r="C59" s="81" t="s">
        <v>91</v>
      </c>
      <c r="D59" s="82" t="s">
        <v>806</v>
      </c>
      <c r="E59" s="82" t="s">
        <v>139</v>
      </c>
      <c r="F59" s="82" t="s">
        <v>140</v>
      </c>
      <c r="G59" s="82" t="s">
        <v>404</v>
      </c>
      <c r="H59" s="82" t="s">
        <v>405</v>
      </c>
      <c r="I59" s="82" t="s">
        <v>406</v>
      </c>
      <c r="J59" s="83">
        <v>98.31</v>
      </c>
      <c r="K59" s="84">
        <v>0.15</v>
      </c>
      <c r="L59" s="82">
        <v>100</v>
      </c>
      <c r="M59" s="82">
        <v>1829523</v>
      </c>
      <c r="N59" s="82">
        <v>231</v>
      </c>
      <c r="O59" s="82">
        <v>231</v>
      </c>
      <c r="P59" s="82">
        <v>41.9</v>
      </c>
      <c r="Q59" s="2">
        <v>88.86</v>
      </c>
      <c r="R59" s="3">
        <v>105</v>
      </c>
      <c r="S59" s="1">
        <v>2.1800000000000002</v>
      </c>
      <c r="T59" s="2">
        <v>59</v>
      </c>
      <c r="U59" s="2">
        <v>6</v>
      </c>
      <c r="V59" s="2">
        <v>10289</v>
      </c>
      <c r="W59" s="2">
        <v>10289</v>
      </c>
      <c r="X59" s="2">
        <v>7920</v>
      </c>
      <c r="Y59" s="2">
        <v>7919</v>
      </c>
      <c r="Z59" s="2">
        <v>30786</v>
      </c>
      <c r="AA59" s="2">
        <v>30786</v>
      </c>
      <c r="AB59" s="2">
        <v>11</v>
      </c>
      <c r="AC59" s="2">
        <v>1865</v>
      </c>
      <c r="AD59" s="2">
        <v>5443</v>
      </c>
      <c r="AE59" s="2">
        <v>1</v>
      </c>
      <c r="AF59" s="2">
        <v>103</v>
      </c>
      <c r="AG59" s="2">
        <v>1</v>
      </c>
      <c r="AH59" s="2">
        <v>0</v>
      </c>
      <c r="AI59" s="2">
        <v>0</v>
      </c>
      <c r="AJ59" s="2">
        <v>0</v>
      </c>
      <c r="AK59" s="8" t="s">
        <v>61</v>
      </c>
    </row>
    <row r="60" spans="1:37">
      <c r="A60" s="8" t="s">
        <v>506</v>
      </c>
      <c r="B60" s="13">
        <v>1269</v>
      </c>
      <c r="C60" s="81" t="s">
        <v>91</v>
      </c>
      <c r="D60" s="82" t="s">
        <v>109</v>
      </c>
      <c r="E60" s="82" t="s">
        <v>110</v>
      </c>
      <c r="F60" s="82" t="s">
        <v>365</v>
      </c>
      <c r="G60" s="82" t="s">
        <v>366</v>
      </c>
      <c r="H60" s="82" t="s">
        <v>789</v>
      </c>
      <c r="I60" s="82" t="s">
        <v>786</v>
      </c>
      <c r="J60" s="83">
        <v>51.54</v>
      </c>
      <c r="K60" s="84">
        <v>0.03</v>
      </c>
      <c r="L60" s="82">
        <v>100</v>
      </c>
      <c r="M60" s="82">
        <v>1510342</v>
      </c>
      <c r="N60" s="82">
        <v>313</v>
      </c>
      <c r="O60" s="82">
        <v>313</v>
      </c>
      <c r="P60" s="82">
        <v>35.299999999999997</v>
      </c>
      <c r="Q60" s="2">
        <v>90.25</v>
      </c>
      <c r="R60" s="3">
        <v>223</v>
      </c>
      <c r="S60" s="1">
        <v>2.0299999999999998</v>
      </c>
      <c r="T60" s="2">
        <v>124</v>
      </c>
      <c r="U60" s="2">
        <v>7</v>
      </c>
      <c r="V60" s="2">
        <v>5223</v>
      </c>
      <c r="W60" s="2">
        <v>5223</v>
      </c>
      <c r="X60" s="2">
        <v>4825</v>
      </c>
      <c r="Y60" s="2">
        <v>4825</v>
      </c>
      <c r="Z60" s="2">
        <v>19647</v>
      </c>
      <c r="AA60" s="2">
        <v>19647</v>
      </c>
      <c r="AB60" s="2">
        <v>11</v>
      </c>
      <c r="AC60" s="2">
        <v>1479</v>
      </c>
      <c r="AD60" s="2">
        <v>387</v>
      </c>
      <c r="AE60" s="2">
        <v>91</v>
      </c>
      <c r="AF60" s="2">
        <v>131</v>
      </c>
      <c r="AG60" s="2">
        <v>1</v>
      </c>
      <c r="AH60" s="2">
        <v>0</v>
      </c>
      <c r="AI60" s="2">
        <v>0</v>
      </c>
      <c r="AJ60" s="2">
        <v>0</v>
      </c>
      <c r="AK60" s="8" t="s">
        <v>42</v>
      </c>
    </row>
    <row r="61" spans="1:37">
      <c r="A61" s="8" t="s">
        <v>507</v>
      </c>
      <c r="B61" s="13">
        <v>1731</v>
      </c>
      <c r="C61" s="81" t="s">
        <v>91</v>
      </c>
      <c r="D61" s="82" t="s">
        <v>327</v>
      </c>
      <c r="E61" s="82" t="s">
        <v>328</v>
      </c>
      <c r="F61" s="82" t="s">
        <v>329</v>
      </c>
      <c r="G61" s="82" t="s">
        <v>330</v>
      </c>
      <c r="H61" s="82" t="s">
        <v>331</v>
      </c>
      <c r="I61" s="82" t="s">
        <v>407</v>
      </c>
      <c r="J61" s="83">
        <v>88.24</v>
      </c>
      <c r="K61" s="84">
        <v>2.4500000000000002</v>
      </c>
      <c r="L61" s="82">
        <v>0</v>
      </c>
      <c r="M61" s="82">
        <v>1936613</v>
      </c>
      <c r="N61" s="82">
        <v>174</v>
      </c>
      <c r="O61" s="82">
        <v>174</v>
      </c>
      <c r="P61" s="82">
        <v>45</v>
      </c>
      <c r="Q61" s="2">
        <v>89.32</v>
      </c>
      <c r="R61" s="3">
        <v>176</v>
      </c>
      <c r="S61" s="1">
        <v>1.79</v>
      </c>
      <c r="T61" s="2">
        <v>102</v>
      </c>
      <c r="U61" s="2">
        <v>2</v>
      </c>
      <c r="V61" s="2">
        <v>18521</v>
      </c>
      <c r="W61" s="2">
        <v>18521</v>
      </c>
      <c r="X61" s="2">
        <v>11129</v>
      </c>
      <c r="Y61" s="2">
        <v>11129</v>
      </c>
      <c r="Z61" s="2">
        <v>73440</v>
      </c>
      <c r="AA61" s="2">
        <v>73440</v>
      </c>
      <c r="AB61" s="2">
        <v>11</v>
      </c>
      <c r="AC61" s="2">
        <v>1834</v>
      </c>
      <c r="AD61" s="2">
        <v>1324</v>
      </c>
      <c r="AE61" s="2">
        <v>14</v>
      </c>
      <c r="AF61" s="2">
        <v>159</v>
      </c>
      <c r="AG61" s="2">
        <v>3</v>
      </c>
      <c r="AH61" s="2">
        <v>0</v>
      </c>
      <c r="AI61" s="2">
        <v>0</v>
      </c>
      <c r="AJ61" s="2">
        <v>0</v>
      </c>
      <c r="AK61" s="8" t="s">
        <v>34</v>
      </c>
    </row>
    <row r="62" spans="1:37">
      <c r="A62" s="8" t="s">
        <v>508</v>
      </c>
      <c r="B62" s="13">
        <v>1231</v>
      </c>
      <c r="C62" s="81" t="s">
        <v>91</v>
      </c>
      <c r="D62" s="82" t="s">
        <v>170</v>
      </c>
      <c r="E62" s="82" t="s">
        <v>171</v>
      </c>
      <c r="F62" s="82" t="s">
        <v>293</v>
      </c>
      <c r="G62" s="82" t="s">
        <v>294</v>
      </c>
      <c r="H62" s="82" t="s">
        <v>408</v>
      </c>
      <c r="I62" s="82" t="s">
        <v>409</v>
      </c>
      <c r="J62" s="83">
        <v>97.33</v>
      </c>
      <c r="K62" s="84">
        <v>2</v>
      </c>
      <c r="L62" s="82">
        <v>50</v>
      </c>
      <c r="M62" s="82">
        <v>1310151</v>
      </c>
      <c r="N62" s="82">
        <v>141</v>
      </c>
      <c r="O62" s="82">
        <v>163</v>
      </c>
      <c r="P62" s="82">
        <v>48.1</v>
      </c>
      <c r="Q62" s="2">
        <v>91.82</v>
      </c>
      <c r="R62" s="3">
        <v>126</v>
      </c>
      <c r="S62" s="1">
        <v>3.37</v>
      </c>
      <c r="T62" s="2">
        <v>75</v>
      </c>
      <c r="U62" s="2">
        <v>1435</v>
      </c>
      <c r="V62" s="2">
        <v>12317</v>
      </c>
      <c r="W62" s="2">
        <v>11853</v>
      </c>
      <c r="X62" s="2">
        <v>9291</v>
      </c>
      <c r="Y62" s="2">
        <v>8028</v>
      </c>
      <c r="Z62" s="2">
        <v>62180</v>
      </c>
      <c r="AA62" s="2">
        <v>30529</v>
      </c>
      <c r="AB62" s="2">
        <v>11</v>
      </c>
      <c r="AC62" s="2">
        <v>1311</v>
      </c>
      <c r="AD62" s="2">
        <v>3167</v>
      </c>
      <c r="AE62" s="2">
        <v>2</v>
      </c>
      <c r="AF62" s="2">
        <v>122</v>
      </c>
      <c r="AG62" s="2">
        <v>2</v>
      </c>
      <c r="AH62" s="2">
        <v>0</v>
      </c>
      <c r="AI62" s="2">
        <v>0</v>
      </c>
      <c r="AJ62" s="2">
        <v>0</v>
      </c>
      <c r="AK62" s="8" t="s">
        <v>37</v>
      </c>
    </row>
    <row r="63" spans="1:37">
      <c r="A63" s="8" t="s">
        <v>509</v>
      </c>
      <c r="B63" s="13">
        <v>737</v>
      </c>
      <c r="C63" s="81" t="s">
        <v>91</v>
      </c>
      <c r="D63" s="82" t="s">
        <v>109</v>
      </c>
      <c r="E63" s="82" t="s">
        <v>110</v>
      </c>
      <c r="F63" s="82" t="s">
        <v>393</v>
      </c>
      <c r="G63" s="82" t="s">
        <v>394</v>
      </c>
      <c r="H63" s="82" t="s">
        <v>789</v>
      </c>
      <c r="I63" s="82" t="s">
        <v>786</v>
      </c>
      <c r="J63" s="83">
        <v>59.48</v>
      </c>
      <c r="K63" s="84">
        <v>0</v>
      </c>
      <c r="L63" s="82">
        <v>0</v>
      </c>
      <c r="M63" s="82">
        <v>744087</v>
      </c>
      <c r="N63" s="82">
        <v>29</v>
      </c>
      <c r="O63" s="82">
        <v>29</v>
      </c>
      <c r="P63" s="82">
        <v>37.799999999999997</v>
      </c>
      <c r="Q63" s="2">
        <v>89.44</v>
      </c>
      <c r="R63" s="3">
        <v>104</v>
      </c>
      <c r="S63" s="1">
        <v>2.3199999999999998</v>
      </c>
      <c r="T63" s="2">
        <v>58</v>
      </c>
      <c r="U63" s="2">
        <v>0</v>
      </c>
      <c r="V63" s="2">
        <v>38127</v>
      </c>
      <c r="W63" s="2">
        <v>38127</v>
      </c>
      <c r="X63" s="2">
        <v>25658</v>
      </c>
      <c r="Y63" s="2">
        <v>25658</v>
      </c>
      <c r="Z63" s="2">
        <v>78759</v>
      </c>
      <c r="AA63" s="2">
        <v>78759</v>
      </c>
      <c r="AB63" s="2">
        <v>11</v>
      </c>
      <c r="AC63" s="2">
        <v>740</v>
      </c>
      <c r="AD63" s="2">
        <v>5449</v>
      </c>
      <c r="AE63" s="2">
        <v>64</v>
      </c>
      <c r="AF63" s="2">
        <v>40</v>
      </c>
      <c r="AG63" s="2">
        <v>0</v>
      </c>
      <c r="AH63" s="2">
        <v>0</v>
      </c>
      <c r="AI63" s="2">
        <v>0</v>
      </c>
      <c r="AJ63" s="2">
        <v>0</v>
      </c>
      <c r="AK63" s="8" t="s">
        <v>60</v>
      </c>
    </row>
    <row r="64" spans="1:37">
      <c r="A64" s="8" t="s">
        <v>510</v>
      </c>
      <c r="B64" s="13">
        <v>1843</v>
      </c>
      <c r="C64" s="81" t="s">
        <v>91</v>
      </c>
      <c r="D64" s="82" t="s">
        <v>809</v>
      </c>
      <c r="E64" s="82" t="s">
        <v>155</v>
      </c>
      <c r="F64" s="82" t="s">
        <v>410</v>
      </c>
      <c r="G64" s="82" t="s">
        <v>411</v>
      </c>
      <c r="H64" s="82" t="s">
        <v>412</v>
      </c>
      <c r="I64" s="82" t="s">
        <v>413</v>
      </c>
      <c r="J64" s="83">
        <v>84.94</v>
      </c>
      <c r="K64" s="84">
        <v>0</v>
      </c>
      <c r="L64" s="82">
        <v>0</v>
      </c>
      <c r="M64" s="82">
        <v>1997925</v>
      </c>
      <c r="N64" s="82">
        <v>206</v>
      </c>
      <c r="O64" s="82">
        <v>210</v>
      </c>
      <c r="P64" s="82">
        <v>30.9</v>
      </c>
      <c r="Q64" s="2">
        <v>89.57</v>
      </c>
      <c r="R64" s="3">
        <v>103</v>
      </c>
      <c r="S64" s="1">
        <v>1.8</v>
      </c>
      <c r="T64" s="2">
        <v>58</v>
      </c>
      <c r="U64" s="2">
        <v>181</v>
      </c>
      <c r="V64" s="2">
        <v>13786</v>
      </c>
      <c r="W64" s="2">
        <v>13595</v>
      </c>
      <c r="X64" s="2">
        <v>9698</v>
      </c>
      <c r="Y64" s="2">
        <v>9513</v>
      </c>
      <c r="Z64" s="2">
        <v>130787</v>
      </c>
      <c r="AA64" s="2">
        <v>130787</v>
      </c>
      <c r="AB64" s="2">
        <v>11</v>
      </c>
      <c r="AC64" s="2">
        <v>1955</v>
      </c>
      <c r="AD64" s="2">
        <v>5443</v>
      </c>
      <c r="AE64" s="2">
        <v>17</v>
      </c>
      <c r="AF64" s="2">
        <v>86</v>
      </c>
      <c r="AG64" s="2">
        <v>0</v>
      </c>
      <c r="AH64" s="2">
        <v>0</v>
      </c>
      <c r="AI64" s="2">
        <v>0</v>
      </c>
      <c r="AJ64" s="2">
        <v>0</v>
      </c>
      <c r="AK64" s="8" t="s">
        <v>61</v>
      </c>
    </row>
    <row r="65" spans="1:37">
      <c r="A65" s="8" t="s">
        <v>511</v>
      </c>
      <c r="B65" s="13">
        <v>1510</v>
      </c>
      <c r="C65" s="81" t="s">
        <v>91</v>
      </c>
      <c r="D65" s="82" t="s">
        <v>312</v>
      </c>
      <c r="E65" s="82" t="s">
        <v>324</v>
      </c>
      <c r="F65" s="82" t="s">
        <v>389</v>
      </c>
      <c r="G65" s="82" t="s">
        <v>390</v>
      </c>
      <c r="H65" s="82" t="s">
        <v>391</v>
      </c>
      <c r="I65" s="82" t="s">
        <v>414</v>
      </c>
      <c r="J65" s="83">
        <v>56.4</v>
      </c>
      <c r="K65" s="84">
        <v>2.21</v>
      </c>
      <c r="L65" s="82">
        <v>66.67</v>
      </c>
      <c r="M65" s="82">
        <v>1508362</v>
      </c>
      <c r="N65" s="82">
        <v>332</v>
      </c>
      <c r="O65" s="82">
        <v>332</v>
      </c>
      <c r="P65" s="82">
        <v>56.7</v>
      </c>
      <c r="Q65" s="2">
        <v>92.62</v>
      </c>
      <c r="R65" s="3">
        <v>176</v>
      </c>
      <c r="S65" s="1">
        <v>1.76</v>
      </c>
      <c r="T65" s="2">
        <v>102</v>
      </c>
      <c r="U65" s="2">
        <v>0</v>
      </c>
      <c r="V65" s="2">
        <v>4627</v>
      </c>
      <c r="W65" s="2">
        <v>4627</v>
      </c>
      <c r="X65" s="2">
        <v>4543</v>
      </c>
      <c r="Y65" s="2">
        <v>4543</v>
      </c>
      <c r="Z65" s="2">
        <v>19749</v>
      </c>
      <c r="AA65" s="2">
        <v>19749</v>
      </c>
      <c r="AB65" s="2">
        <v>11</v>
      </c>
      <c r="AC65" s="2">
        <v>1706</v>
      </c>
      <c r="AD65" s="2">
        <v>1324</v>
      </c>
      <c r="AE65" s="2">
        <v>77</v>
      </c>
      <c r="AF65" s="2">
        <v>96</v>
      </c>
      <c r="AG65" s="2">
        <v>3</v>
      </c>
      <c r="AH65" s="2">
        <v>0</v>
      </c>
      <c r="AI65" s="2">
        <v>0</v>
      </c>
      <c r="AJ65" s="2">
        <v>0</v>
      </c>
      <c r="AK65" s="8" t="s">
        <v>34</v>
      </c>
    </row>
    <row r="66" spans="1:37">
      <c r="A66" s="8" t="s">
        <v>512</v>
      </c>
      <c r="B66" s="13">
        <v>2589</v>
      </c>
      <c r="C66" s="81" t="s">
        <v>91</v>
      </c>
      <c r="D66" s="82" t="s">
        <v>189</v>
      </c>
      <c r="E66" s="82" t="s">
        <v>190</v>
      </c>
      <c r="F66" s="82" t="s">
        <v>191</v>
      </c>
      <c r="G66" s="82" t="s">
        <v>192</v>
      </c>
      <c r="H66" s="82" t="s">
        <v>193</v>
      </c>
      <c r="I66" s="82" t="s">
        <v>786</v>
      </c>
      <c r="J66" s="83">
        <v>94.84</v>
      </c>
      <c r="K66" s="84">
        <v>3.87</v>
      </c>
      <c r="L66" s="82">
        <v>50</v>
      </c>
      <c r="M66" s="82">
        <v>2808742</v>
      </c>
      <c r="N66" s="82">
        <v>116</v>
      </c>
      <c r="O66" s="82">
        <v>117</v>
      </c>
      <c r="P66" s="82">
        <v>51</v>
      </c>
      <c r="Q66" s="2">
        <v>87.51</v>
      </c>
      <c r="R66" s="3">
        <v>247</v>
      </c>
      <c r="S66" s="1">
        <v>2.02</v>
      </c>
      <c r="T66" s="2">
        <v>155</v>
      </c>
      <c r="U66" s="2">
        <v>138</v>
      </c>
      <c r="V66" s="2">
        <v>51381</v>
      </c>
      <c r="W66" s="2">
        <v>51381</v>
      </c>
      <c r="X66" s="2">
        <v>24213</v>
      </c>
      <c r="Y66" s="2">
        <v>24005</v>
      </c>
      <c r="Z66" s="2">
        <v>199234</v>
      </c>
      <c r="AA66" s="2">
        <v>199234</v>
      </c>
      <c r="AB66" s="2">
        <v>11</v>
      </c>
      <c r="AC66" s="2">
        <v>2601</v>
      </c>
      <c r="AD66" s="2">
        <v>83</v>
      </c>
      <c r="AE66" s="2">
        <v>8</v>
      </c>
      <c r="AF66" s="2">
        <v>233</v>
      </c>
      <c r="AG66" s="2">
        <v>6</v>
      </c>
      <c r="AH66" s="2">
        <v>0</v>
      </c>
      <c r="AI66" s="2">
        <v>0</v>
      </c>
      <c r="AJ66" s="2">
        <v>0</v>
      </c>
      <c r="AK66" s="8" t="s">
        <v>68</v>
      </c>
    </row>
    <row r="67" spans="1:37">
      <c r="A67" s="8" t="s">
        <v>513</v>
      </c>
      <c r="B67" s="13">
        <v>2444</v>
      </c>
      <c r="C67" s="81" t="s">
        <v>91</v>
      </c>
      <c r="D67" s="82" t="s">
        <v>312</v>
      </c>
      <c r="E67" s="82" t="s">
        <v>324</v>
      </c>
      <c r="F67" s="82" t="s">
        <v>389</v>
      </c>
      <c r="G67" s="82" t="s">
        <v>390</v>
      </c>
      <c r="H67" s="82" t="s">
        <v>789</v>
      </c>
      <c r="I67" s="82" t="s">
        <v>786</v>
      </c>
      <c r="J67" s="83">
        <v>90.77</v>
      </c>
      <c r="K67" s="84">
        <v>3.67</v>
      </c>
      <c r="L67" s="82">
        <v>16.670000000000002</v>
      </c>
      <c r="M67" s="82">
        <v>2452225</v>
      </c>
      <c r="N67" s="82">
        <v>115</v>
      </c>
      <c r="O67" s="82">
        <v>115</v>
      </c>
      <c r="P67" s="82">
        <v>53</v>
      </c>
      <c r="Q67" s="2">
        <v>92.9</v>
      </c>
      <c r="R67" s="3">
        <v>213</v>
      </c>
      <c r="S67" s="1">
        <v>2.02</v>
      </c>
      <c r="T67" s="2">
        <v>118</v>
      </c>
      <c r="U67" s="2">
        <v>2</v>
      </c>
      <c r="V67" s="2">
        <v>33649</v>
      </c>
      <c r="W67" s="2">
        <v>33649</v>
      </c>
      <c r="X67" s="2">
        <v>21323</v>
      </c>
      <c r="Y67" s="2">
        <v>21323</v>
      </c>
      <c r="Z67" s="2">
        <v>175854</v>
      </c>
      <c r="AA67" s="2">
        <v>175852</v>
      </c>
      <c r="AB67" s="2">
        <v>11</v>
      </c>
      <c r="AC67" s="2">
        <v>2464</v>
      </c>
      <c r="AD67" s="2">
        <v>930</v>
      </c>
      <c r="AE67" s="2">
        <v>20</v>
      </c>
      <c r="AF67" s="2">
        <v>187</v>
      </c>
      <c r="AG67" s="2">
        <v>6</v>
      </c>
      <c r="AH67" s="2">
        <v>0</v>
      </c>
      <c r="AI67" s="2">
        <v>0</v>
      </c>
      <c r="AJ67" s="2">
        <v>0</v>
      </c>
      <c r="AK67" s="8" t="s">
        <v>39</v>
      </c>
    </row>
    <row r="68" spans="1:37">
      <c r="A68" s="8" t="s">
        <v>514</v>
      </c>
      <c r="B68" s="13">
        <v>1514</v>
      </c>
      <c r="C68" s="81" t="s">
        <v>91</v>
      </c>
      <c r="D68" s="82" t="s">
        <v>109</v>
      </c>
      <c r="E68" s="82" t="s">
        <v>110</v>
      </c>
      <c r="F68" s="82" t="s">
        <v>111</v>
      </c>
      <c r="G68" s="82" t="s">
        <v>112</v>
      </c>
      <c r="H68" s="82" t="s">
        <v>415</v>
      </c>
      <c r="I68" s="82" t="s">
        <v>416</v>
      </c>
      <c r="J68" s="83">
        <v>94.3</v>
      </c>
      <c r="K68" s="84">
        <v>0.67</v>
      </c>
      <c r="L68" s="82">
        <v>100</v>
      </c>
      <c r="M68" s="82">
        <v>1604382</v>
      </c>
      <c r="N68" s="82">
        <v>134</v>
      </c>
      <c r="O68" s="82">
        <v>135</v>
      </c>
      <c r="P68" s="82">
        <v>52.3</v>
      </c>
      <c r="Q68" s="2">
        <v>88.84</v>
      </c>
      <c r="R68" s="3">
        <v>263</v>
      </c>
      <c r="S68" s="1">
        <v>2.7</v>
      </c>
      <c r="T68" s="2">
        <v>149</v>
      </c>
      <c r="U68" s="2">
        <v>27</v>
      </c>
      <c r="V68" s="2">
        <v>17060</v>
      </c>
      <c r="W68" s="2">
        <v>17060</v>
      </c>
      <c r="X68" s="2">
        <v>11973</v>
      </c>
      <c r="Y68" s="2">
        <v>11884</v>
      </c>
      <c r="Z68" s="2">
        <v>54304</v>
      </c>
      <c r="AA68" s="2">
        <v>54304</v>
      </c>
      <c r="AB68" s="2">
        <v>11</v>
      </c>
      <c r="AC68" s="2">
        <v>1542</v>
      </c>
      <c r="AD68" s="2">
        <v>172</v>
      </c>
      <c r="AE68" s="2">
        <v>10</v>
      </c>
      <c r="AF68" s="2">
        <v>252</v>
      </c>
      <c r="AG68" s="2">
        <v>1</v>
      </c>
      <c r="AH68" s="2">
        <v>0</v>
      </c>
      <c r="AI68" s="2">
        <v>0</v>
      </c>
      <c r="AJ68" s="2">
        <v>0</v>
      </c>
      <c r="AK68" s="8" t="s">
        <v>40</v>
      </c>
    </row>
    <row r="69" spans="1:37">
      <c r="A69" s="8" t="s">
        <v>515</v>
      </c>
      <c r="B69" s="13">
        <v>2051</v>
      </c>
      <c r="C69" s="81" t="s">
        <v>91</v>
      </c>
      <c r="D69" s="82" t="s">
        <v>787</v>
      </c>
      <c r="E69" s="82" t="s">
        <v>92</v>
      </c>
      <c r="F69" s="82" t="s">
        <v>93</v>
      </c>
      <c r="G69" s="82" t="s">
        <v>374</v>
      </c>
      <c r="H69" s="82" t="s">
        <v>417</v>
      </c>
      <c r="I69" s="82" t="s">
        <v>418</v>
      </c>
      <c r="J69" s="83">
        <v>100</v>
      </c>
      <c r="K69" s="84">
        <v>0</v>
      </c>
      <c r="L69" s="82">
        <v>0</v>
      </c>
      <c r="M69" s="82">
        <v>2421215</v>
      </c>
      <c r="N69" s="82">
        <v>95</v>
      </c>
      <c r="O69" s="82">
        <v>98</v>
      </c>
      <c r="P69" s="82">
        <v>49.7</v>
      </c>
      <c r="Q69" s="2">
        <v>92.59</v>
      </c>
      <c r="R69" s="3">
        <v>273</v>
      </c>
      <c r="S69" s="1">
        <v>2.21</v>
      </c>
      <c r="T69" s="2">
        <v>183</v>
      </c>
      <c r="U69" s="2">
        <v>215</v>
      </c>
      <c r="V69" s="2">
        <v>44149</v>
      </c>
      <c r="W69" s="2">
        <v>44149</v>
      </c>
      <c r="X69" s="2">
        <v>25486</v>
      </c>
      <c r="Y69" s="2">
        <v>24704</v>
      </c>
      <c r="Z69" s="2">
        <v>135318</v>
      </c>
      <c r="AA69" s="2">
        <v>133727</v>
      </c>
      <c r="AB69" s="2">
        <v>11</v>
      </c>
      <c r="AC69" s="2">
        <v>2053</v>
      </c>
      <c r="AD69" s="2">
        <v>433</v>
      </c>
      <c r="AE69" s="2">
        <v>0</v>
      </c>
      <c r="AF69" s="2">
        <v>273</v>
      </c>
      <c r="AG69" s="2">
        <v>0</v>
      </c>
      <c r="AH69" s="2">
        <v>0</v>
      </c>
      <c r="AI69" s="2">
        <v>0</v>
      </c>
      <c r="AJ69" s="2">
        <v>0</v>
      </c>
      <c r="AK69" s="8" t="s">
        <v>52</v>
      </c>
    </row>
    <row r="70" spans="1:37">
      <c r="A70" s="8" t="s">
        <v>516</v>
      </c>
      <c r="B70" s="13">
        <v>1796</v>
      </c>
      <c r="C70" s="81" t="s">
        <v>91</v>
      </c>
      <c r="D70" s="82" t="s">
        <v>787</v>
      </c>
      <c r="E70" s="82" t="s">
        <v>92</v>
      </c>
      <c r="F70" s="82" t="s">
        <v>93</v>
      </c>
      <c r="G70" s="82" t="s">
        <v>343</v>
      </c>
      <c r="H70" s="82" t="s">
        <v>789</v>
      </c>
      <c r="I70" s="82" t="s">
        <v>786</v>
      </c>
      <c r="J70" s="83">
        <v>98.39</v>
      </c>
      <c r="K70" s="84">
        <v>0.27</v>
      </c>
      <c r="L70" s="82">
        <v>0</v>
      </c>
      <c r="M70" s="82">
        <v>2232534</v>
      </c>
      <c r="N70" s="82">
        <v>64</v>
      </c>
      <c r="O70" s="82">
        <v>67</v>
      </c>
      <c r="P70" s="82">
        <v>33.1</v>
      </c>
      <c r="Q70" s="2">
        <v>86.21</v>
      </c>
      <c r="R70" s="3">
        <v>278</v>
      </c>
      <c r="S70" s="1">
        <v>1.53</v>
      </c>
      <c r="T70" s="2">
        <v>186</v>
      </c>
      <c r="U70" s="2">
        <v>95</v>
      </c>
      <c r="V70" s="2">
        <v>55891</v>
      </c>
      <c r="W70" s="2">
        <v>55876</v>
      </c>
      <c r="X70" s="2">
        <v>34883</v>
      </c>
      <c r="Y70" s="2">
        <v>33319</v>
      </c>
      <c r="Z70" s="2">
        <v>176270</v>
      </c>
      <c r="AA70" s="2">
        <v>176270</v>
      </c>
      <c r="AB70" s="2">
        <v>11</v>
      </c>
      <c r="AC70" s="2">
        <v>1791</v>
      </c>
      <c r="AD70" s="2">
        <v>434</v>
      </c>
      <c r="AE70" s="2">
        <v>4</v>
      </c>
      <c r="AF70" s="2">
        <v>273</v>
      </c>
      <c r="AG70" s="2">
        <v>1</v>
      </c>
      <c r="AH70" s="2">
        <v>0</v>
      </c>
      <c r="AI70" s="2">
        <v>0</v>
      </c>
      <c r="AJ70" s="2">
        <v>0</v>
      </c>
      <c r="AK70" s="8" t="s">
        <v>35</v>
      </c>
    </row>
    <row r="71" spans="1:37">
      <c r="A71" s="8" t="s">
        <v>517</v>
      </c>
      <c r="B71" s="13">
        <v>2291</v>
      </c>
      <c r="C71" s="81" t="s">
        <v>91</v>
      </c>
      <c r="D71" s="82" t="s">
        <v>787</v>
      </c>
      <c r="E71" s="82" t="s">
        <v>92</v>
      </c>
      <c r="F71" s="82" t="s">
        <v>93</v>
      </c>
      <c r="G71" s="82" t="s">
        <v>374</v>
      </c>
      <c r="H71" s="82" t="s">
        <v>419</v>
      </c>
      <c r="I71" s="82" t="s">
        <v>420</v>
      </c>
      <c r="J71" s="83">
        <v>98.91</v>
      </c>
      <c r="K71" s="84">
        <v>0.56000000000000005</v>
      </c>
      <c r="L71" s="82">
        <v>50</v>
      </c>
      <c r="M71" s="82">
        <v>2679532</v>
      </c>
      <c r="N71" s="82">
        <v>136</v>
      </c>
      <c r="O71" s="82">
        <v>137</v>
      </c>
      <c r="P71" s="82">
        <v>36.799999999999997</v>
      </c>
      <c r="Q71" s="2">
        <v>91.55</v>
      </c>
      <c r="R71" s="3">
        <v>273</v>
      </c>
      <c r="S71" s="1">
        <v>2.29</v>
      </c>
      <c r="T71" s="2">
        <v>183</v>
      </c>
      <c r="U71" s="2">
        <v>41</v>
      </c>
      <c r="V71" s="2">
        <v>40546</v>
      </c>
      <c r="W71" s="2">
        <v>40546</v>
      </c>
      <c r="X71" s="2">
        <v>19702</v>
      </c>
      <c r="Y71" s="2">
        <v>19558</v>
      </c>
      <c r="Z71" s="2">
        <v>141455</v>
      </c>
      <c r="AA71" s="2">
        <v>141455</v>
      </c>
      <c r="AB71" s="2">
        <v>11</v>
      </c>
      <c r="AC71" s="2">
        <v>2351</v>
      </c>
      <c r="AD71" s="2">
        <v>433</v>
      </c>
      <c r="AE71" s="2">
        <v>2</v>
      </c>
      <c r="AF71" s="2">
        <v>269</v>
      </c>
      <c r="AG71" s="2">
        <v>2</v>
      </c>
      <c r="AH71" s="2">
        <v>0</v>
      </c>
      <c r="AI71" s="2">
        <v>0</v>
      </c>
      <c r="AJ71" s="2">
        <v>0</v>
      </c>
      <c r="AK71" s="8" t="s">
        <v>52</v>
      </c>
    </row>
    <row r="72" spans="1:37">
      <c r="A72" s="8" t="s">
        <v>518</v>
      </c>
      <c r="B72" s="13">
        <v>1945</v>
      </c>
      <c r="C72" s="81" t="s">
        <v>91</v>
      </c>
      <c r="D72" s="82" t="s">
        <v>350</v>
      </c>
      <c r="E72" s="82" t="s">
        <v>421</v>
      </c>
      <c r="F72" s="82" t="s">
        <v>422</v>
      </c>
      <c r="G72" s="82" t="s">
        <v>423</v>
      </c>
      <c r="H72" s="82" t="s">
        <v>424</v>
      </c>
      <c r="I72" s="82" t="s">
        <v>425</v>
      </c>
      <c r="J72" s="83">
        <v>74.69</v>
      </c>
      <c r="K72" s="84">
        <v>2.48</v>
      </c>
      <c r="L72" s="82">
        <v>21.43</v>
      </c>
      <c r="M72" s="82">
        <v>2008240</v>
      </c>
      <c r="N72" s="82">
        <v>404</v>
      </c>
      <c r="O72" s="82">
        <v>404</v>
      </c>
      <c r="P72" s="82">
        <v>50</v>
      </c>
      <c r="Q72" s="2">
        <v>83.63</v>
      </c>
      <c r="R72" s="3">
        <v>295</v>
      </c>
      <c r="S72" s="1">
        <v>3.81</v>
      </c>
      <c r="T72" s="2">
        <v>158</v>
      </c>
      <c r="U72" s="2">
        <v>2</v>
      </c>
      <c r="V72" s="2">
        <v>5371</v>
      </c>
      <c r="W72" s="2">
        <v>5371</v>
      </c>
      <c r="X72" s="2">
        <v>4970</v>
      </c>
      <c r="Y72" s="2">
        <v>4970</v>
      </c>
      <c r="Z72" s="2">
        <v>20712</v>
      </c>
      <c r="AA72" s="2">
        <v>20712</v>
      </c>
      <c r="AB72" s="2">
        <v>11</v>
      </c>
      <c r="AC72" s="2">
        <v>2177</v>
      </c>
      <c r="AD72" s="2">
        <v>100</v>
      </c>
      <c r="AE72" s="2">
        <v>80</v>
      </c>
      <c r="AF72" s="2">
        <v>201</v>
      </c>
      <c r="AG72" s="2">
        <v>14</v>
      </c>
      <c r="AH72" s="2">
        <v>0</v>
      </c>
      <c r="AI72" s="2">
        <v>0</v>
      </c>
      <c r="AJ72" s="2">
        <v>0</v>
      </c>
      <c r="AK72" s="8" t="s">
        <v>71</v>
      </c>
    </row>
    <row r="73" spans="1:37">
      <c r="A73" s="8" t="s">
        <v>519</v>
      </c>
      <c r="B73" s="13">
        <v>1969</v>
      </c>
      <c r="C73" s="81" t="s">
        <v>91</v>
      </c>
      <c r="D73" s="82" t="s">
        <v>356</v>
      </c>
      <c r="E73" s="82" t="s">
        <v>357</v>
      </c>
      <c r="F73" s="82" t="s">
        <v>358</v>
      </c>
      <c r="G73" s="82" t="s">
        <v>359</v>
      </c>
      <c r="H73" s="82" t="s">
        <v>789</v>
      </c>
      <c r="I73" s="82" t="s">
        <v>786</v>
      </c>
      <c r="J73" s="83">
        <v>85.17</v>
      </c>
      <c r="K73" s="84">
        <v>0</v>
      </c>
      <c r="L73" s="82">
        <v>0</v>
      </c>
      <c r="M73" s="82">
        <v>2132545</v>
      </c>
      <c r="N73" s="82">
        <v>170</v>
      </c>
      <c r="O73" s="82">
        <v>173</v>
      </c>
      <c r="P73" s="82">
        <v>55.3</v>
      </c>
      <c r="Q73" s="2">
        <v>88.48</v>
      </c>
      <c r="R73" s="3">
        <v>213</v>
      </c>
      <c r="S73" s="1">
        <v>3.51</v>
      </c>
      <c r="T73" s="2">
        <v>118</v>
      </c>
      <c r="U73" s="2">
        <v>393</v>
      </c>
      <c r="V73" s="2">
        <v>17298</v>
      </c>
      <c r="W73" s="2">
        <v>17298</v>
      </c>
      <c r="X73" s="2">
        <v>12544</v>
      </c>
      <c r="Y73" s="2">
        <v>12324</v>
      </c>
      <c r="Z73" s="2">
        <v>89832</v>
      </c>
      <c r="AA73" s="2">
        <v>89832</v>
      </c>
      <c r="AB73" s="2">
        <v>11</v>
      </c>
      <c r="AC73" s="2">
        <v>2013</v>
      </c>
      <c r="AD73" s="2">
        <v>930</v>
      </c>
      <c r="AE73" s="2">
        <v>19</v>
      </c>
      <c r="AF73" s="2">
        <v>194</v>
      </c>
      <c r="AG73" s="2">
        <v>0</v>
      </c>
      <c r="AH73" s="2">
        <v>0</v>
      </c>
      <c r="AI73" s="2">
        <v>0</v>
      </c>
      <c r="AJ73" s="2">
        <v>0</v>
      </c>
      <c r="AK73" s="8" t="s">
        <v>39</v>
      </c>
    </row>
    <row r="74" spans="1:37">
      <c r="A74" s="8" t="s">
        <v>520</v>
      </c>
      <c r="B74" s="13">
        <v>1779</v>
      </c>
      <c r="C74" s="81" t="s">
        <v>91</v>
      </c>
      <c r="D74" s="82" t="s">
        <v>312</v>
      </c>
      <c r="E74" s="82" t="s">
        <v>313</v>
      </c>
      <c r="F74" s="82" t="s">
        <v>314</v>
      </c>
      <c r="G74" s="82" t="s">
        <v>315</v>
      </c>
      <c r="H74" s="82" t="s">
        <v>785</v>
      </c>
      <c r="I74" s="82" t="s">
        <v>786</v>
      </c>
      <c r="J74" s="83">
        <v>75.349999999999994</v>
      </c>
      <c r="K74" s="84">
        <v>1.96</v>
      </c>
      <c r="L74" s="82">
        <v>100</v>
      </c>
      <c r="M74" s="82">
        <v>1983012</v>
      </c>
      <c r="N74" s="82">
        <v>252</v>
      </c>
      <c r="O74" s="82">
        <v>271</v>
      </c>
      <c r="P74" s="82">
        <v>49.9</v>
      </c>
      <c r="Q74" s="2">
        <v>87.58</v>
      </c>
      <c r="R74" s="3">
        <v>176</v>
      </c>
      <c r="S74" s="1">
        <v>1.33</v>
      </c>
      <c r="T74" s="2">
        <v>102</v>
      </c>
      <c r="U74" s="2">
        <v>735</v>
      </c>
      <c r="V74" s="2">
        <v>10196</v>
      </c>
      <c r="W74" s="2">
        <v>9418</v>
      </c>
      <c r="X74" s="2">
        <v>7869</v>
      </c>
      <c r="Y74" s="2">
        <v>7314</v>
      </c>
      <c r="Z74" s="2">
        <v>40697</v>
      </c>
      <c r="AA74" s="2">
        <v>40697</v>
      </c>
      <c r="AB74" s="2">
        <v>11</v>
      </c>
      <c r="AC74" s="2">
        <v>1936</v>
      </c>
      <c r="AD74" s="2">
        <v>1324</v>
      </c>
      <c r="AE74" s="2">
        <v>59</v>
      </c>
      <c r="AF74" s="2">
        <v>115</v>
      </c>
      <c r="AG74" s="2">
        <v>2</v>
      </c>
      <c r="AH74" s="2">
        <v>0</v>
      </c>
      <c r="AI74" s="2">
        <v>0</v>
      </c>
      <c r="AJ74" s="2">
        <v>0</v>
      </c>
      <c r="AK74" s="8" t="s">
        <v>34</v>
      </c>
    </row>
    <row r="75" spans="1:37">
      <c r="A75" s="8" t="s">
        <v>521</v>
      </c>
      <c r="B75" s="13">
        <v>546</v>
      </c>
      <c r="C75" s="81" t="s">
        <v>91</v>
      </c>
      <c r="D75" s="82" t="s">
        <v>102</v>
      </c>
      <c r="E75" s="82" t="s">
        <v>810</v>
      </c>
      <c r="F75" s="82" t="s">
        <v>219</v>
      </c>
      <c r="G75" s="82" t="s">
        <v>220</v>
      </c>
      <c r="H75" s="82" t="s">
        <v>426</v>
      </c>
      <c r="I75" s="82" t="s">
        <v>786</v>
      </c>
      <c r="J75" s="83">
        <v>53.37</v>
      </c>
      <c r="K75" s="84">
        <v>1.88</v>
      </c>
      <c r="L75" s="82">
        <v>100</v>
      </c>
      <c r="M75" s="82">
        <v>554931</v>
      </c>
      <c r="N75" s="82">
        <v>115</v>
      </c>
      <c r="O75" s="82">
        <v>115</v>
      </c>
      <c r="P75" s="82">
        <v>33.9</v>
      </c>
      <c r="Q75" s="2">
        <v>91.51</v>
      </c>
      <c r="R75" s="3">
        <v>104</v>
      </c>
      <c r="S75" s="1">
        <v>1.59</v>
      </c>
      <c r="T75" s="2">
        <v>58</v>
      </c>
      <c r="U75" s="2">
        <v>0</v>
      </c>
      <c r="V75" s="2">
        <v>5059</v>
      </c>
      <c r="W75" s="2">
        <v>5059</v>
      </c>
      <c r="X75" s="2">
        <v>4825</v>
      </c>
      <c r="Y75" s="2">
        <v>4825</v>
      </c>
      <c r="Z75" s="2">
        <v>13113</v>
      </c>
      <c r="AA75" s="2">
        <v>13113</v>
      </c>
      <c r="AB75" s="2">
        <v>11</v>
      </c>
      <c r="AC75" s="2">
        <v>616</v>
      </c>
      <c r="AD75" s="2">
        <v>5449</v>
      </c>
      <c r="AE75" s="2">
        <v>40</v>
      </c>
      <c r="AF75" s="2">
        <v>62</v>
      </c>
      <c r="AG75" s="2">
        <v>2</v>
      </c>
      <c r="AH75" s="2">
        <v>0</v>
      </c>
      <c r="AI75" s="2">
        <v>0</v>
      </c>
      <c r="AJ75" s="2">
        <v>0</v>
      </c>
      <c r="AK75" s="8" t="s">
        <v>60</v>
      </c>
    </row>
    <row r="76" spans="1:37">
      <c r="A76" s="8" t="s">
        <v>522</v>
      </c>
      <c r="B76" s="13">
        <v>1585</v>
      </c>
      <c r="C76" s="81" t="s">
        <v>91</v>
      </c>
      <c r="D76" s="82" t="s">
        <v>109</v>
      </c>
      <c r="E76" s="82" t="s">
        <v>110</v>
      </c>
      <c r="F76" s="82" t="s">
        <v>427</v>
      </c>
      <c r="G76" s="82" t="s">
        <v>428</v>
      </c>
      <c r="H76" s="82" t="s">
        <v>429</v>
      </c>
      <c r="I76" s="82" t="s">
        <v>786</v>
      </c>
      <c r="J76" s="83">
        <v>73.83</v>
      </c>
      <c r="K76" s="84">
        <v>1.44</v>
      </c>
      <c r="L76" s="82">
        <v>50</v>
      </c>
      <c r="M76" s="82">
        <v>1667502</v>
      </c>
      <c r="N76" s="82">
        <v>269</v>
      </c>
      <c r="O76" s="82">
        <v>269</v>
      </c>
      <c r="P76" s="82">
        <v>46.8</v>
      </c>
      <c r="Q76" s="2">
        <v>88.04</v>
      </c>
      <c r="R76" s="3">
        <v>247</v>
      </c>
      <c r="S76" s="1">
        <v>2.1800000000000002</v>
      </c>
      <c r="T76" s="2">
        <v>141</v>
      </c>
      <c r="U76" s="2">
        <v>2</v>
      </c>
      <c r="V76" s="2">
        <v>7398</v>
      </c>
      <c r="W76" s="2">
        <v>7398</v>
      </c>
      <c r="X76" s="2">
        <v>6198</v>
      </c>
      <c r="Y76" s="2">
        <v>6198</v>
      </c>
      <c r="Z76" s="2">
        <v>21289</v>
      </c>
      <c r="AA76" s="2">
        <v>21289</v>
      </c>
      <c r="AB76" s="2">
        <v>11</v>
      </c>
      <c r="AC76" s="2">
        <v>1699</v>
      </c>
      <c r="AD76" s="2">
        <v>304</v>
      </c>
      <c r="AE76" s="2">
        <v>48</v>
      </c>
      <c r="AF76" s="2">
        <v>195</v>
      </c>
      <c r="AG76" s="2">
        <v>4</v>
      </c>
      <c r="AH76" s="2">
        <v>0</v>
      </c>
      <c r="AI76" s="2">
        <v>0</v>
      </c>
      <c r="AJ76" s="2">
        <v>0</v>
      </c>
      <c r="AK76" s="8" t="s">
        <v>50</v>
      </c>
    </row>
    <row r="77" spans="1:37">
      <c r="A77" s="8" t="s">
        <v>523</v>
      </c>
      <c r="B77" s="13">
        <v>1459</v>
      </c>
      <c r="C77" s="81" t="s">
        <v>91</v>
      </c>
      <c r="D77" s="82" t="s">
        <v>350</v>
      </c>
      <c r="E77" s="82" t="s">
        <v>351</v>
      </c>
      <c r="F77" s="82" t="s">
        <v>352</v>
      </c>
      <c r="G77" s="82" t="s">
        <v>353</v>
      </c>
      <c r="H77" s="82" t="s">
        <v>430</v>
      </c>
      <c r="I77" s="82" t="s">
        <v>431</v>
      </c>
      <c r="J77" s="83">
        <v>61.12</v>
      </c>
      <c r="K77" s="84">
        <v>1.42</v>
      </c>
      <c r="L77" s="82">
        <v>80</v>
      </c>
      <c r="M77" s="82">
        <v>1473270</v>
      </c>
      <c r="N77" s="82">
        <v>336</v>
      </c>
      <c r="O77" s="82">
        <v>336</v>
      </c>
      <c r="P77" s="82">
        <v>50.8</v>
      </c>
      <c r="Q77" s="2">
        <v>87.66</v>
      </c>
      <c r="R77" s="3">
        <v>420</v>
      </c>
      <c r="S77" s="1">
        <v>2.37</v>
      </c>
      <c r="T77" s="2">
        <v>196</v>
      </c>
      <c r="U77" s="2">
        <v>0</v>
      </c>
      <c r="V77" s="2">
        <v>4547</v>
      </c>
      <c r="W77" s="2">
        <v>4547</v>
      </c>
      <c r="X77" s="2">
        <v>4384</v>
      </c>
      <c r="Y77" s="2">
        <v>4384</v>
      </c>
      <c r="Z77" s="2">
        <v>15810</v>
      </c>
      <c r="AA77" s="2">
        <v>15810</v>
      </c>
      <c r="AB77" s="2">
        <v>11</v>
      </c>
      <c r="AC77" s="2">
        <v>1640</v>
      </c>
      <c r="AD77" s="2">
        <v>35</v>
      </c>
      <c r="AE77" s="2">
        <v>162</v>
      </c>
      <c r="AF77" s="2">
        <v>253</v>
      </c>
      <c r="AG77" s="2">
        <v>5</v>
      </c>
      <c r="AH77" s="2">
        <v>0</v>
      </c>
      <c r="AI77" s="2">
        <v>0</v>
      </c>
      <c r="AJ77" s="2">
        <v>0</v>
      </c>
      <c r="AK77" s="8" t="s">
        <v>49</v>
      </c>
    </row>
    <row r="78" spans="1:37">
      <c r="A78" s="8" t="s">
        <v>524</v>
      </c>
      <c r="B78" s="13">
        <v>1594</v>
      </c>
      <c r="C78" s="81" t="s">
        <v>91</v>
      </c>
      <c r="D78" s="82" t="s">
        <v>811</v>
      </c>
      <c r="E78" s="82" t="s">
        <v>307</v>
      </c>
      <c r="F78" s="82" t="s">
        <v>308</v>
      </c>
      <c r="G78" s="82" t="s">
        <v>432</v>
      </c>
      <c r="H78" s="82" t="s">
        <v>433</v>
      </c>
      <c r="I78" s="82" t="s">
        <v>786</v>
      </c>
      <c r="J78" s="83">
        <v>91.53</v>
      </c>
      <c r="K78" s="84">
        <v>0</v>
      </c>
      <c r="L78" s="82">
        <v>0</v>
      </c>
      <c r="M78" s="82">
        <v>1664776</v>
      </c>
      <c r="N78" s="82">
        <v>174</v>
      </c>
      <c r="O78" s="82">
        <v>175</v>
      </c>
      <c r="P78" s="82">
        <v>44.9</v>
      </c>
      <c r="Q78" s="2">
        <v>91.02</v>
      </c>
      <c r="R78" s="3">
        <v>105</v>
      </c>
      <c r="S78" s="1">
        <v>2.06</v>
      </c>
      <c r="T78" s="2">
        <v>59</v>
      </c>
      <c r="U78" s="2">
        <v>43</v>
      </c>
      <c r="V78" s="2">
        <v>11986</v>
      </c>
      <c r="W78" s="2">
        <v>11986</v>
      </c>
      <c r="X78" s="2">
        <v>9567</v>
      </c>
      <c r="Y78" s="2">
        <v>9512</v>
      </c>
      <c r="Z78" s="2">
        <v>113082</v>
      </c>
      <c r="AA78" s="2">
        <v>113080</v>
      </c>
      <c r="AB78" s="2">
        <v>11</v>
      </c>
      <c r="AC78" s="2">
        <v>1713</v>
      </c>
      <c r="AD78" s="2">
        <v>5443</v>
      </c>
      <c r="AE78" s="2">
        <v>5</v>
      </c>
      <c r="AF78" s="2">
        <v>100</v>
      </c>
      <c r="AG78" s="2">
        <v>0</v>
      </c>
      <c r="AH78" s="2">
        <v>0</v>
      </c>
      <c r="AI78" s="2">
        <v>0</v>
      </c>
      <c r="AJ78" s="2">
        <v>0</v>
      </c>
      <c r="AK78" s="8" t="s">
        <v>61</v>
      </c>
    </row>
    <row r="79" spans="1:37">
      <c r="A79" s="8" t="s">
        <v>525</v>
      </c>
      <c r="B79" s="13">
        <v>1400</v>
      </c>
      <c r="C79" s="81" t="s">
        <v>91</v>
      </c>
      <c r="D79" s="82" t="s">
        <v>109</v>
      </c>
      <c r="E79" s="82" t="s">
        <v>110</v>
      </c>
      <c r="F79" s="82" t="s">
        <v>368</v>
      </c>
      <c r="G79" s="82" t="s">
        <v>369</v>
      </c>
      <c r="H79" s="82" t="s">
        <v>789</v>
      </c>
      <c r="I79" s="82" t="s">
        <v>786</v>
      </c>
      <c r="J79" s="83">
        <v>82.49</v>
      </c>
      <c r="K79" s="84">
        <v>1.54</v>
      </c>
      <c r="L79" s="82">
        <v>0</v>
      </c>
      <c r="M79" s="82">
        <v>1603271</v>
      </c>
      <c r="N79" s="82">
        <v>95</v>
      </c>
      <c r="O79" s="82">
        <v>95</v>
      </c>
      <c r="P79" s="82">
        <v>50.6</v>
      </c>
      <c r="Q79" s="2">
        <v>89.55</v>
      </c>
      <c r="R79" s="3">
        <v>247</v>
      </c>
      <c r="S79" s="1">
        <v>1.8</v>
      </c>
      <c r="T79" s="2">
        <v>141</v>
      </c>
      <c r="U79" s="2">
        <v>14</v>
      </c>
      <c r="V79" s="2">
        <v>27836</v>
      </c>
      <c r="W79" s="2">
        <v>27836</v>
      </c>
      <c r="X79" s="2">
        <v>16876</v>
      </c>
      <c r="Y79" s="2">
        <v>16876</v>
      </c>
      <c r="Z79" s="2">
        <v>97905</v>
      </c>
      <c r="AA79" s="2">
        <v>97905</v>
      </c>
      <c r="AB79" s="2">
        <v>11</v>
      </c>
      <c r="AC79" s="2">
        <v>1419</v>
      </c>
      <c r="AD79" s="2">
        <v>304</v>
      </c>
      <c r="AE79" s="2">
        <v>39</v>
      </c>
      <c r="AF79" s="2">
        <v>204</v>
      </c>
      <c r="AG79" s="2">
        <v>4</v>
      </c>
      <c r="AH79" s="2">
        <v>0</v>
      </c>
      <c r="AI79" s="2">
        <v>0</v>
      </c>
      <c r="AJ79" s="2">
        <v>0</v>
      </c>
      <c r="AK79" s="8" t="s">
        <v>50</v>
      </c>
    </row>
    <row r="80" spans="1:37">
      <c r="A80" s="8" t="s">
        <v>526</v>
      </c>
      <c r="B80" s="13">
        <v>1600</v>
      </c>
      <c r="C80" s="81" t="s">
        <v>91</v>
      </c>
      <c r="D80" s="82" t="s">
        <v>787</v>
      </c>
      <c r="E80" s="82" t="s">
        <v>92</v>
      </c>
      <c r="F80" s="82" t="s">
        <v>93</v>
      </c>
      <c r="G80" s="82" t="s">
        <v>799</v>
      </c>
      <c r="H80" s="82" t="s">
        <v>158</v>
      </c>
      <c r="I80" s="82" t="s">
        <v>434</v>
      </c>
      <c r="J80" s="83">
        <v>86.64</v>
      </c>
      <c r="K80" s="84">
        <v>1.93</v>
      </c>
      <c r="L80" s="82">
        <v>77.78</v>
      </c>
      <c r="M80" s="82">
        <v>1810674</v>
      </c>
      <c r="N80" s="82">
        <v>66</v>
      </c>
      <c r="O80" s="82">
        <v>66</v>
      </c>
      <c r="P80" s="82">
        <v>44.9</v>
      </c>
      <c r="Q80" s="2">
        <v>94.01</v>
      </c>
      <c r="R80" s="3">
        <v>316</v>
      </c>
      <c r="S80" s="1">
        <v>1.3</v>
      </c>
      <c r="T80" s="2">
        <v>210</v>
      </c>
      <c r="U80" s="2">
        <v>8</v>
      </c>
      <c r="V80" s="2">
        <v>54299</v>
      </c>
      <c r="W80" s="2">
        <v>54297</v>
      </c>
      <c r="X80" s="2">
        <v>27434</v>
      </c>
      <c r="Y80" s="2">
        <v>27434</v>
      </c>
      <c r="Z80" s="2">
        <v>214006</v>
      </c>
      <c r="AA80" s="2">
        <v>214006</v>
      </c>
      <c r="AB80" s="2">
        <v>11</v>
      </c>
      <c r="AC80" s="2">
        <v>1599</v>
      </c>
      <c r="AD80" s="2">
        <v>350</v>
      </c>
      <c r="AE80" s="2">
        <v>33</v>
      </c>
      <c r="AF80" s="2">
        <v>274</v>
      </c>
      <c r="AG80" s="2">
        <v>9</v>
      </c>
      <c r="AH80" s="2">
        <v>0</v>
      </c>
      <c r="AI80" s="2">
        <v>0</v>
      </c>
      <c r="AJ80" s="2">
        <v>0</v>
      </c>
      <c r="AK80" s="8" t="s">
        <v>43</v>
      </c>
    </row>
    <row r="81" spans="1:37">
      <c r="A81" s="8" t="s">
        <v>527</v>
      </c>
      <c r="B81" s="13">
        <v>1287</v>
      </c>
      <c r="C81" s="81" t="s">
        <v>91</v>
      </c>
      <c r="D81" s="82" t="s">
        <v>327</v>
      </c>
      <c r="E81" s="82" t="s">
        <v>328</v>
      </c>
      <c r="F81" s="82" t="s">
        <v>329</v>
      </c>
      <c r="G81" s="82" t="s">
        <v>330</v>
      </c>
      <c r="H81" s="82" t="s">
        <v>331</v>
      </c>
      <c r="I81" s="82" t="s">
        <v>786</v>
      </c>
      <c r="J81" s="83">
        <v>71.17</v>
      </c>
      <c r="K81" s="84">
        <v>0.49</v>
      </c>
      <c r="L81" s="82">
        <v>100</v>
      </c>
      <c r="M81" s="82">
        <v>1388174</v>
      </c>
      <c r="N81" s="82">
        <v>131</v>
      </c>
      <c r="O81" s="82">
        <v>137</v>
      </c>
      <c r="P81" s="82">
        <v>47.3</v>
      </c>
      <c r="Q81" s="2">
        <v>89.35</v>
      </c>
      <c r="R81" s="3">
        <v>176</v>
      </c>
      <c r="S81" s="1">
        <v>1.03</v>
      </c>
      <c r="T81" s="2">
        <v>102</v>
      </c>
      <c r="U81" s="2">
        <v>401</v>
      </c>
      <c r="V81" s="2">
        <v>15865</v>
      </c>
      <c r="W81" s="2">
        <v>15190</v>
      </c>
      <c r="X81" s="2">
        <v>10596</v>
      </c>
      <c r="Y81" s="2">
        <v>10129</v>
      </c>
      <c r="Z81" s="2">
        <v>65727</v>
      </c>
      <c r="AA81" s="2">
        <v>65727</v>
      </c>
      <c r="AB81" s="2">
        <v>11</v>
      </c>
      <c r="AC81" s="2">
        <v>1357</v>
      </c>
      <c r="AD81" s="2">
        <v>1324</v>
      </c>
      <c r="AE81" s="2">
        <v>65</v>
      </c>
      <c r="AF81" s="2">
        <v>110</v>
      </c>
      <c r="AG81" s="2">
        <v>1</v>
      </c>
      <c r="AH81" s="2">
        <v>0</v>
      </c>
      <c r="AI81" s="2">
        <v>0</v>
      </c>
      <c r="AJ81" s="2">
        <v>0</v>
      </c>
      <c r="AK81" s="8" t="s">
        <v>34</v>
      </c>
    </row>
    <row r="82" spans="1:37">
      <c r="A82" s="8" t="s">
        <v>528</v>
      </c>
      <c r="B82" s="13">
        <v>1780</v>
      </c>
      <c r="C82" s="81" t="s">
        <v>91</v>
      </c>
      <c r="D82" s="82" t="s">
        <v>788</v>
      </c>
      <c r="E82" s="82" t="s">
        <v>141</v>
      </c>
      <c r="F82" s="82" t="s">
        <v>142</v>
      </c>
      <c r="G82" s="82" t="s">
        <v>143</v>
      </c>
      <c r="H82" s="82" t="s">
        <v>144</v>
      </c>
      <c r="I82" s="82" t="s">
        <v>435</v>
      </c>
      <c r="J82" s="83">
        <v>84.97</v>
      </c>
      <c r="K82" s="84">
        <v>1.38</v>
      </c>
      <c r="L82" s="82">
        <v>33.33</v>
      </c>
      <c r="M82" s="82">
        <v>2014343</v>
      </c>
      <c r="N82" s="82">
        <v>174</v>
      </c>
      <c r="O82" s="82">
        <v>175</v>
      </c>
      <c r="P82" s="82">
        <v>59.7</v>
      </c>
      <c r="Q82" s="2">
        <v>91.8</v>
      </c>
      <c r="R82" s="3">
        <v>230</v>
      </c>
      <c r="S82" s="1">
        <v>2.23</v>
      </c>
      <c r="T82" s="2">
        <v>148</v>
      </c>
      <c r="U82" s="2">
        <v>58</v>
      </c>
      <c r="V82" s="2">
        <v>15776</v>
      </c>
      <c r="W82" s="2">
        <v>15776</v>
      </c>
      <c r="X82" s="2">
        <v>11576</v>
      </c>
      <c r="Y82" s="2">
        <v>11510</v>
      </c>
      <c r="Z82" s="2">
        <v>43962</v>
      </c>
      <c r="AA82" s="2">
        <v>43962</v>
      </c>
      <c r="AB82" s="2">
        <v>11</v>
      </c>
      <c r="AC82" s="2">
        <v>1819</v>
      </c>
      <c r="AD82" s="2">
        <v>88</v>
      </c>
      <c r="AE82" s="2">
        <v>31</v>
      </c>
      <c r="AF82" s="2">
        <v>196</v>
      </c>
      <c r="AG82" s="2">
        <v>3</v>
      </c>
      <c r="AH82" s="2">
        <v>0</v>
      </c>
      <c r="AI82" s="2">
        <v>0</v>
      </c>
      <c r="AJ82" s="2">
        <v>0</v>
      </c>
      <c r="AK82" s="8" t="s">
        <v>36</v>
      </c>
    </row>
    <row r="83" spans="1:37">
      <c r="A83" s="8" t="s">
        <v>529</v>
      </c>
      <c r="B83" s="13">
        <v>3031</v>
      </c>
      <c r="C83" s="81" t="s">
        <v>91</v>
      </c>
      <c r="D83" s="82" t="s">
        <v>189</v>
      </c>
      <c r="E83" s="82" t="s">
        <v>267</v>
      </c>
      <c r="F83" s="82" t="s">
        <v>268</v>
      </c>
      <c r="G83" s="82" t="s">
        <v>269</v>
      </c>
      <c r="H83" s="82" t="s">
        <v>285</v>
      </c>
      <c r="I83" s="82" t="s">
        <v>436</v>
      </c>
      <c r="J83" s="83">
        <v>95.7</v>
      </c>
      <c r="K83" s="84">
        <v>1.29</v>
      </c>
      <c r="L83" s="82">
        <v>0</v>
      </c>
      <c r="M83" s="82">
        <v>3236662</v>
      </c>
      <c r="N83" s="82">
        <v>168</v>
      </c>
      <c r="O83" s="82">
        <v>170</v>
      </c>
      <c r="P83" s="82">
        <v>57.8</v>
      </c>
      <c r="Q83" s="2">
        <v>87.47</v>
      </c>
      <c r="R83" s="3">
        <v>247</v>
      </c>
      <c r="S83" s="1">
        <v>1.93</v>
      </c>
      <c r="T83" s="2">
        <v>155</v>
      </c>
      <c r="U83" s="2">
        <v>127</v>
      </c>
      <c r="V83" s="2">
        <v>31518</v>
      </c>
      <c r="W83" s="2">
        <v>31315</v>
      </c>
      <c r="X83" s="2">
        <v>19265</v>
      </c>
      <c r="Y83" s="2">
        <v>19038</v>
      </c>
      <c r="Z83" s="2">
        <v>108724</v>
      </c>
      <c r="AA83" s="2">
        <v>108722</v>
      </c>
      <c r="AB83" s="2">
        <v>11</v>
      </c>
      <c r="AC83" s="2">
        <v>3061</v>
      </c>
      <c r="AD83" s="2">
        <v>83</v>
      </c>
      <c r="AE83" s="2">
        <v>15</v>
      </c>
      <c r="AF83" s="2">
        <v>230</v>
      </c>
      <c r="AG83" s="2">
        <v>2</v>
      </c>
      <c r="AH83" s="2">
        <v>0</v>
      </c>
      <c r="AI83" s="2">
        <v>0</v>
      </c>
      <c r="AJ83" s="2">
        <v>0</v>
      </c>
      <c r="AK83" s="8" t="s">
        <v>68</v>
      </c>
    </row>
    <row r="84" spans="1:37" s="80" customFormat="1">
      <c r="A84" s="62" t="s">
        <v>530</v>
      </c>
      <c r="B84" s="74">
        <v>1742</v>
      </c>
      <c r="C84" s="75" t="s">
        <v>91</v>
      </c>
      <c r="D84" s="76" t="s">
        <v>801</v>
      </c>
      <c r="E84" s="76" t="s">
        <v>96</v>
      </c>
      <c r="F84" s="76" t="s">
        <v>151</v>
      </c>
      <c r="G84" s="76" t="s">
        <v>152</v>
      </c>
      <c r="H84" s="76" t="s">
        <v>153</v>
      </c>
      <c r="I84" s="76" t="s">
        <v>154</v>
      </c>
      <c r="J84" s="77">
        <v>74.849999999999994</v>
      </c>
      <c r="K84" s="78">
        <v>2</v>
      </c>
      <c r="L84" s="76">
        <v>0</v>
      </c>
      <c r="M84" s="76">
        <v>2019352</v>
      </c>
      <c r="N84" s="76">
        <v>1</v>
      </c>
      <c r="O84" s="76">
        <v>1</v>
      </c>
      <c r="P84" s="76">
        <v>48.6</v>
      </c>
      <c r="Q84" s="76">
        <v>88.93</v>
      </c>
      <c r="R84" s="79">
        <v>163</v>
      </c>
      <c r="S84" s="75">
        <v>0</v>
      </c>
      <c r="T84" s="76">
        <v>110</v>
      </c>
      <c r="U84" s="76">
        <v>2</v>
      </c>
      <c r="V84" s="76">
        <v>2019352</v>
      </c>
      <c r="W84" s="76">
        <v>2019350</v>
      </c>
      <c r="X84" s="76">
        <v>2019352</v>
      </c>
      <c r="Y84" s="76">
        <v>2019350</v>
      </c>
      <c r="Z84" s="76">
        <v>2019352</v>
      </c>
      <c r="AA84" s="76">
        <v>2019350</v>
      </c>
      <c r="AB84" s="76">
        <v>11</v>
      </c>
      <c r="AC84" s="76">
        <v>1709</v>
      </c>
      <c r="AD84" s="76">
        <v>924</v>
      </c>
      <c r="AE84" s="76">
        <v>59</v>
      </c>
      <c r="AF84" s="76">
        <v>101</v>
      </c>
      <c r="AG84" s="76">
        <v>3</v>
      </c>
      <c r="AH84" s="76">
        <v>0</v>
      </c>
      <c r="AI84" s="76">
        <v>0</v>
      </c>
      <c r="AJ84" s="76">
        <v>0</v>
      </c>
      <c r="AK84" s="62" t="s">
        <v>41</v>
      </c>
    </row>
    <row r="85" spans="1:37">
      <c r="A85" s="8" t="s">
        <v>531</v>
      </c>
      <c r="B85" s="13">
        <v>1578</v>
      </c>
      <c r="C85" s="81" t="s">
        <v>91</v>
      </c>
      <c r="D85" s="82" t="s">
        <v>787</v>
      </c>
      <c r="E85" s="82" t="s">
        <v>92</v>
      </c>
      <c r="F85" s="82" t="s">
        <v>93</v>
      </c>
      <c r="G85" s="82" t="s">
        <v>799</v>
      </c>
      <c r="H85" s="82" t="s">
        <v>266</v>
      </c>
      <c r="I85" s="82" t="s">
        <v>786</v>
      </c>
      <c r="J85" s="83">
        <v>93.48</v>
      </c>
      <c r="K85" s="84">
        <v>0.95</v>
      </c>
      <c r="L85" s="82">
        <v>0</v>
      </c>
      <c r="M85" s="82">
        <v>1760670</v>
      </c>
      <c r="N85" s="82">
        <v>10</v>
      </c>
      <c r="O85" s="82">
        <v>10</v>
      </c>
      <c r="P85" s="82">
        <v>45.9</v>
      </c>
      <c r="Q85" s="2">
        <v>94.96</v>
      </c>
      <c r="R85" s="3">
        <v>316</v>
      </c>
      <c r="S85" s="1">
        <v>1.28</v>
      </c>
      <c r="T85" s="2">
        <v>210</v>
      </c>
      <c r="U85" s="2">
        <v>0</v>
      </c>
      <c r="V85" s="2">
        <v>259739</v>
      </c>
      <c r="W85" s="2">
        <v>259739</v>
      </c>
      <c r="X85" s="2">
        <v>176067</v>
      </c>
      <c r="Y85" s="2">
        <v>176067</v>
      </c>
      <c r="Z85" s="2">
        <v>346528</v>
      </c>
      <c r="AA85" s="2">
        <v>346528</v>
      </c>
      <c r="AB85" s="2">
        <v>11</v>
      </c>
      <c r="AC85" s="2">
        <v>1542</v>
      </c>
      <c r="AD85" s="2">
        <v>350</v>
      </c>
      <c r="AE85" s="2">
        <v>16</v>
      </c>
      <c r="AF85" s="2">
        <v>297</v>
      </c>
      <c r="AG85" s="2">
        <v>3</v>
      </c>
      <c r="AH85" s="2">
        <v>0</v>
      </c>
      <c r="AI85" s="2">
        <v>0</v>
      </c>
      <c r="AJ85" s="2">
        <v>0</v>
      </c>
      <c r="AK85" s="8" t="s">
        <v>43</v>
      </c>
    </row>
    <row r="86" spans="1:37">
      <c r="A86" s="8" t="s">
        <v>532</v>
      </c>
      <c r="B86" s="13">
        <v>1255</v>
      </c>
      <c r="C86" s="81" t="s">
        <v>91</v>
      </c>
      <c r="D86" s="82" t="s">
        <v>312</v>
      </c>
      <c r="E86" s="82" t="s">
        <v>313</v>
      </c>
      <c r="F86" s="82" t="s">
        <v>437</v>
      </c>
      <c r="G86" s="82" t="s">
        <v>438</v>
      </c>
      <c r="H86" s="82" t="s">
        <v>439</v>
      </c>
      <c r="I86" s="82" t="s">
        <v>440</v>
      </c>
      <c r="J86" s="83">
        <v>60.78</v>
      </c>
      <c r="K86" s="84">
        <v>0.34</v>
      </c>
      <c r="L86" s="82">
        <v>66.67</v>
      </c>
      <c r="M86" s="82">
        <v>1384932</v>
      </c>
      <c r="N86" s="82">
        <v>198</v>
      </c>
      <c r="O86" s="82">
        <v>201</v>
      </c>
      <c r="P86" s="82">
        <v>56</v>
      </c>
      <c r="Q86" s="2">
        <v>88.95</v>
      </c>
      <c r="R86" s="3">
        <v>176</v>
      </c>
      <c r="S86" s="1">
        <v>1.44</v>
      </c>
      <c r="T86" s="2">
        <v>102</v>
      </c>
      <c r="U86" s="2">
        <v>210</v>
      </c>
      <c r="V86" s="2">
        <v>9179</v>
      </c>
      <c r="W86" s="2">
        <v>9179</v>
      </c>
      <c r="X86" s="2">
        <v>6994</v>
      </c>
      <c r="Y86" s="2">
        <v>6889</v>
      </c>
      <c r="Z86" s="2">
        <v>29625</v>
      </c>
      <c r="AA86" s="2">
        <v>29625</v>
      </c>
      <c r="AB86" s="2">
        <v>11</v>
      </c>
      <c r="AC86" s="2">
        <v>1358</v>
      </c>
      <c r="AD86" s="2">
        <v>1324</v>
      </c>
      <c r="AE86" s="2">
        <v>46</v>
      </c>
      <c r="AF86" s="2">
        <v>127</v>
      </c>
      <c r="AG86" s="2">
        <v>3</v>
      </c>
      <c r="AH86" s="2">
        <v>0</v>
      </c>
      <c r="AI86" s="2">
        <v>0</v>
      </c>
      <c r="AJ86" s="2">
        <v>0</v>
      </c>
      <c r="AK86" s="8" t="s">
        <v>34</v>
      </c>
    </row>
    <row r="87" spans="1:37">
      <c r="A87" s="8" t="s">
        <v>533</v>
      </c>
      <c r="B87" s="13">
        <v>2455</v>
      </c>
      <c r="C87" s="81" t="s">
        <v>91</v>
      </c>
      <c r="D87" s="82" t="s">
        <v>787</v>
      </c>
      <c r="E87" s="82" t="s">
        <v>92</v>
      </c>
      <c r="F87" s="82" t="s">
        <v>93</v>
      </c>
      <c r="G87" s="82" t="s">
        <v>178</v>
      </c>
      <c r="H87" s="82" t="s">
        <v>789</v>
      </c>
      <c r="I87" s="82" t="s">
        <v>786</v>
      </c>
      <c r="J87" s="83">
        <v>96.19</v>
      </c>
      <c r="K87" s="84">
        <v>1.43</v>
      </c>
      <c r="L87" s="82">
        <v>0</v>
      </c>
      <c r="M87" s="82">
        <v>3054053</v>
      </c>
      <c r="N87" s="82">
        <v>61</v>
      </c>
      <c r="O87" s="82">
        <v>61</v>
      </c>
      <c r="P87" s="82">
        <v>44.2</v>
      </c>
      <c r="Q87" s="2">
        <v>89.46</v>
      </c>
      <c r="R87" s="3">
        <v>316</v>
      </c>
      <c r="S87" s="1">
        <v>2.25</v>
      </c>
      <c r="T87" s="2">
        <v>210</v>
      </c>
      <c r="U87" s="2">
        <v>0</v>
      </c>
      <c r="V87" s="2">
        <v>94363</v>
      </c>
      <c r="W87" s="2">
        <v>94363</v>
      </c>
      <c r="X87" s="2">
        <v>50066</v>
      </c>
      <c r="Y87" s="2">
        <v>50066</v>
      </c>
      <c r="Z87" s="2">
        <v>166347</v>
      </c>
      <c r="AA87" s="2">
        <v>166347</v>
      </c>
      <c r="AB87" s="2">
        <v>11</v>
      </c>
      <c r="AC87" s="2">
        <v>2437</v>
      </c>
      <c r="AD87" s="2">
        <v>350</v>
      </c>
      <c r="AE87" s="2">
        <v>8</v>
      </c>
      <c r="AF87" s="2">
        <v>305</v>
      </c>
      <c r="AG87" s="2">
        <v>3</v>
      </c>
      <c r="AH87" s="2">
        <v>0</v>
      </c>
      <c r="AI87" s="2">
        <v>0</v>
      </c>
      <c r="AJ87" s="2">
        <v>0</v>
      </c>
      <c r="AK87" s="8" t="s">
        <v>43</v>
      </c>
    </row>
    <row r="88" spans="1:37">
      <c r="A88" s="8" t="s">
        <v>534</v>
      </c>
      <c r="B88" s="13">
        <v>925</v>
      </c>
      <c r="C88" s="81" t="s">
        <v>91</v>
      </c>
      <c r="D88" s="82" t="s">
        <v>170</v>
      </c>
      <c r="E88" s="82" t="s">
        <v>171</v>
      </c>
      <c r="F88" s="82" t="s">
        <v>344</v>
      </c>
      <c r="G88" s="82" t="s">
        <v>441</v>
      </c>
      <c r="H88" s="82" t="s">
        <v>789</v>
      </c>
      <c r="I88" s="82" t="s">
        <v>786</v>
      </c>
      <c r="J88" s="83">
        <v>75.209999999999994</v>
      </c>
      <c r="K88" s="84">
        <v>2</v>
      </c>
      <c r="L88" s="82">
        <v>50</v>
      </c>
      <c r="M88" s="82">
        <v>1024443</v>
      </c>
      <c r="N88" s="82">
        <v>168</v>
      </c>
      <c r="O88" s="82">
        <v>168</v>
      </c>
      <c r="P88" s="82">
        <v>31.7</v>
      </c>
      <c r="Q88" s="2">
        <v>92.75</v>
      </c>
      <c r="R88" s="3">
        <v>126</v>
      </c>
      <c r="S88" s="1">
        <v>1.78</v>
      </c>
      <c r="T88" s="2">
        <v>75</v>
      </c>
      <c r="U88" s="2">
        <v>2</v>
      </c>
      <c r="V88" s="2">
        <v>7306</v>
      </c>
      <c r="W88" s="2">
        <v>7306</v>
      </c>
      <c r="X88" s="2">
        <v>6097</v>
      </c>
      <c r="Y88" s="2">
        <v>6097</v>
      </c>
      <c r="Z88" s="2">
        <v>20202</v>
      </c>
      <c r="AA88" s="2">
        <v>20202</v>
      </c>
      <c r="AB88" s="2">
        <v>11</v>
      </c>
      <c r="AC88" s="2">
        <v>1028</v>
      </c>
      <c r="AD88" s="2">
        <v>3167</v>
      </c>
      <c r="AE88" s="2">
        <v>25</v>
      </c>
      <c r="AF88" s="2">
        <v>99</v>
      </c>
      <c r="AG88" s="2">
        <v>2</v>
      </c>
      <c r="AH88" s="2">
        <v>0</v>
      </c>
      <c r="AI88" s="2">
        <v>0</v>
      </c>
      <c r="AJ88" s="2">
        <v>0</v>
      </c>
      <c r="AK88" s="8" t="s">
        <v>37</v>
      </c>
    </row>
    <row r="89" spans="1:37">
      <c r="A89" s="8" t="s">
        <v>535</v>
      </c>
      <c r="B89" s="13">
        <v>1864</v>
      </c>
      <c r="C89" s="81" t="s">
        <v>91</v>
      </c>
      <c r="D89" s="82" t="s">
        <v>442</v>
      </c>
      <c r="E89" s="82" t="s">
        <v>443</v>
      </c>
      <c r="F89" s="82" t="s">
        <v>798</v>
      </c>
      <c r="G89" s="82" t="s">
        <v>790</v>
      </c>
      <c r="H89" s="82" t="s">
        <v>789</v>
      </c>
      <c r="I89" s="82" t="s">
        <v>786</v>
      </c>
      <c r="J89" s="83">
        <v>91.53</v>
      </c>
      <c r="K89" s="84">
        <v>2.4</v>
      </c>
      <c r="L89" s="82">
        <v>40</v>
      </c>
      <c r="M89" s="82">
        <v>1920111</v>
      </c>
      <c r="N89" s="82">
        <v>173</v>
      </c>
      <c r="O89" s="82">
        <v>173</v>
      </c>
      <c r="P89" s="82">
        <v>51.9</v>
      </c>
      <c r="Q89" s="2">
        <v>89.16</v>
      </c>
      <c r="R89" s="3">
        <v>213</v>
      </c>
      <c r="S89" s="1">
        <v>2.4700000000000002</v>
      </c>
      <c r="T89" s="2">
        <v>118</v>
      </c>
      <c r="U89" s="2">
        <v>14</v>
      </c>
      <c r="V89" s="2">
        <v>14677</v>
      </c>
      <c r="W89" s="2">
        <v>14677</v>
      </c>
      <c r="X89" s="2">
        <v>11098</v>
      </c>
      <c r="Y89" s="2">
        <v>11098</v>
      </c>
      <c r="Z89" s="2">
        <v>81416</v>
      </c>
      <c r="AA89" s="2">
        <v>81416</v>
      </c>
      <c r="AB89" s="2">
        <v>11</v>
      </c>
      <c r="AC89" s="2">
        <v>1960</v>
      </c>
      <c r="AD89" s="2">
        <v>930</v>
      </c>
      <c r="AE89" s="2">
        <v>17</v>
      </c>
      <c r="AF89" s="2">
        <v>191</v>
      </c>
      <c r="AG89" s="2">
        <v>5</v>
      </c>
      <c r="AH89" s="2">
        <v>0</v>
      </c>
      <c r="AI89" s="2">
        <v>0</v>
      </c>
      <c r="AJ89" s="2">
        <v>0</v>
      </c>
      <c r="AK89" s="8" t="s">
        <v>39</v>
      </c>
    </row>
    <row r="90" spans="1:37">
      <c r="A90" s="8" t="s">
        <v>536</v>
      </c>
      <c r="B90" s="13">
        <v>1730</v>
      </c>
      <c r="C90" s="81" t="s">
        <v>91</v>
      </c>
      <c r="D90" s="82" t="s">
        <v>787</v>
      </c>
      <c r="E90" s="82" t="s">
        <v>92</v>
      </c>
      <c r="F90" s="82" t="s">
        <v>93</v>
      </c>
      <c r="G90" s="82" t="s">
        <v>210</v>
      </c>
      <c r="H90" s="82" t="s">
        <v>222</v>
      </c>
      <c r="I90" s="82" t="s">
        <v>444</v>
      </c>
      <c r="J90" s="83">
        <v>95.95</v>
      </c>
      <c r="K90" s="84">
        <v>2.14</v>
      </c>
      <c r="L90" s="82">
        <v>20</v>
      </c>
      <c r="M90" s="82">
        <v>2092408</v>
      </c>
      <c r="N90" s="82">
        <v>125</v>
      </c>
      <c r="O90" s="82">
        <v>134</v>
      </c>
      <c r="P90" s="82">
        <v>29</v>
      </c>
      <c r="Q90" s="2">
        <v>87.34</v>
      </c>
      <c r="R90" s="3">
        <v>316</v>
      </c>
      <c r="S90" s="1">
        <v>1.3</v>
      </c>
      <c r="T90" s="2">
        <v>210</v>
      </c>
      <c r="U90" s="2">
        <v>582</v>
      </c>
      <c r="V90" s="2">
        <v>22957</v>
      </c>
      <c r="W90" s="2">
        <v>22957</v>
      </c>
      <c r="X90" s="2">
        <v>16739</v>
      </c>
      <c r="Y90" s="2">
        <v>15610</v>
      </c>
      <c r="Z90" s="2">
        <v>77011</v>
      </c>
      <c r="AA90" s="2">
        <v>77009</v>
      </c>
      <c r="AB90" s="2">
        <v>11</v>
      </c>
      <c r="AC90" s="2">
        <v>1774</v>
      </c>
      <c r="AD90" s="2">
        <v>350</v>
      </c>
      <c r="AE90" s="2">
        <v>9</v>
      </c>
      <c r="AF90" s="2">
        <v>302</v>
      </c>
      <c r="AG90" s="2">
        <v>5</v>
      </c>
      <c r="AH90" s="2">
        <v>0</v>
      </c>
      <c r="AI90" s="2">
        <v>0</v>
      </c>
      <c r="AJ90" s="2">
        <v>0</v>
      </c>
      <c r="AK90" s="8" t="s">
        <v>43</v>
      </c>
    </row>
    <row r="91" spans="1:37">
      <c r="A91" s="8" t="s">
        <v>537</v>
      </c>
      <c r="B91" s="13">
        <v>1446</v>
      </c>
      <c r="C91" s="81" t="s">
        <v>91</v>
      </c>
      <c r="D91" s="82" t="s">
        <v>327</v>
      </c>
      <c r="E91" s="82" t="s">
        <v>328</v>
      </c>
      <c r="F91" s="82" t="s">
        <v>329</v>
      </c>
      <c r="G91" s="82" t="s">
        <v>330</v>
      </c>
      <c r="H91" s="82" t="s">
        <v>791</v>
      </c>
      <c r="I91" s="82" t="s">
        <v>786</v>
      </c>
      <c r="J91" s="83">
        <v>66.5</v>
      </c>
      <c r="K91" s="84">
        <v>0.99</v>
      </c>
      <c r="L91" s="82">
        <v>100</v>
      </c>
      <c r="M91" s="82">
        <v>1563404</v>
      </c>
      <c r="N91" s="82">
        <v>166</v>
      </c>
      <c r="O91" s="82">
        <v>166</v>
      </c>
      <c r="P91" s="82">
        <v>49</v>
      </c>
      <c r="Q91" s="2">
        <v>88.68</v>
      </c>
      <c r="R91" s="3">
        <v>175</v>
      </c>
      <c r="S91" s="1">
        <v>1.08</v>
      </c>
      <c r="T91" s="2">
        <v>101</v>
      </c>
      <c r="U91" s="2">
        <v>6</v>
      </c>
      <c r="V91" s="2">
        <v>13967</v>
      </c>
      <c r="W91" s="2">
        <v>13967</v>
      </c>
      <c r="X91" s="2">
        <v>9418</v>
      </c>
      <c r="Y91" s="2">
        <v>9418</v>
      </c>
      <c r="Z91" s="2">
        <v>45524</v>
      </c>
      <c r="AA91" s="2">
        <v>45524</v>
      </c>
      <c r="AB91" s="2">
        <v>11</v>
      </c>
      <c r="AC91" s="2">
        <v>1545</v>
      </c>
      <c r="AD91" s="2">
        <v>1324</v>
      </c>
      <c r="AE91" s="2">
        <v>37</v>
      </c>
      <c r="AF91" s="2">
        <v>137</v>
      </c>
      <c r="AG91" s="2">
        <v>1</v>
      </c>
      <c r="AH91" s="2">
        <v>0</v>
      </c>
      <c r="AI91" s="2">
        <v>0</v>
      </c>
      <c r="AJ91" s="2">
        <v>0</v>
      </c>
      <c r="AK91" s="8" t="s">
        <v>34</v>
      </c>
    </row>
    <row r="92" spans="1:37">
      <c r="A92" s="8" t="s">
        <v>538</v>
      </c>
      <c r="B92" s="13">
        <v>1247</v>
      </c>
      <c r="C92" s="81" t="s">
        <v>91</v>
      </c>
      <c r="D92" s="82" t="s">
        <v>787</v>
      </c>
      <c r="E92" s="82" t="s">
        <v>92</v>
      </c>
      <c r="F92" s="82" t="s">
        <v>93</v>
      </c>
      <c r="G92" s="82" t="s">
        <v>374</v>
      </c>
      <c r="H92" s="82" t="s">
        <v>375</v>
      </c>
      <c r="I92" s="82" t="s">
        <v>445</v>
      </c>
      <c r="J92" s="83">
        <v>82.5</v>
      </c>
      <c r="K92" s="84">
        <v>0.56000000000000005</v>
      </c>
      <c r="L92" s="82">
        <v>50</v>
      </c>
      <c r="M92" s="82">
        <v>1432746</v>
      </c>
      <c r="N92" s="82">
        <v>188</v>
      </c>
      <c r="O92" s="82">
        <v>200</v>
      </c>
      <c r="P92" s="82">
        <v>41.4</v>
      </c>
      <c r="Q92" s="2">
        <v>90.59</v>
      </c>
      <c r="R92" s="3">
        <v>273</v>
      </c>
      <c r="S92" s="1">
        <v>2.46</v>
      </c>
      <c r="T92" s="2">
        <v>183</v>
      </c>
      <c r="U92" s="2">
        <v>618</v>
      </c>
      <c r="V92" s="2">
        <v>9119</v>
      </c>
      <c r="W92" s="2">
        <v>8962</v>
      </c>
      <c r="X92" s="2">
        <v>7620</v>
      </c>
      <c r="Y92" s="2">
        <v>7160</v>
      </c>
      <c r="Z92" s="2">
        <v>39233</v>
      </c>
      <c r="AA92" s="2">
        <v>39231</v>
      </c>
      <c r="AB92" s="2">
        <v>11</v>
      </c>
      <c r="AC92" s="2">
        <v>1372</v>
      </c>
      <c r="AD92" s="2">
        <v>433</v>
      </c>
      <c r="AE92" s="2">
        <v>42</v>
      </c>
      <c r="AF92" s="2">
        <v>229</v>
      </c>
      <c r="AG92" s="2">
        <v>2</v>
      </c>
      <c r="AH92" s="2">
        <v>0</v>
      </c>
      <c r="AI92" s="2">
        <v>0</v>
      </c>
      <c r="AJ92" s="2">
        <v>0</v>
      </c>
      <c r="AK92" s="8" t="s">
        <v>52</v>
      </c>
    </row>
    <row r="93" spans="1:37">
      <c r="A93" s="8" t="s">
        <v>539</v>
      </c>
      <c r="B93" s="13">
        <v>896</v>
      </c>
      <c r="C93" s="81" t="s">
        <v>91</v>
      </c>
      <c r="D93" s="82" t="s">
        <v>170</v>
      </c>
      <c r="E93" s="82" t="s">
        <v>171</v>
      </c>
      <c r="F93" s="82" t="s">
        <v>172</v>
      </c>
      <c r="G93" s="82" t="s">
        <v>173</v>
      </c>
      <c r="H93" s="82" t="s">
        <v>174</v>
      </c>
      <c r="I93" s="82" t="s">
        <v>786</v>
      </c>
      <c r="J93" s="83">
        <v>77.63</v>
      </c>
      <c r="K93" s="84">
        <v>0</v>
      </c>
      <c r="L93" s="82">
        <v>0</v>
      </c>
      <c r="M93" s="82">
        <v>954395</v>
      </c>
      <c r="N93" s="82">
        <v>43</v>
      </c>
      <c r="O93" s="82">
        <v>43</v>
      </c>
      <c r="P93" s="82">
        <v>32.299999999999997</v>
      </c>
      <c r="Q93" s="2">
        <v>92.15</v>
      </c>
      <c r="R93" s="3">
        <v>149</v>
      </c>
      <c r="S93" s="1">
        <v>1.88</v>
      </c>
      <c r="T93" s="2">
        <v>89</v>
      </c>
      <c r="U93" s="2">
        <v>10</v>
      </c>
      <c r="V93" s="2">
        <v>35081</v>
      </c>
      <c r="W93" s="2">
        <v>35081</v>
      </c>
      <c r="X93" s="2">
        <v>22195</v>
      </c>
      <c r="Y93" s="2">
        <v>22195</v>
      </c>
      <c r="Z93" s="2">
        <v>157674</v>
      </c>
      <c r="AA93" s="2">
        <v>157674</v>
      </c>
      <c r="AB93" s="2">
        <v>11</v>
      </c>
      <c r="AC93" s="2">
        <v>878</v>
      </c>
      <c r="AD93" s="2">
        <v>174</v>
      </c>
      <c r="AE93" s="2">
        <v>49</v>
      </c>
      <c r="AF93" s="2">
        <v>100</v>
      </c>
      <c r="AG93" s="2">
        <v>0</v>
      </c>
      <c r="AH93" s="2">
        <v>0</v>
      </c>
      <c r="AI93" s="2">
        <v>0</v>
      </c>
      <c r="AJ93" s="2">
        <v>0</v>
      </c>
      <c r="AK93" s="8" t="s">
        <v>45</v>
      </c>
    </row>
    <row r="94" spans="1:37">
      <c r="A94" s="8" t="s">
        <v>633</v>
      </c>
      <c r="B94" s="13">
        <v>1822</v>
      </c>
      <c r="C94" s="81" t="s">
        <v>163</v>
      </c>
      <c r="D94" s="82" t="s">
        <v>396</v>
      </c>
      <c r="E94" s="82" t="s">
        <v>831</v>
      </c>
      <c r="F94" s="82" t="s">
        <v>397</v>
      </c>
      <c r="G94" s="82" t="s">
        <v>398</v>
      </c>
      <c r="H94" s="82" t="s">
        <v>399</v>
      </c>
      <c r="I94" s="82" t="s">
        <v>400</v>
      </c>
      <c r="J94" s="83">
        <v>95.16</v>
      </c>
      <c r="K94" s="84">
        <v>1.21</v>
      </c>
      <c r="L94" s="82">
        <v>100</v>
      </c>
      <c r="M94" s="82">
        <v>1677943</v>
      </c>
      <c r="N94" s="82">
        <v>165</v>
      </c>
      <c r="O94" s="82">
        <v>165</v>
      </c>
      <c r="P94" s="82">
        <v>59</v>
      </c>
      <c r="Q94" s="2">
        <v>89.01</v>
      </c>
      <c r="R94" s="3">
        <v>187</v>
      </c>
      <c r="S94" s="1">
        <v>1.95</v>
      </c>
      <c r="T94" s="2">
        <v>124</v>
      </c>
      <c r="U94" s="2">
        <v>0</v>
      </c>
      <c r="V94" s="2">
        <v>13980</v>
      </c>
      <c r="W94" s="2">
        <v>13980</v>
      </c>
      <c r="X94" s="2">
        <v>10169</v>
      </c>
      <c r="Y94" s="2">
        <v>10169</v>
      </c>
      <c r="Z94" s="2">
        <v>54932</v>
      </c>
      <c r="AA94" s="2">
        <v>54932</v>
      </c>
      <c r="AB94" s="2">
        <v>11</v>
      </c>
      <c r="AC94" s="2">
        <v>1878</v>
      </c>
      <c r="AD94" s="2">
        <v>148</v>
      </c>
      <c r="AE94" s="2">
        <v>9</v>
      </c>
      <c r="AF94" s="2">
        <v>176</v>
      </c>
      <c r="AG94" s="2">
        <v>2</v>
      </c>
      <c r="AH94" s="2">
        <v>0</v>
      </c>
      <c r="AI94" s="2">
        <v>0</v>
      </c>
      <c r="AJ94" s="2">
        <v>0</v>
      </c>
      <c r="AK94" s="8" t="s">
        <v>62</v>
      </c>
    </row>
    <row r="95" spans="1:37">
      <c r="A95" s="8" t="s">
        <v>634</v>
      </c>
      <c r="B95" s="13">
        <v>1760</v>
      </c>
      <c r="C95" s="81" t="s">
        <v>163</v>
      </c>
      <c r="D95" s="82" t="s">
        <v>200</v>
      </c>
      <c r="E95" s="82" t="s">
        <v>201</v>
      </c>
      <c r="F95" s="82" t="s">
        <v>202</v>
      </c>
      <c r="G95" s="82" t="s">
        <v>216</v>
      </c>
      <c r="H95" s="82" t="s">
        <v>217</v>
      </c>
      <c r="I95" s="82" t="s">
        <v>832</v>
      </c>
      <c r="J95" s="83">
        <v>61.87</v>
      </c>
      <c r="K95" s="84">
        <v>0.65</v>
      </c>
      <c r="L95" s="82">
        <v>0</v>
      </c>
      <c r="M95" s="82">
        <v>1668423</v>
      </c>
      <c r="N95" s="82">
        <v>343</v>
      </c>
      <c r="O95" s="82">
        <v>343</v>
      </c>
      <c r="P95" s="82">
        <v>61.3</v>
      </c>
      <c r="Q95" s="2">
        <v>85.21</v>
      </c>
      <c r="R95" s="3">
        <v>234</v>
      </c>
      <c r="S95" s="1">
        <v>2.68</v>
      </c>
      <c r="T95" s="2">
        <v>153</v>
      </c>
      <c r="U95" s="2">
        <v>10</v>
      </c>
      <c r="V95" s="2">
        <v>5241</v>
      </c>
      <c r="W95" s="2">
        <v>5241</v>
      </c>
      <c r="X95" s="2">
        <v>4864</v>
      </c>
      <c r="Y95" s="2">
        <v>4864</v>
      </c>
      <c r="Z95" s="2">
        <v>16420</v>
      </c>
      <c r="AA95" s="2">
        <v>16420</v>
      </c>
      <c r="AB95" s="2">
        <v>11</v>
      </c>
      <c r="AC95" s="2">
        <v>1921</v>
      </c>
      <c r="AD95" s="2">
        <v>90</v>
      </c>
      <c r="AE95" s="2">
        <v>85</v>
      </c>
      <c r="AF95" s="2">
        <v>148</v>
      </c>
      <c r="AG95" s="2">
        <v>1</v>
      </c>
      <c r="AH95" s="2">
        <v>0</v>
      </c>
      <c r="AI95" s="2">
        <v>0</v>
      </c>
      <c r="AJ95" s="2">
        <v>0</v>
      </c>
      <c r="AK95" s="8" t="s">
        <v>64</v>
      </c>
    </row>
    <row r="96" spans="1:37">
      <c r="A96" s="8" t="s">
        <v>635</v>
      </c>
      <c r="B96" s="13">
        <v>2296</v>
      </c>
      <c r="C96" s="81" t="s">
        <v>163</v>
      </c>
      <c r="D96" s="82" t="s">
        <v>200</v>
      </c>
      <c r="E96" s="82" t="s">
        <v>205</v>
      </c>
      <c r="F96" s="82" t="s">
        <v>206</v>
      </c>
      <c r="G96" s="82" t="s">
        <v>207</v>
      </c>
      <c r="H96" s="82" t="s">
        <v>208</v>
      </c>
      <c r="I96" s="82" t="s">
        <v>786</v>
      </c>
      <c r="J96" s="83">
        <v>98.04</v>
      </c>
      <c r="K96" s="84">
        <v>0.65</v>
      </c>
      <c r="L96" s="82">
        <v>0</v>
      </c>
      <c r="M96" s="82">
        <v>2367387</v>
      </c>
      <c r="N96" s="82">
        <v>50</v>
      </c>
      <c r="O96" s="82">
        <v>51</v>
      </c>
      <c r="P96" s="82">
        <v>53.7</v>
      </c>
      <c r="Q96" s="2">
        <v>85.58</v>
      </c>
      <c r="R96" s="3">
        <v>228</v>
      </c>
      <c r="S96" s="1">
        <v>1.62</v>
      </c>
      <c r="T96" s="2">
        <v>153</v>
      </c>
      <c r="U96" s="2">
        <v>77</v>
      </c>
      <c r="V96" s="2">
        <v>59708</v>
      </c>
      <c r="W96" s="2">
        <v>59708</v>
      </c>
      <c r="X96" s="2">
        <v>47347</v>
      </c>
      <c r="Y96" s="2">
        <v>46417</v>
      </c>
      <c r="Z96" s="2">
        <v>132715</v>
      </c>
      <c r="AA96" s="2">
        <v>132715</v>
      </c>
      <c r="AB96" s="2">
        <v>11</v>
      </c>
      <c r="AC96" s="2">
        <v>2288</v>
      </c>
      <c r="AD96" s="2">
        <v>95</v>
      </c>
      <c r="AE96" s="2">
        <v>3</v>
      </c>
      <c r="AF96" s="2">
        <v>224</v>
      </c>
      <c r="AG96" s="2">
        <v>1</v>
      </c>
      <c r="AH96" s="2">
        <v>0</v>
      </c>
      <c r="AI96" s="2">
        <v>0</v>
      </c>
      <c r="AJ96" s="2">
        <v>0</v>
      </c>
      <c r="AK96" s="8" t="s">
        <v>72</v>
      </c>
    </row>
    <row r="97" spans="1:37">
      <c r="A97" s="8" t="s">
        <v>636</v>
      </c>
      <c r="B97" s="13">
        <v>1734</v>
      </c>
      <c r="C97" s="81" t="s">
        <v>163</v>
      </c>
      <c r="D97" s="82" t="s">
        <v>200</v>
      </c>
      <c r="E97" s="82" t="s">
        <v>201</v>
      </c>
      <c r="F97" s="82" t="s">
        <v>202</v>
      </c>
      <c r="G97" s="82" t="s">
        <v>216</v>
      </c>
      <c r="H97" s="82" t="s">
        <v>217</v>
      </c>
      <c r="I97" s="82" t="s">
        <v>786</v>
      </c>
      <c r="J97" s="83">
        <v>81.489999999999995</v>
      </c>
      <c r="K97" s="84">
        <v>0.65</v>
      </c>
      <c r="L97" s="82">
        <v>100</v>
      </c>
      <c r="M97" s="82">
        <v>1654939</v>
      </c>
      <c r="N97" s="82">
        <v>195</v>
      </c>
      <c r="O97" s="82">
        <v>199</v>
      </c>
      <c r="P97" s="82">
        <v>59.6</v>
      </c>
      <c r="Q97" s="2">
        <v>87.78</v>
      </c>
      <c r="R97" s="3">
        <v>234</v>
      </c>
      <c r="S97" s="1">
        <v>2.15</v>
      </c>
      <c r="T97" s="2">
        <v>153</v>
      </c>
      <c r="U97" s="2">
        <v>256</v>
      </c>
      <c r="V97" s="2">
        <v>10772</v>
      </c>
      <c r="W97" s="2">
        <v>10501</v>
      </c>
      <c r="X97" s="2">
        <v>8486</v>
      </c>
      <c r="Y97" s="2">
        <v>8314</v>
      </c>
      <c r="Z97" s="2">
        <v>67677</v>
      </c>
      <c r="AA97" s="2">
        <v>67677</v>
      </c>
      <c r="AB97" s="2">
        <v>11</v>
      </c>
      <c r="AC97" s="2">
        <v>1811</v>
      </c>
      <c r="AD97" s="2">
        <v>90</v>
      </c>
      <c r="AE97" s="2">
        <v>37</v>
      </c>
      <c r="AF97" s="2">
        <v>196</v>
      </c>
      <c r="AG97" s="2">
        <v>1</v>
      </c>
      <c r="AH97" s="2">
        <v>0</v>
      </c>
      <c r="AI97" s="2">
        <v>0</v>
      </c>
      <c r="AJ97" s="2">
        <v>0</v>
      </c>
      <c r="AK97" s="8" t="s">
        <v>64</v>
      </c>
    </row>
    <row r="98" spans="1:37">
      <c r="A98" s="8" t="s">
        <v>540</v>
      </c>
      <c r="B98" s="13">
        <v>1986</v>
      </c>
      <c r="C98" s="81" t="s">
        <v>91</v>
      </c>
      <c r="D98" s="82" t="s">
        <v>787</v>
      </c>
      <c r="E98" s="82" t="s">
        <v>92</v>
      </c>
      <c r="F98" s="82" t="s">
        <v>93</v>
      </c>
      <c r="G98" s="82" t="s">
        <v>94</v>
      </c>
      <c r="H98" s="82" t="s">
        <v>95</v>
      </c>
      <c r="I98" s="82" t="s">
        <v>786</v>
      </c>
      <c r="J98" s="83">
        <v>50.84</v>
      </c>
      <c r="K98" s="84">
        <v>11.38</v>
      </c>
      <c r="L98" s="82">
        <v>10.87</v>
      </c>
      <c r="M98" s="82">
        <v>2351908</v>
      </c>
      <c r="N98" s="82">
        <v>570</v>
      </c>
      <c r="O98" s="82">
        <v>570</v>
      </c>
      <c r="P98" s="82">
        <v>40.200000000000003</v>
      </c>
      <c r="Q98" s="2">
        <v>90.71</v>
      </c>
      <c r="R98" s="3">
        <v>316</v>
      </c>
      <c r="S98" s="1">
        <v>2.19</v>
      </c>
      <c r="T98" s="2">
        <v>210</v>
      </c>
      <c r="U98" s="2">
        <v>4</v>
      </c>
      <c r="V98" s="2">
        <v>3994</v>
      </c>
      <c r="W98" s="2">
        <v>3994</v>
      </c>
      <c r="X98" s="2">
        <v>4126</v>
      </c>
      <c r="Y98" s="2">
        <v>4126</v>
      </c>
      <c r="Z98" s="2">
        <v>21511</v>
      </c>
      <c r="AA98" s="2">
        <v>21511</v>
      </c>
      <c r="AB98" s="2">
        <v>11</v>
      </c>
      <c r="AC98" s="2">
        <v>2396</v>
      </c>
      <c r="AD98" s="2">
        <v>350</v>
      </c>
      <c r="AE98" s="2">
        <v>155</v>
      </c>
      <c r="AF98" s="2">
        <v>124</v>
      </c>
      <c r="AG98" s="2">
        <v>34</v>
      </c>
      <c r="AH98" s="2">
        <v>2</v>
      </c>
      <c r="AI98" s="2">
        <v>1</v>
      </c>
      <c r="AJ98" s="2">
        <v>0</v>
      </c>
      <c r="AK98" s="8" t="s">
        <v>43</v>
      </c>
    </row>
    <row r="99" spans="1:37">
      <c r="A99" s="8" t="s">
        <v>541</v>
      </c>
      <c r="B99" s="13">
        <v>1913</v>
      </c>
      <c r="C99" s="81" t="s">
        <v>91</v>
      </c>
      <c r="D99" s="82" t="s">
        <v>801</v>
      </c>
      <c r="E99" s="82" t="s">
        <v>96</v>
      </c>
      <c r="F99" s="82" t="s">
        <v>97</v>
      </c>
      <c r="G99" s="82" t="s">
        <v>98</v>
      </c>
      <c r="H99" s="82" t="s">
        <v>99</v>
      </c>
      <c r="I99" s="82" t="s">
        <v>786</v>
      </c>
      <c r="J99" s="83">
        <v>64.53</v>
      </c>
      <c r="K99" s="84">
        <v>1.02</v>
      </c>
      <c r="L99" s="82">
        <v>50</v>
      </c>
      <c r="M99" s="82">
        <v>1992159</v>
      </c>
      <c r="N99" s="82">
        <v>405</v>
      </c>
      <c r="O99" s="82">
        <v>405</v>
      </c>
      <c r="P99" s="82">
        <v>62.3</v>
      </c>
      <c r="Q99" s="2">
        <v>92.61</v>
      </c>
      <c r="R99" s="3">
        <v>160</v>
      </c>
      <c r="S99" s="1">
        <v>2.2999999999999998</v>
      </c>
      <c r="T99" s="2">
        <v>109</v>
      </c>
      <c r="U99" s="2">
        <v>0</v>
      </c>
      <c r="V99" s="2">
        <v>5338</v>
      </c>
      <c r="W99" s="2">
        <v>5338</v>
      </c>
      <c r="X99" s="2">
        <v>4918</v>
      </c>
      <c r="Y99" s="2">
        <v>4918</v>
      </c>
      <c r="Z99" s="2">
        <v>16939</v>
      </c>
      <c r="AA99" s="2">
        <v>16939</v>
      </c>
      <c r="AB99" s="2">
        <v>11</v>
      </c>
      <c r="AC99" s="2">
        <v>2077</v>
      </c>
      <c r="AD99" s="2">
        <v>924</v>
      </c>
      <c r="AE99" s="2">
        <v>52</v>
      </c>
      <c r="AF99" s="2">
        <v>106</v>
      </c>
      <c r="AG99" s="2">
        <v>2</v>
      </c>
      <c r="AH99" s="2">
        <v>0</v>
      </c>
      <c r="AI99" s="2">
        <v>0</v>
      </c>
      <c r="AJ99" s="2">
        <v>0</v>
      </c>
      <c r="AK99" s="8" t="s">
        <v>41</v>
      </c>
    </row>
    <row r="100" spans="1:37">
      <c r="A100" s="8" t="s">
        <v>542</v>
      </c>
      <c r="B100" s="13">
        <v>2243</v>
      </c>
      <c r="C100" s="81" t="s">
        <v>91</v>
      </c>
      <c r="D100" s="82" t="s">
        <v>100</v>
      </c>
      <c r="E100" s="82" t="s">
        <v>101</v>
      </c>
      <c r="F100" s="82" t="s">
        <v>798</v>
      </c>
      <c r="G100" s="82" t="s">
        <v>790</v>
      </c>
      <c r="H100" s="82" t="s">
        <v>789</v>
      </c>
      <c r="I100" s="82" t="s">
        <v>786</v>
      </c>
      <c r="J100" s="83">
        <v>78.849999999999994</v>
      </c>
      <c r="K100" s="84">
        <v>1.31</v>
      </c>
      <c r="L100" s="82">
        <v>33.33</v>
      </c>
      <c r="M100" s="82">
        <v>2839087</v>
      </c>
      <c r="N100" s="82">
        <v>187</v>
      </c>
      <c r="O100" s="82">
        <v>187</v>
      </c>
      <c r="P100" s="82">
        <v>50.2</v>
      </c>
      <c r="Q100" s="2">
        <v>92.29</v>
      </c>
      <c r="R100" s="3">
        <v>247</v>
      </c>
      <c r="S100" s="1">
        <v>1.29</v>
      </c>
      <c r="T100" s="2">
        <v>155</v>
      </c>
      <c r="U100" s="2">
        <v>12</v>
      </c>
      <c r="V100" s="2">
        <v>22158</v>
      </c>
      <c r="W100" s="2">
        <v>22158</v>
      </c>
      <c r="X100" s="2">
        <v>15182</v>
      </c>
      <c r="Y100" s="2">
        <v>15182</v>
      </c>
      <c r="Z100" s="2">
        <v>108443</v>
      </c>
      <c r="AA100" s="2">
        <v>108443</v>
      </c>
      <c r="AB100" s="2">
        <v>11</v>
      </c>
      <c r="AC100" s="2">
        <v>2306</v>
      </c>
      <c r="AD100" s="2">
        <v>83</v>
      </c>
      <c r="AE100" s="2">
        <v>42</v>
      </c>
      <c r="AF100" s="2">
        <v>202</v>
      </c>
      <c r="AG100" s="2">
        <v>3</v>
      </c>
      <c r="AH100" s="2">
        <v>0</v>
      </c>
      <c r="AI100" s="2">
        <v>0</v>
      </c>
      <c r="AJ100" s="2">
        <v>0</v>
      </c>
      <c r="AK100" s="8" t="s">
        <v>68</v>
      </c>
    </row>
    <row r="101" spans="1:37">
      <c r="A101" s="8" t="s">
        <v>543</v>
      </c>
      <c r="B101" s="13">
        <v>2530</v>
      </c>
      <c r="C101" s="81" t="s">
        <v>91</v>
      </c>
      <c r="D101" s="82" t="s">
        <v>787</v>
      </c>
      <c r="E101" s="82" t="s">
        <v>92</v>
      </c>
      <c r="F101" s="82" t="s">
        <v>93</v>
      </c>
      <c r="G101" s="82" t="s">
        <v>94</v>
      </c>
      <c r="H101" s="82" t="s">
        <v>95</v>
      </c>
      <c r="I101" s="82" t="s">
        <v>786</v>
      </c>
      <c r="J101" s="83">
        <v>96.19</v>
      </c>
      <c r="K101" s="84">
        <v>2.88</v>
      </c>
      <c r="L101" s="82">
        <v>44.44</v>
      </c>
      <c r="M101" s="82">
        <v>3014280</v>
      </c>
      <c r="N101" s="82">
        <v>151</v>
      </c>
      <c r="O101" s="82">
        <v>157</v>
      </c>
      <c r="P101" s="82">
        <v>45.4</v>
      </c>
      <c r="Q101" s="2">
        <v>89.93</v>
      </c>
      <c r="R101" s="3">
        <v>316</v>
      </c>
      <c r="S101" s="1">
        <v>2.12</v>
      </c>
      <c r="T101" s="2">
        <v>210</v>
      </c>
      <c r="U101" s="2">
        <v>434</v>
      </c>
      <c r="V101" s="2">
        <v>36254</v>
      </c>
      <c r="W101" s="2">
        <v>35455</v>
      </c>
      <c r="X101" s="2">
        <v>19962</v>
      </c>
      <c r="Y101" s="2">
        <v>19196</v>
      </c>
      <c r="Z101" s="2">
        <v>129735</v>
      </c>
      <c r="AA101" s="2">
        <v>127493</v>
      </c>
      <c r="AB101" s="2">
        <v>11</v>
      </c>
      <c r="AC101" s="2">
        <v>2586</v>
      </c>
      <c r="AD101" s="2">
        <v>350</v>
      </c>
      <c r="AE101" s="2">
        <v>9</v>
      </c>
      <c r="AF101" s="2">
        <v>300</v>
      </c>
      <c r="AG101" s="2">
        <v>6</v>
      </c>
      <c r="AH101" s="2">
        <v>1</v>
      </c>
      <c r="AI101" s="2">
        <v>0</v>
      </c>
      <c r="AJ101" s="2">
        <v>0</v>
      </c>
      <c r="AK101" s="8" t="s">
        <v>43</v>
      </c>
    </row>
    <row r="102" spans="1:37">
      <c r="A102" s="8" t="s">
        <v>544</v>
      </c>
      <c r="B102" s="13">
        <v>613</v>
      </c>
      <c r="C102" s="81" t="s">
        <v>91</v>
      </c>
      <c r="D102" s="82" t="s">
        <v>102</v>
      </c>
      <c r="E102" s="82" t="s">
        <v>103</v>
      </c>
      <c r="F102" s="82" t="s">
        <v>104</v>
      </c>
      <c r="G102" s="82" t="s">
        <v>105</v>
      </c>
      <c r="H102" s="82" t="s">
        <v>789</v>
      </c>
      <c r="I102" s="82" t="s">
        <v>786</v>
      </c>
      <c r="J102" s="83">
        <v>61.1</v>
      </c>
      <c r="K102" s="84">
        <v>1.52</v>
      </c>
      <c r="L102" s="82">
        <v>0</v>
      </c>
      <c r="M102" s="82">
        <v>605451</v>
      </c>
      <c r="N102" s="82">
        <v>119</v>
      </c>
      <c r="O102" s="82">
        <v>119</v>
      </c>
      <c r="P102" s="82">
        <v>37.799999999999997</v>
      </c>
      <c r="Q102" s="2">
        <v>91.54</v>
      </c>
      <c r="R102" s="3">
        <v>143</v>
      </c>
      <c r="S102" s="1">
        <v>1.79</v>
      </c>
      <c r="T102" s="2">
        <v>89</v>
      </c>
      <c r="U102" s="2">
        <v>0</v>
      </c>
      <c r="V102" s="2">
        <v>5588</v>
      </c>
      <c r="W102" s="2">
        <v>5588</v>
      </c>
      <c r="X102" s="2">
        <v>5087</v>
      </c>
      <c r="Y102" s="2">
        <v>5087</v>
      </c>
      <c r="Z102" s="2">
        <v>22977</v>
      </c>
      <c r="AA102" s="2">
        <v>22977</v>
      </c>
      <c r="AB102" s="2">
        <v>11</v>
      </c>
      <c r="AC102" s="2">
        <v>681</v>
      </c>
      <c r="AD102" s="2">
        <v>2993</v>
      </c>
      <c r="AE102" s="2">
        <v>44</v>
      </c>
      <c r="AF102" s="2">
        <v>92</v>
      </c>
      <c r="AG102" s="2">
        <v>7</v>
      </c>
      <c r="AH102" s="2">
        <v>0</v>
      </c>
      <c r="AI102" s="2">
        <v>0</v>
      </c>
      <c r="AJ102" s="2">
        <v>0</v>
      </c>
      <c r="AK102" s="8" t="s">
        <v>56</v>
      </c>
    </row>
    <row r="103" spans="1:37">
      <c r="A103" s="8" t="s">
        <v>545</v>
      </c>
      <c r="B103" s="13">
        <v>1788</v>
      </c>
      <c r="C103" s="81" t="s">
        <v>91</v>
      </c>
      <c r="D103" s="82" t="s">
        <v>787</v>
      </c>
      <c r="E103" s="82" t="s">
        <v>92</v>
      </c>
      <c r="F103" s="82" t="s">
        <v>106</v>
      </c>
      <c r="G103" s="82" t="s">
        <v>107</v>
      </c>
      <c r="H103" s="82" t="s">
        <v>108</v>
      </c>
      <c r="I103" s="82" t="s">
        <v>786</v>
      </c>
      <c r="J103" s="83">
        <v>76.430000000000007</v>
      </c>
      <c r="K103" s="84">
        <v>1.08</v>
      </c>
      <c r="L103" s="82">
        <v>100</v>
      </c>
      <c r="M103" s="82">
        <v>2019996</v>
      </c>
      <c r="N103" s="82">
        <v>411</v>
      </c>
      <c r="O103" s="82">
        <v>411</v>
      </c>
      <c r="P103" s="82">
        <v>38.299999999999997</v>
      </c>
      <c r="Q103" s="2">
        <v>91.42</v>
      </c>
      <c r="R103" s="3">
        <v>302</v>
      </c>
      <c r="S103" s="1">
        <v>1.42</v>
      </c>
      <c r="T103" s="2">
        <v>203</v>
      </c>
      <c r="U103" s="2">
        <v>2</v>
      </c>
      <c r="V103" s="2">
        <v>5299</v>
      </c>
      <c r="W103" s="2">
        <v>5299</v>
      </c>
      <c r="X103" s="2">
        <v>4914</v>
      </c>
      <c r="Y103" s="2">
        <v>4914</v>
      </c>
      <c r="Z103" s="2">
        <v>18586</v>
      </c>
      <c r="AA103" s="2">
        <v>18586</v>
      </c>
      <c r="AB103" s="2">
        <v>11</v>
      </c>
      <c r="AC103" s="2">
        <v>2077</v>
      </c>
      <c r="AD103" s="2">
        <v>364</v>
      </c>
      <c r="AE103" s="2">
        <v>77</v>
      </c>
      <c r="AF103" s="2">
        <v>222</v>
      </c>
      <c r="AG103" s="2">
        <v>3</v>
      </c>
      <c r="AH103" s="2">
        <v>0</v>
      </c>
      <c r="AI103" s="2">
        <v>0</v>
      </c>
      <c r="AJ103" s="2">
        <v>0</v>
      </c>
      <c r="AK103" s="8" t="s">
        <v>76</v>
      </c>
    </row>
    <row r="104" spans="1:37">
      <c r="A104" s="8" t="s">
        <v>546</v>
      </c>
      <c r="B104" s="13">
        <v>1325</v>
      </c>
      <c r="C104" s="81" t="s">
        <v>91</v>
      </c>
      <c r="D104" s="82" t="s">
        <v>109</v>
      </c>
      <c r="E104" s="82" t="s">
        <v>110</v>
      </c>
      <c r="F104" s="82" t="s">
        <v>111</v>
      </c>
      <c r="G104" s="82" t="s">
        <v>112</v>
      </c>
      <c r="H104" s="82" t="s">
        <v>113</v>
      </c>
      <c r="I104" s="82" t="s">
        <v>786</v>
      </c>
      <c r="J104" s="83">
        <v>51.11</v>
      </c>
      <c r="K104" s="84">
        <v>0.69</v>
      </c>
      <c r="L104" s="82">
        <v>50</v>
      </c>
      <c r="M104" s="82">
        <v>1515063</v>
      </c>
      <c r="N104" s="82">
        <v>343</v>
      </c>
      <c r="O104" s="82">
        <v>343</v>
      </c>
      <c r="P104" s="82">
        <v>57.3</v>
      </c>
      <c r="Q104" s="2">
        <v>92.35</v>
      </c>
      <c r="R104" s="3">
        <v>263</v>
      </c>
      <c r="S104" s="1">
        <v>3.33</v>
      </c>
      <c r="T104" s="2">
        <v>149</v>
      </c>
      <c r="U104" s="2">
        <v>0</v>
      </c>
      <c r="V104" s="2">
        <v>4620</v>
      </c>
      <c r="W104" s="2">
        <v>4620</v>
      </c>
      <c r="X104" s="2">
        <v>4417</v>
      </c>
      <c r="Y104" s="2">
        <v>4417</v>
      </c>
      <c r="Z104" s="2">
        <v>15734</v>
      </c>
      <c r="AA104" s="2">
        <v>15734</v>
      </c>
      <c r="AB104" s="2">
        <v>11</v>
      </c>
      <c r="AC104" s="2">
        <v>1497</v>
      </c>
      <c r="AD104" s="2">
        <v>172</v>
      </c>
      <c r="AE104" s="2">
        <v>119</v>
      </c>
      <c r="AF104" s="2">
        <v>142</v>
      </c>
      <c r="AG104" s="2">
        <v>2</v>
      </c>
      <c r="AH104" s="2">
        <v>0</v>
      </c>
      <c r="AI104" s="2">
        <v>0</v>
      </c>
      <c r="AJ104" s="2">
        <v>0</v>
      </c>
      <c r="AK104" s="8" t="s">
        <v>40</v>
      </c>
    </row>
    <row r="105" spans="1:37">
      <c r="A105" s="8" t="s">
        <v>547</v>
      </c>
      <c r="B105" s="13">
        <v>3181</v>
      </c>
      <c r="C105" s="81" t="s">
        <v>91</v>
      </c>
      <c r="D105" s="82" t="s">
        <v>812</v>
      </c>
      <c r="E105" s="82" t="s">
        <v>114</v>
      </c>
      <c r="F105" s="82" t="s">
        <v>115</v>
      </c>
      <c r="G105" s="82" t="s">
        <v>116</v>
      </c>
      <c r="H105" s="82" t="s">
        <v>117</v>
      </c>
      <c r="I105" s="82" t="s">
        <v>786</v>
      </c>
      <c r="J105" s="83">
        <v>83.31</v>
      </c>
      <c r="K105" s="84">
        <v>6.41</v>
      </c>
      <c r="L105" s="82">
        <v>90</v>
      </c>
      <c r="M105" s="82">
        <v>3337700</v>
      </c>
      <c r="N105" s="82">
        <v>422</v>
      </c>
      <c r="O105" s="82">
        <v>424</v>
      </c>
      <c r="P105" s="82">
        <v>68.5</v>
      </c>
      <c r="Q105" s="2">
        <v>91.8</v>
      </c>
      <c r="R105" s="3">
        <v>171</v>
      </c>
      <c r="S105" s="1">
        <v>1.82</v>
      </c>
      <c r="T105" s="2">
        <v>117</v>
      </c>
      <c r="U105" s="2">
        <v>102</v>
      </c>
      <c r="V105" s="2">
        <v>10194</v>
      </c>
      <c r="W105" s="2">
        <v>10194</v>
      </c>
      <c r="X105" s="2">
        <v>7909</v>
      </c>
      <c r="Y105" s="2">
        <v>7871</v>
      </c>
      <c r="Z105" s="2">
        <v>71984</v>
      </c>
      <c r="AA105" s="2">
        <v>71984</v>
      </c>
      <c r="AB105" s="2">
        <v>11</v>
      </c>
      <c r="AC105" s="2">
        <v>3349</v>
      </c>
      <c r="AD105" s="2">
        <v>901</v>
      </c>
      <c r="AE105" s="2">
        <v>34</v>
      </c>
      <c r="AF105" s="2">
        <v>129</v>
      </c>
      <c r="AG105" s="2">
        <v>7</v>
      </c>
      <c r="AH105" s="2">
        <v>1</v>
      </c>
      <c r="AI105" s="2">
        <v>0</v>
      </c>
      <c r="AJ105" s="2">
        <v>0</v>
      </c>
      <c r="AK105" s="8" t="s">
        <v>77</v>
      </c>
    </row>
    <row r="106" spans="1:37">
      <c r="A106" s="8" t="s">
        <v>548</v>
      </c>
      <c r="B106" s="13">
        <v>593</v>
      </c>
      <c r="C106" s="81" t="s">
        <v>91</v>
      </c>
      <c r="D106" s="82" t="s">
        <v>102</v>
      </c>
      <c r="E106" s="82" t="s">
        <v>118</v>
      </c>
      <c r="F106" s="82" t="s">
        <v>119</v>
      </c>
      <c r="G106" s="82" t="s">
        <v>120</v>
      </c>
      <c r="H106" s="82" t="s">
        <v>789</v>
      </c>
      <c r="I106" s="82" t="s">
        <v>786</v>
      </c>
      <c r="J106" s="83">
        <v>81.319999999999993</v>
      </c>
      <c r="K106" s="84">
        <v>0</v>
      </c>
      <c r="L106" s="82">
        <v>0</v>
      </c>
      <c r="M106" s="82">
        <v>577114</v>
      </c>
      <c r="N106" s="82">
        <v>49</v>
      </c>
      <c r="O106" s="82">
        <v>49</v>
      </c>
      <c r="P106" s="82">
        <v>43.9</v>
      </c>
      <c r="Q106" s="2">
        <v>87.28</v>
      </c>
      <c r="R106" s="3">
        <v>104</v>
      </c>
      <c r="S106" s="1">
        <v>2.14</v>
      </c>
      <c r="T106" s="2">
        <v>58</v>
      </c>
      <c r="U106" s="2">
        <v>4</v>
      </c>
      <c r="V106" s="2">
        <v>15664</v>
      </c>
      <c r="W106" s="2">
        <v>15664</v>
      </c>
      <c r="X106" s="2">
        <v>11777</v>
      </c>
      <c r="Y106" s="2">
        <v>11777</v>
      </c>
      <c r="Z106" s="2">
        <v>50680</v>
      </c>
      <c r="AA106" s="2">
        <v>50680</v>
      </c>
      <c r="AB106" s="2">
        <v>11</v>
      </c>
      <c r="AC106" s="2">
        <v>592</v>
      </c>
      <c r="AD106" s="2">
        <v>5449</v>
      </c>
      <c r="AE106" s="2">
        <v>12</v>
      </c>
      <c r="AF106" s="2">
        <v>92</v>
      </c>
      <c r="AG106" s="2">
        <v>0</v>
      </c>
      <c r="AH106" s="2">
        <v>0</v>
      </c>
      <c r="AI106" s="2">
        <v>0</v>
      </c>
      <c r="AJ106" s="2">
        <v>0</v>
      </c>
      <c r="AK106" s="8" t="s">
        <v>60</v>
      </c>
    </row>
    <row r="107" spans="1:37">
      <c r="A107" s="8" t="s">
        <v>549</v>
      </c>
      <c r="B107" s="13">
        <v>2215</v>
      </c>
      <c r="C107" s="81" t="s">
        <v>91</v>
      </c>
      <c r="D107" s="82" t="s">
        <v>121</v>
      </c>
      <c r="E107" s="82" t="s">
        <v>122</v>
      </c>
      <c r="F107" s="82" t="s">
        <v>123</v>
      </c>
      <c r="G107" s="82" t="s">
        <v>124</v>
      </c>
      <c r="H107" s="82" t="s">
        <v>125</v>
      </c>
      <c r="I107" s="82" t="s">
        <v>786</v>
      </c>
      <c r="J107" s="83">
        <v>87.84</v>
      </c>
      <c r="K107" s="84">
        <v>2.39</v>
      </c>
      <c r="L107" s="82">
        <v>0</v>
      </c>
      <c r="M107" s="82">
        <v>2405614</v>
      </c>
      <c r="N107" s="82">
        <v>55</v>
      </c>
      <c r="O107" s="82">
        <v>55</v>
      </c>
      <c r="P107" s="82">
        <v>68.599999999999994</v>
      </c>
      <c r="Q107" s="5">
        <v>90.99</v>
      </c>
      <c r="R107" s="6">
        <v>230</v>
      </c>
      <c r="S107" s="4">
        <v>1.71</v>
      </c>
      <c r="T107" s="5">
        <v>148</v>
      </c>
      <c r="U107" s="5">
        <v>0</v>
      </c>
      <c r="V107" s="5">
        <v>62874</v>
      </c>
      <c r="W107" s="5">
        <v>62874</v>
      </c>
      <c r="X107" s="5">
        <v>43738</v>
      </c>
      <c r="Y107" s="5">
        <v>43738</v>
      </c>
      <c r="Z107" s="5">
        <v>260988</v>
      </c>
      <c r="AA107" s="5">
        <v>260988</v>
      </c>
      <c r="AB107" s="5">
        <v>11</v>
      </c>
      <c r="AC107" s="5">
        <v>2192</v>
      </c>
      <c r="AD107" s="5">
        <v>88</v>
      </c>
      <c r="AE107" s="5">
        <v>22</v>
      </c>
      <c r="AF107" s="5">
        <v>203</v>
      </c>
      <c r="AG107" s="5">
        <v>5</v>
      </c>
      <c r="AH107" s="5">
        <v>0</v>
      </c>
      <c r="AI107" s="5">
        <v>0</v>
      </c>
      <c r="AJ107" s="5">
        <v>0</v>
      </c>
      <c r="AK107" s="9" t="s">
        <v>36</v>
      </c>
    </row>
    <row r="108" spans="1:37">
      <c r="A108" s="8" t="s">
        <v>550</v>
      </c>
      <c r="B108" s="13">
        <v>1753</v>
      </c>
      <c r="C108" s="81" t="s">
        <v>91</v>
      </c>
      <c r="D108" s="82" t="s">
        <v>812</v>
      </c>
      <c r="E108" s="82" t="s">
        <v>126</v>
      </c>
      <c r="F108" s="82" t="s">
        <v>127</v>
      </c>
      <c r="G108" s="82" t="s">
        <v>128</v>
      </c>
      <c r="H108" s="82" t="s">
        <v>129</v>
      </c>
      <c r="I108" s="82" t="s">
        <v>786</v>
      </c>
      <c r="J108" s="83">
        <v>51.82</v>
      </c>
      <c r="K108" s="84">
        <v>2.0299999999999998</v>
      </c>
      <c r="L108" s="82">
        <v>28.57</v>
      </c>
      <c r="M108" s="82">
        <v>1729896</v>
      </c>
      <c r="N108" s="82">
        <v>329</v>
      </c>
      <c r="O108" s="82">
        <v>329</v>
      </c>
      <c r="P108" s="82">
        <v>65.099999999999994</v>
      </c>
      <c r="Q108" s="2">
        <v>93.07</v>
      </c>
      <c r="R108" s="3">
        <v>199</v>
      </c>
      <c r="S108" s="1">
        <v>1.65</v>
      </c>
      <c r="T108" s="2">
        <v>116</v>
      </c>
      <c r="U108" s="2">
        <v>8</v>
      </c>
      <c r="V108" s="2">
        <v>5614</v>
      </c>
      <c r="W108" s="2">
        <v>5614</v>
      </c>
      <c r="X108" s="2">
        <v>5258</v>
      </c>
      <c r="Y108" s="2">
        <v>5258</v>
      </c>
      <c r="Z108" s="2">
        <v>55870</v>
      </c>
      <c r="AA108" s="2">
        <v>55870</v>
      </c>
      <c r="AB108" s="2">
        <v>11</v>
      </c>
      <c r="AC108" s="2">
        <v>1881</v>
      </c>
      <c r="AD108" s="2">
        <v>732</v>
      </c>
      <c r="AE108" s="2">
        <v>88</v>
      </c>
      <c r="AF108" s="2">
        <v>104</v>
      </c>
      <c r="AG108" s="2">
        <v>7</v>
      </c>
      <c r="AH108" s="2">
        <v>0</v>
      </c>
      <c r="AI108" s="2">
        <v>0</v>
      </c>
      <c r="AJ108" s="2">
        <v>0</v>
      </c>
      <c r="AK108" s="8" t="s">
        <v>78</v>
      </c>
    </row>
    <row r="109" spans="1:37">
      <c r="A109" s="8" t="s">
        <v>551</v>
      </c>
      <c r="B109" s="13">
        <v>2919</v>
      </c>
      <c r="C109" s="81" t="s">
        <v>91</v>
      </c>
      <c r="D109" s="82" t="s">
        <v>130</v>
      </c>
      <c r="E109" s="82" t="s">
        <v>131</v>
      </c>
      <c r="F109" s="82" t="s">
        <v>132</v>
      </c>
      <c r="G109" s="82" t="s">
        <v>133</v>
      </c>
      <c r="H109" s="82" t="s">
        <v>134</v>
      </c>
      <c r="I109" s="82" t="s">
        <v>786</v>
      </c>
      <c r="J109" s="83">
        <v>52.47</v>
      </c>
      <c r="K109" s="84">
        <v>14.44</v>
      </c>
      <c r="L109" s="82">
        <v>8.64</v>
      </c>
      <c r="M109" s="82">
        <v>2853988</v>
      </c>
      <c r="N109" s="82">
        <v>786</v>
      </c>
      <c r="O109" s="82">
        <v>786</v>
      </c>
      <c r="P109" s="82">
        <v>62.1</v>
      </c>
      <c r="Q109" s="2">
        <v>91.33</v>
      </c>
      <c r="R109" s="3">
        <v>427</v>
      </c>
      <c r="S109" s="1">
        <v>2.54</v>
      </c>
      <c r="T109" s="2">
        <v>214</v>
      </c>
      <c r="U109" s="2">
        <v>0</v>
      </c>
      <c r="V109" s="2">
        <v>3526</v>
      </c>
      <c r="W109" s="2">
        <v>3526</v>
      </c>
      <c r="X109" s="2">
        <v>3631</v>
      </c>
      <c r="Y109" s="2">
        <v>3631</v>
      </c>
      <c r="Z109" s="2">
        <v>16590</v>
      </c>
      <c r="AA109" s="2">
        <v>16590</v>
      </c>
      <c r="AB109" s="2">
        <v>11</v>
      </c>
      <c r="AC109" s="2">
        <v>3277</v>
      </c>
      <c r="AD109" s="2">
        <v>193</v>
      </c>
      <c r="AE109" s="2">
        <v>188</v>
      </c>
      <c r="AF109" s="2">
        <v>182</v>
      </c>
      <c r="AG109" s="2">
        <v>45</v>
      </c>
      <c r="AH109" s="2">
        <v>12</v>
      </c>
      <c r="AI109" s="2">
        <v>0</v>
      </c>
      <c r="AJ109" s="2">
        <v>0</v>
      </c>
      <c r="AK109" s="8" t="s">
        <v>79</v>
      </c>
    </row>
    <row r="110" spans="1:37">
      <c r="A110" s="8" t="s">
        <v>552</v>
      </c>
      <c r="B110" s="13">
        <v>1461</v>
      </c>
      <c r="C110" s="81" t="s">
        <v>91</v>
      </c>
      <c r="D110" s="82" t="s">
        <v>802</v>
      </c>
      <c r="E110" s="82" t="s">
        <v>135</v>
      </c>
      <c r="F110" s="82" t="s">
        <v>136</v>
      </c>
      <c r="G110" s="82" t="s">
        <v>137</v>
      </c>
      <c r="H110" s="82" t="s">
        <v>138</v>
      </c>
      <c r="I110" s="82" t="s">
        <v>786</v>
      </c>
      <c r="J110" s="83">
        <v>95.13</v>
      </c>
      <c r="K110" s="84">
        <v>0</v>
      </c>
      <c r="L110" s="82">
        <v>0</v>
      </c>
      <c r="M110" s="82">
        <v>1618320</v>
      </c>
      <c r="N110" s="82">
        <v>209</v>
      </c>
      <c r="O110" s="82">
        <v>219</v>
      </c>
      <c r="P110" s="82">
        <v>45.7</v>
      </c>
      <c r="Q110" s="2">
        <v>91.93</v>
      </c>
      <c r="R110" s="3">
        <v>141</v>
      </c>
      <c r="S110" s="1">
        <v>2</v>
      </c>
      <c r="T110" s="2">
        <v>87</v>
      </c>
      <c r="U110" s="2">
        <v>642</v>
      </c>
      <c r="V110" s="2">
        <v>9856</v>
      </c>
      <c r="W110" s="2">
        <v>9856</v>
      </c>
      <c r="X110" s="2">
        <v>7743</v>
      </c>
      <c r="Y110" s="2">
        <v>7386</v>
      </c>
      <c r="Z110" s="2">
        <v>37683</v>
      </c>
      <c r="AA110" s="2">
        <v>37683</v>
      </c>
      <c r="AB110" s="2">
        <v>11</v>
      </c>
      <c r="AC110" s="2">
        <v>1566</v>
      </c>
      <c r="AD110" s="2">
        <v>2993</v>
      </c>
      <c r="AE110" s="2">
        <v>8</v>
      </c>
      <c r="AF110" s="2">
        <v>133</v>
      </c>
      <c r="AG110" s="2">
        <v>0</v>
      </c>
      <c r="AH110" s="2">
        <v>0</v>
      </c>
      <c r="AI110" s="2">
        <v>0</v>
      </c>
      <c r="AJ110" s="2">
        <v>0</v>
      </c>
      <c r="AK110" s="8" t="s">
        <v>56</v>
      </c>
    </row>
    <row r="111" spans="1:37">
      <c r="A111" s="8" t="s">
        <v>553</v>
      </c>
      <c r="B111" s="13">
        <v>1546</v>
      </c>
      <c r="C111" s="81" t="s">
        <v>91</v>
      </c>
      <c r="D111" s="82" t="s">
        <v>801</v>
      </c>
      <c r="E111" s="82" t="s">
        <v>96</v>
      </c>
      <c r="F111" s="82" t="s">
        <v>151</v>
      </c>
      <c r="G111" s="82" t="s">
        <v>152</v>
      </c>
      <c r="H111" s="82" t="s">
        <v>306</v>
      </c>
      <c r="I111" s="82" t="s">
        <v>786</v>
      </c>
      <c r="J111" s="83">
        <v>87.17</v>
      </c>
      <c r="K111" s="84">
        <v>2.91</v>
      </c>
      <c r="L111" s="82">
        <v>50</v>
      </c>
      <c r="M111" s="82">
        <v>1705026</v>
      </c>
      <c r="N111" s="82">
        <v>124</v>
      </c>
      <c r="O111" s="82">
        <v>124</v>
      </c>
      <c r="P111" s="82">
        <v>46.8</v>
      </c>
      <c r="Q111" s="2">
        <v>91.5</v>
      </c>
      <c r="R111" s="3">
        <v>163</v>
      </c>
      <c r="S111" s="1">
        <v>2.85</v>
      </c>
      <c r="T111" s="2">
        <v>110</v>
      </c>
      <c r="U111" s="2">
        <v>6</v>
      </c>
      <c r="V111" s="2">
        <v>21506</v>
      </c>
      <c r="W111" s="2">
        <v>21506</v>
      </c>
      <c r="X111" s="2">
        <v>13750</v>
      </c>
      <c r="Y111" s="2">
        <v>13750</v>
      </c>
      <c r="Z111" s="2">
        <v>87740</v>
      </c>
      <c r="AA111" s="2">
        <v>87740</v>
      </c>
      <c r="AB111" s="2">
        <v>11</v>
      </c>
      <c r="AC111" s="2">
        <v>1595</v>
      </c>
      <c r="AD111" s="2">
        <v>924</v>
      </c>
      <c r="AE111" s="2">
        <v>17</v>
      </c>
      <c r="AF111" s="2">
        <v>142</v>
      </c>
      <c r="AG111" s="2">
        <v>4</v>
      </c>
      <c r="AH111" s="2">
        <v>0</v>
      </c>
      <c r="AI111" s="2">
        <v>0</v>
      </c>
      <c r="AJ111" s="2">
        <v>0</v>
      </c>
      <c r="AK111" s="8" t="s">
        <v>41</v>
      </c>
    </row>
    <row r="112" spans="1:37">
      <c r="A112" s="8" t="s">
        <v>554</v>
      </c>
      <c r="B112" s="13">
        <v>2004</v>
      </c>
      <c r="C112" s="81" t="s">
        <v>91</v>
      </c>
      <c r="D112" s="82" t="s">
        <v>806</v>
      </c>
      <c r="E112" s="82" t="s">
        <v>139</v>
      </c>
      <c r="F112" s="82" t="s">
        <v>140</v>
      </c>
      <c r="G112" s="82" t="s">
        <v>807</v>
      </c>
      <c r="H112" s="82" t="s">
        <v>808</v>
      </c>
      <c r="I112" s="82" t="s">
        <v>786</v>
      </c>
      <c r="J112" s="83">
        <v>94.92</v>
      </c>
      <c r="K112" s="84">
        <v>5.08</v>
      </c>
      <c r="L112" s="82">
        <v>0</v>
      </c>
      <c r="M112" s="82">
        <v>2268073</v>
      </c>
      <c r="N112" s="82">
        <v>289</v>
      </c>
      <c r="O112" s="82">
        <v>290</v>
      </c>
      <c r="P112" s="82">
        <v>38.4</v>
      </c>
      <c r="Q112" s="2">
        <v>86.59</v>
      </c>
      <c r="R112" s="3">
        <v>105</v>
      </c>
      <c r="S112" s="1">
        <v>2.3199999999999998</v>
      </c>
      <c r="T112" s="2">
        <v>59</v>
      </c>
      <c r="U112" s="2">
        <v>86</v>
      </c>
      <c r="V112" s="2">
        <v>10615</v>
      </c>
      <c r="W112" s="2">
        <v>10615</v>
      </c>
      <c r="X112" s="2">
        <v>7848</v>
      </c>
      <c r="Y112" s="2">
        <v>7820</v>
      </c>
      <c r="Z112" s="2">
        <v>40153</v>
      </c>
      <c r="AA112" s="2">
        <v>40153</v>
      </c>
      <c r="AB112" s="2">
        <v>11</v>
      </c>
      <c r="AC112" s="2">
        <v>2169</v>
      </c>
      <c r="AD112" s="2">
        <v>5443</v>
      </c>
      <c r="AE112" s="2">
        <v>3</v>
      </c>
      <c r="AF112" s="2">
        <v>99</v>
      </c>
      <c r="AG112" s="2">
        <v>3</v>
      </c>
      <c r="AH112" s="2">
        <v>0</v>
      </c>
      <c r="AI112" s="2">
        <v>0</v>
      </c>
      <c r="AJ112" s="2">
        <v>0</v>
      </c>
      <c r="AK112" s="8" t="s">
        <v>61</v>
      </c>
    </row>
    <row r="113" spans="1:37">
      <c r="A113" s="8" t="s">
        <v>555</v>
      </c>
      <c r="B113" s="13">
        <v>2150</v>
      </c>
      <c r="C113" s="81" t="s">
        <v>91</v>
      </c>
      <c r="D113" s="82" t="s">
        <v>788</v>
      </c>
      <c r="E113" s="82" t="s">
        <v>141</v>
      </c>
      <c r="F113" s="82" t="s">
        <v>142</v>
      </c>
      <c r="G113" s="82" t="s">
        <v>143</v>
      </c>
      <c r="H113" s="82" t="s">
        <v>144</v>
      </c>
      <c r="I113" s="82" t="s">
        <v>145</v>
      </c>
      <c r="J113" s="83">
        <v>85.3</v>
      </c>
      <c r="K113" s="84">
        <v>2.06</v>
      </c>
      <c r="L113" s="82">
        <v>0</v>
      </c>
      <c r="M113" s="82">
        <v>2483030</v>
      </c>
      <c r="N113" s="82">
        <v>166</v>
      </c>
      <c r="O113" s="82">
        <v>166</v>
      </c>
      <c r="P113" s="82">
        <v>61.4</v>
      </c>
      <c r="Q113" s="2">
        <v>90.69</v>
      </c>
      <c r="R113" s="3">
        <v>230</v>
      </c>
      <c r="S113" s="1">
        <v>2.04</v>
      </c>
      <c r="T113" s="2">
        <v>148</v>
      </c>
      <c r="U113" s="2">
        <v>6</v>
      </c>
      <c r="V113" s="2">
        <v>21472</v>
      </c>
      <c r="W113" s="2">
        <v>21472</v>
      </c>
      <c r="X113" s="2">
        <v>14958</v>
      </c>
      <c r="Y113" s="2">
        <v>14957</v>
      </c>
      <c r="Z113" s="2">
        <v>76408</v>
      </c>
      <c r="AA113" s="2">
        <v>76408</v>
      </c>
      <c r="AB113" s="2">
        <v>11</v>
      </c>
      <c r="AC113" s="2">
        <v>2164</v>
      </c>
      <c r="AD113" s="2">
        <v>88</v>
      </c>
      <c r="AE113" s="2">
        <v>26</v>
      </c>
      <c r="AF113" s="2">
        <v>200</v>
      </c>
      <c r="AG113" s="2">
        <v>4</v>
      </c>
      <c r="AH113" s="2">
        <v>0</v>
      </c>
      <c r="AI113" s="2">
        <v>0</v>
      </c>
      <c r="AJ113" s="2">
        <v>0</v>
      </c>
      <c r="AK113" s="8" t="s">
        <v>36</v>
      </c>
    </row>
    <row r="114" spans="1:37">
      <c r="A114" s="8" t="s">
        <v>556</v>
      </c>
      <c r="B114" s="13">
        <v>3129</v>
      </c>
      <c r="C114" s="81" t="s">
        <v>91</v>
      </c>
      <c r="D114" s="82" t="s">
        <v>146</v>
      </c>
      <c r="E114" s="82" t="s">
        <v>147</v>
      </c>
      <c r="F114" s="82" t="s">
        <v>148</v>
      </c>
      <c r="G114" s="82" t="s">
        <v>149</v>
      </c>
      <c r="H114" s="82" t="s">
        <v>150</v>
      </c>
      <c r="I114" s="82" t="s">
        <v>786</v>
      </c>
      <c r="J114" s="83">
        <v>91.61</v>
      </c>
      <c r="K114" s="84">
        <v>3.23</v>
      </c>
      <c r="L114" s="82">
        <v>0</v>
      </c>
      <c r="M114" s="82">
        <v>3225811</v>
      </c>
      <c r="N114" s="82">
        <v>167</v>
      </c>
      <c r="O114" s="82">
        <v>167</v>
      </c>
      <c r="P114" s="82">
        <v>44</v>
      </c>
      <c r="Q114" s="2">
        <v>87.32</v>
      </c>
      <c r="R114" s="3">
        <v>247</v>
      </c>
      <c r="S114" s="1">
        <v>2.08</v>
      </c>
      <c r="T114" s="2">
        <v>155</v>
      </c>
      <c r="U114" s="2">
        <v>6</v>
      </c>
      <c r="V114" s="2">
        <v>32082</v>
      </c>
      <c r="W114" s="2">
        <v>32082</v>
      </c>
      <c r="X114" s="2">
        <v>19316</v>
      </c>
      <c r="Y114" s="2">
        <v>19316</v>
      </c>
      <c r="Z114" s="2">
        <v>116366</v>
      </c>
      <c r="AA114" s="2">
        <v>116366</v>
      </c>
      <c r="AB114" s="2">
        <v>11</v>
      </c>
      <c r="AC114" s="2">
        <v>3181</v>
      </c>
      <c r="AD114" s="2">
        <v>83</v>
      </c>
      <c r="AE114" s="2">
        <v>17</v>
      </c>
      <c r="AF114" s="2">
        <v>225</v>
      </c>
      <c r="AG114" s="2">
        <v>5</v>
      </c>
      <c r="AH114" s="2">
        <v>0</v>
      </c>
      <c r="AI114" s="2">
        <v>0</v>
      </c>
      <c r="AJ114" s="2">
        <v>0</v>
      </c>
      <c r="AK114" s="8" t="s">
        <v>68</v>
      </c>
    </row>
    <row r="115" spans="1:37">
      <c r="A115" s="8" t="s">
        <v>557</v>
      </c>
      <c r="B115" s="13">
        <v>1744</v>
      </c>
      <c r="C115" s="81" t="s">
        <v>91</v>
      </c>
      <c r="D115" s="82" t="s">
        <v>801</v>
      </c>
      <c r="E115" s="82" t="s">
        <v>96</v>
      </c>
      <c r="F115" s="82" t="s">
        <v>151</v>
      </c>
      <c r="G115" s="82" t="s">
        <v>152</v>
      </c>
      <c r="H115" s="82" t="s">
        <v>153</v>
      </c>
      <c r="I115" s="82" t="s">
        <v>154</v>
      </c>
      <c r="J115" s="83">
        <v>80</v>
      </c>
      <c r="K115" s="84">
        <v>1.0900000000000001</v>
      </c>
      <c r="L115" s="82">
        <v>0</v>
      </c>
      <c r="M115" s="82">
        <v>2014959</v>
      </c>
      <c r="N115" s="82">
        <v>8</v>
      </c>
      <c r="O115" s="82">
        <v>8</v>
      </c>
      <c r="P115" s="82">
        <v>50.4</v>
      </c>
      <c r="Q115" s="2">
        <v>88.55</v>
      </c>
      <c r="R115" s="3">
        <v>163</v>
      </c>
      <c r="S115" s="1">
        <v>1.1599999999999999</v>
      </c>
      <c r="T115" s="2">
        <v>110</v>
      </c>
      <c r="U115" s="2">
        <v>0</v>
      </c>
      <c r="V115" s="2">
        <v>344898</v>
      </c>
      <c r="W115" s="2">
        <v>344898</v>
      </c>
      <c r="X115" s="2">
        <v>251869</v>
      </c>
      <c r="Y115" s="2">
        <v>251869</v>
      </c>
      <c r="Z115" s="2">
        <v>483579</v>
      </c>
      <c r="AA115" s="2">
        <v>483579</v>
      </c>
      <c r="AB115" s="2">
        <v>11</v>
      </c>
      <c r="AC115" s="2">
        <v>1716</v>
      </c>
      <c r="AD115" s="2">
        <v>924</v>
      </c>
      <c r="AE115" s="2">
        <v>26</v>
      </c>
      <c r="AF115" s="2">
        <v>135</v>
      </c>
      <c r="AG115" s="2">
        <v>2</v>
      </c>
      <c r="AH115" s="2">
        <v>0</v>
      </c>
      <c r="AI115" s="2">
        <v>0</v>
      </c>
      <c r="AJ115" s="2">
        <v>0</v>
      </c>
      <c r="AK115" s="8" t="s">
        <v>41</v>
      </c>
    </row>
    <row r="116" spans="1:37">
      <c r="A116" s="8" t="s">
        <v>558</v>
      </c>
      <c r="B116" s="13">
        <v>1934</v>
      </c>
      <c r="C116" s="81" t="s">
        <v>91</v>
      </c>
      <c r="D116" s="82" t="s">
        <v>809</v>
      </c>
      <c r="E116" s="82" t="s">
        <v>155</v>
      </c>
      <c r="F116" s="82" t="s">
        <v>798</v>
      </c>
      <c r="G116" s="82" t="s">
        <v>790</v>
      </c>
      <c r="H116" s="82" t="s">
        <v>789</v>
      </c>
      <c r="I116" s="82" t="s">
        <v>786</v>
      </c>
      <c r="J116" s="83">
        <v>92.37</v>
      </c>
      <c r="K116" s="84">
        <v>0.62</v>
      </c>
      <c r="L116" s="82">
        <v>0</v>
      </c>
      <c r="M116" s="82">
        <v>2360920</v>
      </c>
      <c r="N116" s="82">
        <v>205</v>
      </c>
      <c r="O116" s="82">
        <v>205</v>
      </c>
      <c r="P116" s="82">
        <v>52.1</v>
      </c>
      <c r="Q116" s="2">
        <v>87.1</v>
      </c>
      <c r="R116" s="3">
        <v>105</v>
      </c>
      <c r="S116" s="1">
        <v>1.88</v>
      </c>
      <c r="T116" s="2">
        <v>59</v>
      </c>
      <c r="U116" s="2">
        <v>4</v>
      </c>
      <c r="V116" s="2">
        <v>18912</v>
      </c>
      <c r="W116" s="2">
        <v>18912</v>
      </c>
      <c r="X116" s="2">
        <v>11516</v>
      </c>
      <c r="Y116" s="2">
        <v>11516</v>
      </c>
      <c r="Z116" s="2">
        <v>95127</v>
      </c>
      <c r="AA116" s="2">
        <v>95127</v>
      </c>
      <c r="AB116" s="2">
        <v>11</v>
      </c>
      <c r="AC116" s="2">
        <v>2012</v>
      </c>
      <c r="AD116" s="2">
        <v>5443</v>
      </c>
      <c r="AE116" s="2">
        <v>5</v>
      </c>
      <c r="AF116" s="2">
        <v>96</v>
      </c>
      <c r="AG116" s="2">
        <v>4</v>
      </c>
      <c r="AH116" s="2">
        <v>0</v>
      </c>
      <c r="AI116" s="2">
        <v>0</v>
      </c>
      <c r="AJ116" s="2">
        <v>0</v>
      </c>
      <c r="AK116" s="8" t="s">
        <v>61</v>
      </c>
    </row>
    <row r="117" spans="1:37">
      <c r="A117" s="8" t="s">
        <v>559</v>
      </c>
      <c r="B117" s="13">
        <v>2027</v>
      </c>
      <c r="C117" s="81" t="s">
        <v>91</v>
      </c>
      <c r="D117" s="82" t="s">
        <v>787</v>
      </c>
      <c r="E117" s="82" t="s">
        <v>92</v>
      </c>
      <c r="F117" s="82" t="s">
        <v>93</v>
      </c>
      <c r="G117" s="82" t="s">
        <v>156</v>
      </c>
      <c r="H117" s="82" t="s">
        <v>157</v>
      </c>
      <c r="I117" s="82" t="s">
        <v>786</v>
      </c>
      <c r="J117" s="83">
        <v>94.89</v>
      </c>
      <c r="K117" s="84">
        <v>1.08</v>
      </c>
      <c r="L117" s="82">
        <v>0</v>
      </c>
      <c r="M117" s="82">
        <v>2474536</v>
      </c>
      <c r="N117" s="82">
        <v>110</v>
      </c>
      <c r="O117" s="82">
        <v>111</v>
      </c>
      <c r="P117" s="82">
        <v>39.6</v>
      </c>
      <c r="Q117" s="2">
        <v>87.45</v>
      </c>
      <c r="R117" s="3">
        <v>278</v>
      </c>
      <c r="S117" s="1">
        <v>1.37</v>
      </c>
      <c r="T117" s="2">
        <v>186</v>
      </c>
      <c r="U117" s="2">
        <v>67</v>
      </c>
      <c r="V117" s="2">
        <v>35742</v>
      </c>
      <c r="W117" s="2">
        <v>35742</v>
      </c>
      <c r="X117" s="2">
        <v>22495</v>
      </c>
      <c r="Y117" s="2">
        <v>22292</v>
      </c>
      <c r="Z117" s="2">
        <v>91731</v>
      </c>
      <c r="AA117" s="2">
        <v>91729</v>
      </c>
      <c r="AB117" s="2">
        <v>11</v>
      </c>
      <c r="AC117" s="2">
        <v>2056</v>
      </c>
      <c r="AD117" s="2">
        <v>434</v>
      </c>
      <c r="AE117" s="2">
        <v>10</v>
      </c>
      <c r="AF117" s="2">
        <v>266</v>
      </c>
      <c r="AG117" s="2">
        <v>2</v>
      </c>
      <c r="AH117" s="2">
        <v>0</v>
      </c>
      <c r="AI117" s="2">
        <v>0</v>
      </c>
      <c r="AJ117" s="2">
        <v>0</v>
      </c>
      <c r="AK117" s="8" t="s">
        <v>35</v>
      </c>
    </row>
    <row r="118" spans="1:37">
      <c r="A118" s="8" t="s">
        <v>560</v>
      </c>
      <c r="B118" s="13">
        <v>1428</v>
      </c>
      <c r="C118" s="81" t="s">
        <v>91</v>
      </c>
      <c r="D118" s="82" t="s">
        <v>787</v>
      </c>
      <c r="E118" s="82" t="s">
        <v>92</v>
      </c>
      <c r="F118" s="82" t="s">
        <v>93</v>
      </c>
      <c r="G118" s="82" t="s">
        <v>799</v>
      </c>
      <c r="H118" s="82" t="s">
        <v>158</v>
      </c>
      <c r="I118" s="82" t="s">
        <v>786</v>
      </c>
      <c r="J118" s="83">
        <v>71.89</v>
      </c>
      <c r="K118" s="84">
        <v>1.1100000000000001</v>
      </c>
      <c r="L118" s="82">
        <v>60</v>
      </c>
      <c r="M118" s="82">
        <v>1634314</v>
      </c>
      <c r="N118" s="82">
        <v>308</v>
      </c>
      <c r="O118" s="82">
        <v>308</v>
      </c>
      <c r="P118" s="82">
        <v>45.4</v>
      </c>
      <c r="Q118" s="2">
        <v>93.46</v>
      </c>
      <c r="R118" s="3">
        <v>316</v>
      </c>
      <c r="S118" s="1">
        <v>1.74</v>
      </c>
      <c r="T118" s="2">
        <v>210</v>
      </c>
      <c r="U118" s="2">
        <v>0</v>
      </c>
      <c r="V118" s="2">
        <v>5872</v>
      </c>
      <c r="W118" s="2">
        <v>5872</v>
      </c>
      <c r="X118" s="2">
        <v>5306</v>
      </c>
      <c r="Y118" s="2">
        <v>5306</v>
      </c>
      <c r="Z118" s="2">
        <v>22641</v>
      </c>
      <c r="AA118" s="2">
        <v>22641</v>
      </c>
      <c r="AB118" s="2">
        <v>11</v>
      </c>
      <c r="AC118" s="2">
        <v>1600</v>
      </c>
      <c r="AD118" s="2">
        <v>350</v>
      </c>
      <c r="AE118" s="2">
        <v>93</v>
      </c>
      <c r="AF118" s="2">
        <v>220</v>
      </c>
      <c r="AG118" s="2">
        <v>2</v>
      </c>
      <c r="AH118" s="2">
        <v>1</v>
      </c>
      <c r="AI118" s="2">
        <v>0</v>
      </c>
      <c r="AJ118" s="2">
        <v>0</v>
      </c>
      <c r="AK118" s="8" t="s">
        <v>43</v>
      </c>
    </row>
    <row r="119" spans="1:37">
      <c r="A119" s="8" t="s">
        <v>561</v>
      </c>
      <c r="B119" s="13">
        <v>2172</v>
      </c>
      <c r="C119" s="81" t="s">
        <v>91</v>
      </c>
      <c r="D119" s="82" t="s">
        <v>787</v>
      </c>
      <c r="E119" s="82" t="s">
        <v>92</v>
      </c>
      <c r="F119" s="82" t="s">
        <v>93</v>
      </c>
      <c r="G119" s="82" t="s">
        <v>159</v>
      </c>
      <c r="H119" s="82" t="s">
        <v>789</v>
      </c>
      <c r="I119" s="82" t="s">
        <v>786</v>
      </c>
      <c r="J119" s="83">
        <v>95.43</v>
      </c>
      <c r="K119" s="84">
        <v>0.54</v>
      </c>
      <c r="L119" s="82">
        <v>0</v>
      </c>
      <c r="M119" s="82">
        <v>2719079</v>
      </c>
      <c r="N119" s="82">
        <v>43</v>
      </c>
      <c r="O119" s="82">
        <v>46</v>
      </c>
      <c r="P119" s="82">
        <v>37.6</v>
      </c>
      <c r="Q119" s="2">
        <v>89.07</v>
      </c>
      <c r="R119" s="3">
        <v>278</v>
      </c>
      <c r="S119" s="1">
        <v>1.1200000000000001</v>
      </c>
      <c r="T119" s="2">
        <v>186</v>
      </c>
      <c r="U119" s="2">
        <v>194</v>
      </c>
      <c r="V119" s="2">
        <v>108203</v>
      </c>
      <c r="W119" s="2">
        <v>108201</v>
      </c>
      <c r="X119" s="2">
        <v>63234</v>
      </c>
      <c r="Y119" s="2">
        <v>59106</v>
      </c>
      <c r="Z119" s="2">
        <v>364336</v>
      </c>
      <c r="AA119" s="2">
        <v>364334</v>
      </c>
      <c r="AB119" s="2">
        <v>11</v>
      </c>
      <c r="AC119" s="2">
        <v>2166</v>
      </c>
      <c r="AD119" s="2">
        <v>434</v>
      </c>
      <c r="AE119" s="2">
        <v>9</v>
      </c>
      <c r="AF119" s="2">
        <v>268</v>
      </c>
      <c r="AG119" s="2">
        <v>1</v>
      </c>
      <c r="AH119" s="2">
        <v>0</v>
      </c>
      <c r="AI119" s="2">
        <v>0</v>
      </c>
      <c r="AJ119" s="2">
        <v>0</v>
      </c>
      <c r="AK119" s="8" t="s">
        <v>35</v>
      </c>
    </row>
    <row r="120" spans="1:37">
      <c r="A120" s="8" t="s">
        <v>562</v>
      </c>
      <c r="B120" s="13">
        <v>5149</v>
      </c>
      <c r="C120" s="81" t="s">
        <v>91</v>
      </c>
      <c r="D120" s="82" t="s">
        <v>100</v>
      </c>
      <c r="E120" s="82" t="s">
        <v>160</v>
      </c>
      <c r="F120" s="82" t="s">
        <v>161</v>
      </c>
      <c r="G120" s="82" t="s">
        <v>162</v>
      </c>
      <c r="H120" s="82" t="s">
        <v>789</v>
      </c>
      <c r="I120" s="82" t="s">
        <v>786</v>
      </c>
      <c r="J120" s="83">
        <v>86.19</v>
      </c>
      <c r="K120" s="84">
        <v>4.09</v>
      </c>
      <c r="L120" s="82">
        <v>9.09</v>
      </c>
      <c r="M120" s="82">
        <v>5827905</v>
      </c>
      <c r="N120" s="82">
        <v>809</v>
      </c>
      <c r="O120" s="82">
        <v>809</v>
      </c>
      <c r="P120" s="82">
        <v>57.3</v>
      </c>
      <c r="Q120" s="2">
        <v>91</v>
      </c>
      <c r="R120" s="3">
        <v>247</v>
      </c>
      <c r="S120" s="1">
        <v>1.29</v>
      </c>
      <c r="T120" s="2">
        <v>155</v>
      </c>
      <c r="U120" s="2">
        <v>0</v>
      </c>
      <c r="V120" s="2">
        <v>8469</v>
      </c>
      <c r="W120" s="2">
        <v>8469</v>
      </c>
      <c r="X120" s="2">
        <v>7203</v>
      </c>
      <c r="Y120" s="2">
        <v>7203</v>
      </c>
      <c r="Z120" s="2">
        <v>49467</v>
      </c>
      <c r="AA120" s="2">
        <v>49467</v>
      </c>
      <c r="AB120" s="2">
        <v>11</v>
      </c>
      <c r="AC120" s="2">
        <v>5348</v>
      </c>
      <c r="AD120" s="2">
        <v>83</v>
      </c>
      <c r="AE120" s="2">
        <v>26</v>
      </c>
      <c r="AF120" s="2">
        <v>212</v>
      </c>
      <c r="AG120" s="2">
        <v>8</v>
      </c>
      <c r="AH120" s="2">
        <v>1</v>
      </c>
      <c r="AI120" s="2">
        <v>0</v>
      </c>
      <c r="AJ120" s="2">
        <v>0</v>
      </c>
      <c r="AK120" s="8" t="s">
        <v>68</v>
      </c>
    </row>
    <row r="121" spans="1:37">
      <c r="A121" s="8" t="s">
        <v>563</v>
      </c>
      <c r="B121" s="13">
        <v>2973</v>
      </c>
      <c r="C121" s="81" t="s">
        <v>91</v>
      </c>
      <c r="D121" s="82" t="s">
        <v>801</v>
      </c>
      <c r="E121" s="82" t="s">
        <v>167</v>
      </c>
      <c r="F121" s="82" t="s">
        <v>168</v>
      </c>
      <c r="G121" s="82" t="s">
        <v>169</v>
      </c>
      <c r="H121" s="82" t="s">
        <v>789</v>
      </c>
      <c r="I121" s="82" t="s">
        <v>786</v>
      </c>
      <c r="J121" s="83">
        <v>73.56</v>
      </c>
      <c r="K121" s="84">
        <v>16.27</v>
      </c>
      <c r="L121" s="82">
        <v>34.619999999999997</v>
      </c>
      <c r="M121" s="82">
        <v>2725703</v>
      </c>
      <c r="N121" s="82">
        <v>703</v>
      </c>
      <c r="O121" s="82">
        <v>704</v>
      </c>
      <c r="P121" s="82">
        <v>64.900000000000006</v>
      </c>
      <c r="Q121" s="2">
        <v>90.75</v>
      </c>
      <c r="R121" s="3">
        <v>103</v>
      </c>
      <c r="S121" s="1">
        <v>1.44</v>
      </c>
      <c r="T121" s="2">
        <v>57</v>
      </c>
      <c r="U121" s="2">
        <v>87</v>
      </c>
      <c r="V121" s="2">
        <v>3864</v>
      </c>
      <c r="W121" s="2">
        <v>3864</v>
      </c>
      <c r="X121" s="2">
        <v>3877</v>
      </c>
      <c r="Y121" s="2">
        <v>3871</v>
      </c>
      <c r="Z121" s="2">
        <v>12080</v>
      </c>
      <c r="AA121" s="2">
        <v>12080</v>
      </c>
      <c r="AB121" s="2">
        <v>11</v>
      </c>
      <c r="AC121" s="2">
        <v>3252</v>
      </c>
      <c r="AD121" s="2">
        <v>5449</v>
      </c>
      <c r="AE121" s="2">
        <v>25</v>
      </c>
      <c r="AF121" s="2">
        <v>54</v>
      </c>
      <c r="AG121" s="2">
        <v>23</v>
      </c>
      <c r="AH121" s="2">
        <v>1</v>
      </c>
      <c r="AI121" s="2">
        <v>0</v>
      </c>
      <c r="AJ121" s="2">
        <v>0</v>
      </c>
      <c r="AK121" s="8" t="s">
        <v>60</v>
      </c>
    </row>
    <row r="122" spans="1:37">
      <c r="A122" s="8" t="s">
        <v>564</v>
      </c>
      <c r="B122" s="13">
        <v>946</v>
      </c>
      <c r="C122" s="81" t="s">
        <v>91</v>
      </c>
      <c r="D122" s="82" t="s">
        <v>170</v>
      </c>
      <c r="E122" s="82" t="s">
        <v>171</v>
      </c>
      <c r="F122" s="82" t="s">
        <v>172</v>
      </c>
      <c r="G122" s="82" t="s">
        <v>173</v>
      </c>
      <c r="H122" s="82" t="s">
        <v>174</v>
      </c>
      <c r="I122" s="82" t="s">
        <v>175</v>
      </c>
      <c r="J122" s="83">
        <v>87.92</v>
      </c>
      <c r="K122" s="84">
        <v>0</v>
      </c>
      <c r="L122" s="82">
        <v>0</v>
      </c>
      <c r="M122" s="82">
        <v>1009154</v>
      </c>
      <c r="N122" s="82">
        <v>102</v>
      </c>
      <c r="O122" s="82">
        <v>102</v>
      </c>
      <c r="P122" s="82">
        <v>35.700000000000003</v>
      </c>
      <c r="Q122" s="2">
        <v>92.03</v>
      </c>
      <c r="R122" s="3">
        <v>149</v>
      </c>
      <c r="S122" s="1">
        <v>2.34</v>
      </c>
      <c r="T122" s="2">
        <v>89</v>
      </c>
      <c r="U122" s="2">
        <v>28</v>
      </c>
      <c r="V122" s="2">
        <v>15030</v>
      </c>
      <c r="W122" s="2">
        <v>15030</v>
      </c>
      <c r="X122" s="2">
        <v>9893</v>
      </c>
      <c r="Y122" s="2">
        <v>9893</v>
      </c>
      <c r="Z122" s="2">
        <v>48653</v>
      </c>
      <c r="AA122" s="2">
        <v>48650</v>
      </c>
      <c r="AB122" s="2">
        <v>11</v>
      </c>
      <c r="AC122" s="2">
        <v>980</v>
      </c>
      <c r="AD122" s="2">
        <v>174</v>
      </c>
      <c r="AE122" s="2">
        <v>16</v>
      </c>
      <c r="AF122" s="2">
        <v>133</v>
      </c>
      <c r="AG122" s="2">
        <v>0</v>
      </c>
      <c r="AH122" s="2">
        <v>0</v>
      </c>
      <c r="AI122" s="2">
        <v>0</v>
      </c>
      <c r="AJ122" s="2">
        <v>0</v>
      </c>
      <c r="AK122" s="8" t="s">
        <v>45</v>
      </c>
    </row>
    <row r="123" spans="1:37">
      <c r="A123" s="8" t="s">
        <v>565</v>
      </c>
      <c r="B123" s="13">
        <v>2119</v>
      </c>
      <c r="C123" s="81" t="s">
        <v>91</v>
      </c>
      <c r="D123" s="82" t="s">
        <v>788</v>
      </c>
      <c r="E123" s="82" t="s">
        <v>141</v>
      </c>
      <c r="F123" s="82" t="s">
        <v>176</v>
      </c>
      <c r="G123" s="82" t="s">
        <v>177</v>
      </c>
      <c r="H123" s="82" t="s">
        <v>789</v>
      </c>
      <c r="I123" s="82" t="s">
        <v>786</v>
      </c>
      <c r="J123" s="83">
        <v>62.67</v>
      </c>
      <c r="K123" s="84">
        <v>1.31</v>
      </c>
      <c r="L123" s="82">
        <v>8.33</v>
      </c>
      <c r="M123" s="82">
        <v>2598783</v>
      </c>
      <c r="N123" s="82">
        <v>427</v>
      </c>
      <c r="O123" s="82">
        <v>427</v>
      </c>
      <c r="P123" s="82">
        <v>57.2</v>
      </c>
      <c r="Q123" s="2">
        <v>90.38</v>
      </c>
      <c r="R123" s="3">
        <v>230</v>
      </c>
      <c r="S123" s="1">
        <v>2.17</v>
      </c>
      <c r="T123" s="2">
        <v>148</v>
      </c>
      <c r="U123" s="2">
        <v>2</v>
      </c>
      <c r="V123" s="2">
        <v>6923</v>
      </c>
      <c r="W123" s="2">
        <v>6923</v>
      </c>
      <c r="X123" s="2">
        <v>6086</v>
      </c>
      <c r="Y123" s="2">
        <v>6086</v>
      </c>
      <c r="Z123" s="2">
        <v>21740</v>
      </c>
      <c r="AA123" s="2">
        <v>21740</v>
      </c>
      <c r="AB123" s="2">
        <v>11</v>
      </c>
      <c r="AC123" s="2">
        <v>2257</v>
      </c>
      <c r="AD123" s="2">
        <v>88</v>
      </c>
      <c r="AE123" s="2">
        <v>82</v>
      </c>
      <c r="AF123" s="2">
        <v>136</v>
      </c>
      <c r="AG123" s="2">
        <v>12</v>
      </c>
      <c r="AH123" s="2">
        <v>0</v>
      </c>
      <c r="AI123" s="2">
        <v>0</v>
      </c>
      <c r="AJ123" s="2">
        <v>0</v>
      </c>
      <c r="AK123" s="8" t="s">
        <v>36</v>
      </c>
    </row>
    <row r="124" spans="1:37">
      <c r="A124" s="8" t="s">
        <v>566</v>
      </c>
      <c r="B124" s="13">
        <v>2472</v>
      </c>
      <c r="C124" s="81" t="s">
        <v>91</v>
      </c>
      <c r="D124" s="82" t="s">
        <v>787</v>
      </c>
      <c r="E124" s="82" t="s">
        <v>92</v>
      </c>
      <c r="F124" s="82" t="s">
        <v>93</v>
      </c>
      <c r="G124" s="82" t="s">
        <v>178</v>
      </c>
      <c r="H124" s="82" t="s">
        <v>789</v>
      </c>
      <c r="I124" s="82" t="s">
        <v>786</v>
      </c>
      <c r="J124" s="83">
        <v>96.19</v>
      </c>
      <c r="K124" s="84">
        <v>1.43</v>
      </c>
      <c r="L124" s="82">
        <v>0</v>
      </c>
      <c r="M124" s="82">
        <v>3079044</v>
      </c>
      <c r="N124" s="82">
        <v>69</v>
      </c>
      <c r="O124" s="82">
        <v>69</v>
      </c>
      <c r="P124" s="82">
        <v>44.3</v>
      </c>
      <c r="Q124" s="2">
        <v>89.49</v>
      </c>
      <c r="R124" s="3">
        <v>316</v>
      </c>
      <c r="S124" s="1">
        <v>2.2599999999999998</v>
      </c>
      <c r="T124" s="2">
        <v>210</v>
      </c>
      <c r="U124" s="2">
        <v>0</v>
      </c>
      <c r="V124" s="2">
        <v>91405</v>
      </c>
      <c r="W124" s="2">
        <v>91405</v>
      </c>
      <c r="X124" s="2">
        <v>44623</v>
      </c>
      <c r="Y124" s="2">
        <v>44623</v>
      </c>
      <c r="Z124" s="2">
        <v>166347</v>
      </c>
      <c r="AA124" s="2">
        <v>166347</v>
      </c>
      <c r="AB124" s="2">
        <v>11</v>
      </c>
      <c r="AC124" s="2">
        <v>2456</v>
      </c>
      <c r="AD124" s="2">
        <v>350</v>
      </c>
      <c r="AE124" s="2">
        <v>8</v>
      </c>
      <c r="AF124" s="2">
        <v>305</v>
      </c>
      <c r="AG124" s="2">
        <v>3</v>
      </c>
      <c r="AH124" s="2">
        <v>0</v>
      </c>
      <c r="AI124" s="2">
        <v>0</v>
      </c>
      <c r="AJ124" s="2">
        <v>0</v>
      </c>
      <c r="AK124" s="8" t="s">
        <v>43</v>
      </c>
    </row>
    <row r="125" spans="1:37">
      <c r="A125" s="8" t="s">
        <v>567</v>
      </c>
      <c r="B125" s="13">
        <v>881</v>
      </c>
      <c r="C125" s="81" t="s">
        <v>91</v>
      </c>
      <c r="D125" s="82" t="s">
        <v>813</v>
      </c>
      <c r="E125" s="82" t="s">
        <v>179</v>
      </c>
      <c r="F125" s="82" t="s">
        <v>180</v>
      </c>
      <c r="G125" s="82" t="s">
        <v>181</v>
      </c>
      <c r="H125" s="82" t="s">
        <v>814</v>
      </c>
      <c r="I125" s="82" t="s">
        <v>786</v>
      </c>
      <c r="J125" s="83">
        <v>67.14</v>
      </c>
      <c r="K125" s="84">
        <v>1.1000000000000001</v>
      </c>
      <c r="L125" s="82">
        <v>100</v>
      </c>
      <c r="M125" s="82">
        <v>898247</v>
      </c>
      <c r="N125" s="82">
        <v>177</v>
      </c>
      <c r="O125" s="82">
        <v>177</v>
      </c>
      <c r="P125" s="82">
        <v>39.299999999999997</v>
      </c>
      <c r="Q125" s="2">
        <v>95.33</v>
      </c>
      <c r="R125" s="3">
        <v>147</v>
      </c>
      <c r="S125" s="1">
        <v>1.73</v>
      </c>
      <c r="T125" s="2">
        <v>91</v>
      </c>
      <c r="U125" s="2">
        <v>0</v>
      </c>
      <c r="V125" s="2">
        <v>5546</v>
      </c>
      <c r="W125" s="2">
        <v>5546</v>
      </c>
      <c r="X125" s="2">
        <v>5074</v>
      </c>
      <c r="Y125" s="2">
        <v>5074</v>
      </c>
      <c r="Z125" s="2">
        <v>13493</v>
      </c>
      <c r="AA125" s="2">
        <v>13493</v>
      </c>
      <c r="AB125" s="2">
        <v>11</v>
      </c>
      <c r="AC125" s="2">
        <v>999</v>
      </c>
      <c r="AD125" s="2">
        <v>2993</v>
      </c>
      <c r="AE125" s="2">
        <v>56</v>
      </c>
      <c r="AF125" s="2">
        <v>90</v>
      </c>
      <c r="AG125" s="2">
        <v>1</v>
      </c>
      <c r="AH125" s="2">
        <v>0</v>
      </c>
      <c r="AI125" s="2">
        <v>0</v>
      </c>
      <c r="AJ125" s="2">
        <v>0</v>
      </c>
      <c r="AK125" s="8" t="s">
        <v>56</v>
      </c>
    </row>
    <row r="126" spans="1:37">
      <c r="A126" s="8" t="s">
        <v>568</v>
      </c>
      <c r="B126" s="13">
        <v>407</v>
      </c>
      <c r="C126" s="81" t="s">
        <v>91</v>
      </c>
      <c r="D126" s="82" t="s">
        <v>102</v>
      </c>
      <c r="E126" s="82" t="s">
        <v>118</v>
      </c>
      <c r="F126" s="82" t="s">
        <v>182</v>
      </c>
      <c r="G126" s="82" t="s">
        <v>183</v>
      </c>
      <c r="H126" s="82" t="s">
        <v>184</v>
      </c>
      <c r="I126" s="82" t="s">
        <v>185</v>
      </c>
      <c r="J126" s="83">
        <v>53.42</v>
      </c>
      <c r="K126" s="84">
        <v>0</v>
      </c>
      <c r="L126" s="82">
        <v>0</v>
      </c>
      <c r="M126" s="82">
        <v>385266</v>
      </c>
      <c r="N126" s="82">
        <v>71</v>
      </c>
      <c r="O126" s="82">
        <v>71</v>
      </c>
      <c r="P126" s="82">
        <v>31</v>
      </c>
      <c r="Q126" s="2">
        <v>93.77</v>
      </c>
      <c r="R126" s="3">
        <v>104</v>
      </c>
      <c r="S126" s="1">
        <v>1.5</v>
      </c>
      <c r="T126" s="2">
        <v>58</v>
      </c>
      <c r="U126" s="2">
        <v>0</v>
      </c>
      <c r="V126" s="2">
        <v>6055</v>
      </c>
      <c r="W126" s="2">
        <v>6055</v>
      </c>
      <c r="X126" s="2">
        <v>5426</v>
      </c>
      <c r="Y126" s="2">
        <v>5426</v>
      </c>
      <c r="Z126" s="2">
        <v>16506</v>
      </c>
      <c r="AA126" s="2">
        <v>16506</v>
      </c>
      <c r="AB126" s="2">
        <v>11</v>
      </c>
      <c r="AC126" s="2">
        <v>458</v>
      </c>
      <c r="AD126" s="2">
        <v>5449</v>
      </c>
      <c r="AE126" s="2">
        <v>37</v>
      </c>
      <c r="AF126" s="2">
        <v>67</v>
      </c>
      <c r="AG126" s="2">
        <v>0</v>
      </c>
      <c r="AH126" s="2">
        <v>0</v>
      </c>
      <c r="AI126" s="2">
        <v>0</v>
      </c>
      <c r="AJ126" s="2">
        <v>0</v>
      </c>
      <c r="AK126" s="8" t="s">
        <v>60</v>
      </c>
    </row>
    <row r="127" spans="1:37">
      <c r="A127" s="8" t="s">
        <v>569</v>
      </c>
      <c r="B127" s="13">
        <v>3650</v>
      </c>
      <c r="C127" s="81" t="s">
        <v>91</v>
      </c>
      <c r="D127" s="82" t="s">
        <v>793</v>
      </c>
      <c r="E127" s="82" t="s">
        <v>186</v>
      </c>
      <c r="F127" s="82" t="s">
        <v>187</v>
      </c>
      <c r="G127" s="82" t="s">
        <v>188</v>
      </c>
      <c r="H127" s="82" t="s">
        <v>789</v>
      </c>
      <c r="I127" s="82" t="s">
        <v>786</v>
      </c>
      <c r="J127" s="83">
        <v>88.08</v>
      </c>
      <c r="K127" s="84">
        <v>1.85</v>
      </c>
      <c r="L127" s="82">
        <v>50</v>
      </c>
      <c r="M127" s="82">
        <v>4104149</v>
      </c>
      <c r="N127" s="82">
        <v>492</v>
      </c>
      <c r="O127" s="82">
        <v>492</v>
      </c>
      <c r="P127" s="82">
        <v>59.5</v>
      </c>
      <c r="Q127" s="2">
        <v>90.33</v>
      </c>
      <c r="R127" s="3">
        <v>161</v>
      </c>
      <c r="S127" s="1">
        <v>1.27</v>
      </c>
      <c r="T127" s="2">
        <v>108</v>
      </c>
      <c r="U127" s="2">
        <v>4</v>
      </c>
      <c r="V127" s="2">
        <v>10599</v>
      </c>
      <c r="W127" s="2">
        <v>10599</v>
      </c>
      <c r="X127" s="2">
        <v>8341</v>
      </c>
      <c r="Y127" s="2">
        <v>8341</v>
      </c>
      <c r="Z127" s="2">
        <v>39630</v>
      </c>
      <c r="AA127" s="2">
        <v>39630</v>
      </c>
      <c r="AB127" s="2">
        <v>11</v>
      </c>
      <c r="AC127" s="2">
        <v>3823</v>
      </c>
      <c r="AD127" s="2">
        <v>924</v>
      </c>
      <c r="AE127" s="2">
        <v>26</v>
      </c>
      <c r="AF127" s="2">
        <v>133</v>
      </c>
      <c r="AG127" s="2">
        <v>2</v>
      </c>
      <c r="AH127" s="2">
        <v>0</v>
      </c>
      <c r="AI127" s="2">
        <v>0</v>
      </c>
      <c r="AJ127" s="2">
        <v>0</v>
      </c>
      <c r="AK127" s="8" t="s">
        <v>41</v>
      </c>
    </row>
    <row r="128" spans="1:37">
      <c r="A128" s="8" t="s">
        <v>570</v>
      </c>
      <c r="B128" s="13">
        <v>1965</v>
      </c>
      <c r="C128" s="81" t="s">
        <v>91</v>
      </c>
      <c r="D128" s="82" t="s">
        <v>815</v>
      </c>
      <c r="E128" s="82" t="s">
        <v>816</v>
      </c>
      <c r="F128" s="82" t="s">
        <v>817</v>
      </c>
      <c r="G128" s="82" t="s">
        <v>818</v>
      </c>
      <c r="H128" s="82" t="s">
        <v>819</v>
      </c>
      <c r="I128" s="82" t="s">
        <v>820</v>
      </c>
      <c r="J128" s="83">
        <v>92.86</v>
      </c>
      <c r="K128" s="84">
        <v>1.1000000000000001</v>
      </c>
      <c r="L128" s="82">
        <v>0</v>
      </c>
      <c r="M128" s="82">
        <v>2146886</v>
      </c>
      <c r="N128" s="82">
        <v>67</v>
      </c>
      <c r="O128" s="82">
        <v>68</v>
      </c>
      <c r="P128" s="82">
        <v>64</v>
      </c>
      <c r="Q128" s="2">
        <v>93.24</v>
      </c>
      <c r="R128" s="3">
        <v>147</v>
      </c>
      <c r="S128" s="1">
        <v>1.87</v>
      </c>
      <c r="T128" s="2">
        <v>91</v>
      </c>
      <c r="U128" s="2">
        <v>150</v>
      </c>
      <c r="V128" s="2">
        <v>68158</v>
      </c>
      <c r="W128" s="2">
        <v>60668</v>
      </c>
      <c r="X128" s="2">
        <v>32043</v>
      </c>
      <c r="Y128" s="2">
        <v>31569</v>
      </c>
      <c r="Z128" s="2">
        <v>167861</v>
      </c>
      <c r="AA128" s="2">
        <v>167861</v>
      </c>
      <c r="AB128" s="2">
        <v>11</v>
      </c>
      <c r="AC128" s="2">
        <v>1953</v>
      </c>
      <c r="AD128" s="2">
        <v>2993</v>
      </c>
      <c r="AE128" s="2">
        <v>8</v>
      </c>
      <c r="AF128" s="2">
        <v>138</v>
      </c>
      <c r="AG128" s="2">
        <v>1</v>
      </c>
      <c r="AH128" s="2">
        <v>0</v>
      </c>
      <c r="AI128" s="2">
        <v>0</v>
      </c>
      <c r="AJ128" s="2">
        <v>0</v>
      </c>
      <c r="AK128" s="8" t="s">
        <v>56</v>
      </c>
    </row>
    <row r="129" spans="1:37">
      <c r="A129" s="8" t="s">
        <v>571</v>
      </c>
      <c r="B129" s="13">
        <v>3159</v>
      </c>
      <c r="C129" s="81" t="s">
        <v>91</v>
      </c>
      <c r="D129" s="82" t="s">
        <v>130</v>
      </c>
      <c r="E129" s="82" t="s">
        <v>131</v>
      </c>
      <c r="F129" s="82" t="s">
        <v>132</v>
      </c>
      <c r="G129" s="82" t="s">
        <v>133</v>
      </c>
      <c r="H129" s="82" t="s">
        <v>134</v>
      </c>
      <c r="I129" s="82" t="s">
        <v>786</v>
      </c>
      <c r="J129" s="83">
        <v>64.260000000000005</v>
      </c>
      <c r="K129" s="84">
        <v>3.6</v>
      </c>
      <c r="L129" s="82">
        <v>16</v>
      </c>
      <c r="M129" s="82">
        <v>2981829</v>
      </c>
      <c r="N129" s="82">
        <v>531</v>
      </c>
      <c r="O129" s="82">
        <v>531</v>
      </c>
      <c r="P129" s="82">
        <v>58.2</v>
      </c>
      <c r="Q129" s="2">
        <v>92.35</v>
      </c>
      <c r="R129" s="3">
        <v>427</v>
      </c>
      <c r="S129" s="1">
        <v>2.27</v>
      </c>
      <c r="T129" s="2">
        <v>214</v>
      </c>
      <c r="U129" s="2">
        <v>2</v>
      </c>
      <c r="V129" s="2">
        <v>6244</v>
      </c>
      <c r="W129" s="2">
        <v>6244</v>
      </c>
      <c r="X129" s="2">
        <v>5615</v>
      </c>
      <c r="Y129" s="2">
        <v>5615</v>
      </c>
      <c r="Z129" s="2">
        <v>33330</v>
      </c>
      <c r="AA129" s="2">
        <v>33330</v>
      </c>
      <c r="AB129" s="2">
        <v>11</v>
      </c>
      <c r="AC129" s="2">
        <v>3338</v>
      </c>
      <c r="AD129" s="2">
        <v>193</v>
      </c>
      <c r="AE129" s="2">
        <v>122</v>
      </c>
      <c r="AF129" s="2">
        <v>280</v>
      </c>
      <c r="AG129" s="2">
        <v>25</v>
      </c>
      <c r="AH129" s="2">
        <v>0</v>
      </c>
      <c r="AI129" s="2">
        <v>0</v>
      </c>
      <c r="AJ129" s="2">
        <v>0</v>
      </c>
      <c r="AK129" s="8" t="s">
        <v>79</v>
      </c>
    </row>
    <row r="130" spans="1:37">
      <c r="A130" s="8" t="s">
        <v>572</v>
      </c>
      <c r="B130" s="13">
        <v>3154</v>
      </c>
      <c r="C130" s="81" t="s">
        <v>91</v>
      </c>
      <c r="D130" s="82" t="s">
        <v>793</v>
      </c>
      <c r="E130" s="82" t="s">
        <v>186</v>
      </c>
      <c r="F130" s="82" t="s">
        <v>187</v>
      </c>
      <c r="G130" s="82" t="s">
        <v>790</v>
      </c>
      <c r="H130" s="82" t="s">
        <v>789</v>
      </c>
      <c r="I130" s="82" t="s">
        <v>786</v>
      </c>
      <c r="J130" s="83">
        <v>93.7</v>
      </c>
      <c r="K130" s="84">
        <v>0.93</v>
      </c>
      <c r="L130" s="82">
        <v>100</v>
      </c>
      <c r="M130" s="82">
        <v>3869803</v>
      </c>
      <c r="N130" s="82">
        <v>365</v>
      </c>
      <c r="O130" s="82">
        <v>366</v>
      </c>
      <c r="P130" s="82">
        <v>64.400000000000006</v>
      </c>
      <c r="Q130" s="2">
        <v>91.88</v>
      </c>
      <c r="R130" s="3">
        <v>161</v>
      </c>
      <c r="S130" s="1">
        <v>1.57</v>
      </c>
      <c r="T130" s="2">
        <v>108</v>
      </c>
      <c r="U130" s="2">
        <v>127</v>
      </c>
      <c r="V130" s="2">
        <v>16343</v>
      </c>
      <c r="W130" s="2">
        <v>16343</v>
      </c>
      <c r="X130" s="2">
        <v>10602</v>
      </c>
      <c r="Y130" s="2">
        <v>10572</v>
      </c>
      <c r="Z130" s="2">
        <v>87120</v>
      </c>
      <c r="AA130" s="2">
        <v>87120</v>
      </c>
      <c r="AB130" s="2">
        <v>11</v>
      </c>
      <c r="AC130" s="2">
        <v>3242</v>
      </c>
      <c r="AD130" s="2">
        <v>924</v>
      </c>
      <c r="AE130" s="2">
        <v>10</v>
      </c>
      <c r="AF130" s="2">
        <v>150</v>
      </c>
      <c r="AG130" s="2">
        <v>1</v>
      </c>
      <c r="AH130" s="2">
        <v>0</v>
      </c>
      <c r="AI130" s="2">
        <v>0</v>
      </c>
      <c r="AJ130" s="2">
        <v>0</v>
      </c>
      <c r="AK130" s="8" t="s">
        <v>41</v>
      </c>
    </row>
    <row r="131" spans="1:37">
      <c r="A131" s="8" t="s">
        <v>573</v>
      </c>
      <c r="B131" s="13">
        <v>2519</v>
      </c>
      <c r="C131" s="81" t="s">
        <v>91</v>
      </c>
      <c r="D131" s="82" t="s">
        <v>189</v>
      </c>
      <c r="E131" s="82" t="s">
        <v>190</v>
      </c>
      <c r="F131" s="82" t="s">
        <v>191</v>
      </c>
      <c r="G131" s="82" t="s">
        <v>192</v>
      </c>
      <c r="H131" s="82" t="s">
        <v>193</v>
      </c>
      <c r="I131" s="82" t="s">
        <v>786</v>
      </c>
      <c r="J131" s="83">
        <v>88.39</v>
      </c>
      <c r="K131" s="84">
        <v>11.77</v>
      </c>
      <c r="L131" s="82">
        <v>50</v>
      </c>
      <c r="M131" s="82">
        <v>2708197</v>
      </c>
      <c r="N131" s="82">
        <v>266</v>
      </c>
      <c r="O131" s="82">
        <v>266</v>
      </c>
      <c r="P131" s="82">
        <v>52.2</v>
      </c>
      <c r="Q131" s="5">
        <v>88.81</v>
      </c>
      <c r="R131" s="6">
        <v>247</v>
      </c>
      <c r="S131" s="4">
        <v>1.94</v>
      </c>
      <c r="T131" s="5">
        <v>155</v>
      </c>
      <c r="U131" s="5">
        <v>13</v>
      </c>
      <c r="V131" s="5">
        <v>15942</v>
      </c>
      <c r="W131" s="5">
        <v>15942</v>
      </c>
      <c r="X131" s="5">
        <v>10181</v>
      </c>
      <c r="Y131" s="5">
        <v>10181</v>
      </c>
      <c r="Z131" s="5">
        <v>63725</v>
      </c>
      <c r="AA131" s="5">
        <v>63725</v>
      </c>
      <c r="AB131" s="5">
        <v>11</v>
      </c>
      <c r="AC131" s="5">
        <v>2611</v>
      </c>
      <c r="AD131" s="5">
        <v>83</v>
      </c>
      <c r="AE131" s="5">
        <v>18</v>
      </c>
      <c r="AF131" s="5">
        <v>207</v>
      </c>
      <c r="AG131" s="5">
        <v>21</v>
      </c>
      <c r="AH131" s="5">
        <v>1</v>
      </c>
      <c r="AI131" s="5">
        <v>0</v>
      </c>
      <c r="AJ131" s="5">
        <v>0</v>
      </c>
      <c r="AK131" s="9" t="s">
        <v>68</v>
      </c>
    </row>
    <row r="132" spans="1:37">
      <c r="A132" s="8" t="s">
        <v>574</v>
      </c>
      <c r="B132" s="13">
        <v>1305</v>
      </c>
      <c r="C132" s="81" t="s">
        <v>91</v>
      </c>
      <c r="D132" s="82" t="s">
        <v>821</v>
      </c>
      <c r="E132" s="82" t="s">
        <v>822</v>
      </c>
      <c r="F132" s="82" t="s">
        <v>823</v>
      </c>
      <c r="G132" s="82" t="s">
        <v>824</v>
      </c>
      <c r="H132" s="82" t="s">
        <v>825</v>
      </c>
      <c r="I132" s="82" t="s">
        <v>826</v>
      </c>
      <c r="J132" s="83">
        <v>91.53</v>
      </c>
      <c r="K132" s="84">
        <v>0</v>
      </c>
      <c r="L132" s="82">
        <v>0</v>
      </c>
      <c r="M132" s="82">
        <v>1315067</v>
      </c>
      <c r="N132" s="82">
        <v>3</v>
      </c>
      <c r="O132" s="82">
        <v>3</v>
      </c>
      <c r="P132" s="82">
        <v>68.2</v>
      </c>
      <c r="Q132" s="2">
        <v>93.01</v>
      </c>
      <c r="R132" s="3">
        <v>105</v>
      </c>
      <c r="S132" s="1">
        <v>0.31</v>
      </c>
      <c r="T132" s="2">
        <v>59</v>
      </c>
      <c r="U132" s="2">
        <v>2</v>
      </c>
      <c r="V132" s="2">
        <v>1039505</v>
      </c>
      <c r="W132" s="2">
        <v>1039503</v>
      </c>
      <c r="X132" s="2">
        <v>438355</v>
      </c>
      <c r="Y132" s="2">
        <v>438355</v>
      </c>
      <c r="Z132" s="2">
        <v>1039505</v>
      </c>
      <c r="AA132" s="2">
        <v>1039503</v>
      </c>
      <c r="AB132" s="2">
        <v>11</v>
      </c>
      <c r="AC132" s="2">
        <v>1258</v>
      </c>
      <c r="AD132" s="2">
        <v>5443</v>
      </c>
      <c r="AE132" s="2">
        <v>5</v>
      </c>
      <c r="AF132" s="2">
        <v>100</v>
      </c>
      <c r="AG132" s="2">
        <v>0</v>
      </c>
      <c r="AH132" s="2">
        <v>0</v>
      </c>
      <c r="AI132" s="2">
        <v>0</v>
      </c>
      <c r="AJ132" s="2">
        <v>0</v>
      </c>
      <c r="AK132" s="8" t="s">
        <v>61</v>
      </c>
    </row>
    <row r="133" spans="1:37">
      <c r="A133" s="8" t="s">
        <v>575</v>
      </c>
      <c r="B133" s="13">
        <v>1416</v>
      </c>
      <c r="C133" s="81" t="s">
        <v>91</v>
      </c>
      <c r="D133" s="82" t="s">
        <v>109</v>
      </c>
      <c r="E133" s="82" t="s">
        <v>110</v>
      </c>
      <c r="F133" s="82" t="s">
        <v>199</v>
      </c>
      <c r="G133" s="82" t="s">
        <v>790</v>
      </c>
      <c r="H133" s="82" t="s">
        <v>789</v>
      </c>
      <c r="I133" s="82" t="s">
        <v>786</v>
      </c>
      <c r="J133" s="83">
        <v>76.45</v>
      </c>
      <c r="K133" s="84">
        <v>1.69</v>
      </c>
      <c r="L133" s="82">
        <v>33.33</v>
      </c>
      <c r="M133" s="82">
        <v>1449577</v>
      </c>
      <c r="N133" s="82">
        <v>191</v>
      </c>
      <c r="O133" s="82">
        <v>191</v>
      </c>
      <c r="P133" s="82">
        <v>46</v>
      </c>
      <c r="Q133" s="2">
        <v>90.64</v>
      </c>
      <c r="R133" s="3">
        <v>223</v>
      </c>
      <c r="S133" s="1">
        <v>2.0499999999999998</v>
      </c>
      <c r="T133" s="2">
        <v>124</v>
      </c>
      <c r="U133" s="2">
        <v>0</v>
      </c>
      <c r="V133" s="2">
        <v>8465</v>
      </c>
      <c r="W133" s="2">
        <v>8465</v>
      </c>
      <c r="X133" s="2">
        <v>7589</v>
      </c>
      <c r="Y133" s="2">
        <v>7589</v>
      </c>
      <c r="Z133" s="2">
        <v>34884</v>
      </c>
      <c r="AA133" s="2">
        <v>34884</v>
      </c>
      <c r="AB133" s="2">
        <v>11</v>
      </c>
      <c r="AC133" s="2">
        <v>1546</v>
      </c>
      <c r="AD133" s="2">
        <v>387</v>
      </c>
      <c r="AE133" s="2">
        <v>45</v>
      </c>
      <c r="AF133" s="2">
        <v>175</v>
      </c>
      <c r="AG133" s="2">
        <v>3</v>
      </c>
      <c r="AH133" s="2">
        <v>0</v>
      </c>
      <c r="AI133" s="2">
        <v>0</v>
      </c>
      <c r="AJ133" s="2">
        <v>0</v>
      </c>
      <c r="AK133" s="8" t="s">
        <v>42</v>
      </c>
    </row>
    <row r="134" spans="1:37">
      <c r="A134" s="8" t="s">
        <v>576</v>
      </c>
      <c r="B134" s="13">
        <v>449</v>
      </c>
      <c r="C134" s="81" t="s">
        <v>91</v>
      </c>
      <c r="D134" s="82" t="s">
        <v>102</v>
      </c>
      <c r="E134" s="82" t="s">
        <v>118</v>
      </c>
      <c r="F134" s="82" t="s">
        <v>209</v>
      </c>
      <c r="G134" s="82" t="s">
        <v>790</v>
      </c>
      <c r="H134" s="82" t="s">
        <v>789</v>
      </c>
      <c r="I134" s="82" t="s">
        <v>786</v>
      </c>
      <c r="J134" s="83">
        <v>66.61</v>
      </c>
      <c r="K134" s="84">
        <v>0</v>
      </c>
      <c r="L134" s="82">
        <v>0</v>
      </c>
      <c r="M134" s="82">
        <v>453468</v>
      </c>
      <c r="N134" s="82">
        <v>53</v>
      </c>
      <c r="O134" s="82">
        <v>53</v>
      </c>
      <c r="P134" s="82">
        <v>29.8</v>
      </c>
      <c r="Q134" s="2">
        <v>87.28</v>
      </c>
      <c r="R134" s="3">
        <v>104</v>
      </c>
      <c r="S134" s="1">
        <v>2.02</v>
      </c>
      <c r="T134" s="2">
        <v>58</v>
      </c>
      <c r="U134" s="2">
        <v>0</v>
      </c>
      <c r="V134" s="2">
        <v>12675</v>
      </c>
      <c r="W134" s="2">
        <v>12675</v>
      </c>
      <c r="X134" s="2">
        <v>8556</v>
      </c>
      <c r="Y134" s="2">
        <v>8556</v>
      </c>
      <c r="Z134" s="2">
        <v>22803</v>
      </c>
      <c r="AA134" s="2">
        <v>22803</v>
      </c>
      <c r="AB134" s="2">
        <v>11</v>
      </c>
      <c r="AC134" s="2">
        <v>442</v>
      </c>
      <c r="AD134" s="2">
        <v>5449</v>
      </c>
      <c r="AE134" s="2">
        <v>28</v>
      </c>
      <c r="AF134" s="2">
        <v>76</v>
      </c>
      <c r="AG134" s="2">
        <v>0</v>
      </c>
      <c r="AH134" s="2">
        <v>0</v>
      </c>
      <c r="AI134" s="2">
        <v>0</v>
      </c>
      <c r="AJ134" s="2">
        <v>0</v>
      </c>
      <c r="AK134" s="8" t="s">
        <v>60</v>
      </c>
    </row>
    <row r="135" spans="1:37">
      <c r="A135" s="8" t="s">
        <v>577</v>
      </c>
      <c r="B135" s="13">
        <v>4652</v>
      </c>
      <c r="C135" s="81" t="s">
        <v>91</v>
      </c>
      <c r="D135" s="82" t="s">
        <v>787</v>
      </c>
      <c r="E135" s="82" t="s">
        <v>92</v>
      </c>
      <c r="F135" s="82" t="s">
        <v>93</v>
      </c>
      <c r="G135" s="82" t="s">
        <v>210</v>
      </c>
      <c r="H135" s="82" t="s">
        <v>211</v>
      </c>
      <c r="I135" s="82" t="s">
        <v>786</v>
      </c>
      <c r="J135" s="83">
        <v>94.09</v>
      </c>
      <c r="K135" s="84">
        <v>13.2</v>
      </c>
      <c r="L135" s="82">
        <v>8.33</v>
      </c>
      <c r="M135" s="82">
        <v>5118450</v>
      </c>
      <c r="N135" s="82">
        <v>890</v>
      </c>
      <c r="O135" s="82">
        <v>890</v>
      </c>
      <c r="P135" s="82">
        <v>35.4</v>
      </c>
      <c r="Q135" s="2">
        <v>90.2</v>
      </c>
      <c r="R135" s="3">
        <v>278</v>
      </c>
      <c r="S135" s="1">
        <v>2.72</v>
      </c>
      <c r="T135" s="2">
        <v>186</v>
      </c>
      <c r="U135" s="2">
        <v>4</v>
      </c>
      <c r="V135" s="2">
        <v>6635</v>
      </c>
      <c r="W135" s="2">
        <v>6635</v>
      </c>
      <c r="X135" s="2">
        <v>5751</v>
      </c>
      <c r="Y135" s="2">
        <v>5751</v>
      </c>
      <c r="Z135" s="2">
        <v>46409</v>
      </c>
      <c r="AA135" s="2">
        <v>46409</v>
      </c>
      <c r="AB135" s="2">
        <v>11</v>
      </c>
      <c r="AC135" s="2">
        <v>5292</v>
      </c>
      <c r="AD135" s="2">
        <v>434</v>
      </c>
      <c r="AE135" s="2">
        <v>11</v>
      </c>
      <c r="AF135" s="2">
        <v>235</v>
      </c>
      <c r="AG135" s="2">
        <v>30</v>
      </c>
      <c r="AH135" s="2">
        <v>2</v>
      </c>
      <c r="AI135" s="2">
        <v>0</v>
      </c>
      <c r="AJ135" s="2">
        <v>0</v>
      </c>
      <c r="AK135" s="8" t="s">
        <v>35</v>
      </c>
    </row>
    <row r="136" spans="1:37">
      <c r="A136" s="8" t="s">
        <v>578</v>
      </c>
      <c r="B136" s="13">
        <v>973</v>
      </c>
      <c r="C136" s="81" t="s">
        <v>91</v>
      </c>
      <c r="D136" s="82" t="s">
        <v>827</v>
      </c>
      <c r="E136" s="82" t="s">
        <v>212</v>
      </c>
      <c r="F136" s="82" t="s">
        <v>213</v>
      </c>
      <c r="G136" s="82" t="s">
        <v>214</v>
      </c>
      <c r="H136" s="82" t="s">
        <v>215</v>
      </c>
      <c r="I136" s="82" t="s">
        <v>786</v>
      </c>
      <c r="J136" s="83">
        <v>69.78</v>
      </c>
      <c r="K136" s="84">
        <v>2.2999999999999998</v>
      </c>
      <c r="L136" s="82">
        <v>66.67</v>
      </c>
      <c r="M136" s="82">
        <v>1252546</v>
      </c>
      <c r="N136" s="82">
        <v>235</v>
      </c>
      <c r="O136" s="82">
        <v>249</v>
      </c>
      <c r="P136" s="82">
        <v>37.1</v>
      </c>
      <c r="Q136" s="2">
        <v>89.14</v>
      </c>
      <c r="R136" s="3">
        <v>147</v>
      </c>
      <c r="S136" s="1">
        <v>1.54</v>
      </c>
      <c r="T136" s="2">
        <v>91</v>
      </c>
      <c r="U136" s="2">
        <v>714</v>
      </c>
      <c r="V136" s="2">
        <v>5993</v>
      </c>
      <c r="W136" s="2">
        <v>5830</v>
      </c>
      <c r="X136" s="2">
        <v>5329</v>
      </c>
      <c r="Y136" s="2">
        <v>5027</v>
      </c>
      <c r="Z136" s="2">
        <v>27071</v>
      </c>
      <c r="AA136" s="2">
        <v>27071</v>
      </c>
      <c r="AB136" s="2">
        <v>11</v>
      </c>
      <c r="AC136" s="2">
        <v>1152</v>
      </c>
      <c r="AD136" s="2">
        <v>2993</v>
      </c>
      <c r="AE136" s="2">
        <v>35</v>
      </c>
      <c r="AF136" s="2">
        <v>109</v>
      </c>
      <c r="AG136" s="2">
        <v>3</v>
      </c>
      <c r="AH136" s="2">
        <v>0</v>
      </c>
      <c r="AI136" s="2">
        <v>0</v>
      </c>
      <c r="AJ136" s="2">
        <v>0</v>
      </c>
      <c r="AK136" s="8" t="s">
        <v>56</v>
      </c>
    </row>
    <row r="137" spans="1:37">
      <c r="A137" s="8" t="s">
        <v>579</v>
      </c>
      <c r="B137" s="13">
        <v>1584</v>
      </c>
      <c r="C137" s="81" t="s">
        <v>91</v>
      </c>
      <c r="D137" s="82" t="s">
        <v>827</v>
      </c>
      <c r="E137" s="82" t="s">
        <v>212</v>
      </c>
      <c r="F137" s="82" t="s">
        <v>213</v>
      </c>
      <c r="G137" s="82" t="s">
        <v>214</v>
      </c>
      <c r="H137" s="82" t="s">
        <v>215</v>
      </c>
      <c r="I137" s="82" t="s">
        <v>828</v>
      </c>
      <c r="J137" s="83">
        <v>94.51</v>
      </c>
      <c r="K137" s="84">
        <v>4.95</v>
      </c>
      <c r="L137" s="82">
        <v>20</v>
      </c>
      <c r="M137" s="82">
        <v>1986899</v>
      </c>
      <c r="N137" s="82">
        <v>212</v>
      </c>
      <c r="O137" s="82">
        <v>215</v>
      </c>
      <c r="P137" s="82">
        <v>36.5</v>
      </c>
      <c r="Q137" s="2">
        <v>88.61</v>
      </c>
      <c r="R137" s="3">
        <v>147</v>
      </c>
      <c r="S137" s="1">
        <v>1.53</v>
      </c>
      <c r="T137" s="2">
        <v>91</v>
      </c>
      <c r="U137" s="2">
        <v>129</v>
      </c>
      <c r="V137" s="2">
        <v>12647</v>
      </c>
      <c r="W137" s="2">
        <v>12505</v>
      </c>
      <c r="X137" s="2">
        <v>9372</v>
      </c>
      <c r="Y137" s="2">
        <v>9240</v>
      </c>
      <c r="Z137" s="2">
        <v>60582</v>
      </c>
      <c r="AA137" s="2">
        <v>60582</v>
      </c>
      <c r="AB137" s="2">
        <v>11</v>
      </c>
      <c r="AC137" s="2">
        <v>1707</v>
      </c>
      <c r="AD137" s="2">
        <v>2993</v>
      </c>
      <c r="AE137" s="2">
        <v>5</v>
      </c>
      <c r="AF137" s="2">
        <v>137</v>
      </c>
      <c r="AG137" s="2">
        <v>5</v>
      </c>
      <c r="AH137" s="2">
        <v>0</v>
      </c>
      <c r="AI137" s="2">
        <v>0</v>
      </c>
      <c r="AJ137" s="2">
        <v>0</v>
      </c>
      <c r="AK137" s="8" t="s">
        <v>56</v>
      </c>
    </row>
    <row r="138" spans="1:37">
      <c r="A138" s="8" t="s">
        <v>580</v>
      </c>
      <c r="B138" s="13">
        <v>720</v>
      </c>
      <c r="C138" s="81" t="s">
        <v>91</v>
      </c>
      <c r="D138" s="82" t="s">
        <v>102</v>
      </c>
      <c r="E138" s="82" t="s">
        <v>810</v>
      </c>
      <c r="F138" s="82" t="s">
        <v>219</v>
      </c>
      <c r="G138" s="82" t="s">
        <v>220</v>
      </c>
      <c r="H138" s="82" t="s">
        <v>221</v>
      </c>
      <c r="I138" s="82" t="s">
        <v>786</v>
      </c>
      <c r="J138" s="83">
        <v>58.84</v>
      </c>
      <c r="K138" s="84">
        <v>21.16</v>
      </c>
      <c r="L138" s="82">
        <v>9.52</v>
      </c>
      <c r="M138" s="82">
        <v>769552</v>
      </c>
      <c r="N138" s="82">
        <v>157</v>
      </c>
      <c r="O138" s="82">
        <v>157</v>
      </c>
      <c r="P138" s="82">
        <v>33.6</v>
      </c>
      <c r="Q138" s="2">
        <v>93.36</v>
      </c>
      <c r="R138" s="3">
        <v>104</v>
      </c>
      <c r="S138" s="1">
        <v>1.99</v>
      </c>
      <c r="T138" s="2">
        <v>58</v>
      </c>
      <c r="U138" s="2">
        <v>0</v>
      </c>
      <c r="V138" s="2">
        <v>5269</v>
      </c>
      <c r="W138" s="2">
        <v>5269</v>
      </c>
      <c r="X138" s="2">
        <v>4901</v>
      </c>
      <c r="Y138" s="2">
        <v>4901</v>
      </c>
      <c r="Z138" s="2">
        <v>16724</v>
      </c>
      <c r="AA138" s="2">
        <v>16724</v>
      </c>
      <c r="AB138" s="2">
        <v>11</v>
      </c>
      <c r="AC138" s="2">
        <v>831</v>
      </c>
      <c r="AD138" s="2">
        <v>5449</v>
      </c>
      <c r="AE138" s="2">
        <v>36</v>
      </c>
      <c r="AF138" s="2">
        <v>53</v>
      </c>
      <c r="AG138" s="2">
        <v>12</v>
      </c>
      <c r="AH138" s="2">
        <v>3</v>
      </c>
      <c r="AI138" s="2">
        <v>0</v>
      </c>
      <c r="AJ138" s="2">
        <v>0</v>
      </c>
      <c r="AK138" s="8" t="s">
        <v>60</v>
      </c>
    </row>
    <row r="139" spans="1:37">
      <c r="A139" s="8" t="s">
        <v>581</v>
      </c>
      <c r="B139" s="13">
        <v>1122</v>
      </c>
      <c r="C139" s="81" t="s">
        <v>91</v>
      </c>
      <c r="D139" s="82" t="s">
        <v>787</v>
      </c>
      <c r="E139" s="82" t="s">
        <v>92</v>
      </c>
      <c r="F139" s="82" t="s">
        <v>93</v>
      </c>
      <c r="G139" s="82" t="s">
        <v>210</v>
      </c>
      <c r="H139" s="82" t="s">
        <v>222</v>
      </c>
      <c r="I139" s="82" t="s">
        <v>223</v>
      </c>
      <c r="J139" s="83">
        <v>63.67</v>
      </c>
      <c r="K139" s="84">
        <v>0</v>
      </c>
      <c r="L139" s="82">
        <v>0</v>
      </c>
      <c r="M139" s="82">
        <v>1356154</v>
      </c>
      <c r="N139" s="82">
        <v>296</v>
      </c>
      <c r="O139" s="82">
        <v>299</v>
      </c>
      <c r="P139" s="82">
        <v>28.8</v>
      </c>
      <c r="Q139" s="2">
        <v>90.32</v>
      </c>
      <c r="R139" s="3">
        <v>316</v>
      </c>
      <c r="S139" s="1">
        <v>2.0099999999999998</v>
      </c>
      <c r="T139" s="2">
        <v>210</v>
      </c>
      <c r="U139" s="2">
        <v>135</v>
      </c>
      <c r="V139" s="2">
        <v>4689</v>
      </c>
      <c r="W139" s="2">
        <v>4689</v>
      </c>
      <c r="X139" s="2">
        <v>4581</v>
      </c>
      <c r="Y139" s="2">
        <v>4535</v>
      </c>
      <c r="Z139" s="2">
        <v>16839</v>
      </c>
      <c r="AA139" s="2">
        <v>16839</v>
      </c>
      <c r="AB139" s="2">
        <v>11</v>
      </c>
      <c r="AC139" s="2">
        <v>1323</v>
      </c>
      <c r="AD139" s="2">
        <v>350</v>
      </c>
      <c r="AE139" s="2">
        <v>94</v>
      </c>
      <c r="AF139" s="2">
        <v>222</v>
      </c>
      <c r="AG139" s="2">
        <v>0</v>
      </c>
      <c r="AH139" s="2">
        <v>0</v>
      </c>
      <c r="AI139" s="2">
        <v>0</v>
      </c>
      <c r="AJ139" s="2">
        <v>0</v>
      </c>
      <c r="AK139" s="8" t="s">
        <v>43</v>
      </c>
    </row>
    <row r="140" spans="1:37">
      <c r="A140" s="8" t="s">
        <v>582</v>
      </c>
      <c r="B140" s="13">
        <v>2348</v>
      </c>
      <c r="C140" s="81" t="s">
        <v>91</v>
      </c>
      <c r="D140" s="82" t="s">
        <v>801</v>
      </c>
      <c r="E140" s="82" t="s">
        <v>96</v>
      </c>
      <c r="F140" s="82" t="s">
        <v>151</v>
      </c>
      <c r="G140" s="82" t="s">
        <v>152</v>
      </c>
      <c r="H140" s="82" t="s">
        <v>789</v>
      </c>
      <c r="I140" s="82" t="s">
        <v>786</v>
      </c>
      <c r="J140" s="83">
        <v>63.31</v>
      </c>
      <c r="K140" s="84">
        <v>8.64</v>
      </c>
      <c r="L140" s="82">
        <v>8.33</v>
      </c>
      <c r="M140" s="82">
        <v>2714406</v>
      </c>
      <c r="N140" s="82">
        <v>531</v>
      </c>
      <c r="O140" s="82">
        <v>533</v>
      </c>
      <c r="P140" s="82">
        <v>43.4</v>
      </c>
      <c r="Q140" s="2">
        <v>90.37</v>
      </c>
      <c r="R140" s="3">
        <v>163</v>
      </c>
      <c r="S140" s="1">
        <v>4.7300000000000004</v>
      </c>
      <c r="T140" s="2">
        <v>110</v>
      </c>
      <c r="U140" s="2">
        <v>206</v>
      </c>
      <c r="V140" s="2">
        <v>5381</v>
      </c>
      <c r="W140" s="2">
        <v>5381</v>
      </c>
      <c r="X140" s="2">
        <v>5111</v>
      </c>
      <c r="Y140" s="2">
        <v>5092</v>
      </c>
      <c r="Z140" s="2">
        <v>22685</v>
      </c>
      <c r="AA140" s="2">
        <v>22685</v>
      </c>
      <c r="AB140" s="2">
        <v>11</v>
      </c>
      <c r="AC140" s="2">
        <v>2716</v>
      </c>
      <c r="AD140" s="2">
        <v>924</v>
      </c>
      <c r="AE140" s="2">
        <v>75</v>
      </c>
      <c r="AF140" s="2">
        <v>76</v>
      </c>
      <c r="AG140" s="2">
        <v>12</v>
      </c>
      <c r="AH140" s="2">
        <v>0</v>
      </c>
      <c r="AI140" s="2">
        <v>0</v>
      </c>
      <c r="AJ140" s="2">
        <v>0</v>
      </c>
      <c r="AK140" s="8" t="s">
        <v>41</v>
      </c>
    </row>
    <row r="141" spans="1:37">
      <c r="A141" s="8" t="s">
        <v>583</v>
      </c>
      <c r="B141" s="13">
        <v>791</v>
      </c>
      <c r="C141" s="81" t="s">
        <v>91</v>
      </c>
      <c r="D141" s="82" t="s">
        <v>102</v>
      </c>
      <c r="E141" s="82" t="s">
        <v>103</v>
      </c>
      <c r="F141" s="82" t="s">
        <v>224</v>
      </c>
      <c r="G141" s="82" t="s">
        <v>225</v>
      </c>
      <c r="H141" s="82" t="s">
        <v>226</v>
      </c>
      <c r="I141" s="82" t="s">
        <v>786</v>
      </c>
      <c r="J141" s="83">
        <v>73.98</v>
      </c>
      <c r="K141" s="84">
        <v>0</v>
      </c>
      <c r="L141" s="82">
        <v>0</v>
      </c>
      <c r="M141" s="82">
        <v>726466</v>
      </c>
      <c r="N141" s="82">
        <v>30</v>
      </c>
      <c r="O141" s="82">
        <v>31</v>
      </c>
      <c r="P141" s="82">
        <v>37</v>
      </c>
      <c r="Q141" s="2">
        <v>91.68</v>
      </c>
      <c r="R141" s="3">
        <v>104</v>
      </c>
      <c r="S141" s="1">
        <v>1.75</v>
      </c>
      <c r="T141" s="2">
        <v>58</v>
      </c>
      <c r="U141" s="2">
        <v>83</v>
      </c>
      <c r="V141" s="2">
        <v>33701</v>
      </c>
      <c r="W141" s="2">
        <v>32969</v>
      </c>
      <c r="X141" s="2">
        <v>24215</v>
      </c>
      <c r="Y141" s="2">
        <v>23431</v>
      </c>
      <c r="Z141" s="2">
        <v>74257</v>
      </c>
      <c r="AA141" s="2">
        <v>74257</v>
      </c>
      <c r="AB141" s="2">
        <v>11</v>
      </c>
      <c r="AC141" s="2">
        <v>769</v>
      </c>
      <c r="AD141" s="2">
        <v>5449</v>
      </c>
      <c r="AE141" s="2">
        <v>17</v>
      </c>
      <c r="AF141" s="2">
        <v>87</v>
      </c>
      <c r="AG141" s="2">
        <v>0</v>
      </c>
      <c r="AH141" s="2">
        <v>0</v>
      </c>
      <c r="AI141" s="2">
        <v>0</v>
      </c>
      <c r="AJ141" s="2">
        <v>0</v>
      </c>
      <c r="AK141" s="8" t="s">
        <v>60</v>
      </c>
    </row>
    <row r="142" spans="1:37">
      <c r="A142" s="8" t="s">
        <v>584</v>
      </c>
      <c r="B142" s="13">
        <v>1280</v>
      </c>
      <c r="C142" s="81" t="s">
        <v>91</v>
      </c>
      <c r="D142" s="82" t="s">
        <v>787</v>
      </c>
      <c r="E142" s="82" t="s">
        <v>92</v>
      </c>
      <c r="F142" s="82" t="s">
        <v>93</v>
      </c>
      <c r="G142" s="82" t="s">
        <v>227</v>
      </c>
      <c r="H142" s="82" t="s">
        <v>228</v>
      </c>
      <c r="I142" s="82" t="s">
        <v>229</v>
      </c>
      <c r="J142" s="83">
        <v>67.400000000000006</v>
      </c>
      <c r="K142" s="84">
        <v>0</v>
      </c>
      <c r="L142" s="82">
        <v>0</v>
      </c>
      <c r="M142" s="82">
        <v>1488903</v>
      </c>
      <c r="N142" s="82">
        <v>250</v>
      </c>
      <c r="O142" s="82">
        <v>251</v>
      </c>
      <c r="P142" s="82">
        <v>46.9</v>
      </c>
      <c r="Q142" s="2">
        <v>93.1</v>
      </c>
      <c r="R142" s="3">
        <v>104</v>
      </c>
      <c r="S142" s="1">
        <v>2.3199999999999998</v>
      </c>
      <c r="T142" s="2">
        <v>58</v>
      </c>
      <c r="U142" s="2">
        <v>37</v>
      </c>
      <c r="V142" s="2">
        <v>6922</v>
      </c>
      <c r="W142" s="2">
        <v>6917</v>
      </c>
      <c r="X142" s="2">
        <v>5955</v>
      </c>
      <c r="Y142" s="2">
        <v>5931</v>
      </c>
      <c r="Z142" s="2">
        <v>29173</v>
      </c>
      <c r="AA142" s="2">
        <v>29173</v>
      </c>
      <c r="AB142" s="2">
        <v>11</v>
      </c>
      <c r="AC142" s="2">
        <v>1418</v>
      </c>
      <c r="AD142" s="2">
        <v>5449</v>
      </c>
      <c r="AE142" s="2">
        <v>57</v>
      </c>
      <c r="AF142" s="2">
        <v>47</v>
      </c>
      <c r="AG142" s="2">
        <v>0</v>
      </c>
      <c r="AH142" s="2">
        <v>0</v>
      </c>
      <c r="AI142" s="2">
        <v>0</v>
      </c>
      <c r="AJ142" s="2">
        <v>0</v>
      </c>
      <c r="AK142" s="8" t="s">
        <v>60</v>
      </c>
    </row>
    <row r="143" spans="1:37">
      <c r="A143" s="8" t="s">
        <v>585</v>
      </c>
      <c r="B143" s="13">
        <v>1337</v>
      </c>
      <c r="C143" s="81" t="s">
        <v>91</v>
      </c>
      <c r="D143" s="82" t="s">
        <v>102</v>
      </c>
      <c r="E143" s="82" t="s">
        <v>230</v>
      </c>
      <c r="F143" s="82" t="s">
        <v>231</v>
      </c>
      <c r="G143" s="82" t="s">
        <v>232</v>
      </c>
      <c r="H143" s="82" t="s">
        <v>233</v>
      </c>
      <c r="I143" s="82" t="s">
        <v>786</v>
      </c>
      <c r="J143" s="83">
        <v>72.98</v>
      </c>
      <c r="K143" s="84">
        <v>0.86</v>
      </c>
      <c r="L143" s="82">
        <v>0</v>
      </c>
      <c r="M143" s="82">
        <v>1001450</v>
      </c>
      <c r="N143" s="82">
        <v>106</v>
      </c>
      <c r="O143" s="82">
        <v>107</v>
      </c>
      <c r="P143" s="82">
        <v>28.9</v>
      </c>
      <c r="Q143" s="2">
        <v>84.74</v>
      </c>
      <c r="R143" s="3">
        <v>104</v>
      </c>
      <c r="S143" s="1">
        <v>1.79</v>
      </c>
      <c r="T143" s="2">
        <v>58</v>
      </c>
      <c r="U143" s="2">
        <v>48</v>
      </c>
      <c r="V143" s="2">
        <v>13469</v>
      </c>
      <c r="W143" s="2">
        <v>13469</v>
      </c>
      <c r="X143" s="2">
        <v>9447</v>
      </c>
      <c r="Y143" s="2">
        <v>9358</v>
      </c>
      <c r="Z143" s="2">
        <v>49125</v>
      </c>
      <c r="AA143" s="2">
        <v>49125</v>
      </c>
      <c r="AB143" s="2">
        <v>4</v>
      </c>
      <c r="AC143" s="2">
        <v>922</v>
      </c>
      <c r="AD143" s="2">
        <v>5449</v>
      </c>
      <c r="AE143" s="2">
        <v>21</v>
      </c>
      <c r="AF143" s="2">
        <v>82</v>
      </c>
      <c r="AG143" s="2">
        <v>1</v>
      </c>
      <c r="AH143" s="2">
        <v>0</v>
      </c>
      <c r="AI143" s="2">
        <v>0</v>
      </c>
      <c r="AJ143" s="2">
        <v>0</v>
      </c>
      <c r="AK143" s="8" t="s">
        <v>60</v>
      </c>
    </row>
    <row r="144" spans="1:37">
      <c r="A144" s="8" t="s">
        <v>586</v>
      </c>
      <c r="B144" s="13">
        <v>2670</v>
      </c>
      <c r="C144" s="81" t="s">
        <v>91</v>
      </c>
      <c r="D144" s="82" t="s">
        <v>787</v>
      </c>
      <c r="E144" s="82" t="s">
        <v>92</v>
      </c>
      <c r="F144" s="82" t="s">
        <v>93</v>
      </c>
      <c r="G144" s="82" t="s">
        <v>234</v>
      </c>
      <c r="H144" s="82" t="s">
        <v>235</v>
      </c>
      <c r="I144" s="82" t="s">
        <v>786</v>
      </c>
      <c r="J144" s="83">
        <v>87.99</v>
      </c>
      <c r="K144" s="84">
        <v>2.17</v>
      </c>
      <c r="L144" s="82">
        <v>60</v>
      </c>
      <c r="M144" s="82">
        <v>3234108</v>
      </c>
      <c r="N144" s="82">
        <v>460</v>
      </c>
      <c r="O144" s="82">
        <v>460</v>
      </c>
      <c r="P144" s="82">
        <v>47.7</v>
      </c>
      <c r="Q144" s="2">
        <v>91.73</v>
      </c>
      <c r="R144" s="3">
        <v>278</v>
      </c>
      <c r="S144" s="1">
        <v>3.06</v>
      </c>
      <c r="T144" s="2">
        <v>186</v>
      </c>
      <c r="U144" s="2">
        <v>4</v>
      </c>
      <c r="V144" s="2">
        <v>8504</v>
      </c>
      <c r="W144" s="2">
        <v>8504</v>
      </c>
      <c r="X144" s="2">
        <v>7030</v>
      </c>
      <c r="Y144" s="2">
        <v>7030</v>
      </c>
      <c r="Z144" s="2">
        <v>30369</v>
      </c>
      <c r="AA144" s="2">
        <v>30369</v>
      </c>
      <c r="AB144" s="2">
        <v>11</v>
      </c>
      <c r="AC144" s="2">
        <v>2929</v>
      </c>
      <c r="AD144" s="2">
        <v>434</v>
      </c>
      <c r="AE144" s="2">
        <v>28</v>
      </c>
      <c r="AF144" s="2">
        <v>245</v>
      </c>
      <c r="AG144" s="2">
        <v>5</v>
      </c>
      <c r="AH144" s="2">
        <v>0</v>
      </c>
      <c r="AI144" s="2">
        <v>0</v>
      </c>
      <c r="AJ144" s="2">
        <v>0</v>
      </c>
      <c r="AK144" s="8" t="s">
        <v>35</v>
      </c>
    </row>
    <row r="145" spans="1:37">
      <c r="A145" s="8" t="s">
        <v>587</v>
      </c>
      <c r="B145" s="13">
        <v>1866</v>
      </c>
      <c r="C145" s="81" t="s">
        <v>91</v>
      </c>
      <c r="D145" s="82" t="s">
        <v>801</v>
      </c>
      <c r="E145" s="82" t="s">
        <v>96</v>
      </c>
      <c r="F145" s="82" t="s">
        <v>151</v>
      </c>
      <c r="G145" s="82" t="s">
        <v>152</v>
      </c>
      <c r="H145" s="82" t="s">
        <v>236</v>
      </c>
      <c r="I145" s="82" t="s">
        <v>786</v>
      </c>
      <c r="J145" s="83">
        <v>68.959999999999994</v>
      </c>
      <c r="K145" s="84">
        <v>21.1</v>
      </c>
      <c r="L145" s="82">
        <v>25.81</v>
      </c>
      <c r="M145" s="82">
        <v>1928779</v>
      </c>
      <c r="N145" s="82">
        <v>423</v>
      </c>
      <c r="O145" s="82">
        <v>424</v>
      </c>
      <c r="P145" s="82">
        <v>54.8</v>
      </c>
      <c r="Q145" s="2">
        <v>90.54</v>
      </c>
      <c r="R145" s="3">
        <v>163</v>
      </c>
      <c r="S145" s="1">
        <v>2.72</v>
      </c>
      <c r="T145" s="2">
        <v>110</v>
      </c>
      <c r="U145" s="2">
        <v>167</v>
      </c>
      <c r="V145" s="2">
        <v>4799</v>
      </c>
      <c r="W145" s="2">
        <v>4799</v>
      </c>
      <c r="X145" s="2">
        <v>4559</v>
      </c>
      <c r="Y145" s="2">
        <v>4548</v>
      </c>
      <c r="Z145" s="2">
        <v>20953</v>
      </c>
      <c r="AA145" s="2">
        <v>20953</v>
      </c>
      <c r="AB145" s="2">
        <v>11</v>
      </c>
      <c r="AC145" s="2">
        <v>2031</v>
      </c>
      <c r="AD145" s="2">
        <v>924</v>
      </c>
      <c r="AE145" s="2">
        <v>50</v>
      </c>
      <c r="AF145" s="2">
        <v>86</v>
      </c>
      <c r="AG145" s="2">
        <v>25</v>
      </c>
      <c r="AH145" s="2">
        <v>2</v>
      </c>
      <c r="AI145" s="2">
        <v>0</v>
      </c>
      <c r="AJ145" s="2">
        <v>0</v>
      </c>
      <c r="AK145" s="8" t="s">
        <v>41</v>
      </c>
    </row>
    <row r="146" spans="1:37">
      <c r="A146" s="8" t="s">
        <v>588</v>
      </c>
      <c r="B146" s="13">
        <v>2424</v>
      </c>
      <c r="C146" s="81" t="s">
        <v>91</v>
      </c>
      <c r="D146" s="82" t="s">
        <v>109</v>
      </c>
      <c r="E146" s="82" t="s">
        <v>110</v>
      </c>
      <c r="F146" s="82" t="s">
        <v>237</v>
      </c>
      <c r="G146" s="82" t="s">
        <v>238</v>
      </c>
      <c r="H146" s="82" t="s">
        <v>239</v>
      </c>
      <c r="I146" s="82" t="s">
        <v>786</v>
      </c>
      <c r="J146" s="83">
        <v>77.180000000000007</v>
      </c>
      <c r="K146" s="84">
        <v>2.85</v>
      </c>
      <c r="L146" s="82">
        <v>60</v>
      </c>
      <c r="M146" s="82">
        <v>2617791</v>
      </c>
      <c r="N146" s="82">
        <v>372</v>
      </c>
      <c r="O146" s="82">
        <v>372</v>
      </c>
      <c r="P146" s="82">
        <v>42.1</v>
      </c>
      <c r="Q146" s="2">
        <v>90.17</v>
      </c>
      <c r="R146" s="3">
        <v>223</v>
      </c>
      <c r="S146" s="1">
        <v>2.12</v>
      </c>
      <c r="T146" s="2">
        <v>124</v>
      </c>
      <c r="U146" s="2">
        <v>8</v>
      </c>
      <c r="V146" s="2">
        <v>8820</v>
      </c>
      <c r="W146" s="2">
        <v>8820</v>
      </c>
      <c r="X146" s="2">
        <v>7037</v>
      </c>
      <c r="Y146" s="2">
        <v>7037</v>
      </c>
      <c r="Z146" s="2">
        <v>41119</v>
      </c>
      <c r="AA146" s="2">
        <v>41119</v>
      </c>
      <c r="AB146" s="2">
        <v>11</v>
      </c>
      <c r="AC146" s="2">
        <v>2699</v>
      </c>
      <c r="AD146" s="2">
        <v>387</v>
      </c>
      <c r="AE146" s="2">
        <v>49</v>
      </c>
      <c r="AF146" s="2">
        <v>169</v>
      </c>
      <c r="AG146" s="2">
        <v>5</v>
      </c>
      <c r="AH146" s="2">
        <v>0</v>
      </c>
      <c r="AI146" s="2">
        <v>0</v>
      </c>
      <c r="AJ146" s="2">
        <v>0</v>
      </c>
      <c r="AK146" s="8" t="s">
        <v>42</v>
      </c>
    </row>
    <row r="147" spans="1:37">
      <c r="A147" s="8" t="s">
        <v>589</v>
      </c>
      <c r="B147" s="13">
        <v>1759</v>
      </c>
      <c r="C147" s="81" t="s">
        <v>91</v>
      </c>
      <c r="D147" s="82" t="s">
        <v>189</v>
      </c>
      <c r="E147" s="82" t="s">
        <v>190</v>
      </c>
      <c r="F147" s="82" t="s">
        <v>191</v>
      </c>
      <c r="G147" s="82" t="s">
        <v>240</v>
      </c>
      <c r="H147" s="82" t="s">
        <v>789</v>
      </c>
      <c r="I147" s="82" t="s">
        <v>786</v>
      </c>
      <c r="J147" s="83">
        <v>66.39</v>
      </c>
      <c r="K147" s="84">
        <v>2.58</v>
      </c>
      <c r="L147" s="82">
        <v>50</v>
      </c>
      <c r="M147" s="82">
        <v>1781896</v>
      </c>
      <c r="N147" s="82">
        <v>234</v>
      </c>
      <c r="O147" s="82">
        <v>236</v>
      </c>
      <c r="P147" s="82">
        <v>63.8</v>
      </c>
      <c r="Q147" s="5">
        <v>87.82</v>
      </c>
      <c r="R147" s="6">
        <v>247</v>
      </c>
      <c r="S147" s="4">
        <v>1.89</v>
      </c>
      <c r="T147" s="5">
        <v>155</v>
      </c>
      <c r="U147" s="5">
        <v>73</v>
      </c>
      <c r="V147" s="5">
        <v>9613</v>
      </c>
      <c r="W147" s="5">
        <v>9613</v>
      </c>
      <c r="X147" s="5">
        <v>7614</v>
      </c>
      <c r="Y147" s="5">
        <v>7550</v>
      </c>
      <c r="Z147" s="5">
        <v>55433</v>
      </c>
      <c r="AA147" s="5">
        <v>55433</v>
      </c>
      <c r="AB147" s="5">
        <v>11</v>
      </c>
      <c r="AC147" s="5">
        <v>1839</v>
      </c>
      <c r="AD147" s="5">
        <v>83</v>
      </c>
      <c r="AE147" s="5">
        <v>69</v>
      </c>
      <c r="AF147" s="5">
        <v>174</v>
      </c>
      <c r="AG147" s="5">
        <v>4</v>
      </c>
      <c r="AH147" s="5">
        <v>0</v>
      </c>
      <c r="AI147" s="5">
        <v>0</v>
      </c>
      <c r="AJ147" s="5">
        <v>0</v>
      </c>
      <c r="AK147" s="9" t="s">
        <v>68</v>
      </c>
    </row>
    <row r="148" spans="1:37">
      <c r="A148" s="8" t="s">
        <v>590</v>
      </c>
      <c r="B148" s="13">
        <v>2652</v>
      </c>
      <c r="C148" s="81" t="s">
        <v>91</v>
      </c>
      <c r="D148" s="82" t="s">
        <v>189</v>
      </c>
      <c r="E148" s="82" t="s">
        <v>190</v>
      </c>
      <c r="F148" s="82" t="s">
        <v>191</v>
      </c>
      <c r="G148" s="82" t="s">
        <v>240</v>
      </c>
      <c r="H148" s="82" t="s">
        <v>789</v>
      </c>
      <c r="I148" s="82" t="s">
        <v>786</v>
      </c>
      <c r="J148" s="83">
        <v>84.03</v>
      </c>
      <c r="K148" s="84">
        <v>6.53</v>
      </c>
      <c r="L148" s="82">
        <v>38.46</v>
      </c>
      <c r="M148" s="82">
        <v>2611495</v>
      </c>
      <c r="N148" s="82">
        <v>338</v>
      </c>
      <c r="O148" s="82">
        <v>338</v>
      </c>
      <c r="P148" s="82">
        <v>59</v>
      </c>
      <c r="Q148" s="5">
        <v>88.46</v>
      </c>
      <c r="R148" s="6">
        <v>247</v>
      </c>
      <c r="S148" s="4">
        <v>1.96</v>
      </c>
      <c r="T148" s="5">
        <v>155</v>
      </c>
      <c r="U148" s="5">
        <v>0</v>
      </c>
      <c r="V148" s="5">
        <v>9606</v>
      </c>
      <c r="W148" s="5">
        <v>9606</v>
      </c>
      <c r="X148" s="5">
        <v>7726</v>
      </c>
      <c r="Y148" s="5">
        <v>7726</v>
      </c>
      <c r="Z148" s="5">
        <v>40649</v>
      </c>
      <c r="AA148" s="5">
        <v>40649</v>
      </c>
      <c r="AB148" s="5">
        <v>11</v>
      </c>
      <c r="AC148" s="5">
        <v>2806</v>
      </c>
      <c r="AD148" s="5">
        <v>83</v>
      </c>
      <c r="AE148" s="5">
        <v>29</v>
      </c>
      <c r="AF148" s="5">
        <v>205</v>
      </c>
      <c r="AG148" s="5">
        <v>13</v>
      </c>
      <c r="AH148" s="5">
        <v>0</v>
      </c>
      <c r="AI148" s="5">
        <v>0</v>
      </c>
      <c r="AJ148" s="5">
        <v>0</v>
      </c>
      <c r="AK148" s="9" t="s">
        <v>68</v>
      </c>
    </row>
    <row r="149" spans="1:37">
      <c r="A149" s="8" t="s">
        <v>591</v>
      </c>
      <c r="B149" s="13">
        <v>573</v>
      </c>
      <c r="C149" s="81" t="s">
        <v>91</v>
      </c>
      <c r="D149" s="82" t="s">
        <v>102</v>
      </c>
      <c r="E149" s="82" t="s">
        <v>242</v>
      </c>
      <c r="F149" s="82" t="s">
        <v>243</v>
      </c>
      <c r="G149" s="82" t="s">
        <v>244</v>
      </c>
      <c r="H149" s="82" t="s">
        <v>245</v>
      </c>
      <c r="I149" s="82" t="s">
        <v>786</v>
      </c>
      <c r="J149" s="83">
        <v>62.76</v>
      </c>
      <c r="K149" s="84">
        <v>0</v>
      </c>
      <c r="L149" s="82">
        <v>0</v>
      </c>
      <c r="M149" s="82">
        <v>592303</v>
      </c>
      <c r="N149" s="82">
        <v>75</v>
      </c>
      <c r="O149" s="82">
        <v>75</v>
      </c>
      <c r="P149" s="82">
        <v>39.1</v>
      </c>
      <c r="Q149" s="2">
        <v>92.6</v>
      </c>
      <c r="R149" s="3">
        <v>151</v>
      </c>
      <c r="S149" s="1">
        <v>1.95</v>
      </c>
      <c r="T149" s="2">
        <v>101</v>
      </c>
      <c r="U149" s="2">
        <v>2</v>
      </c>
      <c r="V149" s="2">
        <v>10380</v>
      </c>
      <c r="W149" s="2">
        <v>10380</v>
      </c>
      <c r="X149" s="2">
        <v>7897</v>
      </c>
      <c r="Y149" s="2">
        <v>7897</v>
      </c>
      <c r="Z149" s="2">
        <v>36158</v>
      </c>
      <c r="AA149" s="2">
        <v>36158</v>
      </c>
      <c r="AB149" s="2">
        <v>11</v>
      </c>
      <c r="AC149" s="2">
        <v>601</v>
      </c>
      <c r="AD149" s="2">
        <v>924</v>
      </c>
      <c r="AE149" s="2">
        <v>44</v>
      </c>
      <c r="AF149" s="2">
        <v>107</v>
      </c>
      <c r="AG149" s="2">
        <v>0</v>
      </c>
      <c r="AH149" s="2">
        <v>0</v>
      </c>
      <c r="AI149" s="2">
        <v>0</v>
      </c>
      <c r="AJ149" s="2">
        <v>0</v>
      </c>
      <c r="AK149" s="8" t="s">
        <v>41</v>
      </c>
    </row>
    <row r="150" spans="1:37">
      <c r="A150" s="8" t="s">
        <v>592</v>
      </c>
      <c r="B150" s="13">
        <v>2396</v>
      </c>
      <c r="C150" s="81" t="s">
        <v>91</v>
      </c>
      <c r="D150" s="82" t="s">
        <v>787</v>
      </c>
      <c r="E150" s="82" t="s">
        <v>92</v>
      </c>
      <c r="F150" s="82" t="s">
        <v>93</v>
      </c>
      <c r="G150" s="82" t="s">
        <v>94</v>
      </c>
      <c r="H150" s="82" t="s">
        <v>95</v>
      </c>
      <c r="I150" s="82" t="s">
        <v>786</v>
      </c>
      <c r="J150" s="83">
        <v>69.56</v>
      </c>
      <c r="K150" s="84">
        <v>6.9</v>
      </c>
      <c r="L150" s="82">
        <v>10.53</v>
      </c>
      <c r="M150" s="82">
        <v>2881567</v>
      </c>
      <c r="N150" s="82">
        <v>594</v>
      </c>
      <c r="O150" s="82">
        <v>594</v>
      </c>
      <c r="P150" s="82">
        <v>45.7</v>
      </c>
      <c r="Q150" s="2">
        <v>90.89</v>
      </c>
      <c r="R150" s="3">
        <v>316</v>
      </c>
      <c r="S150" s="1">
        <v>2.09</v>
      </c>
      <c r="T150" s="2">
        <v>210</v>
      </c>
      <c r="U150" s="2">
        <v>2</v>
      </c>
      <c r="V150" s="2">
        <v>5291</v>
      </c>
      <c r="W150" s="2">
        <v>5291</v>
      </c>
      <c r="X150" s="2">
        <v>4851</v>
      </c>
      <c r="Y150" s="2">
        <v>4851</v>
      </c>
      <c r="Z150" s="2">
        <v>14294</v>
      </c>
      <c r="AA150" s="2">
        <v>14294</v>
      </c>
      <c r="AB150" s="2">
        <v>11</v>
      </c>
      <c r="AC150" s="2">
        <v>2759</v>
      </c>
      <c r="AD150" s="2">
        <v>350</v>
      </c>
      <c r="AE150" s="2">
        <v>100</v>
      </c>
      <c r="AF150" s="2">
        <v>199</v>
      </c>
      <c r="AG150" s="2">
        <v>16</v>
      </c>
      <c r="AH150" s="2">
        <v>1</v>
      </c>
      <c r="AI150" s="2">
        <v>0</v>
      </c>
      <c r="AJ150" s="2">
        <v>0</v>
      </c>
      <c r="AK150" s="8" t="s">
        <v>43</v>
      </c>
    </row>
    <row r="151" spans="1:37">
      <c r="A151" s="8" t="s">
        <v>593</v>
      </c>
      <c r="B151" s="13">
        <v>3083</v>
      </c>
      <c r="C151" s="81" t="s">
        <v>91</v>
      </c>
      <c r="D151" s="82" t="s">
        <v>803</v>
      </c>
      <c r="E151" s="82" t="s">
        <v>246</v>
      </c>
      <c r="F151" s="82" t="s">
        <v>247</v>
      </c>
      <c r="G151" s="82" t="s">
        <v>248</v>
      </c>
      <c r="H151" s="82" t="s">
        <v>789</v>
      </c>
      <c r="I151" s="82" t="s">
        <v>786</v>
      </c>
      <c r="J151" s="83">
        <v>90.17</v>
      </c>
      <c r="K151" s="84">
        <v>0</v>
      </c>
      <c r="L151" s="82">
        <v>0</v>
      </c>
      <c r="M151" s="82">
        <v>3705442</v>
      </c>
      <c r="N151" s="82">
        <v>82</v>
      </c>
      <c r="O151" s="82">
        <v>82</v>
      </c>
      <c r="P151" s="82">
        <v>68.599999999999994</v>
      </c>
      <c r="Q151" s="2">
        <v>90.59</v>
      </c>
      <c r="R151" s="3">
        <v>188</v>
      </c>
      <c r="S151" s="1">
        <v>1.47</v>
      </c>
      <c r="T151" s="2">
        <v>117</v>
      </c>
      <c r="U151" s="2">
        <v>6</v>
      </c>
      <c r="V151" s="2">
        <v>89596</v>
      </c>
      <c r="W151" s="2">
        <v>89596</v>
      </c>
      <c r="X151" s="2">
        <v>45188</v>
      </c>
      <c r="Y151" s="2">
        <v>45188</v>
      </c>
      <c r="Z151" s="2">
        <v>248729</v>
      </c>
      <c r="AA151" s="2">
        <v>248729</v>
      </c>
      <c r="AB151" s="2">
        <v>11</v>
      </c>
      <c r="AC151" s="2">
        <v>3059</v>
      </c>
      <c r="AD151" s="2">
        <v>2258</v>
      </c>
      <c r="AE151" s="2">
        <v>31</v>
      </c>
      <c r="AF151" s="2">
        <v>157</v>
      </c>
      <c r="AG151" s="2">
        <v>0</v>
      </c>
      <c r="AH151" s="2">
        <v>0</v>
      </c>
      <c r="AI151" s="2">
        <v>0</v>
      </c>
      <c r="AJ151" s="2">
        <v>0</v>
      </c>
      <c r="AK151" s="8" t="s">
        <v>57</v>
      </c>
    </row>
    <row r="152" spans="1:37">
      <c r="A152" s="8" t="s">
        <v>594</v>
      </c>
      <c r="B152" s="13">
        <v>1924</v>
      </c>
      <c r="C152" s="81" t="s">
        <v>91</v>
      </c>
      <c r="D152" s="82" t="s">
        <v>801</v>
      </c>
      <c r="E152" s="82" t="s">
        <v>96</v>
      </c>
      <c r="F152" s="82" t="s">
        <v>151</v>
      </c>
      <c r="G152" s="82" t="s">
        <v>152</v>
      </c>
      <c r="H152" s="82" t="s">
        <v>249</v>
      </c>
      <c r="I152" s="82" t="s">
        <v>786</v>
      </c>
      <c r="J152" s="83">
        <v>87.09</v>
      </c>
      <c r="K152" s="84">
        <v>5.64</v>
      </c>
      <c r="L152" s="82">
        <v>0</v>
      </c>
      <c r="M152" s="82">
        <v>2067916</v>
      </c>
      <c r="N152" s="82">
        <v>142</v>
      </c>
      <c r="O152" s="82">
        <v>146</v>
      </c>
      <c r="P152" s="82">
        <v>52.5</v>
      </c>
      <c r="Q152" s="2">
        <v>91.84</v>
      </c>
      <c r="R152" s="3">
        <v>163</v>
      </c>
      <c r="S152" s="1">
        <v>3.33</v>
      </c>
      <c r="T152" s="2">
        <v>110</v>
      </c>
      <c r="U152" s="2">
        <v>187</v>
      </c>
      <c r="V152" s="2">
        <v>19406</v>
      </c>
      <c r="W152" s="2">
        <v>19347</v>
      </c>
      <c r="X152" s="2">
        <v>14562</v>
      </c>
      <c r="Y152" s="2">
        <v>14162</v>
      </c>
      <c r="Z152" s="2">
        <v>70218</v>
      </c>
      <c r="AA152" s="2">
        <v>70218</v>
      </c>
      <c r="AB152" s="2">
        <v>11</v>
      </c>
      <c r="AC152" s="2">
        <v>1984</v>
      </c>
      <c r="AD152" s="2">
        <v>924</v>
      </c>
      <c r="AE152" s="2">
        <v>18</v>
      </c>
      <c r="AF152" s="2">
        <v>138</v>
      </c>
      <c r="AG152" s="2">
        <v>7</v>
      </c>
      <c r="AH152" s="2">
        <v>0</v>
      </c>
      <c r="AI152" s="2">
        <v>0</v>
      </c>
      <c r="AJ152" s="2">
        <v>0</v>
      </c>
      <c r="AK152" s="8" t="s">
        <v>41</v>
      </c>
    </row>
    <row r="153" spans="1:37">
      <c r="A153" s="8" t="s">
        <v>595</v>
      </c>
      <c r="B153" s="13">
        <v>2551</v>
      </c>
      <c r="C153" s="81" t="s">
        <v>91</v>
      </c>
      <c r="D153" s="82" t="s">
        <v>812</v>
      </c>
      <c r="E153" s="82" t="s">
        <v>126</v>
      </c>
      <c r="F153" s="82" t="s">
        <v>250</v>
      </c>
      <c r="G153" s="82" t="s">
        <v>251</v>
      </c>
      <c r="H153" s="82" t="s">
        <v>789</v>
      </c>
      <c r="I153" s="82" t="s">
        <v>786</v>
      </c>
      <c r="J153" s="83">
        <v>90.16</v>
      </c>
      <c r="K153" s="84">
        <v>0.86</v>
      </c>
      <c r="L153" s="82">
        <v>100</v>
      </c>
      <c r="M153" s="82">
        <v>2668643</v>
      </c>
      <c r="N153" s="82">
        <v>317</v>
      </c>
      <c r="O153" s="82">
        <v>318</v>
      </c>
      <c r="P153" s="82">
        <v>70.400000000000006</v>
      </c>
      <c r="Q153" s="2">
        <v>90.55</v>
      </c>
      <c r="R153" s="3">
        <v>199</v>
      </c>
      <c r="S153" s="1">
        <v>2.27</v>
      </c>
      <c r="T153" s="2">
        <v>116</v>
      </c>
      <c r="U153" s="2">
        <v>76</v>
      </c>
      <c r="V153" s="2">
        <v>11083</v>
      </c>
      <c r="W153" s="2">
        <v>11083</v>
      </c>
      <c r="X153" s="2">
        <v>8418</v>
      </c>
      <c r="Y153" s="2">
        <v>8391</v>
      </c>
      <c r="Z153" s="2">
        <v>82062</v>
      </c>
      <c r="AA153" s="2">
        <v>82062</v>
      </c>
      <c r="AB153" s="2">
        <v>11</v>
      </c>
      <c r="AC153" s="2">
        <v>2703</v>
      </c>
      <c r="AD153" s="2">
        <v>732</v>
      </c>
      <c r="AE153" s="2">
        <v>17</v>
      </c>
      <c r="AF153" s="2">
        <v>180</v>
      </c>
      <c r="AG153" s="2">
        <v>2</v>
      </c>
      <c r="AH153" s="2">
        <v>0</v>
      </c>
      <c r="AI153" s="2">
        <v>0</v>
      </c>
      <c r="AJ153" s="2">
        <v>0</v>
      </c>
      <c r="AK153" s="8" t="s">
        <v>78</v>
      </c>
    </row>
    <row r="154" spans="1:37">
      <c r="A154" s="8" t="s">
        <v>596</v>
      </c>
      <c r="B154" s="13">
        <v>3371</v>
      </c>
      <c r="C154" s="81" t="s">
        <v>91</v>
      </c>
      <c r="D154" s="82" t="s">
        <v>801</v>
      </c>
      <c r="E154" s="82" t="s">
        <v>96</v>
      </c>
      <c r="F154" s="82" t="s">
        <v>254</v>
      </c>
      <c r="G154" s="82" t="s">
        <v>790</v>
      </c>
      <c r="H154" s="82" t="s">
        <v>789</v>
      </c>
      <c r="I154" s="82" t="s">
        <v>786</v>
      </c>
      <c r="J154" s="83">
        <v>83.33</v>
      </c>
      <c r="K154" s="84">
        <v>0.18</v>
      </c>
      <c r="L154" s="82">
        <v>0</v>
      </c>
      <c r="M154" s="82">
        <v>3961145</v>
      </c>
      <c r="N154" s="82">
        <v>636</v>
      </c>
      <c r="O154" s="82">
        <v>643</v>
      </c>
      <c r="P154" s="82">
        <v>63</v>
      </c>
      <c r="Q154" s="2">
        <v>91.05</v>
      </c>
      <c r="R154" s="3">
        <v>163</v>
      </c>
      <c r="S154" s="1">
        <v>2.38</v>
      </c>
      <c r="T154" s="2">
        <v>110</v>
      </c>
      <c r="U154" s="2">
        <v>402</v>
      </c>
      <c r="V154" s="2">
        <v>7349</v>
      </c>
      <c r="W154" s="2">
        <v>7338</v>
      </c>
      <c r="X154" s="2">
        <v>6228</v>
      </c>
      <c r="Y154" s="2">
        <v>6159</v>
      </c>
      <c r="Z154" s="2">
        <v>43808</v>
      </c>
      <c r="AA154" s="2">
        <v>43808</v>
      </c>
      <c r="AB154" s="2">
        <v>11</v>
      </c>
      <c r="AC154" s="2">
        <v>3599</v>
      </c>
      <c r="AD154" s="2">
        <v>924</v>
      </c>
      <c r="AE154" s="2">
        <v>21</v>
      </c>
      <c r="AF154" s="2">
        <v>141</v>
      </c>
      <c r="AG154" s="2">
        <v>1</v>
      </c>
      <c r="AH154" s="2">
        <v>0</v>
      </c>
      <c r="AI154" s="2">
        <v>0</v>
      </c>
      <c r="AJ154" s="2">
        <v>0</v>
      </c>
      <c r="AK154" s="8" t="s">
        <v>41</v>
      </c>
    </row>
    <row r="155" spans="1:37">
      <c r="A155" s="8" t="s">
        <v>597</v>
      </c>
      <c r="B155" s="13">
        <v>1147</v>
      </c>
      <c r="C155" s="81" t="s">
        <v>91</v>
      </c>
      <c r="D155" s="82" t="s">
        <v>812</v>
      </c>
      <c r="E155" s="82" t="s">
        <v>126</v>
      </c>
      <c r="F155" s="82" t="s">
        <v>255</v>
      </c>
      <c r="G155" s="82" t="s">
        <v>256</v>
      </c>
      <c r="H155" s="82" t="s">
        <v>789</v>
      </c>
      <c r="I155" s="82" t="s">
        <v>786</v>
      </c>
      <c r="J155" s="83">
        <v>51.28</v>
      </c>
      <c r="K155" s="84">
        <v>1.36</v>
      </c>
      <c r="L155" s="82">
        <v>20</v>
      </c>
      <c r="M155" s="82">
        <v>1128789</v>
      </c>
      <c r="N155" s="82">
        <v>273</v>
      </c>
      <c r="O155" s="82">
        <v>273</v>
      </c>
      <c r="P155" s="82">
        <v>62.2</v>
      </c>
      <c r="Q155" s="2">
        <v>91.08</v>
      </c>
      <c r="R155" s="3">
        <v>199</v>
      </c>
      <c r="S155" s="1">
        <v>1.79</v>
      </c>
      <c r="T155" s="2">
        <v>116</v>
      </c>
      <c r="U155" s="2">
        <v>2</v>
      </c>
      <c r="V155" s="2">
        <v>4128</v>
      </c>
      <c r="W155" s="2">
        <v>4128</v>
      </c>
      <c r="X155" s="2">
        <v>4134</v>
      </c>
      <c r="Y155" s="2">
        <v>4134</v>
      </c>
      <c r="Z155" s="2">
        <v>36515</v>
      </c>
      <c r="AA155" s="2">
        <v>36515</v>
      </c>
      <c r="AB155" s="2">
        <v>11</v>
      </c>
      <c r="AC155" s="2">
        <v>1241</v>
      </c>
      <c r="AD155" s="2">
        <v>732</v>
      </c>
      <c r="AE155" s="2">
        <v>82</v>
      </c>
      <c r="AF155" s="2">
        <v>112</v>
      </c>
      <c r="AG155" s="2">
        <v>5</v>
      </c>
      <c r="AH155" s="2">
        <v>0</v>
      </c>
      <c r="AI155" s="2">
        <v>0</v>
      </c>
      <c r="AJ155" s="2">
        <v>0</v>
      </c>
      <c r="AK155" s="8" t="s">
        <v>78</v>
      </c>
    </row>
    <row r="156" spans="1:37">
      <c r="A156" s="8" t="s">
        <v>598</v>
      </c>
      <c r="B156" s="13">
        <v>1483</v>
      </c>
      <c r="C156" s="81" t="s">
        <v>91</v>
      </c>
      <c r="D156" s="82" t="s">
        <v>801</v>
      </c>
      <c r="E156" s="82" t="s">
        <v>96</v>
      </c>
      <c r="F156" s="82" t="s">
        <v>151</v>
      </c>
      <c r="G156" s="82" t="s">
        <v>152</v>
      </c>
      <c r="H156" s="82" t="s">
        <v>236</v>
      </c>
      <c r="I156" s="82" t="s">
        <v>786</v>
      </c>
      <c r="J156" s="83">
        <v>71.69</v>
      </c>
      <c r="K156" s="84">
        <v>5.45</v>
      </c>
      <c r="L156" s="82">
        <v>14.29</v>
      </c>
      <c r="M156" s="82">
        <v>1636749</v>
      </c>
      <c r="N156" s="82">
        <v>249</v>
      </c>
      <c r="O156" s="82">
        <v>249</v>
      </c>
      <c r="P156" s="82">
        <v>55.6</v>
      </c>
      <c r="Q156" s="2">
        <v>89.94</v>
      </c>
      <c r="R156" s="3">
        <v>163</v>
      </c>
      <c r="S156" s="1">
        <v>2.41</v>
      </c>
      <c r="T156" s="2">
        <v>110</v>
      </c>
      <c r="U156" s="2">
        <v>2</v>
      </c>
      <c r="V156" s="2">
        <v>7968</v>
      </c>
      <c r="W156" s="2">
        <v>7968</v>
      </c>
      <c r="X156" s="2">
        <v>6573</v>
      </c>
      <c r="Y156" s="2">
        <v>6573</v>
      </c>
      <c r="Z156" s="2">
        <v>26562</v>
      </c>
      <c r="AA156" s="2">
        <v>26562</v>
      </c>
      <c r="AB156" s="2">
        <v>11</v>
      </c>
      <c r="AC156" s="2">
        <v>1592</v>
      </c>
      <c r="AD156" s="2">
        <v>924</v>
      </c>
      <c r="AE156" s="2">
        <v>41</v>
      </c>
      <c r="AF156" s="2">
        <v>115</v>
      </c>
      <c r="AG156" s="2">
        <v>7</v>
      </c>
      <c r="AH156" s="2">
        <v>0</v>
      </c>
      <c r="AI156" s="2">
        <v>0</v>
      </c>
      <c r="AJ156" s="2">
        <v>0</v>
      </c>
      <c r="AK156" s="8" t="s">
        <v>41</v>
      </c>
    </row>
    <row r="157" spans="1:37">
      <c r="A157" s="8" t="s">
        <v>599</v>
      </c>
      <c r="B157" s="13">
        <v>902</v>
      </c>
      <c r="C157" s="81" t="s">
        <v>91</v>
      </c>
      <c r="D157" s="82" t="s">
        <v>829</v>
      </c>
      <c r="E157" s="82" t="s">
        <v>257</v>
      </c>
      <c r="F157" s="82" t="s">
        <v>258</v>
      </c>
      <c r="G157" s="82" t="s">
        <v>259</v>
      </c>
      <c r="H157" s="82" t="s">
        <v>789</v>
      </c>
      <c r="I157" s="82" t="s">
        <v>786</v>
      </c>
      <c r="J157" s="83">
        <v>52.88</v>
      </c>
      <c r="K157" s="84">
        <v>3.36</v>
      </c>
      <c r="L157" s="82">
        <v>50</v>
      </c>
      <c r="M157" s="82">
        <v>1077148</v>
      </c>
      <c r="N157" s="82">
        <v>238</v>
      </c>
      <c r="O157" s="82">
        <v>238</v>
      </c>
      <c r="P157" s="82">
        <v>42.3</v>
      </c>
      <c r="Q157" s="2">
        <v>92.3</v>
      </c>
      <c r="R157" s="3">
        <v>147</v>
      </c>
      <c r="S157" s="1">
        <v>2.75</v>
      </c>
      <c r="T157" s="2">
        <v>91</v>
      </c>
      <c r="U157" s="2">
        <v>0</v>
      </c>
      <c r="V157" s="2">
        <v>4501</v>
      </c>
      <c r="W157" s="2">
        <v>4501</v>
      </c>
      <c r="X157" s="2">
        <v>4525</v>
      </c>
      <c r="Y157" s="2">
        <v>4525</v>
      </c>
      <c r="Z157" s="2">
        <v>28409</v>
      </c>
      <c r="AA157" s="2">
        <v>28409</v>
      </c>
      <c r="AB157" s="2">
        <v>11</v>
      </c>
      <c r="AC157" s="2">
        <v>1090</v>
      </c>
      <c r="AD157" s="2">
        <v>2993</v>
      </c>
      <c r="AE157" s="2">
        <v>56</v>
      </c>
      <c r="AF157" s="2">
        <v>87</v>
      </c>
      <c r="AG157" s="2">
        <v>4</v>
      </c>
      <c r="AH157" s="2">
        <v>0</v>
      </c>
      <c r="AI157" s="2">
        <v>0</v>
      </c>
      <c r="AJ157" s="2">
        <v>0</v>
      </c>
      <c r="AK157" s="8" t="s">
        <v>56</v>
      </c>
    </row>
    <row r="158" spans="1:37">
      <c r="A158" s="8" t="s">
        <v>600</v>
      </c>
      <c r="B158" s="13">
        <v>3518</v>
      </c>
      <c r="C158" s="81" t="s">
        <v>91</v>
      </c>
      <c r="D158" s="82" t="s">
        <v>812</v>
      </c>
      <c r="E158" s="82" t="s">
        <v>114</v>
      </c>
      <c r="F158" s="82" t="s">
        <v>115</v>
      </c>
      <c r="G158" s="82" t="s">
        <v>260</v>
      </c>
      <c r="H158" s="82" t="s">
        <v>261</v>
      </c>
      <c r="I158" s="82" t="s">
        <v>262</v>
      </c>
      <c r="J158" s="83">
        <v>83.19</v>
      </c>
      <c r="K158" s="84">
        <v>1.28</v>
      </c>
      <c r="L158" s="82">
        <v>0</v>
      </c>
      <c r="M158" s="82">
        <v>3575395</v>
      </c>
      <c r="N158" s="82">
        <v>437</v>
      </c>
      <c r="O158" s="82">
        <v>443</v>
      </c>
      <c r="P158" s="82">
        <v>68.400000000000006</v>
      </c>
      <c r="Q158" s="2">
        <v>93.85</v>
      </c>
      <c r="R158" s="3">
        <v>171</v>
      </c>
      <c r="S158" s="1">
        <v>1.29</v>
      </c>
      <c r="T158" s="2">
        <v>117</v>
      </c>
      <c r="U158" s="2">
        <v>346</v>
      </c>
      <c r="V158" s="2">
        <v>10314</v>
      </c>
      <c r="W158" s="2">
        <v>10256</v>
      </c>
      <c r="X158" s="2">
        <v>8181</v>
      </c>
      <c r="Y158" s="2">
        <v>8070</v>
      </c>
      <c r="Z158" s="2">
        <v>49550</v>
      </c>
      <c r="AA158" s="2">
        <v>49548</v>
      </c>
      <c r="AB158" s="2">
        <v>11</v>
      </c>
      <c r="AC158" s="2">
        <v>3669</v>
      </c>
      <c r="AD158" s="2">
        <v>901</v>
      </c>
      <c r="AE158" s="2">
        <v>30</v>
      </c>
      <c r="AF158" s="2">
        <v>139</v>
      </c>
      <c r="AG158" s="2">
        <v>2</v>
      </c>
      <c r="AH158" s="2">
        <v>0</v>
      </c>
      <c r="AI158" s="2">
        <v>0</v>
      </c>
      <c r="AJ158" s="2">
        <v>0</v>
      </c>
      <c r="AK158" s="8" t="s">
        <v>77</v>
      </c>
    </row>
    <row r="159" spans="1:37">
      <c r="A159" s="8" t="s">
        <v>601</v>
      </c>
      <c r="B159" s="13">
        <v>1987</v>
      </c>
      <c r="C159" s="81" t="s">
        <v>91</v>
      </c>
      <c r="D159" s="82" t="s">
        <v>812</v>
      </c>
      <c r="E159" s="82" t="s">
        <v>263</v>
      </c>
      <c r="F159" s="82" t="s">
        <v>264</v>
      </c>
      <c r="G159" s="82" t="s">
        <v>265</v>
      </c>
      <c r="H159" s="82" t="s">
        <v>789</v>
      </c>
      <c r="I159" s="82" t="s">
        <v>786</v>
      </c>
      <c r="J159" s="83">
        <v>74.349999999999994</v>
      </c>
      <c r="K159" s="84">
        <v>2.71</v>
      </c>
      <c r="L159" s="82">
        <v>33.33</v>
      </c>
      <c r="M159" s="82">
        <v>2058526</v>
      </c>
      <c r="N159" s="82">
        <v>457</v>
      </c>
      <c r="O159" s="82">
        <v>457</v>
      </c>
      <c r="P159" s="82">
        <v>63.6</v>
      </c>
      <c r="Q159" s="2">
        <v>88.57</v>
      </c>
      <c r="R159" s="3">
        <v>171</v>
      </c>
      <c r="S159" s="1">
        <v>2.1</v>
      </c>
      <c r="T159" s="2">
        <v>117</v>
      </c>
      <c r="U159" s="2">
        <v>0</v>
      </c>
      <c r="V159" s="2">
        <v>4656</v>
      </c>
      <c r="W159" s="2">
        <v>4656</v>
      </c>
      <c r="X159" s="2">
        <v>4504</v>
      </c>
      <c r="Y159" s="2">
        <v>4504</v>
      </c>
      <c r="Z159" s="2">
        <v>19357</v>
      </c>
      <c r="AA159" s="2">
        <v>19357</v>
      </c>
      <c r="AB159" s="2">
        <v>11</v>
      </c>
      <c r="AC159" s="2">
        <v>2192</v>
      </c>
      <c r="AD159" s="2">
        <v>901</v>
      </c>
      <c r="AE159" s="2">
        <v>40</v>
      </c>
      <c r="AF159" s="2">
        <v>125</v>
      </c>
      <c r="AG159" s="2">
        <v>6</v>
      </c>
      <c r="AH159" s="2">
        <v>0</v>
      </c>
      <c r="AI159" s="2">
        <v>0</v>
      </c>
      <c r="AJ159" s="2">
        <v>0</v>
      </c>
      <c r="AK159" s="8" t="s">
        <v>77</v>
      </c>
    </row>
    <row r="160" spans="1:37">
      <c r="A160" s="8" t="s">
        <v>602</v>
      </c>
      <c r="B160" s="13">
        <v>1604</v>
      </c>
      <c r="C160" s="81" t="s">
        <v>91</v>
      </c>
      <c r="D160" s="82" t="s">
        <v>787</v>
      </c>
      <c r="E160" s="82" t="s">
        <v>92</v>
      </c>
      <c r="F160" s="82" t="s">
        <v>93</v>
      </c>
      <c r="G160" s="82" t="s">
        <v>799</v>
      </c>
      <c r="H160" s="82" t="s">
        <v>266</v>
      </c>
      <c r="I160" s="82" t="s">
        <v>786</v>
      </c>
      <c r="J160" s="83">
        <v>85.29</v>
      </c>
      <c r="K160" s="84">
        <v>0.71</v>
      </c>
      <c r="L160" s="82">
        <v>0</v>
      </c>
      <c r="M160" s="82">
        <v>1847446</v>
      </c>
      <c r="N160" s="82">
        <v>64</v>
      </c>
      <c r="O160" s="82">
        <v>65</v>
      </c>
      <c r="P160" s="82">
        <v>49.1</v>
      </c>
      <c r="Q160" s="2">
        <v>95.51</v>
      </c>
      <c r="R160" s="3">
        <v>316</v>
      </c>
      <c r="S160" s="1">
        <v>1.89</v>
      </c>
      <c r="T160" s="2">
        <v>210</v>
      </c>
      <c r="U160" s="2">
        <v>30</v>
      </c>
      <c r="V160" s="2">
        <v>49625</v>
      </c>
      <c r="W160" s="2">
        <v>49625</v>
      </c>
      <c r="X160" s="2">
        <v>28866</v>
      </c>
      <c r="Y160" s="2">
        <v>28421</v>
      </c>
      <c r="Z160" s="2">
        <v>131586</v>
      </c>
      <c r="AA160" s="2">
        <v>131586</v>
      </c>
      <c r="AB160" s="2">
        <v>11</v>
      </c>
      <c r="AC160" s="2">
        <v>1600</v>
      </c>
      <c r="AD160" s="2">
        <v>350</v>
      </c>
      <c r="AE160" s="2">
        <v>42</v>
      </c>
      <c r="AF160" s="2">
        <v>272</v>
      </c>
      <c r="AG160" s="2">
        <v>2</v>
      </c>
      <c r="AH160" s="2">
        <v>0</v>
      </c>
      <c r="AI160" s="2">
        <v>0</v>
      </c>
      <c r="AJ160" s="2">
        <v>0</v>
      </c>
      <c r="AK160" s="8" t="s">
        <v>43</v>
      </c>
    </row>
    <row r="161" spans="1:37">
      <c r="A161" s="8" t="s">
        <v>603</v>
      </c>
      <c r="B161" s="13">
        <v>2641</v>
      </c>
      <c r="C161" s="81" t="s">
        <v>91</v>
      </c>
      <c r="D161" s="82" t="s">
        <v>189</v>
      </c>
      <c r="E161" s="82" t="s">
        <v>267</v>
      </c>
      <c r="F161" s="82" t="s">
        <v>268</v>
      </c>
      <c r="G161" s="82" t="s">
        <v>269</v>
      </c>
      <c r="H161" s="82" t="s">
        <v>789</v>
      </c>
      <c r="I161" s="82" t="s">
        <v>786</v>
      </c>
      <c r="J161" s="83">
        <v>90.25</v>
      </c>
      <c r="K161" s="84">
        <v>3.94</v>
      </c>
      <c r="L161" s="82">
        <v>50</v>
      </c>
      <c r="M161" s="82">
        <v>2620163</v>
      </c>
      <c r="N161" s="82">
        <v>353</v>
      </c>
      <c r="O161" s="82">
        <v>353</v>
      </c>
      <c r="P161" s="82">
        <v>60.5</v>
      </c>
      <c r="Q161" s="2">
        <v>91.7</v>
      </c>
      <c r="R161" s="3">
        <v>247</v>
      </c>
      <c r="S161" s="1">
        <v>2.63</v>
      </c>
      <c r="T161" s="2">
        <v>155</v>
      </c>
      <c r="U161" s="2">
        <v>0</v>
      </c>
      <c r="V161" s="2">
        <v>8877</v>
      </c>
      <c r="W161" s="2">
        <v>8877</v>
      </c>
      <c r="X161" s="2">
        <v>7422</v>
      </c>
      <c r="Y161" s="2">
        <v>7422</v>
      </c>
      <c r="Z161" s="2">
        <v>34642</v>
      </c>
      <c r="AA161" s="2">
        <v>34642</v>
      </c>
      <c r="AB161" s="2">
        <v>11</v>
      </c>
      <c r="AC161" s="2">
        <v>2762</v>
      </c>
      <c r="AD161" s="2">
        <v>83</v>
      </c>
      <c r="AE161" s="2">
        <v>24</v>
      </c>
      <c r="AF161" s="2">
        <v>215</v>
      </c>
      <c r="AG161" s="2">
        <v>8</v>
      </c>
      <c r="AH161" s="2">
        <v>0</v>
      </c>
      <c r="AI161" s="2">
        <v>0</v>
      </c>
      <c r="AJ161" s="2">
        <v>0</v>
      </c>
      <c r="AK161" s="8" t="s">
        <v>68</v>
      </c>
    </row>
    <row r="162" spans="1:37">
      <c r="A162" s="8" t="s">
        <v>604</v>
      </c>
      <c r="B162" s="13">
        <v>1445</v>
      </c>
      <c r="C162" s="81" t="s">
        <v>91</v>
      </c>
      <c r="D162" s="82" t="s">
        <v>102</v>
      </c>
      <c r="E162" s="82" t="s">
        <v>242</v>
      </c>
      <c r="F162" s="82" t="s">
        <v>270</v>
      </c>
      <c r="G162" s="82" t="s">
        <v>271</v>
      </c>
      <c r="H162" s="82" t="s">
        <v>789</v>
      </c>
      <c r="I162" s="82" t="s">
        <v>786</v>
      </c>
      <c r="J162" s="83">
        <v>71.03</v>
      </c>
      <c r="K162" s="84">
        <v>14.9</v>
      </c>
      <c r="L162" s="82">
        <v>18.52</v>
      </c>
      <c r="M162" s="82">
        <v>1395630</v>
      </c>
      <c r="N162" s="82">
        <v>404</v>
      </c>
      <c r="O162" s="82">
        <v>404</v>
      </c>
      <c r="P162" s="82">
        <v>47.4</v>
      </c>
      <c r="Q162" s="2">
        <v>90.19</v>
      </c>
      <c r="R162" s="3">
        <v>103</v>
      </c>
      <c r="S162" s="1">
        <v>7.96</v>
      </c>
      <c r="T162" s="2">
        <v>58</v>
      </c>
      <c r="U162" s="2">
        <v>0</v>
      </c>
      <c r="V162" s="2">
        <v>3443</v>
      </c>
      <c r="W162" s="2">
        <v>3443</v>
      </c>
      <c r="X162" s="2">
        <v>3454</v>
      </c>
      <c r="Y162" s="2">
        <v>3454</v>
      </c>
      <c r="Z162" s="2">
        <v>19936</v>
      </c>
      <c r="AA162" s="2">
        <v>19936</v>
      </c>
      <c r="AB162" s="2">
        <v>11</v>
      </c>
      <c r="AC162" s="2">
        <v>1629</v>
      </c>
      <c r="AD162" s="2">
        <v>5449</v>
      </c>
      <c r="AE162" s="2">
        <v>22</v>
      </c>
      <c r="AF162" s="2">
        <v>58</v>
      </c>
      <c r="AG162" s="2">
        <v>21</v>
      </c>
      <c r="AH162" s="2">
        <v>2</v>
      </c>
      <c r="AI162" s="2">
        <v>0</v>
      </c>
      <c r="AJ162" s="2">
        <v>0</v>
      </c>
      <c r="AK162" s="8" t="s">
        <v>60</v>
      </c>
    </row>
    <row r="163" spans="1:37" s="80" customFormat="1">
      <c r="A163" s="62" t="s">
        <v>605</v>
      </c>
      <c r="B163" s="74">
        <v>5050</v>
      </c>
      <c r="C163" s="75" t="s">
        <v>91</v>
      </c>
      <c r="D163" s="76" t="s">
        <v>801</v>
      </c>
      <c r="E163" s="76" t="s">
        <v>96</v>
      </c>
      <c r="F163" s="76" t="s">
        <v>798</v>
      </c>
      <c r="G163" s="76" t="s">
        <v>790</v>
      </c>
      <c r="H163" s="76" t="s">
        <v>789</v>
      </c>
      <c r="I163" s="76" t="s">
        <v>786</v>
      </c>
      <c r="J163" s="77">
        <v>96.36</v>
      </c>
      <c r="K163" s="78">
        <v>5.64</v>
      </c>
      <c r="L163" s="76">
        <v>12.5</v>
      </c>
      <c r="M163" s="76">
        <v>5967889</v>
      </c>
      <c r="N163" s="76">
        <v>464</v>
      </c>
      <c r="O163" s="76">
        <v>467</v>
      </c>
      <c r="P163" s="76">
        <v>66.599999999999994</v>
      </c>
      <c r="Q163" s="76">
        <v>91.33</v>
      </c>
      <c r="R163" s="79">
        <v>163</v>
      </c>
      <c r="S163" s="75">
        <v>2.46</v>
      </c>
      <c r="T163" s="76">
        <v>110</v>
      </c>
      <c r="U163" s="76">
        <v>245</v>
      </c>
      <c r="V163" s="76">
        <v>19879</v>
      </c>
      <c r="W163" s="76">
        <v>19730</v>
      </c>
      <c r="X163" s="76">
        <v>12861</v>
      </c>
      <c r="Y163" s="76">
        <v>12778</v>
      </c>
      <c r="Z163" s="76">
        <v>102019</v>
      </c>
      <c r="AA163" s="76">
        <v>102019</v>
      </c>
      <c r="AB163" s="76">
        <v>11</v>
      </c>
      <c r="AC163" s="76">
        <v>5261</v>
      </c>
      <c r="AD163" s="76">
        <v>924</v>
      </c>
      <c r="AE163" s="76">
        <v>6</v>
      </c>
      <c r="AF163" s="76">
        <v>151</v>
      </c>
      <c r="AG163" s="76">
        <v>5</v>
      </c>
      <c r="AH163" s="76">
        <v>1</v>
      </c>
      <c r="AI163" s="76">
        <v>0</v>
      </c>
      <c r="AJ163" s="76">
        <v>0</v>
      </c>
      <c r="AK163" s="62" t="s">
        <v>41</v>
      </c>
    </row>
    <row r="164" spans="1:37">
      <c r="A164" s="8" t="s">
        <v>606</v>
      </c>
      <c r="B164" s="13">
        <v>3305</v>
      </c>
      <c r="C164" s="81" t="s">
        <v>91</v>
      </c>
      <c r="D164" s="82" t="s">
        <v>787</v>
      </c>
      <c r="E164" s="82" t="s">
        <v>92</v>
      </c>
      <c r="F164" s="82" t="s">
        <v>93</v>
      </c>
      <c r="G164" s="82" t="s">
        <v>94</v>
      </c>
      <c r="H164" s="82" t="s">
        <v>95</v>
      </c>
      <c r="I164" s="82" t="s">
        <v>786</v>
      </c>
      <c r="J164" s="83">
        <v>96.77</v>
      </c>
      <c r="K164" s="84">
        <v>3.23</v>
      </c>
      <c r="L164" s="82">
        <v>0</v>
      </c>
      <c r="M164" s="82">
        <v>3879670</v>
      </c>
      <c r="N164" s="82">
        <v>405</v>
      </c>
      <c r="O164" s="82">
        <v>405</v>
      </c>
      <c r="P164" s="82">
        <v>41.2</v>
      </c>
      <c r="Q164" s="2">
        <v>91.25</v>
      </c>
      <c r="R164" s="3">
        <v>278</v>
      </c>
      <c r="S164" s="1">
        <v>2.4300000000000002</v>
      </c>
      <c r="T164" s="2">
        <v>186</v>
      </c>
      <c r="U164" s="2">
        <v>0</v>
      </c>
      <c r="V164" s="2">
        <v>13930</v>
      </c>
      <c r="W164" s="2">
        <v>13930</v>
      </c>
      <c r="X164" s="2">
        <v>9579</v>
      </c>
      <c r="Y164" s="2">
        <v>9579</v>
      </c>
      <c r="Z164" s="2">
        <v>78945</v>
      </c>
      <c r="AA164" s="2">
        <v>78945</v>
      </c>
      <c r="AB164" s="2">
        <v>11</v>
      </c>
      <c r="AC164" s="2">
        <v>3555</v>
      </c>
      <c r="AD164" s="2">
        <v>434</v>
      </c>
      <c r="AE164" s="2">
        <v>37</v>
      </c>
      <c r="AF164" s="2">
        <v>235</v>
      </c>
      <c r="AG164" s="2">
        <v>6</v>
      </c>
      <c r="AH164" s="2">
        <v>0</v>
      </c>
      <c r="AI164" s="2">
        <v>0</v>
      </c>
      <c r="AJ164" s="2">
        <v>0</v>
      </c>
      <c r="AK164" s="8" t="s">
        <v>35</v>
      </c>
    </row>
    <row r="165" spans="1:37">
      <c r="A165" s="8" t="s">
        <v>607</v>
      </c>
      <c r="B165" s="13">
        <v>662</v>
      </c>
      <c r="C165" s="81" t="s">
        <v>91</v>
      </c>
      <c r="D165" s="82" t="s">
        <v>102</v>
      </c>
      <c r="E165" s="82" t="s">
        <v>810</v>
      </c>
      <c r="F165" s="82" t="s">
        <v>219</v>
      </c>
      <c r="G165" s="82" t="s">
        <v>220</v>
      </c>
      <c r="H165" s="82" t="s">
        <v>221</v>
      </c>
      <c r="I165" s="82" t="s">
        <v>786</v>
      </c>
      <c r="J165" s="83">
        <v>59.69</v>
      </c>
      <c r="K165" s="84">
        <v>0.63</v>
      </c>
      <c r="L165" s="82">
        <v>0</v>
      </c>
      <c r="M165" s="82">
        <v>645588</v>
      </c>
      <c r="N165" s="82">
        <v>104</v>
      </c>
      <c r="O165" s="82">
        <v>104</v>
      </c>
      <c r="P165" s="82">
        <v>32.9</v>
      </c>
      <c r="Q165" s="2">
        <v>92.96</v>
      </c>
      <c r="R165" s="3">
        <v>104</v>
      </c>
      <c r="S165" s="1">
        <v>1.8</v>
      </c>
      <c r="T165" s="2">
        <v>58</v>
      </c>
      <c r="U165" s="2">
        <v>10</v>
      </c>
      <c r="V165" s="2">
        <v>7212</v>
      </c>
      <c r="W165" s="2">
        <v>7210</v>
      </c>
      <c r="X165" s="2">
        <v>6207</v>
      </c>
      <c r="Y165" s="2">
        <v>6207</v>
      </c>
      <c r="Z165" s="2">
        <v>54617</v>
      </c>
      <c r="AA165" s="2">
        <v>54617</v>
      </c>
      <c r="AB165" s="2">
        <v>11</v>
      </c>
      <c r="AC165" s="2">
        <v>721</v>
      </c>
      <c r="AD165" s="2">
        <v>5449</v>
      </c>
      <c r="AE165" s="2">
        <v>34</v>
      </c>
      <c r="AF165" s="2">
        <v>66</v>
      </c>
      <c r="AG165" s="2">
        <v>4</v>
      </c>
      <c r="AH165" s="2">
        <v>0</v>
      </c>
      <c r="AI165" s="2">
        <v>0</v>
      </c>
      <c r="AJ165" s="2">
        <v>0</v>
      </c>
      <c r="AK165" s="8" t="s">
        <v>60</v>
      </c>
    </row>
    <row r="166" spans="1:37">
      <c r="A166" s="8" t="s">
        <v>608</v>
      </c>
      <c r="B166" s="13">
        <v>2404</v>
      </c>
      <c r="C166" s="81" t="s">
        <v>91</v>
      </c>
      <c r="D166" s="82" t="s">
        <v>801</v>
      </c>
      <c r="E166" s="82" t="s">
        <v>96</v>
      </c>
      <c r="F166" s="82" t="s">
        <v>151</v>
      </c>
      <c r="G166" s="82" t="s">
        <v>152</v>
      </c>
      <c r="H166" s="82" t="s">
        <v>789</v>
      </c>
      <c r="I166" s="82" t="s">
        <v>786</v>
      </c>
      <c r="J166" s="83">
        <v>82.58</v>
      </c>
      <c r="K166" s="84">
        <v>4.6500000000000004</v>
      </c>
      <c r="L166" s="82">
        <v>33.33</v>
      </c>
      <c r="M166" s="82">
        <v>2535884</v>
      </c>
      <c r="N166" s="82">
        <v>364</v>
      </c>
      <c r="O166" s="82">
        <v>365</v>
      </c>
      <c r="P166" s="82">
        <v>53.4</v>
      </c>
      <c r="Q166" s="2">
        <v>93.45</v>
      </c>
      <c r="R166" s="3">
        <v>163</v>
      </c>
      <c r="S166" s="1">
        <v>4.75</v>
      </c>
      <c r="T166" s="2">
        <v>110</v>
      </c>
      <c r="U166" s="2">
        <v>86</v>
      </c>
      <c r="V166" s="2">
        <v>8565</v>
      </c>
      <c r="W166" s="2">
        <v>8565</v>
      </c>
      <c r="X166" s="2">
        <v>6966</v>
      </c>
      <c r="Y166" s="2">
        <v>6947</v>
      </c>
      <c r="Z166" s="2">
        <v>30139</v>
      </c>
      <c r="AA166" s="2">
        <v>30139</v>
      </c>
      <c r="AB166" s="2">
        <v>11</v>
      </c>
      <c r="AC166" s="2">
        <v>2571</v>
      </c>
      <c r="AD166" s="2">
        <v>924</v>
      </c>
      <c r="AE166" s="2">
        <v>21</v>
      </c>
      <c r="AF166" s="2">
        <v>136</v>
      </c>
      <c r="AG166" s="2">
        <v>6</v>
      </c>
      <c r="AH166" s="2">
        <v>0</v>
      </c>
      <c r="AI166" s="2">
        <v>0</v>
      </c>
      <c r="AJ166" s="2">
        <v>0</v>
      </c>
      <c r="AK166" s="8" t="s">
        <v>41</v>
      </c>
    </row>
    <row r="167" spans="1:37">
      <c r="A167" s="8" t="s">
        <v>609</v>
      </c>
      <c r="B167" s="13">
        <v>3823</v>
      </c>
      <c r="C167" s="81" t="s">
        <v>91</v>
      </c>
      <c r="D167" s="82" t="s">
        <v>830</v>
      </c>
      <c r="E167" s="82" t="s">
        <v>272</v>
      </c>
      <c r="F167" s="82" t="s">
        <v>273</v>
      </c>
      <c r="G167" s="82" t="s">
        <v>274</v>
      </c>
      <c r="H167" s="82" t="s">
        <v>275</v>
      </c>
      <c r="I167" s="82" t="s">
        <v>786</v>
      </c>
      <c r="J167" s="83">
        <v>94.41</v>
      </c>
      <c r="K167" s="84">
        <v>0.06</v>
      </c>
      <c r="L167" s="82">
        <v>100</v>
      </c>
      <c r="M167" s="82">
        <v>4879305</v>
      </c>
      <c r="N167" s="82">
        <v>561</v>
      </c>
      <c r="O167" s="82">
        <v>561</v>
      </c>
      <c r="P167" s="82">
        <v>64.400000000000006</v>
      </c>
      <c r="Q167" s="2">
        <v>90.19</v>
      </c>
      <c r="R167" s="3">
        <v>147</v>
      </c>
      <c r="S167" s="1">
        <v>1.56</v>
      </c>
      <c r="T167" s="2">
        <v>91</v>
      </c>
      <c r="U167" s="2">
        <v>2</v>
      </c>
      <c r="V167" s="2">
        <v>11507</v>
      </c>
      <c r="W167" s="2">
        <v>11507</v>
      </c>
      <c r="X167" s="2">
        <v>8697</v>
      </c>
      <c r="Y167" s="2">
        <v>8697</v>
      </c>
      <c r="Z167" s="2">
        <v>34682</v>
      </c>
      <c r="AA167" s="2">
        <v>34682</v>
      </c>
      <c r="AB167" s="2">
        <v>11</v>
      </c>
      <c r="AC167" s="2">
        <v>4008</v>
      </c>
      <c r="AD167" s="2">
        <v>2993</v>
      </c>
      <c r="AE167" s="2">
        <v>6</v>
      </c>
      <c r="AF167" s="2">
        <v>140</v>
      </c>
      <c r="AG167" s="2">
        <v>1</v>
      </c>
      <c r="AH167" s="2">
        <v>0</v>
      </c>
      <c r="AI167" s="2">
        <v>0</v>
      </c>
      <c r="AJ167" s="2">
        <v>0</v>
      </c>
      <c r="AK167" s="8" t="s">
        <v>56</v>
      </c>
    </row>
    <row r="168" spans="1:37">
      <c r="A168" s="8" t="s">
        <v>610</v>
      </c>
      <c r="B168" s="13">
        <v>2643</v>
      </c>
      <c r="C168" s="81" t="s">
        <v>91</v>
      </c>
      <c r="D168" s="82" t="s">
        <v>801</v>
      </c>
      <c r="E168" s="82" t="s">
        <v>96</v>
      </c>
      <c r="F168" s="82" t="s">
        <v>151</v>
      </c>
      <c r="G168" s="82" t="s">
        <v>276</v>
      </c>
      <c r="H168" s="82" t="s">
        <v>789</v>
      </c>
      <c r="I168" s="82" t="s">
        <v>786</v>
      </c>
      <c r="J168" s="83">
        <v>71.42</v>
      </c>
      <c r="K168" s="84">
        <v>3.04</v>
      </c>
      <c r="L168" s="82">
        <v>14.29</v>
      </c>
      <c r="M168" s="82">
        <v>2956972</v>
      </c>
      <c r="N168" s="82">
        <v>630</v>
      </c>
      <c r="O168" s="82">
        <v>630</v>
      </c>
      <c r="P168" s="82">
        <v>57.9</v>
      </c>
      <c r="Q168" s="2">
        <v>93.91</v>
      </c>
      <c r="R168" s="3">
        <v>163</v>
      </c>
      <c r="S168" s="1">
        <v>3.32</v>
      </c>
      <c r="T168" s="2">
        <v>110</v>
      </c>
      <c r="U168" s="2">
        <v>0</v>
      </c>
      <c r="V168" s="2">
        <v>4800</v>
      </c>
      <c r="W168" s="2">
        <v>4800</v>
      </c>
      <c r="X168" s="2">
        <v>4693</v>
      </c>
      <c r="Y168" s="2">
        <v>4693</v>
      </c>
      <c r="Z168" s="2">
        <v>20255</v>
      </c>
      <c r="AA168" s="2">
        <v>20255</v>
      </c>
      <c r="AB168" s="2">
        <v>11</v>
      </c>
      <c r="AC168" s="2">
        <v>2983</v>
      </c>
      <c r="AD168" s="2">
        <v>924</v>
      </c>
      <c r="AE168" s="2">
        <v>49</v>
      </c>
      <c r="AF168" s="2">
        <v>107</v>
      </c>
      <c r="AG168" s="2">
        <v>7</v>
      </c>
      <c r="AH168" s="2">
        <v>0</v>
      </c>
      <c r="AI168" s="2">
        <v>0</v>
      </c>
      <c r="AJ168" s="2">
        <v>0</v>
      </c>
      <c r="AK168" s="8" t="s">
        <v>41</v>
      </c>
    </row>
    <row r="169" spans="1:37">
      <c r="A169" s="8" t="s">
        <v>611</v>
      </c>
      <c r="B169" s="13">
        <v>1590</v>
      </c>
      <c r="C169" s="81" t="s">
        <v>91</v>
      </c>
      <c r="D169" s="82" t="s">
        <v>827</v>
      </c>
      <c r="E169" s="82" t="s">
        <v>212</v>
      </c>
      <c r="F169" s="82" t="s">
        <v>213</v>
      </c>
      <c r="G169" s="82" t="s">
        <v>214</v>
      </c>
      <c r="H169" s="82" t="s">
        <v>277</v>
      </c>
      <c r="I169" s="82" t="s">
        <v>278</v>
      </c>
      <c r="J169" s="83">
        <v>82.97</v>
      </c>
      <c r="K169" s="84">
        <v>1.75</v>
      </c>
      <c r="L169" s="82">
        <v>100</v>
      </c>
      <c r="M169" s="82">
        <v>1910637</v>
      </c>
      <c r="N169" s="82">
        <v>221</v>
      </c>
      <c r="O169" s="82">
        <v>221</v>
      </c>
      <c r="P169" s="82">
        <v>52.5</v>
      </c>
      <c r="Q169" s="2">
        <v>89.02</v>
      </c>
      <c r="R169" s="3">
        <v>147</v>
      </c>
      <c r="S169" s="1">
        <v>3.66</v>
      </c>
      <c r="T169" s="2">
        <v>91</v>
      </c>
      <c r="U169" s="2">
        <v>2</v>
      </c>
      <c r="V169" s="2">
        <v>11661</v>
      </c>
      <c r="W169" s="2">
        <v>11661</v>
      </c>
      <c r="X169" s="2">
        <v>8645</v>
      </c>
      <c r="Y169" s="2">
        <v>8645</v>
      </c>
      <c r="Z169" s="2">
        <v>44088</v>
      </c>
      <c r="AA169" s="2">
        <v>44088</v>
      </c>
      <c r="AB169" s="2">
        <v>11</v>
      </c>
      <c r="AC169" s="2">
        <v>1651</v>
      </c>
      <c r="AD169" s="2">
        <v>2993</v>
      </c>
      <c r="AE169" s="2">
        <v>20</v>
      </c>
      <c r="AF169" s="2">
        <v>124</v>
      </c>
      <c r="AG169" s="2">
        <v>3</v>
      </c>
      <c r="AH169" s="2">
        <v>0</v>
      </c>
      <c r="AI169" s="2">
        <v>0</v>
      </c>
      <c r="AJ169" s="2">
        <v>0</v>
      </c>
      <c r="AK169" s="8" t="s">
        <v>56</v>
      </c>
    </row>
    <row r="170" spans="1:37">
      <c r="A170" s="8" t="s">
        <v>612</v>
      </c>
      <c r="B170" s="13">
        <v>3100</v>
      </c>
      <c r="C170" s="81" t="s">
        <v>91</v>
      </c>
      <c r="D170" s="82" t="s">
        <v>805</v>
      </c>
      <c r="E170" s="82" t="s">
        <v>279</v>
      </c>
      <c r="F170" s="82" t="s">
        <v>280</v>
      </c>
      <c r="G170" s="82" t="s">
        <v>281</v>
      </c>
      <c r="H170" s="82" t="s">
        <v>282</v>
      </c>
      <c r="I170" s="82" t="s">
        <v>786</v>
      </c>
      <c r="J170" s="83">
        <v>63.47</v>
      </c>
      <c r="K170" s="84">
        <v>4.38</v>
      </c>
      <c r="L170" s="82">
        <v>11.11</v>
      </c>
      <c r="M170" s="82">
        <v>3584163</v>
      </c>
      <c r="N170" s="82">
        <v>866</v>
      </c>
      <c r="O170" s="82">
        <v>866</v>
      </c>
      <c r="P170" s="82">
        <v>62.6</v>
      </c>
      <c r="Q170" s="2">
        <v>88.81</v>
      </c>
      <c r="R170" s="3">
        <v>143</v>
      </c>
      <c r="S170" s="1">
        <v>1.73</v>
      </c>
      <c r="T170" s="2">
        <v>88</v>
      </c>
      <c r="U170" s="2">
        <v>0</v>
      </c>
      <c r="V170" s="2">
        <v>4205</v>
      </c>
      <c r="W170" s="2">
        <v>4205</v>
      </c>
      <c r="X170" s="2">
        <v>4138</v>
      </c>
      <c r="Y170" s="2">
        <v>4138</v>
      </c>
      <c r="Z170" s="2">
        <v>13220</v>
      </c>
      <c r="AA170" s="2">
        <v>13220</v>
      </c>
      <c r="AB170" s="2">
        <v>11</v>
      </c>
      <c r="AC170" s="2">
        <v>3456</v>
      </c>
      <c r="AD170" s="2">
        <v>2921</v>
      </c>
      <c r="AE170" s="2">
        <v>46</v>
      </c>
      <c r="AF170" s="2">
        <v>88</v>
      </c>
      <c r="AG170" s="2">
        <v>9</v>
      </c>
      <c r="AH170" s="2">
        <v>0</v>
      </c>
      <c r="AI170" s="2">
        <v>0</v>
      </c>
      <c r="AJ170" s="2">
        <v>0</v>
      </c>
      <c r="AK170" s="8" t="s">
        <v>59</v>
      </c>
    </row>
    <row r="171" spans="1:37">
      <c r="A171" s="8" t="s">
        <v>613</v>
      </c>
      <c r="B171" s="13">
        <v>1938</v>
      </c>
      <c r="C171" s="81" t="s">
        <v>91</v>
      </c>
      <c r="D171" s="82" t="s">
        <v>787</v>
      </c>
      <c r="E171" s="82" t="s">
        <v>92</v>
      </c>
      <c r="F171" s="82" t="s">
        <v>93</v>
      </c>
      <c r="G171" s="82" t="s">
        <v>799</v>
      </c>
      <c r="H171" s="82" t="s">
        <v>266</v>
      </c>
      <c r="I171" s="82" t="s">
        <v>283</v>
      </c>
      <c r="J171" s="83">
        <v>93.31</v>
      </c>
      <c r="K171" s="84">
        <v>4.8600000000000003</v>
      </c>
      <c r="L171" s="82">
        <v>46.67</v>
      </c>
      <c r="M171" s="82">
        <v>2228203</v>
      </c>
      <c r="N171" s="82">
        <v>127</v>
      </c>
      <c r="O171" s="82">
        <v>127</v>
      </c>
      <c r="P171" s="82">
        <v>48.5</v>
      </c>
      <c r="Q171" s="2">
        <v>94.98</v>
      </c>
      <c r="R171" s="3">
        <v>316</v>
      </c>
      <c r="S171" s="1">
        <v>2.57</v>
      </c>
      <c r="T171" s="2">
        <v>210</v>
      </c>
      <c r="U171" s="2">
        <v>2</v>
      </c>
      <c r="V171" s="2">
        <v>30757</v>
      </c>
      <c r="W171" s="2">
        <v>30757</v>
      </c>
      <c r="X171" s="2">
        <v>17544</v>
      </c>
      <c r="Y171" s="2">
        <v>17544</v>
      </c>
      <c r="Z171" s="2">
        <v>122468</v>
      </c>
      <c r="AA171" s="2">
        <v>122468</v>
      </c>
      <c r="AB171" s="2">
        <v>11</v>
      </c>
      <c r="AC171" s="2">
        <v>1985</v>
      </c>
      <c r="AD171" s="2">
        <v>350</v>
      </c>
      <c r="AE171" s="2">
        <v>26</v>
      </c>
      <c r="AF171" s="2">
        <v>275</v>
      </c>
      <c r="AG171" s="2">
        <v>15</v>
      </c>
      <c r="AH171" s="2">
        <v>0</v>
      </c>
      <c r="AI171" s="2">
        <v>0</v>
      </c>
      <c r="AJ171" s="2">
        <v>0</v>
      </c>
      <c r="AK171" s="8" t="s">
        <v>43</v>
      </c>
    </row>
    <row r="172" spans="1:37">
      <c r="A172" s="8" t="s">
        <v>614</v>
      </c>
      <c r="B172" s="13">
        <v>3669</v>
      </c>
      <c r="C172" s="81" t="s">
        <v>91</v>
      </c>
      <c r="D172" s="82" t="s">
        <v>812</v>
      </c>
      <c r="E172" s="82" t="s">
        <v>114</v>
      </c>
      <c r="F172" s="82" t="s">
        <v>115</v>
      </c>
      <c r="G172" s="82" t="s">
        <v>116</v>
      </c>
      <c r="H172" s="82" t="s">
        <v>117</v>
      </c>
      <c r="I172" s="82" t="s">
        <v>284</v>
      </c>
      <c r="J172" s="83">
        <v>94.87</v>
      </c>
      <c r="K172" s="84">
        <v>0.85</v>
      </c>
      <c r="L172" s="82">
        <v>0</v>
      </c>
      <c r="M172" s="82">
        <v>3802559</v>
      </c>
      <c r="N172" s="82">
        <v>166</v>
      </c>
      <c r="O172" s="82">
        <v>171</v>
      </c>
      <c r="P172" s="82">
        <v>66.7</v>
      </c>
      <c r="Q172" s="2">
        <v>91.26</v>
      </c>
      <c r="R172" s="3">
        <v>171</v>
      </c>
      <c r="S172" s="1">
        <v>1.6</v>
      </c>
      <c r="T172" s="2">
        <v>117</v>
      </c>
      <c r="U172" s="2">
        <v>338</v>
      </c>
      <c r="V172" s="2">
        <v>38215</v>
      </c>
      <c r="W172" s="2">
        <v>38215</v>
      </c>
      <c r="X172" s="2">
        <v>22906</v>
      </c>
      <c r="Y172" s="2">
        <v>22235</v>
      </c>
      <c r="Z172" s="2">
        <v>128002</v>
      </c>
      <c r="AA172" s="2">
        <v>128002</v>
      </c>
      <c r="AB172" s="2">
        <v>11</v>
      </c>
      <c r="AC172" s="2">
        <v>3679</v>
      </c>
      <c r="AD172" s="2">
        <v>901</v>
      </c>
      <c r="AE172" s="2">
        <v>6</v>
      </c>
      <c r="AF172" s="2">
        <v>164</v>
      </c>
      <c r="AG172" s="2">
        <v>1</v>
      </c>
      <c r="AH172" s="2">
        <v>0</v>
      </c>
      <c r="AI172" s="2">
        <v>0</v>
      </c>
      <c r="AJ172" s="2">
        <v>0</v>
      </c>
      <c r="AK172" s="8" t="s">
        <v>77</v>
      </c>
    </row>
    <row r="173" spans="1:37">
      <c r="A173" s="8" t="s">
        <v>615</v>
      </c>
      <c r="B173" s="13">
        <v>2821</v>
      </c>
      <c r="C173" s="81" t="s">
        <v>91</v>
      </c>
      <c r="D173" s="82" t="s">
        <v>189</v>
      </c>
      <c r="E173" s="82" t="s">
        <v>267</v>
      </c>
      <c r="F173" s="82" t="s">
        <v>268</v>
      </c>
      <c r="G173" s="82" t="s">
        <v>269</v>
      </c>
      <c r="H173" s="82" t="s">
        <v>285</v>
      </c>
      <c r="I173" s="82" t="s">
        <v>286</v>
      </c>
      <c r="J173" s="83">
        <v>86.86</v>
      </c>
      <c r="K173" s="84">
        <v>0.38</v>
      </c>
      <c r="L173" s="82">
        <v>100</v>
      </c>
      <c r="M173" s="82">
        <v>2965989</v>
      </c>
      <c r="N173" s="82">
        <v>409</v>
      </c>
      <c r="O173" s="82">
        <v>409</v>
      </c>
      <c r="P173" s="82">
        <v>58</v>
      </c>
      <c r="Q173" s="5">
        <v>87.95</v>
      </c>
      <c r="R173" s="6">
        <v>247</v>
      </c>
      <c r="S173" s="4">
        <v>2.36</v>
      </c>
      <c r="T173" s="5">
        <v>155</v>
      </c>
      <c r="U173" s="5">
        <v>2</v>
      </c>
      <c r="V173" s="5">
        <v>9581</v>
      </c>
      <c r="W173" s="5">
        <v>9581</v>
      </c>
      <c r="X173" s="5">
        <v>7251</v>
      </c>
      <c r="Y173" s="5">
        <v>7251</v>
      </c>
      <c r="Z173" s="5">
        <v>36843</v>
      </c>
      <c r="AA173" s="5">
        <v>36843</v>
      </c>
      <c r="AB173" s="5">
        <v>11</v>
      </c>
      <c r="AC173" s="5">
        <v>3003</v>
      </c>
      <c r="AD173" s="5">
        <v>83</v>
      </c>
      <c r="AE173" s="5">
        <v>30</v>
      </c>
      <c r="AF173" s="5">
        <v>214</v>
      </c>
      <c r="AG173" s="5">
        <v>3</v>
      </c>
      <c r="AH173" s="5">
        <v>0</v>
      </c>
      <c r="AI173" s="5">
        <v>0</v>
      </c>
      <c r="AJ173" s="5">
        <v>0</v>
      </c>
      <c r="AK173" s="9" t="s">
        <v>68</v>
      </c>
    </row>
    <row r="174" spans="1:37">
      <c r="A174" s="8" t="s">
        <v>616</v>
      </c>
      <c r="B174" s="13">
        <v>2410</v>
      </c>
      <c r="C174" s="81" t="s">
        <v>91</v>
      </c>
      <c r="D174" s="82" t="s">
        <v>189</v>
      </c>
      <c r="E174" s="82" t="s">
        <v>190</v>
      </c>
      <c r="F174" s="82" t="s">
        <v>191</v>
      </c>
      <c r="G174" s="82" t="s">
        <v>240</v>
      </c>
      <c r="H174" s="82" t="s">
        <v>789</v>
      </c>
      <c r="I174" s="82" t="s">
        <v>786</v>
      </c>
      <c r="J174" s="83">
        <v>86.51</v>
      </c>
      <c r="K174" s="84">
        <v>3.27</v>
      </c>
      <c r="L174" s="82">
        <v>28.57</v>
      </c>
      <c r="M174" s="82">
        <v>2475601</v>
      </c>
      <c r="N174" s="82">
        <v>296</v>
      </c>
      <c r="O174" s="82">
        <v>296</v>
      </c>
      <c r="P174" s="82">
        <v>64.099999999999994</v>
      </c>
      <c r="Q174" s="5">
        <v>88.17</v>
      </c>
      <c r="R174" s="6">
        <v>247</v>
      </c>
      <c r="S174" s="4">
        <v>1.74</v>
      </c>
      <c r="T174" s="5">
        <v>155</v>
      </c>
      <c r="U174" s="5">
        <v>6</v>
      </c>
      <c r="V174" s="5">
        <v>11092</v>
      </c>
      <c r="W174" s="5">
        <v>11092</v>
      </c>
      <c r="X174" s="5">
        <v>8363</v>
      </c>
      <c r="Y174" s="5">
        <v>8363</v>
      </c>
      <c r="Z174" s="5">
        <v>41589</v>
      </c>
      <c r="AA174" s="5">
        <v>41589</v>
      </c>
      <c r="AB174" s="5">
        <v>11</v>
      </c>
      <c r="AC174" s="5">
        <v>2523</v>
      </c>
      <c r="AD174" s="5">
        <v>83</v>
      </c>
      <c r="AE174" s="5">
        <v>28</v>
      </c>
      <c r="AF174" s="5">
        <v>212</v>
      </c>
      <c r="AG174" s="5">
        <v>7</v>
      </c>
      <c r="AH174" s="5">
        <v>0</v>
      </c>
      <c r="AI174" s="5">
        <v>0</v>
      </c>
      <c r="AJ174" s="5">
        <v>0</v>
      </c>
      <c r="AK174" s="9" t="s">
        <v>68</v>
      </c>
    </row>
    <row r="175" spans="1:37">
      <c r="A175" s="8" t="s">
        <v>617</v>
      </c>
      <c r="B175" s="13">
        <v>1239</v>
      </c>
      <c r="C175" s="81" t="s">
        <v>91</v>
      </c>
      <c r="D175" s="82" t="s">
        <v>827</v>
      </c>
      <c r="E175" s="82" t="s">
        <v>212</v>
      </c>
      <c r="F175" s="82" t="s">
        <v>213</v>
      </c>
      <c r="G175" s="82" t="s">
        <v>214</v>
      </c>
      <c r="H175" s="82" t="s">
        <v>215</v>
      </c>
      <c r="I175" s="82" t="s">
        <v>786</v>
      </c>
      <c r="J175" s="83">
        <v>64.739999999999995</v>
      </c>
      <c r="K175" s="84">
        <v>19.28</v>
      </c>
      <c r="L175" s="82">
        <v>75.86</v>
      </c>
      <c r="M175" s="82">
        <v>1630507</v>
      </c>
      <c r="N175" s="82">
        <v>386</v>
      </c>
      <c r="O175" s="82">
        <v>387</v>
      </c>
      <c r="P175" s="82">
        <v>37.6</v>
      </c>
      <c r="Q175" s="2">
        <v>88.72</v>
      </c>
      <c r="R175" s="3">
        <v>147</v>
      </c>
      <c r="S175" s="1">
        <v>1.57</v>
      </c>
      <c r="T175" s="2">
        <v>91</v>
      </c>
      <c r="U175" s="2">
        <v>36</v>
      </c>
      <c r="V175" s="2">
        <v>4234</v>
      </c>
      <c r="W175" s="2">
        <v>4234</v>
      </c>
      <c r="X175" s="2">
        <v>4224</v>
      </c>
      <c r="Y175" s="2">
        <v>4213</v>
      </c>
      <c r="Z175" s="2">
        <v>20994</v>
      </c>
      <c r="AA175" s="2">
        <v>20994</v>
      </c>
      <c r="AB175" s="2">
        <v>11</v>
      </c>
      <c r="AC175" s="2">
        <v>1555</v>
      </c>
      <c r="AD175" s="2">
        <v>2993</v>
      </c>
      <c r="AE175" s="2">
        <v>58</v>
      </c>
      <c r="AF175" s="2">
        <v>64</v>
      </c>
      <c r="AG175" s="2">
        <v>23</v>
      </c>
      <c r="AH175" s="2">
        <v>2</v>
      </c>
      <c r="AI175" s="2">
        <v>0</v>
      </c>
      <c r="AJ175" s="2">
        <v>0</v>
      </c>
      <c r="AK175" s="8" t="s">
        <v>56</v>
      </c>
    </row>
    <row r="176" spans="1:37">
      <c r="A176" s="8" t="s">
        <v>618</v>
      </c>
      <c r="B176" s="13">
        <v>2306</v>
      </c>
      <c r="C176" s="81" t="s">
        <v>91</v>
      </c>
      <c r="D176" s="82" t="s">
        <v>189</v>
      </c>
      <c r="E176" s="82" t="s">
        <v>190</v>
      </c>
      <c r="F176" s="82" t="s">
        <v>191</v>
      </c>
      <c r="G176" s="82" t="s">
        <v>192</v>
      </c>
      <c r="H176" s="82" t="s">
        <v>287</v>
      </c>
      <c r="I176" s="82" t="s">
        <v>786</v>
      </c>
      <c r="J176" s="83">
        <v>73.45</v>
      </c>
      <c r="K176" s="84">
        <v>4.43</v>
      </c>
      <c r="L176" s="82">
        <v>20</v>
      </c>
      <c r="M176" s="82">
        <v>2317448</v>
      </c>
      <c r="N176" s="82">
        <v>429</v>
      </c>
      <c r="O176" s="82">
        <v>430</v>
      </c>
      <c r="P176" s="82">
        <v>47.9</v>
      </c>
      <c r="Q176" s="2">
        <v>89.08</v>
      </c>
      <c r="R176" s="3">
        <v>247</v>
      </c>
      <c r="S176" s="1">
        <v>2.67</v>
      </c>
      <c r="T176" s="2">
        <v>155</v>
      </c>
      <c r="U176" s="2">
        <v>55</v>
      </c>
      <c r="V176" s="2">
        <v>5881</v>
      </c>
      <c r="W176" s="2">
        <v>5881</v>
      </c>
      <c r="X176" s="2">
        <v>5401</v>
      </c>
      <c r="Y176" s="2">
        <v>5389</v>
      </c>
      <c r="Z176" s="2">
        <v>30437</v>
      </c>
      <c r="AA176" s="2">
        <v>30437</v>
      </c>
      <c r="AB176" s="2">
        <v>11</v>
      </c>
      <c r="AC176" s="2">
        <v>2485</v>
      </c>
      <c r="AD176" s="2">
        <v>83</v>
      </c>
      <c r="AE176" s="2">
        <v>53</v>
      </c>
      <c r="AF176" s="2">
        <v>184</v>
      </c>
      <c r="AG176" s="2">
        <v>10</v>
      </c>
      <c r="AH176" s="2">
        <v>0</v>
      </c>
      <c r="AI176" s="2">
        <v>0</v>
      </c>
      <c r="AJ176" s="2">
        <v>0</v>
      </c>
      <c r="AK176" s="8" t="s">
        <v>68</v>
      </c>
    </row>
    <row r="177" spans="1:37">
      <c r="A177" s="8" t="s">
        <v>619</v>
      </c>
      <c r="B177" s="13">
        <v>821</v>
      </c>
      <c r="C177" s="81" t="s">
        <v>91</v>
      </c>
      <c r="D177" s="82" t="s">
        <v>827</v>
      </c>
      <c r="E177" s="82" t="s">
        <v>212</v>
      </c>
      <c r="F177" s="82" t="s">
        <v>213</v>
      </c>
      <c r="G177" s="82" t="s">
        <v>214</v>
      </c>
      <c r="H177" s="82" t="s">
        <v>288</v>
      </c>
      <c r="I177" s="82" t="s">
        <v>786</v>
      </c>
      <c r="J177" s="83">
        <v>57.98</v>
      </c>
      <c r="K177" s="84">
        <v>4.95</v>
      </c>
      <c r="L177" s="82">
        <v>80</v>
      </c>
      <c r="M177" s="82">
        <v>1054802</v>
      </c>
      <c r="N177" s="82">
        <v>275</v>
      </c>
      <c r="O177" s="82">
        <v>275</v>
      </c>
      <c r="P177" s="82">
        <v>36.799999999999997</v>
      </c>
      <c r="Q177" s="5">
        <v>92.71</v>
      </c>
      <c r="R177" s="6">
        <v>147</v>
      </c>
      <c r="S177" s="4">
        <v>1.6</v>
      </c>
      <c r="T177" s="5">
        <v>91</v>
      </c>
      <c r="U177" s="5">
        <v>4</v>
      </c>
      <c r="V177" s="5">
        <v>3758</v>
      </c>
      <c r="W177" s="5">
        <v>3758</v>
      </c>
      <c r="X177" s="5">
        <v>3835</v>
      </c>
      <c r="Y177" s="5">
        <v>3835</v>
      </c>
      <c r="Z177" s="5">
        <v>12460</v>
      </c>
      <c r="AA177" s="5">
        <v>12460</v>
      </c>
      <c r="AB177" s="5">
        <v>11</v>
      </c>
      <c r="AC177" s="5">
        <v>1079</v>
      </c>
      <c r="AD177" s="5">
        <v>2993</v>
      </c>
      <c r="AE177" s="5">
        <v>56</v>
      </c>
      <c r="AF177" s="5">
        <v>86</v>
      </c>
      <c r="AG177" s="5">
        <v>5</v>
      </c>
      <c r="AH177" s="5">
        <v>0</v>
      </c>
      <c r="AI177" s="5">
        <v>0</v>
      </c>
      <c r="AJ177" s="5">
        <v>0</v>
      </c>
      <c r="AK177" s="9" t="s">
        <v>56</v>
      </c>
    </row>
    <row r="178" spans="1:37">
      <c r="A178" s="8" t="s">
        <v>620</v>
      </c>
      <c r="B178" s="13">
        <v>2556</v>
      </c>
      <c r="C178" s="81" t="s">
        <v>91</v>
      </c>
      <c r="D178" s="82" t="s">
        <v>189</v>
      </c>
      <c r="E178" s="82" t="s">
        <v>190</v>
      </c>
      <c r="F178" s="82" t="s">
        <v>191</v>
      </c>
      <c r="G178" s="82" t="s">
        <v>192</v>
      </c>
      <c r="H178" s="82" t="s">
        <v>193</v>
      </c>
      <c r="I178" s="82" t="s">
        <v>786</v>
      </c>
      <c r="J178" s="83">
        <v>94.84</v>
      </c>
      <c r="K178" s="84">
        <v>1.29</v>
      </c>
      <c r="L178" s="82">
        <v>0</v>
      </c>
      <c r="M178" s="82">
        <v>2750705</v>
      </c>
      <c r="N178" s="82">
        <v>215</v>
      </c>
      <c r="O178" s="82">
        <v>216</v>
      </c>
      <c r="P178" s="82">
        <v>51</v>
      </c>
      <c r="Q178" s="5">
        <v>87.73</v>
      </c>
      <c r="R178" s="6">
        <v>247</v>
      </c>
      <c r="S178" s="4">
        <v>2.21</v>
      </c>
      <c r="T178" s="5">
        <v>155</v>
      </c>
      <c r="U178" s="5">
        <v>29</v>
      </c>
      <c r="V178" s="5">
        <v>20203</v>
      </c>
      <c r="W178" s="5">
        <v>20203</v>
      </c>
      <c r="X178" s="5">
        <v>12793</v>
      </c>
      <c r="Y178" s="5">
        <v>12734</v>
      </c>
      <c r="Z178" s="5">
        <v>81866</v>
      </c>
      <c r="AA178" s="5">
        <v>81866</v>
      </c>
      <c r="AB178" s="5">
        <v>11</v>
      </c>
      <c r="AC178" s="5">
        <v>2608</v>
      </c>
      <c r="AD178" s="5">
        <v>83</v>
      </c>
      <c r="AE178" s="5">
        <v>8</v>
      </c>
      <c r="AF178" s="5">
        <v>237</v>
      </c>
      <c r="AG178" s="5">
        <v>2</v>
      </c>
      <c r="AH178" s="5">
        <v>0</v>
      </c>
      <c r="AI178" s="5">
        <v>0</v>
      </c>
      <c r="AJ178" s="5">
        <v>0</v>
      </c>
      <c r="AK178" s="9" t="s">
        <v>68</v>
      </c>
    </row>
    <row r="179" spans="1:37">
      <c r="A179" s="8" t="s">
        <v>621</v>
      </c>
      <c r="B179" s="13">
        <v>2938</v>
      </c>
      <c r="C179" s="81" t="s">
        <v>91</v>
      </c>
      <c r="D179" s="82" t="s">
        <v>788</v>
      </c>
      <c r="E179" s="82" t="s">
        <v>289</v>
      </c>
      <c r="F179" s="82" t="s">
        <v>290</v>
      </c>
      <c r="G179" s="82" t="s">
        <v>291</v>
      </c>
      <c r="H179" s="82" t="s">
        <v>292</v>
      </c>
      <c r="I179" s="82" t="s">
        <v>786</v>
      </c>
      <c r="J179" s="83">
        <v>96.25</v>
      </c>
      <c r="K179" s="84">
        <v>4.7300000000000004</v>
      </c>
      <c r="L179" s="82">
        <v>0</v>
      </c>
      <c r="M179" s="82">
        <v>3653378</v>
      </c>
      <c r="N179" s="82">
        <v>236</v>
      </c>
      <c r="O179" s="82">
        <v>238</v>
      </c>
      <c r="P179" s="82">
        <v>63.7</v>
      </c>
      <c r="Q179" s="2">
        <v>86.77</v>
      </c>
      <c r="R179" s="3">
        <v>230</v>
      </c>
      <c r="S179" s="1">
        <v>3.08</v>
      </c>
      <c r="T179" s="2">
        <v>148</v>
      </c>
      <c r="U179" s="2">
        <v>91</v>
      </c>
      <c r="V179" s="2">
        <v>21433</v>
      </c>
      <c r="W179" s="2">
        <v>21423</v>
      </c>
      <c r="X179" s="2">
        <v>15480</v>
      </c>
      <c r="Y179" s="2">
        <v>15349</v>
      </c>
      <c r="Z179" s="2">
        <v>88143</v>
      </c>
      <c r="AA179" s="2">
        <v>88143</v>
      </c>
      <c r="AB179" s="2">
        <v>11</v>
      </c>
      <c r="AC179" s="2">
        <v>2981</v>
      </c>
      <c r="AD179" s="2">
        <v>88</v>
      </c>
      <c r="AE179" s="2">
        <v>7</v>
      </c>
      <c r="AF179" s="2">
        <v>216</v>
      </c>
      <c r="AG179" s="2">
        <v>5</v>
      </c>
      <c r="AH179" s="2">
        <v>2</v>
      </c>
      <c r="AI179" s="2">
        <v>0</v>
      </c>
      <c r="AJ179" s="2">
        <v>0</v>
      </c>
      <c r="AK179" s="8" t="s">
        <v>36</v>
      </c>
    </row>
    <row r="180" spans="1:37">
      <c r="A180" s="8" t="s">
        <v>622</v>
      </c>
      <c r="B180" s="13">
        <v>853</v>
      </c>
      <c r="C180" s="81" t="s">
        <v>91</v>
      </c>
      <c r="D180" s="82" t="s">
        <v>170</v>
      </c>
      <c r="E180" s="82" t="s">
        <v>171</v>
      </c>
      <c r="F180" s="82" t="s">
        <v>293</v>
      </c>
      <c r="G180" s="82" t="s">
        <v>294</v>
      </c>
      <c r="H180" s="82" t="s">
        <v>789</v>
      </c>
      <c r="I180" s="82" t="s">
        <v>786</v>
      </c>
      <c r="J180" s="83">
        <v>94</v>
      </c>
      <c r="K180" s="84">
        <v>0</v>
      </c>
      <c r="L180" s="82">
        <v>0</v>
      </c>
      <c r="M180" s="82">
        <v>919824</v>
      </c>
      <c r="N180" s="82">
        <v>72</v>
      </c>
      <c r="O180" s="82">
        <v>72</v>
      </c>
      <c r="P180" s="82">
        <v>30.1</v>
      </c>
      <c r="Q180" s="2">
        <v>93.89</v>
      </c>
      <c r="R180" s="3">
        <v>126</v>
      </c>
      <c r="S180" s="1">
        <v>1.58</v>
      </c>
      <c r="T180" s="2">
        <v>75</v>
      </c>
      <c r="U180" s="2">
        <v>6</v>
      </c>
      <c r="V180" s="2">
        <v>23658</v>
      </c>
      <c r="W180" s="2">
        <v>23658</v>
      </c>
      <c r="X180" s="2">
        <v>12775</v>
      </c>
      <c r="Y180" s="2">
        <v>12775</v>
      </c>
      <c r="Z180" s="2">
        <v>92059</v>
      </c>
      <c r="AA180" s="2">
        <v>92057</v>
      </c>
      <c r="AB180" s="2">
        <v>11</v>
      </c>
      <c r="AC180" s="2">
        <v>881</v>
      </c>
      <c r="AD180" s="2">
        <v>3167</v>
      </c>
      <c r="AE180" s="2">
        <v>6</v>
      </c>
      <c r="AF180" s="2">
        <v>120</v>
      </c>
      <c r="AG180" s="2">
        <v>0</v>
      </c>
      <c r="AH180" s="2">
        <v>0</v>
      </c>
      <c r="AI180" s="2">
        <v>0</v>
      </c>
      <c r="AJ180" s="2">
        <v>0</v>
      </c>
      <c r="AK180" s="8" t="s">
        <v>37</v>
      </c>
    </row>
    <row r="181" spans="1:37">
      <c r="A181" s="8" t="s">
        <v>623</v>
      </c>
      <c r="B181" s="13">
        <v>1898</v>
      </c>
      <c r="C181" s="81" t="s">
        <v>91</v>
      </c>
      <c r="D181" s="82" t="s">
        <v>787</v>
      </c>
      <c r="E181" s="82" t="s">
        <v>92</v>
      </c>
      <c r="F181" s="82" t="s">
        <v>93</v>
      </c>
      <c r="G181" s="82" t="s">
        <v>94</v>
      </c>
      <c r="H181" s="82" t="s">
        <v>295</v>
      </c>
      <c r="I181" s="82" t="s">
        <v>786</v>
      </c>
      <c r="J181" s="83">
        <v>84.97</v>
      </c>
      <c r="K181" s="84">
        <v>1.43</v>
      </c>
      <c r="L181" s="82">
        <v>16.670000000000002</v>
      </c>
      <c r="M181" s="82">
        <v>2333460</v>
      </c>
      <c r="N181" s="82">
        <v>137</v>
      </c>
      <c r="O181" s="82">
        <v>143</v>
      </c>
      <c r="P181" s="82">
        <v>49.8</v>
      </c>
      <c r="Q181" s="2">
        <v>91.76</v>
      </c>
      <c r="R181" s="3">
        <v>316</v>
      </c>
      <c r="S181" s="1">
        <v>1.8</v>
      </c>
      <c r="T181" s="2">
        <v>210</v>
      </c>
      <c r="U181" s="2">
        <v>264</v>
      </c>
      <c r="V181" s="2">
        <v>32788</v>
      </c>
      <c r="W181" s="2">
        <v>32786</v>
      </c>
      <c r="X181" s="2">
        <v>17032</v>
      </c>
      <c r="Y181" s="2">
        <v>16316</v>
      </c>
      <c r="Z181" s="2">
        <v>83703</v>
      </c>
      <c r="AA181" s="2">
        <v>83701</v>
      </c>
      <c r="AB181" s="2">
        <v>11</v>
      </c>
      <c r="AC181" s="2">
        <v>1964</v>
      </c>
      <c r="AD181" s="2">
        <v>350</v>
      </c>
      <c r="AE181" s="2">
        <v>75</v>
      </c>
      <c r="AF181" s="2">
        <v>239</v>
      </c>
      <c r="AG181" s="2">
        <v>0</v>
      </c>
      <c r="AH181" s="2">
        <v>2</v>
      </c>
      <c r="AI181" s="2">
        <v>0</v>
      </c>
      <c r="AJ181" s="2">
        <v>0</v>
      </c>
      <c r="AK181" s="8" t="s">
        <v>43</v>
      </c>
    </row>
    <row r="182" spans="1:37">
      <c r="A182" s="8" t="s">
        <v>624</v>
      </c>
      <c r="B182" s="13">
        <v>2248</v>
      </c>
      <c r="C182" s="81" t="s">
        <v>91</v>
      </c>
      <c r="D182" s="82" t="s">
        <v>801</v>
      </c>
      <c r="E182" s="82" t="s">
        <v>96</v>
      </c>
      <c r="F182" s="82" t="s">
        <v>151</v>
      </c>
      <c r="G182" s="82" t="s">
        <v>152</v>
      </c>
      <c r="H182" s="82" t="s">
        <v>789</v>
      </c>
      <c r="I182" s="82" t="s">
        <v>786</v>
      </c>
      <c r="J182" s="83">
        <v>86.82</v>
      </c>
      <c r="K182" s="84">
        <v>1.82</v>
      </c>
      <c r="L182" s="82">
        <v>50</v>
      </c>
      <c r="M182" s="82">
        <v>2394522</v>
      </c>
      <c r="N182" s="82">
        <v>332</v>
      </c>
      <c r="O182" s="82">
        <v>332</v>
      </c>
      <c r="P182" s="82">
        <v>50.3</v>
      </c>
      <c r="Q182" s="2">
        <v>92.25</v>
      </c>
      <c r="R182" s="3">
        <v>163</v>
      </c>
      <c r="S182" s="1">
        <v>4.3600000000000003</v>
      </c>
      <c r="T182" s="2">
        <v>110</v>
      </c>
      <c r="U182" s="2">
        <v>0</v>
      </c>
      <c r="V182" s="2">
        <v>8622</v>
      </c>
      <c r="W182" s="2">
        <v>8622</v>
      </c>
      <c r="X182" s="2">
        <v>7212</v>
      </c>
      <c r="Y182" s="2">
        <v>7212</v>
      </c>
      <c r="Z182" s="2">
        <v>28704</v>
      </c>
      <c r="AA182" s="2">
        <v>28704</v>
      </c>
      <c r="AB182" s="2">
        <v>11</v>
      </c>
      <c r="AC182" s="2">
        <v>2416</v>
      </c>
      <c r="AD182" s="2">
        <v>924</v>
      </c>
      <c r="AE182" s="2">
        <v>18</v>
      </c>
      <c r="AF182" s="2">
        <v>143</v>
      </c>
      <c r="AG182" s="2">
        <v>2</v>
      </c>
      <c r="AH182" s="2">
        <v>0</v>
      </c>
      <c r="AI182" s="2">
        <v>0</v>
      </c>
      <c r="AJ182" s="2">
        <v>0</v>
      </c>
      <c r="AK182" s="8" t="s">
        <v>41</v>
      </c>
    </row>
    <row r="183" spans="1:37">
      <c r="A183" s="8" t="s">
        <v>625</v>
      </c>
      <c r="B183" s="13">
        <v>2286</v>
      </c>
      <c r="C183" s="81" t="s">
        <v>91</v>
      </c>
      <c r="D183" s="82" t="s">
        <v>803</v>
      </c>
      <c r="E183" s="82" t="s">
        <v>296</v>
      </c>
      <c r="F183" s="82" t="s">
        <v>297</v>
      </c>
      <c r="G183" s="82" t="s">
        <v>298</v>
      </c>
      <c r="H183" s="82" t="s">
        <v>789</v>
      </c>
      <c r="I183" s="82" t="s">
        <v>786</v>
      </c>
      <c r="J183" s="83">
        <v>86.84</v>
      </c>
      <c r="K183" s="84">
        <v>0.85</v>
      </c>
      <c r="L183" s="82">
        <v>0</v>
      </c>
      <c r="M183" s="82">
        <v>2627866</v>
      </c>
      <c r="N183" s="82">
        <v>111</v>
      </c>
      <c r="O183" s="82">
        <v>111</v>
      </c>
      <c r="P183" s="82">
        <v>62.8</v>
      </c>
      <c r="Q183" s="2">
        <v>91.49</v>
      </c>
      <c r="R183" s="3">
        <v>188</v>
      </c>
      <c r="S183" s="1">
        <v>2.09</v>
      </c>
      <c r="T183" s="2">
        <v>117</v>
      </c>
      <c r="U183" s="2">
        <v>14</v>
      </c>
      <c r="V183" s="2">
        <v>36335</v>
      </c>
      <c r="W183" s="2">
        <v>36333</v>
      </c>
      <c r="X183" s="2">
        <v>23674</v>
      </c>
      <c r="Y183" s="2">
        <v>23674</v>
      </c>
      <c r="Z183" s="2">
        <v>130928</v>
      </c>
      <c r="AA183" s="2">
        <v>130928</v>
      </c>
      <c r="AB183" s="2">
        <v>11</v>
      </c>
      <c r="AC183" s="2">
        <v>2300</v>
      </c>
      <c r="AD183" s="2">
        <v>2258</v>
      </c>
      <c r="AE183" s="2">
        <v>20</v>
      </c>
      <c r="AF183" s="2">
        <v>167</v>
      </c>
      <c r="AG183" s="2">
        <v>1</v>
      </c>
      <c r="AH183" s="2">
        <v>0</v>
      </c>
      <c r="AI183" s="2">
        <v>0</v>
      </c>
      <c r="AJ183" s="2">
        <v>0</v>
      </c>
      <c r="AK183" s="8" t="s">
        <v>57</v>
      </c>
    </row>
    <row r="184" spans="1:37">
      <c r="A184" s="8" t="s">
        <v>626</v>
      </c>
      <c r="B184" s="13">
        <v>3173</v>
      </c>
      <c r="C184" s="81" t="s">
        <v>91</v>
      </c>
      <c r="D184" s="82" t="s">
        <v>805</v>
      </c>
      <c r="E184" s="82" t="s">
        <v>299</v>
      </c>
      <c r="F184" s="82" t="s">
        <v>300</v>
      </c>
      <c r="G184" s="82" t="s">
        <v>301</v>
      </c>
      <c r="H184" s="82" t="s">
        <v>302</v>
      </c>
      <c r="I184" s="82" t="s">
        <v>786</v>
      </c>
      <c r="J184" s="83">
        <v>94.62</v>
      </c>
      <c r="K184" s="84">
        <v>3.76</v>
      </c>
      <c r="L184" s="82">
        <v>0</v>
      </c>
      <c r="M184" s="82">
        <v>4375837</v>
      </c>
      <c r="N184" s="82">
        <v>237</v>
      </c>
      <c r="O184" s="82">
        <v>239</v>
      </c>
      <c r="P184" s="82">
        <v>69.099999999999994</v>
      </c>
      <c r="Q184" s="2">
        <v>91.22</v>
      </c>
      <c r="R184" s="3">
        <v>152</v>
      </c>
      <c r="S184" s="1">
        <v>2.0299999999999998</v>
      </c>
      <c r="T184" s="2">
        <v>93</v>
      </c>
      <c r="U184" s="2">
        <v>83</v>
      </c>
      <c r="V184" s="2">
        <v>31402</v>
      </c>
      <c r="W184" s="2">
        <v>28995</v>
      </c>
      <c r="X184" s="2">
        <v>18463</v>
      </c>
      <c r="Y184" s="2">
        <v>18308</v>
      </c>
      <c r="Z184" s="2">
        <v>96104</v>
      </c>
      <c r="AA184" s="2">
        <v>96104</v>
      </c>
      <c r="AB184" s="2">
        <v>11</v>
      </c>
      <c r="AC184" s="2">
        <v>3253</v>
      </c>
      <c r="AD184" s="2">
        <v>2921</v>
      </c>
      <c r="AE184" s="2">
        <v>6</v>
      </c>
      <c r="AF184" s="2">
        <v>142</v>
      </c>
      <c r="AG184" s="2">
        <v>4</v>
      </c>
      <c r="AH184" s="2">
        <v>0</v>
      </c>
      <c r="AI184" s="2">
        <v>0</v>
      </c>
      <c r="AJ184" s="2">
        <v>0</v>
      </c>
      <c r="AK184" s="8" t="s">
        <v>59</v>
      </c>
    </row>
    <row r="185" spans="1:37">
      <c r="A185" s="8" t="s">
        <v>627</v>
      </c>
      <c r="B185" s="13">
        <v>2310</v>
      </c>
      <c r="C185" s="81" t="s">
        <v>91</v>
      </c>
      <c r="D185" s="82" t="s">
        <v>146</v>
      </c>
      <c r="E185" s="82" t="s">
        <v>147</v>
      </c>
      <c r="F185" s="82" t="s">
        <v>148</v>
      </c>
      <c r="G185" s="82" t="s">
        <v>149</v>
      </c>
      <c r="H185" s="82" t="s">
        <v>789</v>
      </c>
      <c r="I185" s="82" t="s">
        <v>786</v>
      </c>
      <c r="J185" s="83">
        <v>92.75</v>
      </c>
      <c r="K185" s="84">
        <v>0.91</v>
      </c>
      <c r="L185" s="82">
        <v>50</v>
      </c>
      <c r="M185" s="82">
        <v>2407692</v>
      </c>
      <c r="N185" s="82">
        <v>293</v>
      </c>
      <c r="O185" s="82">
        <v>294</v>
      </c>
      <c r="P185" s="82">
        <v>40.9</v>
      </c>
      <c r="Q185" s="5">
        <v>89.74</v>
      </c>
      <c r="R185" s="6">
        <v>190</v>
      </c>
      <c r="S185" s="4">
        <v>2.0099999999999998</v>
      </c>
      <c r="T185" s="5">
        <v>119</v>
      </c>
      <c r="U185" s="5">
        <v>118</v>
      </c>
      <c r="V185" s="5">
        <v>10621</v>
      </c>
      <c r="W185" s="5">
        <v>10621</v>
      </c>
      <c r="X185" s="5">
        <v>8217</v>
      </c>
      <c r="Y185" s="5">
        <v>8189</v>
      </c>
      <c r="Z185" s="5">
        <v>43754</v>
      </c>
      <c r="AA185" s="5">
        <v>43754</v>
      </c>
      <c r="AB185" s="5">
        <v>11</v>
      </c>
      <c r="AC185" s="5">
        <v>2494</v>
      </c>
      <c r="AD185" s="5">
        <v>2258</v>
      </c>
      <c r="AE185" s="5">
        <v>13</v>
      </c>
      <c r="AF185" s="5">
        <v>175</v>
      </c>
      <c r="AG185" s="5">
        <v>2</v>
      </c>
      <c r="AH185" s="5">
        <v>0</v>
      </c>
      <c r="AI185" s="5">
        <v>0</v>
      </c>
      <c r="AJ185" s="5">
        <v>0</v>
      </c>
      <c r="AK185" s="9" t="s">
        <v>57</v>
      </c>
    </row>
    <row r="186" spans="1:37">
      <c r="A186" s="8" t="s">
        <v>628</v>
      </c>
      <c r="B186" s="13">
        <v>2734</v>
      </c>
      <c r="C186" s="81" t="s">
        <v>91</v>
      </c>
      <c r="D186" s="82" t="s">
        <v>787</v>
      </c>
      <c r="E186" s="82" t="s">
        <v>92</v>
      </c>
      <c r="F186" s="82" t="s">
        <v>93</v>
      </c>
      <c r="G186" s="82" t="s">
        <v>234</v>
      </c>
      <c r="H186" s="82" t="s">
        <v>235</v>
      </c>
      <c r="I186" s="82" t="s">
        <v>303</v>
      </c>
      <c r="J186" s="83">
        <v>97.31</v>
      </c>
      <c r="K186" s="84">
        <v>1.08</v>
      </c>
      <c r="L186" s="82">
        <v>0</v>
      </c>
      <c r="M186" s="82">
        <v>3398461</v>
      </c>
      <c r="N186" s="82">
        <v>65</v>
      </c>
      <c r="O186" s="82">
        <v>68</v>
      </c>
      <c r="P186" s="82">
        <v>50</v>
      </c>
      <c r="Q186" s="2">
        <v>91.45</v>
      </c>
      <c r="R186" s="3">
        <v>278</v>
      </c>
      <c r="S186" s="1">
        <v>2.08</v>
      </c>
      <c r="T186" s="2">
        <v>186</v>
      </c>
      <c r="U186" s="2">
        <v>154</v>
      </c>
      <c r="V186" s="2">
        <v>101061</v>
      </c>
      <c r="W186" s="2">
        <v>101059</v>
      </c>
      <c r="X186" s="2">
        <v>52284</v>
      </c>
      <c r="Y186" s="2">
        <v>49975</v>
      </c>
      <c r="Z186" s="2">
        <v>225432</v>
      </c>
      <c r="AA186" s="2">
        <v>225432</v>
      </c>
      <c r="AB186" s="2">
        <v>11</v>
      </c>
      <c r="AC186" s="2">
        <v>2714</v>
      </c>
      <c r="AD186" s="2">
        <v>434</v>
      </c>
      <c r="AE186" s="2">
        <v>5</v>
      </c>
      <c r="AF186" s="2">
        <v>271</v>
      </c>
      <c r="AG186" s="2">
        <v>2</v>
      </c>
      <c r="AH186" s="2">
        <v>0</v>
      </c>
      <c r="AI186" s="2">
        <v>0</v>
      </c>
      <c r="AJ186" s="2">
        <v>0</v>
      </c>
      <c r="AK186" s="8" t="s">
        <v>35</v>
      </c>
    </row>
    <row r="187" spans="1:37">
      <c r="A187" s="8" t="s">
        <v>629</v>
      </c>
      <c r="B187" s="13">
        <v>2054</v>
      </c>
      <c r="C187" s="81" t="s">
        <v>91</v>
      </c>
      <c r="D187" s="82" t="s">
        <v>189</v>
      </c>
      <c r="E187" s="82" t="s">
        <v>190</v>
      </c>
      <c r="F187" s="82" t="s">
        <v>191</v>
      </c>
      <c r="G187" s="82" t="s">
        <v>192</v>
      </c>
      <c r="H187" s="82" t="s">
        <v>304</v>
      </c>
      <c r="I187" s="82" t="s">
        <v>305</v>
      </c>
      <c r="J187" s="83">
        <v>92.26</v>
      </c>
      <c r="K187" s="84">
        <v>4.03</v>
      </c>
      <c r="L187" s="82">
        <v>42.86</v>
      </c>
      <c r="M187" s="82">
        <v>2088772</v>
      </c>
      <c r="N187" s="82">
        <v>147</v>
      </c>
      <c r="O187" s="82">
        <v>149</v>
      </c>
      <c r="P187" s="82">
        <v>45.2</v>
      </c>
      <c r="Q187" s="5">
        <v>90.73</v>
      </c>
      <c r="R187" s="6">
        <v>247</v>
      </c>
      <c r="S187" s="4">
        <v>2.39</v>
      </c>
      <c r="T187" s="5">
        <v>155</v>
      </c>
      <c r="U187" s="5">
        <v>211</v>
      </c>
      <c r="V187" s="5">
        <v>21624</v>
      </c>
      <c r="W187" s="5">
        <v>21264</v>
      </c>
      <c r="X187" s="5">
        <v>14209</v>
      </c>
      <c r="Y187" s="5">
        <v>14017</v>
      </c>
      <c r="Z187" s="5">
        <v>73706</v>
      </c>
      <c r="AA187" s="5">
        <v>73702</v>
      </c>
      <c r="AB187" s="5">
        <v>11</v>
      </c>
      <c r="AC187" s="5">
        <v>2118</v>
      </c>
      <c r="AD187" s="5">
        <v>83</v>
      </c>
      <c r="AE187" s="5">
        <v>12</v>
      </c>
      <c r="AF187" s="5">
        <v>228</v>
      </c>
      <c r="AG187" s="5">
        <v>7</v>
      </c>
      <c r="AH187" s="5">
        <v>0</v>
      </c>
      <c r="AI187" s="5">
        <v>0</v>
      </c>
      <c r="AJ187" s="5">
        <v>0</v>
      </c>
      <c r="AK187" s="9" t="s">
        <v>68</v>
      </c>
    </row>
    <row r="188" spans="1:37">
      <c r="A188" s="8" t="s">
        <v>630</v>
      </c>
      <c r="B188" s="13">
        <v>1610</v>
      </c>
      <c r="C188" s="81" t="s">
        <v>91</v>
      </c>
      <c r="D188" s="82" t="s">
        <v>801</v>
      </c>
      <c r="E188" s="82" t="s">
        <v>96</v>
      </c>
      <c r="F188" s="82" t="s">
        <v>151</v>
      </c>
      <c r="G188" s="82" t="s">
        <v>152</v>
      </c>
      <c r="H188" s="82" t="s">
        <v>306</v>
      </c>
      <c r="I188" s="82" t="s">
        <v>786</v>
      </c>
      <c r="J188" s="83">
        <v>78.790000000000006</v>
      </c>
      <c r="K188" s="84">
        <v>2.08</v>
      </c>
      <c r="L188" s="82">
        <v>50</v>
      </c>
      <c r="M188" s="82">
        <v>1774797</v>
      </c>
      <c r="N188" s="82">
        <v>206</v>
      </c>
      <c r="O188" s="82">
        <v>207</v>
      </c>
      <c r="P188" s="82">
        <v>53.3</v>
      </c>
      <c r="Q188" s="2">
        <v>90.45</v>
      </c>
      <c r="R188" s="3">
        <v>163</v>
      </c>
      <c r="S188" s="1">
        <v>2.44</v>
      </c>
      <c r="T188" s="2">
        <v>110</v>
      </c>
      <c r="U188" s="2">
        <v>106</v>
      </c>
      <c r="V188" s="2">
        <v>10370</v>
      </c>
      <c r="W188" s="2">
        <v>10370</v>
      </c>
      <c r="X188" s="2">
        <v>8615</v>
      </c>
      <c r="Y188" s="2">
        <v>8573</v>
      </c>
      <c r="Z188" s="2">
        <v>40602</v>
      </c>
      <c r="AA188" s="2">
        <v>40602</v>
      </c>
      <c r="AB188" s="2">
        <v>11</v>
      </c>
      <c r="AC188" s="2">
        <v>1651</v>
      </c>
      <c r="AD188" s="2">
        <v>924</v>
      </c>
      <c r="AE188" s="2">
        <v>29</v>
      </c>
      <c r="AF188" s="2">
        <v>130</v>
      </c>
      <c r="AG188" s="2">
        <v>4</v>
      </c>
      <c r="AH188" s="2">
        <v>0</v>
      </c>
      <c r="AI188" s="2">
        <v>0</v>
      </c>
      <c r="AJ188" s="2">
        <v>0</v>
      </c>
      <c r="AK188" s="8" t="s">
        <v>41</v>
      </c>
    </row>
    <row r="189" spans="1:37">
      <c r="A189" s="8" t="s">
        <v>631</v>
      </c>
      <c r="B189" s="13">
        <v>1754</v>
      </c>
      <c r="C189" s="81" t="s">
        <v>91</v>
      </c>
      <c r="D189" s="82" t="s">
        <v>811</v>
      </c>
      <c r="E189" s="82" t="s">
        <v>307</v>
      </c>
      <c r="F189" s="82" t="s">
        <v>308</v>
      </c>
      <c r="G189" s="82" t="s">
        <v>309</v>
      </c>
      <c r="H189" s="82" t="s">
        <v>310</v>
      </c>
      <c r="I189" s="82" t="s">
        <v>786</v>
      </c>
      <c r="J189" s="83">
        <v>100</v>
      </c>
      <c r="K189" s="84">
        <v>0</v>
      </c>
      <c r="L189" s="82">
        <v>0</v>
      </c>
      <c r="M189" s="82">
        <v>1794646</v>
      </c>
      <c r="N189" s="82">
        <v>66</v>
      </c>
      <c r="O189" s="82">
        <v>68</v>
      </c>
      <c r="P189" s="82">
        <v>60.1</v>
      </c>
      <c r="Q189" s="2">
        <v>91.07</v>
      </c>
      <c r="R189" s="3">
        <v>105</v>
      </c>
      <c r="S189" s="1">
        <v>2.76</v>
      </c>
      <c r="T189" s="2">
        <v>59</v>
      </c>
      <c r="U189" s="2">
        <v>124</v>
      </c>
      <c r="V189" s="2">
        <v>38008</v>
      </c>
      <c r="W189" s="2">
        <v>38008</v>
      </c>
      <c r="X189" s="2">
        <v>27191</v>
      </c>
      <c r="Y189" s="2">
        <v>26390</v>
      </c>
      <c r="Z189" s="2">
        <v>97424</v>
      </c>
      <c r="AA189" s="2">
        <v>97424</v>
      </c>
      <c r="AB189" s="2">
        <v>11</v>
      </c>
      <c r="AC189" s="2">
        <v>1743</v>
      </c>
      <c r="AD189" s="2">
        <v>5443</v>
      </c>
      <c r="AE189" s="2">
        <v>0</v>
      </c>
      <c r="AF189" s="2">
        <v>105</v>
      </c>
      <c r="AG189" s="2">
        <v>0</v>
      </c>
      <c r="AH189" s="2">
        <v>0</v>
      </c>
      <c r="AI189" s="2">
        <v>0</v>
      </c>
      <c r="AJ189" s="2">
        <v>0</v>
      </c>
      <c r="AK189" s="8" t="s">
        <v>61</v>
      </c>
    </row>
    <row r="190" spans="1:37">
      <c r="A190" s="8" t="s">
        <v>632</v>
      </c>
      <c r="B190" s="13">
        <v>1188</v>
      </c>
      <c r="C190" s="81" t="s">
        <v>91</v>
      </c>
      <c r="D190" s="82" t="s">
        <v>827</v>
      </c>
      <c r="E190" s="82" t="s">
        <v>212</v>
      </c>
      <c r="F190" s="82" t="s">
        <v>213</v>
      </c>
      <c r="G190" s="82" t="s">
        <v>214</v>
      </c>
      <c r="H190" s="82" t="s">
        <v>215</v>
      </c>
      <c r="I190" s="82" t="s">
        <v>311</v>
      </c>
      <c r="J190" s="83">
        <v>80.12</v>
      </c>
      <c r="K190" s="84">
        <v>1.2</v>
      </c>
      <c r="L190" s="82">
        <v>100</v>
      </c>
      <c r="M190" s="82">
        <v>1500166</v>
      </c>
      <c r="N190" s="82">
        <v>223</v>
      </c>
      <c r="O190" s="82">
        <v>223</v>
      </c>
      <c r="P190" s="82">
        <v>37.700000000000003</v>
      </c>
      <c r="Q190" s="2">
        <v>88.93</v>
      </c>
      <c r="R190" s="3">
        <v>147</v>
      </c>
      <c r="S190" s="1">
        <v>1.39</v>
      </c>
      <c r="T190" s="2">
        <v>91</v>
      </c>
      <c r="U190" s="2">
        <v>29</v>
      </c>
      <c r="V190" s="2">
        <v>8218</v>
      </c>
      <c r="W190" s="2">
        <v>8218</v>
      </c>
      <c r="X190" s="2">
        <v>6727</v>
      </c>
      <c r="Y190" s="2">
        <v>6727</v>
      </c>
      <c r="Z190" s="2">
        <v>28924</v>
      </c>
      <c r="AA190" s="2">
        <v>28924</v>
      </c>
      <c r="AB190" s="2">
        <v>11</v>
      </c>
      <c r="AC190" s="2">
        <v>1345</v>
      </c>
      <c r="AD190" s="2">
        <v>2993</v>
      </c>
      <c r="AE190" s="2">
        <v>25</v>
      </c>
      <c r="AF190" s="2">
        <v>120</v>
      </c>
      <c r="AG190" s="2">
        <v>2</v>
      </c>
      <c r="AH190" s="2">
        <v>0</v>
      </c>
      <c r="AI190" s="2">
        <v>0</v>
      </c>
      <c r="AJ190" s="2">
        <v>0</v>
      </c>
      <c r="AK190" s="8" t="s">
        <v>56</v>
      </c>
    </row>
    <row r="191" spans="1:37">
      <c r="A191" s="8" t="s">
        <v>637</v>
      </c>
      <c r="B191" s="13">
        <v>746</v>
      </c>
      <c r="C191" s="81" t="s">
        <v>163</v>
      </c>
      <c r="D191" s="82" t="s">
        <v>164</v>
      </c>
      <c r="E191" s="82" t="s">
        <v>833</v>
      </c>
      <c r="F191" s="82" t="s">
        <v>165</v>
      </c>
      <c r="G191" s="82" t="s">
        <v>166</v>
      </c>
      <c r="H191" s="82" t="s">
        <v>834</v>
      </c>
      <c r="I191" s="82" t="s">
        <v>786</v>
      </c>
      <c r="J191" s="83">
        <v>57.27</v>
      </c>
      <c r="K191" s="84">
        <v>0</v>
      </c>
      <c r="L191" s="82">
        <v>0</v>
      </c>
      <c r="M191" s="82">
        <v>654007</v>
      </c>
      <c r="N191" s="82">
        <v>105</v>
      </c>
      <c r="O191" s="82">
        <v>105</v>
      </c>
      <c r="P191" s="82">
        <v>29.8</v>
      </c>
      <c r="Q191" s="2">
        <v>92.22</v>
      </c>
      <c r="R191" s="3">
        <v>149</v>
      </c>
      <c r="S191" s="1">
        <v>1.85</v>
      </c>
      <c r="T191" s="2">
        <v>107</v>
      </c>
      <c r="U191" s="2">
        <v>0</v>
      </c>
      <c r="V191" s="2">
        <v>7198</v>
      </c>
      <c r="W191" s="2">
        <v>7198</v>
      </c>
      <c r="X191" s="2">
        <v>6228</v>
      </c>
      <c r="Y191" s="2">
        <v>6228</v>
      </c>
      <c r="Z191" s="2">
        <v>27690</v>
      </c>
      <c r="AA191" s="2">
        <v>27690</v>
      </c>
      <c r="AB191" s="2">
        <v>11</v>
      </c>
      <c r="AC191" s="2">
        <v>804</v>
      </c>
      <c r="AD191" s="2">
        <v>207</v>
      </c>
      <c r="AE191" s="2">
        <v>62</v>
      </c>
      <c r="AF191" s="2">
        <v>87</v>
      </c>
      <c r="AG191" s="2">
        <v>0</v>
      </c>
      <c r="AH191" s="2">
        <v>0</v>
      </c>
      <c r="AI191" s="2">
        <v>0</v>
      </c>
      <c r="AJ191" s="2">
        <v>0</v>
      </c>
      <c r="AK191" s="8" t="s">
        <v>80</v>
      </c>
    </row>
    <row r="192" spans="1:37">
      <c r="A192" s="8" t="s">
        <v>638</v>
      </c>
      <c r="B192" s="13">
        <v>1682</v>
      </c>
      <c r="C192" s="81" t="s">
        <v>163</v>
      </c>
      <c r="D192" s="82" t="s">
        <v>194</v>
      </c>
      <c r="E192" s="82" t="s">
        <v>195</v>
      </c>
      <c r="F192" s="82" t="s">
        <v>196</v>
      </c>
      <c r="G192" s="82" t="s">
        <v>197</v>
      </c>
      <c r="H192" s="82" t="s">
        <v>198</v>
      </c>
      <c r="I192" s="82" t="s">
        <v>835</v>
      </c>
      <c r="J192" s="83">
        <v>88.01</v>
      </c>
      <c r="K192" s="84">
        <v>1.98</v>
      </c>
      <c r="L192" s="82">
        <v>0</v>
      </c>
      <c r="M192" s="82">
        <v>1521770</v>
      </c>
      <c r="N192" s="82">
        <v>118</v>
      </c>
      <c r="O192" s="82">
        <v>119</v>
      </c>
      <c r="P192" s="82">
        <v>33.200000000000003</v>
      </c>
      <c r="Q192" s="5">
        <v>90.03</v>
      </c>
      <c r="R192" s="6">
        <v>299</v>
      </c>
      <c r="S192" s="4">
        <v>2.4</v>
      </c>
      <c r="T192" s="5">
        <v>202</v>
      </c>
      <c r="U192" s="5">
        <v>46</v>
      </c>
      <c r="V192" s="5">
        <v>25203</v>
      </c>
      <c r="W192" s="5">
        <v>25203</v>
      </c>
      <c r="X192" s="5">
        <v>12896</v>
      </c>
      <c r="Y192" s="5">
        <v>12787</v>
      </c>
      <c r="Z192" s="5">
        <v>68601</v>
      </c>
      <c r="AA192" s="5">
        <v>68601</v>
      </c>
      <c r="AB192" s="5">
        <v>11</v>
      </c>
      <c r="AC192" s="5">
        <v>1715</v>
      </c>
      <c r="AD192" s="5">
        <v>45</v>
      </c>
      <c r="AE192" s="5">
        <v>31</v>
      </c>
      <c r="AF192" s="5">
        <v>264</v>
      </c>
      <c r="AG192" s="5">
        <v>4</v>
      </c>
      <c r="AH192" s="5">
        <v>0</v>
      </c>
      <c r="AI192" s="5">
        <v>0</v>
      </c>
      <c r="AJ192" s="5">
        <v>0</v>
      </c>
      <c r="AK192" s="9" t="s">
        <v>82</v>
      </c>
    </row>
    <row r="193" spans="1:37">
      <c r="A193" s="8" t="s">
        <v>639</v>
      </c>
      <c r="B193" s="13">
        <v>2148</v>
      </c>
      <c r="C193" s="81" t="s">
        <v>163</v>
      </c>
      <c r="D193" s="82" t="s">
        <v>200</v>
      </c>
      <c r="E193" s="82" t="s">
        <v>201</v>
      </c>
      <c r="F193" s="82" t="s">
        <v>202</v>
      </c>
      <c r="G193" s="82" t="s">
        <v>203</v>
      </c>
      <c r="H193" s="82" t="s">
        <v>204</v>
      </c>
      <c r="I193" s="82" t="s">
        <v>786</v>
      </c>
      <c r="J193" s="83">
        <v>78.64</v>
      </c>
      <c r="K193" s="84">
        <v>11.76</v>
      </c>
      <c r="L193" s="82">
        <v>88</v>
      </c>
      <c r="M193" s="82">
        <v>2196141</v>
      </c>
      <c r="N193" s="82">
        <v>370</v>
      </c>
      <c r="O193" s="82">
        <v>370</v>
      </c>
      <c r="P193" s="82">
        <v>45</v>
      </c>
      <c r="Q193" s="5">
        <v>90.37</v>
      </c>
      <c r="R193" s="6">
        <v>234</v>
      </c>
      <c r="S193" s="4">
        <v>3.34</v>
      </c>
      <c r="T193" s="5">
        <v>153</v>
      </c>
      <c r="U193" s="5">
        <v>2</v>
      </c>
      <c r="V193" s="5">
        <v>7007</v>
      </c>
      <c r="W193" s="5">
        <v>7007</v>
      </c>
      <c r="X193" s="5">
        <v>5935</v>
      </c>
      <c r="Y193" s="5">
        <v>5935</v>
      </c>
      <c r="Z193" s="5">
        <v>38884</v>
      </c>
      <c r="AA193" s="5">
        <v>38884</v>
      </c>
      <c r="AB193" s="5">
        <v>11</v>
      </c>
      <c r="AC193" s="5">
        <v>2375</v>
      </c>
      <c r="AD193" s="5">
        <v>90</v>
      </c>
      <c r="AE193" s="5">
        <v>63</v>
      </c>
      <c r="AF193" s="5">
        <v>148</v>
      </c>
      <c r="AG193" s="5">
        <v>22</v>
      </c>
      <c r="AH193" s="5">
        <v>1</v>
      </c>
      <c r="AI193" s="5">
        <v>0</v>
      </c>
      <c r="AJ193" s="5">
        <v>0</v>
      </c>
      <c r="AK193" s="9" t="s">
        <v>64</v>
      </c>
    </row>
    <row r="194" spans="1:37">
      <c r="A194" s="8" t="s">
        <v>640</v>
      </c>
      <c r="B194" s="13">
        <v>2104</v>
      </c>
      <c r="C194" s="81" t="s">
        <v>163</v>
      </c>
      <c r="D194" s="82" t="s">
        <v>200</v>
      </c>
      <c r="E194" s="82" t="s">
        <v>205</v>
      </c>
      <c r="F194" s="82" t="s">
        <v>206</v>
      </c>
      <c r="G194" s="82" t="s">
        <v>207</v>
      </c>
      <c r="H194" s="82" t="s">
        <v>208</v>
      </c>
      <c r="I194" s="82" t="s">
        <v>786</v>
      </c>
      <c r="J194" s="83">
        <v>92.48</v>
      </c>
      <c r="K194" s="84">
        <v>0.68</v>
      </c>
      <c r="L194" s="82">
        <v>50</v>
      </c>
      <c r="M194" s="82">
        <v>2109093</v>
      </c>
      <c r="N194" s="82">
        <v>235</v>
      </c>
      <c r="O194" s="82">
        <v>235</v>
      </c>
      <c r="P194" s="82">
        <v>54.3</v>
      </c>
      <c r="Q194" s="5">
        <v>87.34</v>
      </c>
      <c r="R194" s="6">
        <v>228</v>
      </c>
      <c r="S194" s="4">
        <v>2.87</v>
      </c>
      <c r="T194" s="5">
        <v>153</v>
      </c>
      <c r="U194" s="5">
        <v>6</v>
      </c>
      <c r="V194" s="5">
        <v>11863</v>
      </c>
      <c r="W194" s="5">
        <v>11863</v>
      </c>
      <c r="X194" s="5">
        <v>8974</v>
      </c>
      <c r="Y194" s="5">
        <v>8974</v>
      </c>
      <c r="Z194" s="5">
        <v>43146</v>
      </c>
      <c r="AA194" s="5">
        <v>43146</v>
      </c>
      <c r="AB194" s="5">
        <v>11</v>
      </c>
      <c r="AC194" s="5">
        <v>2201</v>
      </c>
      <c r="AD194" s="5">
        <v>95</v>
      </c>
      <c r="AE194" s="5">
        <v>14</v>
      </c>
      <c r="AF194" s="5">
        <v>212</v>
      </c>
      <c r="AG194" s="5">
        <v>2</v>
      </c>
      <c r="AH194" s="5">
        <v>0</v>
      </c>
      <c r="AI194" s="5">
        <v>0</v>
      </c>
      <c r="AJ194" s="5">
        <v>0</v>
      </c>
      <c r="AK194" s="9" t="s">
        <v>72</v>
      </c>
    </row>
    <row r="195" spans="1:37">
      <c r="A195" s="8" t="s">
        <v>641</v>
      </c>
      <c r="B195" s="13">
        <v>1528</v>
      </c>
      <c r="C195" s="81" t="s">
        <v>163</v>
      </c>
      <c r="D195" s="82" t="s">
        <v>200</v>
      </c>
      <c r="E195" s="82" t="s">
        <v>201</v>
      </c>
      <c r="F195" s="82" t="s">
        <v>202</v>
      </c>
      <c r="G195" s="82" t="s">
        <v>216</v>
      </c>
      <c r="H195" s="82" t="s">
        <v>217</v>
      </c>
      <c r="I195" s="82" t="s">
        <v>218</v>
      </c>
      <c r="J195" s="83">
        <v>85.41</v>
      </c>
      <c r="K195" s="84">
        <v>1.31</v>
      </c>
      <c r="L195" s="82">
        <v>50</v>
      </c>
      <c r="M195" s="82">
        <v>1430269</v>
      </c>
      <c r="N195" s="82">
        <v>184</v>
      </c>
      <c r="O195" s="82">
        <v>185</v>
      </c>
      <c r="P195" s="82">
        <v>59.8</v>
      </c>
      <c r="Q195" s="5">
        <v>87.75</v>
      </c>
      <c r="R195" s="6">
        <v>234</v>
      </c>
      <c r="S195" s="4">
        <v>2.1800000000000002</v>
      </c>
      <c r="T195" s="5">
        <v>153</v>
      </c>
      <c r="U195" s="5">
        <v>83</v>
      </c>
      <c r="V195" s="5">
        <v>9761</v>
      </c>
      <c r="W195" s="5">
        <v>9761</v>
      </c>
      <c r="X195" s="5">
        <v>7773</v>
      </c>
      <c r="Y195" s="5">
        <v>7730</v>
      </c>
      <c r="Z195" s="5">
        <v>48394</v>
      </c>
      <c r="AA195" s="5">
        <v>48394</v>
      </c>
      <c r="AB195" s="5">
        <v>11</v>
      </c>
      <c r="AC195" s="5">
        <v>1568</v>
      </c>
      <c r="AD195" s="5">
        <v>90</v>
      </c>
      <c r="AE195" s="5">
        <v>27</v>
      </c>
      <c r="AF195" s="5">
        <v>205</v>
      </c>
      <c r="AG195" s="5">
        <v>2</v>
      </c>
      <c r="AH195" s="5">
        <v>0</v>
      </c>
      <c r="AI195" s="5">
        <v>0</v>
      </c>
      <c r="AJ195" s="5">
        <v>0</v>
      </c>
      <c r="AK195" s="9" t="s">
        <v>64</v>
      </c>
    </row>
    <row r="196" spans="1:37">
      <c r="A196" s="8" t="s">
        <v>642</v>
      </c>
      <c r="B196" s="13">
        <v>2259</v>
      </c>
      <c r="C196" s="81" t="s">
        <v>163</v>
      </c>
      <c r="D196" s="82" t="s">
        <v>200</v>
      </c>
      <c r="E196" s="82" t="s">
        <v>201</v>
      </c>
      <c r="F196" s="82" t="s">
        <v>202</v>
      </c>
      <c r="G196" s="82" t="s">
        <v>216</v>
      </c>
      <c r="H196" s="82" t="s">
        <v>217</v>
      </c>
      <c r="I196" s="82" t="s">
        <v>241</v>
      </c>
      <c r="J196" s="83">
        <v>85.9</v>
      </c>
      <c r="K196" s="84">
        <v>2.61</v>
      </c>
      <c r="L196" s="82">
        <v>20</v>
      </c>
      <c r="M196" s="82">
        <v>2151781</v>
      </c>
      <c r="N196" s="82">
        <v>323</v>
      </c>
      <c r="O196" s="82">
        <v>324</v>
      </c>
      <c r="P196" s="82">
        <v>62.5</v>
      </c>
      <c r="Q196" s="5">
        <v>88.01</v>
      </c>
      <c r="R196" s="6">
        <v>234</v>
      </c>
      <c r="S196" s="4">
        <v>2.65</v>
      </c>
      <c r="T196" s="5">
        <v>153</v>
      </c>
      <c r="U196" s="5">
        <v>20</v>
      </c>
      <c r="V196" s="5">
        <v>8341</v>
      </c>
      <c r="W196" s="5">
        <v>8341</v>
      </c>
      <c r="X196" s="5">
        <v>6661</v>
      </c>
      <c r="Y196" s="5">
        <v>6641</v>
      </c>
      <c r="Z196" s="5">
        <v>30193</v>
      </c>
      <c r="AA196" s="5">
        <v>30193</v>
      </c>
      <c r="AB196" s="5">
        <v>11</v>
      </c>
      <c r="AC196" s="5">
        <v>2372</v>
      </c>
      <c r="AD196" s="5">
        <v>90</v>
      </c>
      <c r="AE196" s="5">
        <v>36</v>
      </c>
      <c r="AF196" s="5">
        <v>193</v>
      </c>
      <c r="AG196" s="5">
        <v>5</v>
      </c>
      <c r="AH196" s="5">
        <v>0</v>
      </c>
      <c r="AI196" s="5">
        <v>0</v>
      </c>
      <c r="AJ196" s="5">
        <v>0</v>
      </c>
      <c r="AK196" s="9" t="s">
        <v>64</v>
      </c>
    </row>
    <row r="197" spans="1:37">
      <c r="A197" s="8" t="s">
        <v>643</v>
      </c>
      <c r="B197" s="13">
        <v>2279</v>
      </c>
      <c r="C197" s="81" t="s">
        <v>163</v>
      </c>
      <c r="D197" s="82" t="s">
        <v>200</v>
      </c>
      <c r="E197" s="82" t="s">
        <v>201</v>
      </c>
      <c r="F197" s="82" t="s">
        <v>202</v>
      </c>
      <c r="G197" s="82" t="s">
        <v>252</v>
      </c>
      <c r="H197" s="82" t="s">
        <v>253</v>
      </c>
      <c r="I197" s="82" t="s">
        <v>786</v>
      </c>
      <c r="J197" s="83">
        <v>96.25</v>
      </c>
      <c r="K197" s="84">
        <v>0</v>
      </c>
      <c r="L197" s="82">
        <v>0</v>
      </c>
      <c r="M197" s="82">
        <v>2181726</v>
      </c>
      <c r="N197" s="82">
        <v>99</v>
      </c>
      <c r="O197" s="82">
        <v>99</v>
      </c>
      <c r="P197" s="82">
        <v>53.3</v>
      </c>
      <c r="Q197" s="2">
        <v>86.93</v>
      </c>
      <c r="R197" s="3">
        <v>234</v>
      </c>
      <c r="S197" s="1">
        <v>3.07</v>
      </c>
      <c r="T197" s="2">
        <v>153</v>
      </c>
      <c r="U197" s="2">
        <v>4</v>
      </c>
      <c r="V197" s="2">
        <v>34862</v>
      </c>
      <c r="W197" s="2">
        <v>34862</v>
      </c>
      <c r="X197" s="2">
        <v>22037</v>
      </c>
      <c r="Y197" s="2">
        <v>22037</v>
      </c>
      <c r="Z197" s="2">
        <v>108132</v>
      </c>
      <c r="AA197" s="2">
        <v>108132</v>
      </c>
      <c r="AB197" s="2">
        <v>11</v>
      </c>
      <c r="AC197" s="2">
        <v>2280</v>
      </c>
      <c r="AD197" s="2">
        <v>90</v>
      </c>
      <c r="AE197" s="2">
        <v>12</v>
      </c>
      <c r="AF197" s="2">
        <v>222</v>
      </c>
      <c r="AG197" s="2">
        <v>0</v>
      </c>
      <c r="AH197" s="2">
        <v>0</v>
      </c>
      <c r="AI197" s="2">
        <v>0</v>
      </c>
      <c r="AJ197" s="2">
        <v>0</v>
      </c>
      <c r="AK197" s="8" t="s">
        <v>64</v>
      </c>
    </row>
    <row r="198" spans="1:37">
      <c r="A198" s="8" t="s">
        <v>644</v>
      </c>
      <c r="B198" s="13">
        <v>2172</v>
      </c>
      <c r="C198" s="81" t="s">
        <v>163</v>
      </c>
      <c r="D198" s="82" t="s">
        <v>200</v>
      </c>
      <c r="E198" s="82" t="s">
        <v>205</v>
      </c>
      <c r="F198" s="82" t="s">
        <v>206</v>
      </c>
      <c r="G198" s="82" t="s">
        <v>207</v>
      </c>
      <c r="H198" s="82" t="s">
        <v>208</v>
      </c>
      <c r="I198" s="82" t="s">
        <v>786</v>
      </c>
      <c r="J198" s="83">
        <v>67.94</v>
      </c>
      <c r="K198" s="84">
        <v>9.9700000000000006</v>
      </c>
      <c r="L198" s="82">
        <v>56.25</v>
      </c>
      <c r="M198" s="82">
        <v>2077616</v>
      </c>
      <c r="N198" s="82">
        <v>355</v>
      </c>
      <c r="O198" s="82">
        <v>355</v>
      </c>
      <c r="P198" s="82">
        <v>53.6</v>
      </c>
      <c r="Q198" s="5">
        <v>86.96</v>
      </c>
      <c r="R198" s="6">
        <v>228</v>
      </c>
      <c r="S198" s="4">
        <v>3.14</v>
      </c>
      <c r="T198" s="5">
        <v>153</v>
      </c>
      <c r="U198" s="5">
        <v>10</v>
      </c>
      <c r="V198" s="5">
        <v>7035</v>
      </c>
      <c r="W198" s="5">
        <v>7035</v>
      </c>
      <c r="X198" s="5">
        <v>5852</v>
      </c>
      <c r="Y198" s="5">
        <v>5852</v>
      </c>
      <c r="Z198" s="5">
        <v>22958</v>
      </c>
      <c r="AA198" s="5">
        <v>22958</v>
      </c>
      <c r="AB198" s="5">
        <v>11</v>
      </c>
      <c r="AC198" s="5">
        <v>2332</v>
      </c>
      <c r="AD198" s="5">
        <v>95</v>
      </c>
      <c r="AE198" s="5">
        <v>85</v>
      </c>
      <c r="AF198" s="5">
        <v>127</v>
      </c>
      <c r="AG198" s="5">
        <v>16</v>
      </c>
      <c r="AH198" s="5">
        <v>0</v>
      </c>
      <c r="AI198" s="5">
        <v>0</v>
      </c>
      <c r="AJ198" s="5">
        <v>0</v>
      </c>
      <c r="AK198" s="9" t="s">
        <v>72</v>
      </c>
    </row>
    <row r="199" spans="1:37">
      <c r="A199" s="8" t="s">
        <v>645</v>
      </c>
      <c r="B199" s="13">
        <v>1353</v>
      </c>
      <c r="C199" s="81" t="s">
        <v>163</v>
      </c>
      <c r="D199" s="82" t="s">
        <v>200</v>
      </c>
      <c r="E199" s="82" t="s">
        <v>201</v>
      </c>
      <c r="F199" s="82" t="s">
        <v>202</v>
      </c>
      <c r="G199" s="82" t="s">
        <v>203</v>
      </c>
      <c r="H199" s="82" t="s">
        <v>204</v>
      </c>
      <c r="I199" s="82" t="s">
        <v>786</v>
      </c>
      <c r="J199" s="83">
        <v>68.11</v>
      </c>
      <c r="K199" s="84">
        <v>2.16</v>
      </c>
      <c r="L199" s="82">
        <v>87.5</v>
      </c>
      <c r="M199" s="82">
        <v>1406317</v>
      </c>
      <c r="N199" s="82">
        <v>304</v>
      </c>
      <c r="O199" s="82">
        <v>304</v>
      </c>
      <c r="P199" s="82">
        <v>46</v>
      </c>
      <c r="Q199" s="5">
        <v>91.13</v>
      </c>
      <c r="R199" s="6">
        <v>234</v>
      </c>
      <c r="S199" s="4">
        <v>2.5</v>
      </c>
      <c r="T199" s="5">
        <v>153</v>
      </c>
      <c r="U199" s="5">
        <v>0</v>
      </c>
      <c r="V199" s="5">
        <v>4838</v>
      </c>
      <c r="W199" s="5">
        <v>4838</v>
      </c>
      <c r="X199" s="5">
        <v>4626</v>
      </c>
      <c r="Y199" s="5">
        <v>4626</v>
      </c>
      <c r="Z199" s="5">
        <v>16830</v>
      </c>
      <c r="AA199" s="5">
        <v>16830</v>
      </c>
      <c r="AB199" s="5">
        <v>11</v>
      </c>
      <c r="AC199" s="5">
        <v>1563</v>
      </c>
      <c r="AD199" s="5">
        <v>90</v>
      </c>
      <c r="AE199" s="5">
        <v>92</v>
      </c>
      <c r="AF199" s="5">
        <v>136</v>
      </c>
      <c r="AG199" s="5">
        <v>5</v>
      </c>
      <c r="AH199" s="5">
        <v>1</v>
      </c>
      <c r="AI199" s="5">
        <v>0</v>
      </c>
      <c r="AJ199" s="5">
        <v>0</v>
      </c>
      <c r="AK199" s="9" t="s">
        <v>64</v>
      </c>
    </row>
    <row r="200" spans="1:37">
      <c r="A200" s="8" t="s">
        <v>646</v>
      </c>
      <c r="B200" s="13">
        <v>2161</v>
      </c>
      <c r="C200" s="81" t="s">
        <v>163</v>
      </c>
      <c r="D200" s="82" t="s">
        <v>200</v>
      </c>
      <c r="E200" s="82" t="s">
        <v>205</v>
      </c>
      <c r="F200" s="82" t="s">
        <v>206</v>
      </c>
      <c r="G200" s="82" t="s">
        <v>207</v>
      </c>
      <c r="H200" s="82" t="s">
        <v>208</v>
      </c>
      <c r="I200" s="82" t="s">
        <v>836</v>
      </c>
      <c r="J200" s="83">
        <v>90.17</v>
      </c>
      <c r="K200" s="84">
        <v>1.31</v>
      </c>
      <c r="L200" s="82">
        <v>50</v>
      </c>
      <c r="M200" s="82">
        <v>2126812</v>
      </c>
      <c r="N200" s="82">
        <v>200</v>
      </c>
      <c r="O200" s="82">
        <v>202</v>
      </c>
      <c r="P200" s="82">
        <v>52.9</v>
      </c>
      <c r="Q200" s="5">
        <v>87.39</v>
      </c>
      <c r="R200" s="6">
        <v>228</v>
      </c>
      <c r="S200" s="4">
        <v>2.19</v>
      </c>
      <c r="T200" s="5">
        <v>153</v>
      </c>
      <c r="U200" s="5">
        <v>176</v>
      </c>
      <c r="V200" s="5">
        <v>15665</v>
      </c>
      <c r="W200" s="5">
        <v>15665</v>
      </c>
      <c r="X200" s="5">
        <v>10634</v>
      </c>
      <c r="Y200" s="5">
        <v>10527</v>
      </c>
      <c r="Z200" s="5">
        <v>57648</v>
      </c>
      <c r="AA200" s="5">
        <v>57648</v>
      </c>
      <c r="AB200" s="5">
        <v>11</v>
      </c>
      <c r="AC200" s="5">
        <v>2246</v>
      </c>
      <c r="AD200" s="5">
        <v>95</v>
      </c>
      <c r="AE200" s="5">
        <v>16</v>
      </c>
      <c r="AF200" s="5">
        <v>210</v>
      </c>
      <c r="AG200" s="5">
        <v>2</v>
      </c>
      <c r="AH200" s="5">
        <v>0</v>
      </c>
      <c r="AI200" s="5">
        <v>0</v>
      </c>
      <c r="AJ200" s="5">
        <v>0</v>
      </c>
      <c r="AK200" s="9" t="s">
        <v>72</v>
      </c>
    </row>
  </sheetData>
  <mergeCells count="2">
    <mergeCell ref="C2:I2"/>
    <mergeCell ref="J2:AK2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1"/>
  <sheetViews>
    <sheetView topLeftCell="D1" zoomScale="85" zoomScaleNormal="85" workbookViewId="0">
      <pane ySplit="2" topLeftCell="A6" activePane="bottomLeft" state="frozen"/>
      <selection pane="bottomLeft" activeCell="C117" sqref="C117"/>
    </sheetView>
  </sheetViews>
  <sheetFormatPr defaultRowHeight="15"/>
  <cols>
    <col min="1" max="1" width="14.85546875" style="3" customWidth="1"/>
    <col min="2" max="2" width="13.5703125" style="3" customWidth="1"/>
    <col min="3" max="3" width="117.140625" customWidth="1"/>
    <col min="4" max="4" width="9.28515625" style="1" customWidth="1"/>
    <col min="5" max="9" width="9.28515625" style="2" customWidth="1"/>
    <col min="10" max="12" width="11.28515625" style="2" customWidth="1"/>
    <col min="13" max="17" width="9.28515625" style="2" customWidth="1"/>
    <col min="18" max="18" width="9.28515625" style="3" customWidth="1"/>
    <col min="19" max="19" width="9.140625" style="25"/>
    <col min="20" max="29" width="9.140625" style="26"/>
    <col min="30" max="30" width="9.140625" style="27"/>
  </cols>
  <sheetData>
    <row r="1" spans="1:30" s="120" customFormat="1" ht="35.25" customHeight="1" thickBot="1">
      <c r="A1" s="122" t="s">
        <v>842</v>
      </c>
      <c r="B1" s="121" t="s">
        <v>837</v>
      </c>
      <c r="C1" s="120" t="s">
        <v>448</v>
      </c>
      <c r="D1" s="164" t="s">
        <v>867</v>
      </c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6"/>
      <c r="S1" s="161" t="s">
        <v>868</v>
      </c>
      <c r="T1" s="162"/>
      <c r="U1" s="162"/>
      <c r="V1" s="162"/>
      <c r="W1" s="162"/>
      <c r="X1" s="162"/>
      <c r="Y1" s="162"/>
      <c r="Z1" s="162"/>
      <c r="AA1" s="162"/>
      <c r="AB1" s="162"/>
      <c r="AC1" s="162"/>
      <c r="AD1" s="163"/>
    </row>
    <row r="2" spans="1:30" s="57" customFormat="1" ht="29.25" customHeight="1" thickBot="1">
      <c r="A2" s="11"/>
      <c r="B2" s="58" t="s">
        <v>839</v>
      </c>
      <c r="C2" s="57" t="s">
        <v>838</v>
      </c>
      <c r="D2" s="12" t="s">
        <v>852</v>
      </c>
      <c r="E2" s="54" t="s">
        <v>853</v>
      </c>
      <c r="F2" s="54" t="s">
        <v>854</v>
      </c>
      <c r="G2" s="54" t="s">
        <v>855</v>
      </c>
      <c r="H2" s="54" t="s">
        <v>856</v>
      </c>
      <c r="I2" s="54" t="s">
        <v>857</v>
      </c>
      <c r="J2" s="54" t="s">
        <v>858</v>
      </c>
      <c r="K2" s="54" t="s">
        <v>859</v>
      </c>
      <c r="L2" s="54" t="s">
        <v>860</v>
      </c>
      <c r="M2" s="54" t="s">
        <v>861</v>
      </c>
      <c r="N2" s="54" t="s">
        <v>862</v>
      </c>
      <c r="O2" s="54" t="s">
        <v>863</v>
      </c>
      <c r="P2" s="54" t="s">
        <v>864</v>
      </c>
      <c r="Q2" s="54" t="s">
        <v>865</v>
      </c>
      <c r="R2" s="55" t="s">
        <v>866</v>
      </c>
      <c r="S2" s="50" t="s">
        <v>844</v>
      </c>
      <c r="T2" s="46" t="s">
        <v>845</v>
      </c>
      <c r="U2" s="46" t="s">
        <v>846</v>
      </c>
      <c r="V2" s="46" t="s">
        <v>847</v>
      </c>
      <c r="W2" s="46" t="s">
        <v>848</v>
      </c>
      <c r="X2" s="46" t="s">
        <v>849</v>
      </c>
      <c r="Y2" s="46" t="s">
        <v>850</v>
      </c>
      <c r="Z2" s="46" t="s">
        <v>851</v>
      </c>
      <c r="AA2" s="46" t="s">
        <v>87</v>
      </c>
      <c r="AB2" s="46" t="s">
        <v>88</v>
      </c>
      <c r="AC2" s="46" t="s">
        <v>89</v>
      </c>
      <c r="AD2" s="51" t="s">
        <v>90</v>
      </c>
    </row>
    <row r="3" spans="1:30" ht="15" customHeight="1">
      <c r="A3" s="8" t="s">
        <v>449</v>
      </c>
      <c r="B3" s="8" t="s">
        <v>447</v>
      </c>
      <c r="C3" s="7" t="s">
        <v>647</v>
      </c>
      <c r="D3" s="1">
        <v>5559</v>
      </c>
      <c r="E3" s="2">
        <v>6633</v>
      </c>
      <c r="F3" s="2">
        <v>6240</v>
      </c>
      <c r="G3" s="2">
        <v>5127</v>
      </c>
      <c r="H3" s="2">
        <v>5134</v>
      </c>
      <c r="I3" s="2">
        <v>5196</v>
      </c>
      <c r="J3" s="2">
        <v>5627</v>
      </c>
      <c r="K3" s="2">
        <v>7089</v>
      </c>
      <c r="L3" s="2">
        <v>5842</v>
      </c>
      <c r="M3" s="2">
        <v>7646</v>
      </c>
      <c r="N3" s="2">
        <v>6458</v>
      </c>
      <c r="O3" s="2">
        <v>7507</v>
      </c>
      <c r="P3" s="2">
        <v>9247</v>
      </c>
      <c r="Q3" s="2">
        <v>8342</v>
      </c>
      <c r="R3" s="3">
        <v>6134</v>
      </c>
      <c r="S3" s="25">
        <v>47170.607503693151</v>
      </c>
      <c r="T3" s="26">
        <v>78186.523820223447</v>
      </c>
      <c r="U3" s="26">
        <v>54568.073851942725</v>
      </c>
      <c r="V3" s="26">
        <v>116873.03905746409</v>
      </c>
    </row>
    <row r="4" spans="1:30" ht="15" customHeight="1">
      <c r="A4" s="8" t="s">
        <v>450</v>
      </c>
      <c r="B4" s="8" t="s">
        <v>447</v>
      </c>
      <c r="C4" s="7" t="s">
        <v>648</v>
      </c>
      <c r="D4" s="1">
        <v>950</v>
      </c>
      <c r="E4" s="2">
        <v>1093</v>
      </c>
      <c r="F4" s="2">
        <v>1112</v>
      </c>
      <c r="G4" s="2">
        <v>900</v>
      </c>
      <c r="H4" s="2">
        <v>802</v>
      </c>
      <c r="I4" s="2">
        <v>945</v>
      </c>
      <c r="J4" s="2">
        <v>1092</v>
      </c>
      <c r="K4" s="2">
        <v>1201</v>
      </c>
      <c r="L4" s="2">
        <v>983</v>
      </c>
      <c r="M4" s="2">
        <v>1501</v>
      </c>
      <c r="N4" s="2">
        <v>1212</v>
      </c>
      <c r="O4" s="2">
        <v>1407</v>
      </c>
      <c r="P4" s="2">
        <v>1754</v>
      </c>
      <c r="Q4" s="2">
        <v>1975</v>
      </c>
      <c r="R4" s="3">
        <v>1266</v>
      </c>
      <c r="S4" s="25">
        <v>9106.8797367537536</v>
      </c>
      <c r="T4" s="26">
        <v>13746.359769562187</v>
      </c>
      <c r="U4" s="26">
        <v>7552.171423939586</v>
      </c>
      <c r="V4" s="26">
        <v>15531.820591035339</v>
      </c>
    </row>
    <row r="5" spans="1:30" ht="15" customHeight="1">
      <c r="A5" s="8" t="s">
        <v>451</v>
      </c>
      <c r="B5" s="8" t="s">
        <v>447</v>
      </c>
      <c r="C5" s="7" t="s">
        <v>649</v>
      </c>
      <c r="D5" s="1">
        <v>1124</v>
      </c>
      <c r="E5" s="2">
        <v>1413</v>
      </c>
      <c r="F5" s="2">
        <v>1374</v>
      </c>
      <c r="G5" s="2">
        <v>932</v>
      </c>
      <c r="H5" s="2">
        <v>918</v>
      </c>
      <c r="I5" s="2">
        <v>972</v>
      </c>
      <c r="J5" s="2">
        <v>863</v>
      </c>
      <c r="K5" s="2">
        <v>1136</v>
      </c>
      <c r="L5" s="2">
        <v>914</v>
      </c>
      <c r="M5" s="2">
        <v>1439</v>
      </c>
      <c r="N5" s="2">
        <v>1484</v>
      </c>
      <c r="O5" s="2">
        <v>1284</v>
      </c>
      <c r="P5" s="2">
        <v>1080</v>
      </c>
      <c r="Q5" s="2">
        <v>991</v>
      </c>
      <c r="R5" s="3">
        <v>738</v>
      </c>
      <c r="S5" s="25">
        <v>13976.331204828708</v>
      </c>
      <c r="T5" s="26">
        <v>29652.683940590621</v>
      </c>
      <c r="U5" s="26">
        <v>13110.643845180834</v>
      </c>
      <c r="V5" s="26">
        <v>38569.197938184698</v>
      </c>
    </row>
    <row r="6" spans="1:30" ht="15" customHeight="1">
      <c r="A6" s="8" t="s">
        <v>452</v>
      </c>
      <c r="B6" s="8" t="s">
        <v>447</v>
      </c>
      <c r="C6" s="7" t="s">
        <v>650</v>
      </c>
      <c r="D6" s="1">
        <v>1383</v>
      </c>
      <c r="E6" s="2">
        <v>1668</v>
      </c>
      <c r="F6" s="2">
        <v>1570</v>
      </c>
      <c r="G6" s="2">
        <v>999</v>
      </c>
      <c r="H6" s="2">
        <v>1041</v>
      </c>
      <c r="I6" s="2">
        <v>886</v>
      </c>
      <c r="J6" s="2">
        <v>1061</v>
      </c>
      <c r="K6" s="2">
        <v>1206</v>
      </c>
      <c r="L6" s="2">
        <v>960</v>
      </c>
      <c r="M6" s="2">
        <v>1524</v>
      </c>
      <c r="N6" s="2">
        <v>1237</v>
      </c>
      <c r="O6" s="2">
        <v>1332</v>
      </c>
      <c r="P6" s="2">
        <v>1291</v>
      </c>
      <c r="Q6" s="2">
        <v>1416</v>
      </c>
      <c r="R6" s="3">
        <v>1255</v>
      </c>
      <c r="S6" s="25">
        <v>21744.732058563724</v>
      </c>
      <c r="T6" s="26">
        <v>10004.760444832003</v>
      </c>
      <c r="U6" s="26">
        <v>18136.349400710318</v>
      </c>
      <c r="V6" s="26">
        <v>11379.014027971843</v>
      </c>
    </row>
    <row r="7" spans="1:30" ht="15" customHeight="1">
      <c r="A7" s="8" t="s">
        <v>453</v>
      </c>
      <c r="B7" s="8" t="s">
        <v>447</v>
      </c>
      <c r="C7" s="7" t="s">
        <v>38</v>
      </c>
      <c r="D7" s="1">
        <v>13043</v>
      </c>
      <c r="E7" s="2">
        <v>15720</v>
      </c>
      <c r="F7" s="2">
        <v>14568</v>
      </c>
      <c r="G7" s="2">
        <v>12373</v>
      </c>
      <c r="H7" s="2">
        <v>11389</v>
      </c>
      <c r="I7" s="2">
        <v>11596</v>
      </c>
      <c r="J7" s="2">
        <v>13159</v>
      </c>
      <c r="K7" s="2">
        <v>15366</v>
      </c>
      <c r="L7" s="2">
        <v>13247</v>
      </c>
      <c r="M7" s="2">
        <v>17187</v>
      </c>
      <c r="N7" s="2">
        <v>13906</v>
      </c>
      <c r="O7" s="2">
        <v>17287</v>
      </c>
      <c r="P7" s="2">
        <v>17466</v>
      </c>
      <c r="Q7" s="2">
        <v>17231</v>
      </c>
      <c r="R7" s="3">
        <v>13235</v>
      </c>
      <c r="S7" s="25">
        <v>29090.043001959169</v>
      </c>
      <c r="T7" s="26">
        <v>34627.336037339373</v>
      </c>
      <c r="U7" s="26">
        <v>24751.073900662326</v>
      </c>
      <c r="V7" s="26">
        <v>42006.311617179264</v>
      </c>
    </row>
    <row r="8" spans="1:30" ht="15" customHeight="1">
      <c r="A8" s="8" t="s">
        <v>454</v>
      </c>
      <c r="B8" s="8" t="s">
        <v>447</v>
      </c>
      <c r="C8" s="7" t="s">
        <v>651</v>
      </c>
      <c r="D8" s="1">
        <v>5946</v>
      </c>
      <c r="E8" s="2">
        <v>7599</v>
      </c>
      <c r="F8" s="2">
        <v>7003</v>
      </c>
      <c r="G8" s="2">
        <v>4709</v>
      </c>
      <c r="H8" s="2">
        <v>4626</v>
      </c>
      <c r="I8" s="2">
        <v>5077</v>
      </c>
      <c r="J8" s="2">
        <v>5151</v>
      </c>
      <c r="K8" s="2">
        <v>6124</v>
      </c>
      <c r="L8" s="2">
        <v>5091</v>
      </c>
      <c r="M8" s="2">
        <v>8940</v>
      </c>
      <c r="N8" s="2">
        <v>7792</v>
      </c>
      <c r="O8" s="2">
        <v>8098</v>
      </c>
      <c r="P8" s="2">
        <v>6629</v>
      </c>
      <c r="Q8" s="2">
        <v>6916</v>
      </c>
      <c r="R8" s="3">
        <v>5240</v>
      </c>
      <c r="S8" s="25">
        <v>15753.56999486625</v>
      </c>
      <c r="T8" s="26">
        <v>21055.26734339985</v>
      </c>
      <c r="U8" s="26">
        <v>18339.926983543279</v>
      </c>
      <c r="V8" s="26">
        <v>28989.193345577391</v>
      </c>
    </row>
    <row r="9" spans="1:30" ht="15" customHeight="1">
      <c r="A9" s="8" t="s">
        <v>455</v>
      </c>
      <c r="B9" s="8" t="s">
        <v>447</v>
      </c>
      <c r="C9" s="7" t="s">
        <v>652</v>
      </c>
      <c r="D9" s="1">
        <v>306</v>
      </c>
      <c r="E9" s="2">
        <v>369</v>
      </c>
      <c r="F9" s="2">
        <v>408</v>
      </c>
      <c r="G9" s="2">
        <v>246</v>
      </c>
      <c r="H9" s="2">
        <v>170</v>
      </c>
      <c r="I9" s="2">
        <v>221</v>
      </c>
      <c r="J9" s="2">
        <v>178</v>
      </c>
      <c r="K9" s="2">
        <v>298</v>
      </c>
      <c r="L9" s="2">
        <v>186</v>
      </c>
      <c r="M9" s="2">
        <v>396</v>
      </c>
      <c r="N9" s="2">
        <v>346</v>
      </c>
      <c r="O9" s="2">
        <v>397</v>
      </c>
      <c r="P9" s="2">
        <v>365</v>
      </c>
      <c r="Q9" s="2">
        <v>326</v>
      </c>
      <c r="R9" s="3">
        <v>244</v>
      </c>
      <c r="S9" s="25">
        <v>15622.986689205896</v>
      </c>
      <c r="T9" s="26">
        <v>22288.885995534129</v>
      </c>
      <c r="U9" s="26">
        <v>18385.097693411979</v>
      </c>
      <c r="V9" s="26">
        <v>31750.28173985425</v>
      </c>
    </row>
    <row r="10" spans="1:30" ht="15" customHeight="1">
      <c r="A10" s="8" t="s">
        <v>456</v>
      </c>
      <c r="B10" s="8" t="s">
        <v>447</v>
      </c>
      <c r="C10" s="7" t="s">
        <v>653</v>
      </c>
      <c r="D10" s="1">
        <v>6946</v>
      </c>
      <c r="E10" s="2">
        <v>8846</v>
      </c>
      <c r="F10" s="2">
        <v>8954</v>
      </c>
      <c r="G10" s="2">
        <v>8659</v>
      </c>
      <c r="H10" s="2">
        <v>7837</v>
      </c>
      <c r="I10" s="2">
        <v>8954</v>
      </c>
      <c r="J10" s="2">
        <v>8835</v>
      </c>
      <c r="K10" s="2">
        <v>10833</v>
      </c>
      <c r="L10" s="2">
        <v>9275</v>
      </c>
      <c r="M10" s="2">
        <v>10124</v>
      </c>
      <c r="N10" s="2">
        <v>9125</v>
      </c>
      <c r="O10" s="2">
        <v>9329</v>
      </c>
      <c r="P10" s="2">
        <v>13672</v>
      </c>
      <c r="Q10" s="2">
        <v>15189</v>
      </c>
      <c r="R10" s="3">
        <v>10872</v>
      </c>
      <c r="S10" s="25">
        <v>146011.07030760718</v>
      </c>
      <c r="T10" s="26">
        <v>87257.582074219841</v>
      </c>
      <c r="U10" s="26">
        <v>112482.49289525494</v>
      </c>
      <c r="V10" s="26">
        <v>104105.10035361774</v>
      </c>
    </row>
    <row r="11" spans="1:30" ht="15" customHeight="1">
      <c r="A11" s="8" t="s">
        <v>457</v>
      </c>
      <c r="B11" s="8" t="s">
        <v>447</v>
      </c>
      <c r="C11" s="7" t="s">
        <v>654</v>
      </c>
      <c r="D11" s="1">
        <v>12386</v>
      </c>
      <c r="E11" s="2">
        <v>14728</v>
      </c>
      <c r="F11" s="2">
        <v>14295</v>
      </c>
      <c r="G11" s="2">
        <v>11207</v>
      </c>
      <c r="H11" s="2">
        <v>11550</v>
      </c>
      <c r="I11" s="2">
        <v>11763</v>
      </c>
      <c r="J11" s="2">
        <v>12311</v>
      </c>
      <c r="K11" s="2">
        <v>14503</v>
      </c>
      <c r="L11" s="2">
        <v>12735</v>
      </c>
      <c r="M11" s="2">
        <v>17626</v>
      </c>
      <c r="N11" s="2">
        <v>14828</v>
      </c>
      <c r="O11" s="2">
        <v>16147</v>
      </c>
      <c r="P11" s="2">
        <v>15647</v>
      </c>
      <c r="Q11" s="2">
        <v>15293</v>
      </c>
      <c r="R11" s="3">
        <v>11942</v>
      </c>
      <c r="S11" s="25">
        <v>41187.933354863562</v>
      </c>
      <c r="T11" s="26">
        <v>54070.410931229817</v>
      </c>
      <c r="U11" s="26">
        <v>58411.296851868043</v>
      </c>
      <c r="V11" s="26">
        <v>99715.964290194199</v>
      </c>
    </row>
    <row r="12" spans="1:30" ht="15" customHeight="1">
      <c r="A12" s="8" t="s">
        <v>458</v>
      </c>
      <c r="B12" s="8" t="s">
        <v>447</v>
      </c>
      <c r="C12" s="7" t="s">
        <v>655</v>
      </c>
      <c r="D12" s="1">
        <v>1500</v>
      </c>
      <c r="E12" s="2">
        <v>1683</v>
      </c>
      <c r="F12" s="2">
        <v>1808</v>
      </c>
      <c r="G12" s="2">
        <v>1283</v>
      </c>
      <c r="H12" s="2">
        <v>1326</v>
      </c>
      <c r="I12" s="2">
        <v>1617</v>
      </c>
      <c r="J12" s="2">
        <v>1845</v>
      </c>
      <c r="K12" s="2">
        <v>1879</v>
      </c>
      <c r="L12" s="2">
        <v>1634</v>
      </c>
      <c r="M12" s="2">
        <v>2165</v>
      </c>
      <c r="N12" s="2">
        <v>1780</v>
      </c>
      <c r="O12" s="2">
        <v>2051</v>
      </c>
      <c r="P12" s="2">
        <v>2294</v>
      </c>
      <c r="Q12" s="2">
        <v>2422</v>
      </c>
      <c r="R12" s="3">
        <v>1611</v>
      </c>
      <c r="S12" s="25">
        <v>14273.408225206043</v>
      </c>
      <c r="T12" s="26">
        <v>7952.3132653407447</v>
      </c>
      <c r="U12" s="26">
        <v>10644.818107827348</v>
      </c>
      <c r="V12" s="26">
        <v>9011.8081342949663</v>
      </c>
    </row>
    <row r="13" spans="1:30" ht="15" customHeight="1">
      <c r="A13" s="8" t="s">
        <v>459</v>
      </c>
      <c r="B13" s="8" t="s">
        <v>447</v>
      </c>
      <c r="C13" s="7" t="s">
        <v>656</v>
      </c>
      <c r="D13" s="1">
        <v>5952</v>
      </c>
      <c r="E13" s="2">
        <v>6539</v>
      </c>
      <c r="F13" s="2">
        <v>6530</v>
      </c>
      <c r="G13" s="2">
        <v>5552</v>
      </c>
      <c r="H13" s="2">
        <v>5576</v>
      </c>
      <c r="I13" s="2">
        <v>5610</v>
      </c>
      <c r="J13" s="2">
        <v>6808</v>
      </c>
      <c r="K13" s="2">
        <v>7566</v>
      </c>
      <c r="L13" s="2">
        <v>6633</v>
      </c>
      <c r="M13" s="2">
        <v>8222</v>
      </c>
      <c r="N13" s="2">
        <v>6828</v>
      </c>
      <c r="O13" s="2">
        <v>7236</v>
      </c>
      <c r="P13" s="2">
        <v>9450</v>
      </c>
      <c r="Q13" s="2">
        <v>9241</v>
      </c>
      <c r="R13" s="3">
        <v>6701</v>
      </c>
      <c r="S13" s="25">
        <v>89636.951420971614</v>
      </c>
      <c r="T13" s="26">
        <v>83042.906972799596</v>
      </c>
      <c r="U13" s="26">
        <v>91578.354655603151</v>
      </c>
      <c r="V13" s="26">
        <v>113147.63690994534</v>
      </c>
    </row>
    <row r="14" spans="1:30" ht="15" customHeight="1">
      <c r="A14" s="8" t="s">
        <v>460</v>
      </c>
      <c r="B14" s="8" t="s">
        <v>447</v>
      </c>
      <c r="C14" s="7" t="s">
        <v>657</v>
      </c>
      <c r="D14" s="1">
        <v>9064</v>
      </c>
      <c r="E14" s="2">
        <v>8824</v>
      </c>
      <c r="F14" s="2">
        <v>8339</v>
      </c>
      <c r="G14" s="2">
        <v>7186</v>
      </c>
      <c r="H14" s="2">
        <v>8529</v>
      </c>
      <c r="I14" s="2">
        <v>6123</v>
      </c>
      <c r="J14" s="2">
        <v>8474</v>
      </c>
      <c r="K14" s="2">
        <v>11746</v>
      </c>
      <c r="L14" s="2">
        <v>6654</v>
      </c>
      <c r="M14" s="2">
        <v>11536</v>
      </c>
      <c r="N14" s="2">
        <v>11475</v>
      </c>
      <c r="O14" s="2">
        <v>11427</v>
      </c>
      <c r="P14" s="2">
        <v>13370</v>
      </c>
      <c r="Q14" s="2">
        <v>8704</v>
      </c>
      <c r="R14" s="3">
        <v>6256</v>
      </c>
      <c r="S14" s="25">
        <v>8192.7965971311987</v>
      </c>
      <c r="T14" s="26">
        <v>6653.0525197901507</v>
      </c>
      <c r="U14" s="26">
        <v>57993.622479794387</v>
      </c>
      <c r="V14" s="26">
        <v>71965.405701822761</v>
      </c>
    </row>
    <row r="15" spans="1:30" ht="15" customHeight="1">
      <c r="A15" s="8" t="s">
        <v>461</v>
      </c>
      <c r="B15" s="8" t="s">
        <v>447</v>
      </c>
      <c r="C15" s="7" t="s">
        <v>658</v>
      </c>
      <c r="D15" s="1">
        <v>405</v>
      </c>
      <c r="E15" s="2">
        <v>396</v>
      </c>
      <c r="F15" s="2">
        <v>426</v>
      </c>
      <c r="G15" s="2">
        <v>240</v>
      </c>
      <c r="H15" s="2">
        <v>210</v>
      </c>
      <c r="I15" s="2">
        <v>230</v>
      </c>
      <c r="J15" s="2">
        <v>241</v>
      </c>
      <c r="K15" s="2">
        <v>313</v>
      </c>
      <c r="L15" s="2">
        <v>224</v>
      </c>
      <c r="M15" s="2">
        <v>483</v>
      </c>
      <c r="N15" s="2">
        <v>434</v>
      </c>
      <c r="O15" s="2">
        <v>484</v>
      </c>
      <c r="P15" s="2">
        <v>436</v>
      </c>
      <c r="Q15" s="2">
        <v>415</v>
      </c>
      <c r="R15" s="3">
        <v>324</v>
      </c>
      <c r="S15" s="25">
        <v>4887.0802143390974</v>
      </c>
      <c r="T15" s="26">
        <v>8904.1236198773549</v>
      </c>
      <c r="U15" s="26">
        <v>12732.571191348219</v>
      </c>
      <c r="V15" s="26">
        <v>22460.241711518422</v>
      </c>
    </row>
    <row r="16" spans="1:30" ht="15" customHeight="1">
      <c r="A16" s="8" t="s">
        <v>462</v>
      </c>
      <c r="B16" s="8" t="s">
        <v>447</v>
      </c>
      <c r="C16" s="7" t="s">
        <v>659</v>
      </c>
      <c r="D16" s="1">
        <v>187</v>
      </c>
      <c r="E16" s="2">
        <v>169</v>
      </c>
      <c r="F16" s="2">
        <v>152</v>
      </c>
      <c r="G16" s="2">
        <v>92</v>
      </c>
      <c r="H16" s="2">
        <v>90</v>
      </c>
      <c r="I16" s="2">
        <v>89</v>
      </c>
      <c r="J16" s="2">
        <v>118</v>
      </c>
      <c r="K16" s="2">
        <v>152</v>
      </c>
      <c r="L16" s="2">
        <v>136</v>
      </c>
      <c r="M16" s="2">
        <v>236</v>
      </c>
      <c r="N16" s="2">
        <v>164</v>
      </c>
      <c r="O16" s="2">
        <v>232</v>
      </c>
      <c r="P16" s="2">
        <v>216</v>
      </c>
      <c r="Q16" s="2">
        <v>214</v>
      </c>
      <c r="R16" s="3">
        <v>109</v>
      </c>
      <c r="S16" s="25">
        <v>4998.0760241504122</v>
      </c>
      <c r="T16" s="26">
        <v>47661.252741288248</v>
      </c>
      <c r="U16" s="26">
        <v>4236.7650749458753</v>
      </c>
      <c r="V16" s="26">
        <v>59961.766658715082</v>
      </c>
    </row>
    <row r="17" spans="1:22" ht="15" customHeight="1">
      <c r="A17" s="8" t="s">
        <v>463</v>
      </c>
      <c r="B17" s="8" t="s">
        <v>447</v>
      </c>
      <c r="C17" s="7" t="s">
        <v>660</v>
      </c>
      <c r="D17" s="1">
        <v>3915</v>
      </c>
      <c r="E17" s="2">
        <v>5190</v>
      </c>
      <c r="F17" s="2">
        <v>5020</v>
      </c>
      <c r="G17" s="2">
        <v>3871</v>
      </c>
      <c r="H17" s="2">
        <v>3460</v>
      </c>
      <c r="I17" s="2">
        <v>3642</v>
      </c>
      <c r="J17" s="2">
        <v>3375</v>
      </c>
      <c r="K17" s="2">
        <v>4506</v>
      </c>
      <c r="L17" s="2">
        <v>3478</v>
      </c>
      <c r="M17" s="2">
        <v>5658</v>
      </c>
      <c r="N17" s="2">
        <v>5525</v>
      </c>
      <c r="O17" s="2">
        <v>5583</v>
      </c>
      <c r="P17" s="2">
        <v>5582</v>
      </c>
      <c r="Q17" s="2">
        <v>4771</v>
      </c>
      <c r="R17" s="3">
        <v>4013</v>
      </c>
      <c r="S17" s="25">
        <v>10785.528131017734</v>
      </c>
      <c r="T17" s="26">
        <v>18885.117099851715</v>
      </c>
      <c r="U17" s="26">
        <v>9762.4423232687459</v>
      </c>
      <c r="V17" s="26">
        <v>24517.369891956983</v>
      </c>
    </row>
    <row r="18" spans="1:22" ht="15" customHeight="1">
      <c r="A18" s="8" t="s">
        <v>464</v>
      </c>
      <c r="B18" s="8" t="s">
        <v>447</v>
      </c>
      <c r="C18" s="7" t="s">
        <v>661</v>
      </c>
      <c r="D18" s="1">
        <v>9479</v>
      </c>
      <c r="E18" s="2">
        <v>11389</v>
      </c>
      <c r="F18" s="2">
        <v>10488</v>
      </c>
      <c r="G18" s="2">
        <v>3128</v>
      </c>
      <c r="H18" s="2">
        <v>3363</v>
      </c>
      <c r="I18" s="2">
        <v>3118</v>
      </c>
      <c r="J18" s="2">
        <v>3552</v>
      </c>
      <c r="K18" s="2">
        <v>4556</v>
      </c>
      <c r="L18" s="2">
        <v>3202</v>
      </c>
      <c r="M18" s="2">
        <v>12235</v>
      </c>
      <c r="N18" s="2">
        <v>12321</v>
      </c>
      <c r="O18" s="2">
        <v>9883</v>
      </c>
      <c r="P18" s="2">
        <v>2523</v>
      </c>
      <c r="Q18" s="2">
        <v>1847</v>
      </c>
      <c r="R18" s="3">
        <v>1469</v>
      </c>
      <c r="S18" s="25">
        <v>6315.008661735159</v>
      </c>
      <c r="T18" s="26">
        <v>12047.021782241438</v>
      </c>
      <c r="U18" s="26">
        <v>31879.383184053106</v>
      </c>
      <c r="V18" s="26">
        <v>73301.812710950704</v>
      </c>
    </row>
    <row r="19" spans="1:22" ht="15" customHeight="1">
      <c r="A19" s="8" t="s">
        <v>465</v>
      </c>
      <c r="B19" s="8" t="s">
        <v>447</v>
      </c>
      <c r="C19" s="7" t="s">
        <v>44</v>
      </c>
      <c r="D19" s="1">
        <v>1470</v>
      </c>
      <c r="E19" s="2">
        <v>2020</v>
      </c>
      <c r="F19" s="2">
        <v>2017</v>
      </c>
      <c r="G19" s="2">
        <v>1364</v>
      </c>
      <c r="H19" s="2">
        <v>1216</v>
      </c>
      <c r="I19" s="2">
        <v>1444</v>
      </c>
      <c r="J19" s="2">
        <v>964</v>
      </c>
      <c r="K19" s="2">
        <v>1394</v>
      </c>
      <c r="L19" s="2">
        <v>1180</v>
      </c>
      <c r="M19" s="2">
        <v>2067</v>
      </c>
      <c r="N19" s="2">
        <v>2134</v>
      </c>
      <c r="O19" s="2">
        <v>1749</v>
      </c>
      <c r="P19" s="2">
        <v>1406</v>
      </c>
      <c r="Q19" s="2">
        <v>1881</v>
      </c>
      <c r="R19" s="3">
        <v>1367</v>
      </c>
      <c r="S19" s="25">
        <v>36131.747759694263</v>
      </c>
      <c r="T19" s="26">
        <v>42705.840568471845</v>
      </c>
      <c r="U19" s="26">
        <v>29878.87763603203</v>
      </c>
      <c r="V19" s="26">
        <v>49508.516181798776</v>
      </c>
    </row>
    <row r="20" spans="1:22" ht="15" customHeight="1">
      <c r="A20" s="8" t="s">
        <v>466</v>
      </c>
      <c r="B20" s="8" t="s">
        <v>447</v>
      </c>
      <c r="C20" s="7" t="s">
        <v>662</v>
      </c>
      <c r="D20" s="1">
        <v>1631</v>
      </c>
      <c r="E20" s="2">
        <v>2222</v>
      </c>
      <c r="F20" s="2">
        <v>2109</v>
      </c>
      <c r="G20" s="2">
        <v>1142</v>
      </c>
      <c r="H20" s="2">
        <v>1154</v>
      </c>
      <c r="I20" s="2">
        <v>1170</v>
      </c>
      <c r="J20" s="2">
        <v>1134</v>
      </c>
      <c r="K20" s="2">
        <v>1514</v>
      </c>
      <c r="L20" s="2">
        <v>1213</v>
      </c>
      <c r="M20" s="2">
        <v>2098</v>
      </c>
      <c r="N20" s="2">
        <v>1777</v>
      </c>
      <c r="O20" s="2">
        <v>1774</v>
      </c>
      <c r="P20" s="2">
        <v>1178</v>
      </c>
      <c r="Q20" s="2">
        <v>1331</v>
      </c>
      <c r="R20" s="3">
        <v>1054</v>
      </c>
      <c r="S20" s="25">
        <v>41515.697452071094</v>
      </c>
      <c r="T20" s="26">
        <v>26582.784313146411</v>
      </c>
      <c r="U20" s="26">
        <v>31303.920715862685</v>
      </c>
      <c r="V20" s="26">
        <v>30250.176046079803</v>
      </c>
    </row>
    <row r="21" spans="1:22" ht="15" customHeight="1">
      <c r="A21" s="8" t="s">
        <v>467</v>
      </c>
      <c r="B21" s="8" t="s">
        <v>447</v>
      </c>
      <c r="C21" s="7" t="s">
        <v>46</v>
      </c>
      <c r="D21" s="1">
        <v>7901</v>
      </c>
      <c r="E21" s="2">
        <v>10781</v>
      </c>
      <c r="F21" s="2">
        <v>10941</v>
      </c>
      <c r="G21" s="2">
        <v>8789</v>
      </c>
      <c r="H21" s="2">
        <v>8051</v>
      </c>
      <c r="I21" s="2">
        <v>9139</v>
      </c>
      <c r="J21" s="2">
        <v>7637</v>
      </c>
      <c r="K21" s="2">
        <v>9141</v>
      </c>
      <c r="L21" s="2">
        <v>7732</v>
      </c>
      <c r="M21" s="2">
        <v>10623</v>
      </c>
      <c r="N21" s="2">
        <v>9774</v>
      </c>
      <c r="O21" s="2">
        <v>9272</v>
      </c>
      <c r="P21" s="2">
        <v>8486</v>
      </c>
      <c r="Q21" s="2">
        <v>10157</v>
      </c>
      <c r="R21" s="3">
        <v>7865</v>
      </c>
      <c r="S21" s="25">
        <v>62471.05342791789</v>
      </c>
      <c r="T21" s="26">
        <v>42497.596685909739</v>
      </c>
      <c r="U21" s="26">
        <v>49547.937288040885</v>
      </c>
      <c r="V21" s="26">
        <v>48105.065342781512</v>
      </c>
    </row>
    <row r="22" spans="1:22" ht="15" customHeight="1">
      <c r="A22" s="8" t="s">
        <v>468</v>
      </c>
      <c r="B22" s="8" t="s">
        <v>447</v>
      </c>
      <c r="C22" s="7" t="s">
        <v>663</v>
      </c>
      <c r="D22" s="1">
        <v>34892</v>
      </c>
      <c r="E22" s="2">
        <v>46488</v>
      </c>
      <c r="F22" s="2">
        <v>45529</v>
      </c>
      <c r="G22" s="2">
        <v>9120</v>
      </c>
      <c r="H22" s="2">
        <v>8237</v>
      </c>
      <c r="I22" s="2">
        <v>10242</v>
      </c>
      <c r="J22" s="2">
        <v>7916</v>
      </c>
      <c r="K22" s="2">
        <v>9747</v>
      </c>
      <c r="L22" s="2">
        <v>8179</v>
      </c>
      <c r="M22" s="2">
        <v>50926</v>
      </c>
      <c r="N22" s="2">
        <v>44804</v>
      </c>
      <c r="O22" s="2">
        <v>44783</v>
      </c>
      <c r="P22" s="2">
        <v>8865</v>
      </c>
      <c r="Q22" s="2">
        <v>9946</v>
      </c>
      <c r="R22" s="3">
        <v>7735</v>
      </c>
      <c r="S22" s="25">
        <v>10009.210378866865</v>
      </c>
      <c r="T22" s="26">
        <v>8626.2764830893211</v>
      </c>
      <c r="U22" s="26">
        <v>40148.098197416832</v>
      </c>
      <c r="V22" s="26">
        <v>56510.685515160141</v>
      </c>
    </row>
    <row r="23" spans="1:22" ht="15" customHeight="1">
      <c r="A23" s="8" t="s">
        <v>469</v>
      </c>
      <c r="B23" s="8" t="s">
        <v>447</v>
      </c>
      <c r="C23" s="7" t="s">
        <v>48</v>
      </c>
      <c r="D23" s="1">
        <v>1748</v>
      </c>
      <c r="E23" s="2">
        <v>1898</v>
      </c>
      <c r="F23" s="2">
        <v>1743</v>
      </c>
      <c r="G23" s="2">
        <v>896</v>
      </c>
      <c r="H23" s="2">
        <v>940</v>
      </c>
      <c r="I23" s="2">
        <v>860</v>
      </c>
      <c r="J23" s="2">
        <v>852</v>
      </c>
      <c r="K23" s="2">
        <v>1305</v>
      </c>
      <c r="L23" s="2">
        <v>933</v>
      </c>
      <c r="M23" s="2">
        <v>2574</v>
      </c>
      <c r="N23" s="2">
        <v>2315</v>
      </c>
      <c r="O23" s="2">
        <v>3012</v>
      </c>
      <c r="P23" s="2">
        <v>1262</v>
      </c>
      <c r="Q23" s="2">
        <v>1395</v>
      </c>
      <c r="R23" s="3">
        <v>1234</v>
      </c>
      <c r="S23" s="25">
        <v>10156.116597734777</v>
      </c>
      <c r="T23" s="26">
        <v>11732.392437935639</v>
      </c>
      <c r="U23" s="26">
        <v>36998.524043557562</v>
      </c>
      <c r="V23" s="26">
        <v>42601.325607447332</v>
      </c>
    </row>
    <row r="24" spans="1:22" ht="15" customHeight="1">
      <c r="A24" s="8" t="s">
        <v>470</v>
      </c>
      <c r="B24" s="8" t="s">
        <v>447</v>
      </c>
      <c r="C24" s="7" t="s">
        <v>664</v>
      </c>
      <c r="D24" s="1">
        <v>2937</v>
      </c>
      <c r="E24" s="2">
        <v>3832</v>
      </c>
      <c r="F24" s="2">
        <v>3273</v>
      </c>
      <c r="G24" s="2">
        <v>2792</v>
      </c>
      <c r="H24" s="2">
        <v>2546</v>
      </c>
      <c r="I24" s="2">
        <v>2889</v>
      </c>
      <c r="J24" s="2">
        <v>2390</v>
      </c>
      <c r="K24" s="2">
        <v>3236</v>
      </c>
      <c r="L24" s="2">
        <v>2392</v>
      </c>
      <c r="M24" s="2">
        <v>3791</v>
      </c>
      <c r="N24" s="2">
        <v>3378</v>
      </c>
      <c r="O24" s="2">
        <v>3906</v>
      </c>
      <c r="P24" s="2">
        <v>3155</v>
      </c>
      <c r="Q24" s="2">
        <v>3456</v>
      </c>
      <c r="R24" s="3">
        <v>2680</v>
      </c>
      <c r="S24" s="25">
        <v>5413.330936150368</v>
      </c>
      <c r="T24" s="26">
        <v>7574.8712281969083</v>
      </c>
      <c r="U24" s="26">
        <v>10591.603298940936</v>
      </c>
      <c r="V24" s="26">
        <v>25964.957918984783</v>
      </c>
    </row>
    <row r="25" spans="1:22" ht="15" customHeight="1">
      <c r="A25" s="8" t="s">
        <v>471</v>
      </c>
      <c r="B25" s="8" t="s">
        <v>447</v>
      </c>
      <c r="C25" s="7" t="s">
        <v>665</v>
      </c>
      <c r="D25" s="1">
        <v>1026</v>
      </c>
      <c r="E25" s="2">
        <v>1412</v>
      </c>
      <c r="F25" s="2">
        <v>1151</v>
      </c>
      <c r="G25" s="2">
        <v>1035</v>
      </c>
      <c r="H25" s="2">
        <v>1118</v>
      </c>
      <c r="I25" s="2">
        <v>725</v>
      </c>
      <c r="J25" s="2">
        <v>821</v>
      </c>
      <c r="K25" s="2">
        <v>1373</v>
      </c>
      <c r="L25" s="2">
        <v>1096</v>
      </c>
      <c r="M25" s="2">
        <v>1082</v>
      </c>
      <c r="N25" s="2">
        <v>822</v>
      </c>
      <c r="O25" s="2">
        <v>1277</v>
      </c>
      <c r="P25" s="2">
        <v>1398</v>
      </c>
      <c r="Q25" s="2">
        <v>1549</v>
      </c>
      <c r="R25" s="3">
        <v>1256</v>
      </c>
      <c r="S25" s="25">
        <v>9329.5242729046586</v>
      </c>
      <c r="T25" s="26">
        <v>2528.3523567595812</v>
      </c>
      <c r="U25" s="26">
        <v>7803.3948240313166</v>
      </c>
      <c r="V25" s="26">
        <v>2947.6937208022482</v>
      </c>
    </row>
    <row r="26" spans="1:22" ht="15" customHeight="1">
      <c r="A26" s="8" t="s">
        <v>472</v>
      </c>
      <c r="B26" s="8" t="s">
        <v>447</v>
      </c>
      <c r="C26" s="7" t="s">
        <v>666</v>
      </c>
      <c r="D26" s="1">
        <v>1064</v>
      </c>
      <c r="E26" s="2">
        <v>1115</v>
      </c>
      <c r="F26" s="2">
        <v>1249</v>
      </c>
      <c r="G26" s="2">
        <v>819</v>
      </c>
      <c r="H26" s="2">
        <v>892</v>
      </c>
      <c r="I26" s="2">
        <v>821</v>
      </c>
      <c r="J26" s="2">
        <v>1072</v>
      </c>
      <c r="K26" s="2">
        <v>1022</v>
      </c>
      <c r="L26" s="2">
        <v>847</v>
      </c>
      <c r="M26" s="2">
        <v>1494</v>
      </c>
      <c r="N26" s="2">
        <v>1125</v>
      </c>
      <c r="O26" s="2">
        <v>1146</v>
      </c>
      <c r="P26" s="2">
        <v>1274</v>
      </c>
      <c r="Q26" s="2">
        <v>1208</v>
      </c>
      <c r="R26" s="3">
        <v>966</v>
      </c>
      <c r="S26" s="25">
        <v>67633.664417200402</v>
      </c>
      <c r="T26" s="26">
        <v>62395.073312673485</v>
      </c>
      <c r="U26" s="26">
        <v>62351.667816853485</v>
      </c>
      <c r="V26" s="26">
        <v>73206.833951940745</v>
      </c>
    </row>
    <row r="27" spans="1:22" ht="15" customHeight="1">
      <c r="A27" s="8" t="s">
        <v>473</v>
      </c>
      <c r="B27" s="8" t="s">
        <v>447</v>
      </c>
      <c r="C27" s="7" t="s">
        <v>667</v>
      </c>
      <c r="D27" s="1">
        <v>1618</v>
      </c>
      <c r="E27" s="2">
        <v>1609</v>
      </c>
      <c r="F27" s="2">
        <v>1495</v>
      </c>
      <c r="G27" s="2">
        <v>930</v>
      </c>
      <c r="H27" s="2">
        <v>882</v>
      </c>
      <c r="I27" s="2">
        <v>809</v>
      </c>
      <c r="J27" s="2">
        <v>1029</v>
      </c>
      <c r="K27" s="2">
        <v>1230</v>
      </c>
      <c r="L27" s="2">
        <v>1061</v>
      </c>
      <c r="M27" s="2">
        <v>2034</v>
      </c>
      <c r="N27" s="2">
        <v>1573</v>
      </c>
      <c r="O27" s="2">
        <v>1670</v>
      </c>
      <c r="P27" s="2">
        <v>1538</v>
      </c>
      <c r="Q27" s="2">
        <v>1664</v>
      </c>
      <c r="R27" s="3">
        <v>1086</v>
      </c>
      <c r="S27" s="25">
        <v>55420.20783878662</v>
      </c>
      <c r="T27" s="26">
        <v>96493.877321988359</v>
      </c>
      <c r="U27" s="26">
        <v>67273.418862000166</v>
      </c>
      <c r="V27" s="26">
        <v>138820.39547032898</v>
      </c>
    </row>
    <row r="28" spans="1:22" ht="15" customHeight="1">
      <c r="A28" s="8" t="s">
        <v>474</v>
      </c>
      <c r="B28" s="8" t="s">
        <v>447</v>
      </c>
      <c r="C28" s="7" t="s">
        <v>668</v>
      </c>
      <c r="D28" s="1">
        <v>3772</v>
      </c>
      <c r="E28" s="2">
        <v>4971</v>
      </c>
      <c r="F28" s="2">
        <v>5014</v>
      </c>
      <c r="G28" s="2">
        <v>4610</v>
      </c>
      <c r="H28" s="2">
        <v>3655</v>
      </c>
      <c r="I28" s="2">
        <v>4760</v>
      </c>
      <c r="J28" s="2">
        <v>3752</v>
      </c>
      <c r="K28" s="2">
        <v>4829</v>
      </c>
      <c r="L28" s="2">
        <v>4276</v>
      </c>
      <c r="M28" s="2">
        <v>5145</v>
      </c>
      <c r="N28" s="2">
        <v>5018</v>
      </c>
      <c r="O28" s="2">
        <v>4380</v>
      </c>
      <c r="P28" s="2">
        <v>4591</v>
      </c>
      <c r="Q28" s="2">
        <v>5630</v>
      </c>
      <c r="R28" s="3">
        <v>4379</v>
      </c>
      <c r="S28" s="25">
        <v>37250.846689203601</v>
      </c>
      <c r="T28" s="26">
        <v>20449.775619645872</v>
      </c>
      <c r="U28" s="26">
        <v>33615.052241337013</v>
      </c>
      <c r="V28" s="26">
        <v>25147.023194334586</v>
      </c>
    </row>
    <row r="29" spans="1:22" ht="15" customHeight="1">
      <c r="A29" s="8" t="s">
        <v>475</v>
      </c>
      <c r="B29" s="8" t="s">
        <v>447</v>
      </c>
      <c r="C29" s="7" t="s">
        <v>669</v>
      </c>
      <c r="D29" s="1">
        <v>1357</v>
      </c>
      <c r="E29" s="2">
        <v>1591</v>
      </c>
      <c r="F29" s="2">
        <v>1553</v>
      </c>
      <c r="G29" s="2">
        <v>761</v>
      </c>
      <c r="H29" s="2">
        <v>785</v>
      </c>
      <c r="I29" s="2">
        <v>779</v>
      </c>
      <c r="J29" s="2">
        <v>771</v>
      </c>
      <c r="K29" s="2">
        <v>1110</v>
      </c>
      <c r="L29" s="2">
        <v>657</v>
      </c>
      <c r="M29" s="2">
        <v>1715</v>
      </c>
      <c r="N29" s="2">
        <v>1873</v>
      </c>
      <c r="O29" s="2">
        <v>1724</v>
      </c>
      <c r="P29" s="2">
        <v>991</v>
      </c>
      <c r="Q29" s="2">
        <v>821</v>
      </c>
      <c r="R29" s="3">
        <v>597</v>
      </c>
      <c r="S29" s="25">
        <v>13338.431756677841</v>
      </c>
      <c r="T29" s="26">
        <v>19737.898434148177</v>
      </c>
      <c r="U29" s="26">
        <v>36978.723184437113</v>
      </c>
      <c r="V29" s="26">
        <v>63532.967997488427</v>
      </c>
    </row>
    <row r="30" spans="1:22" ht="15" customHeight="1">
      <c r="A30" s="8" t="s">
        <v>476</v>
      </c>
      <c r="B30" s="8" t="s">
        <v>447</v>
      </c>
      <c r="C30" s="7" t="s">
        <v>670</v>
      </c>
      <c r="D30" s="1">
        <v>1156</v>
      </c>
      <c r="E30" s="2">
        <v>1424</v>
      </c>
      <c r="F30" s="2">
        <v>1283</v>
      </c>
      <c r="G30" s="2">
        <v>512</v>
      </c>
      <c r="H30" s="2">
        <v>441</v>
      </c>
      <c r="I30" s="2">
        <v>413</v>
      </c>
      <c r="J30" s="2">
        <v>595</v>
      </c>
      <c r="K30" s="2">
        <v>667</v>
      </c>
      <c r="L30" s="2">
        <v>491</v>
      </c>
      <c r="M30" s="2">
        <v>1519</v>
      </c>
      <c r="N30" s="2">
        <v>1261</v>
      </c>
      <c r="O30" s="2">
        <v>1749</v>
      </c>
      <c r="P30" s="2">
        <v>792</v>
      </c>
      <c r="Q30" s="2">
        <v>655</v>
      </c>
      <c r="R30" s="3">
        <v>518</v>
      </c>
      <c r="S30" s="25">
        <v>9317.1188588669338</v>
      </c>
      <c r="T30" s="26">
        <v>15803.333989978719</v>
      </c>
      <c r="U30" s="26">
        <v>18471.726452064297</v>
      </c>
      <c r="V30" s="26">
        <v>40059.805756058136</v>
      </c>
    </row>
    <row r="31" spans="1:22" ht="15" customHeight="1">
      <c r="A31" s="8" t="s">
        <v>477</v>
      </c>
      <c r="B31" s="8" t="s">
        <v>447</v>
      </c>
      <c r="C31" s="7" t="s">
        <v>671</v>
      </c>
      <c r="D31" s="1">
        <v>1661</v>
      </c>
      <c r="E31" s="2">
        <v>1811</v>
      </c>
      <c r="F31" s="2">
        <v>1567</v>
      </c>
      <c r="G31" s="2">
        <v>1294</v>
      </c>
      <c r="H31" s="2">
        <v>1268</v>
      </c>
      <c r="I31" s="2">
        <v>1354</v>
      </c>
      <c r="J31" s="2">
        <v>1386</v>
      </c>
      <c r="K31" s="2">
        <v>1750</v>
      </c>
      <c r="L31" s="2">
        <v>1401</v>
      </c>
      <c r="M31" s="2">
        <v>2231</v>
      </c>
      <c r="N31" s="2">
        <v>1858</v>
      </c>
      <c r="O31" s="2">
        <v>2147</v>
      </c>
      <c r="P31" s="2">
        <v>2334</v>
      </c>
      <c r="Q31" s="2">
        <v>2307</v>
      </c>
      <c r="R31" s="3">
        <v>1691</v>
      </c>
      <c r="S31" s="25">
        <v>6785.7614786407867</v>
      </c>
      <c r="T31" s="26">
        <v>14440.694671474448</v>
      </c>
      <c r="U31" s="26">
        <v>9664.6755813611198</v>
      </c>
      <c r="V31" s="26">
        <v>25176.075520619968</v>
      </c>
    </row>
    <row r="32" spans="1:22" ht="15" customHeight="1">
      <c r="A32" s="8" t="s">
        <v>478</v>
      </c>
      <c r="B32" s="8" t="s">
        <v>447</v>
      </c>
      <c r="C32" s="7" t="s">
        <v>650</v>
      </c>
      <c r="D32" s="1">
        <v>4640</v>
      </c>
      <c r="E32" s="2">
        <v>6120</v>
      </c>
      <c r="F32" s="2">
        <v>6062</v>
      </c>
      <c r="G32" s="2">
        <v>4895</v>
      </c>
      <c r="H32" s="2">
        <v>5185</v>
      </c>
      <c r="I32" s="2">
        <v>4884</v>
      </c>
      <c r="J32" s="2">
        <v>5002</v>
      </c>
      <c r="K32" s="2">
        <v>5681</v>
      </c>
      <c r="L32" s="2">
        <v>5010</v>
      </c>
      <c r="M32" s="2">
        <v>6047</v>
      </c>
      <c r="N32" s="2">
        <v>5146</v>
      </c>
      <c r="O32" s="2">
        <v>4903</v>
      </c>
      <c r="P32" s="2">
        <v>5373</v>
      </c>
      <c r="Q32" s="2">
        <v>6301</v>
      </c>
      <c r="R32" s="3">
        <v>5057</v>
      </c>
      <c r="S32" s="25">
        <v>45523.299102787627</v>
      </c>
      <c r="T32" s="26">
        <v>5164.7878156098323</v>
      </c>
      <c r="U32" s="26">
        <v>38260.828812491309</v>
      </c>
      <c r="V32" s="26">
        <v>5646.7665724314493</v>
      </c>
    </row>
    <row r="33" spans="1:22" ht="15" customHeight="1">
      <c r="A33" s="8" t="s">
        <v>479</v>
      </c>
      <c r="B33" s="8" t="s">
        <v>447</v>
      </c>
      <c r="C33" s="7" t="s">
        <v>671</v>
      </c>
      <c r="D33" s="1">
        <v>21327</v>
      </c>
      <c r="E33" s="2">
        <v>25761</v>
      </c>
      <c r="F33" s="2">
        <v>23477</v>
      </c>
      <c r="G33" s="2">
        <v>18702</v>
      </c>
      <c r="H33" s="2">
        <v>19035</v>
      </c>
      <c r="I33" s="2">
        <v>19385</v>
      </c>
      <c r="J33" s="2">
        <v>20178</v>
      </c>
      <c r="K33" s="2">
        <v>25194</v>
      </c>
      <c r="L33" s="2">
        <v>18891</v>
      </c>
      <c r="M33" s="2">
        <v>28911</v>
      </c>
      <c r="N33" s="2">
        <v>27503</v>
      </c>
      <c r="O33" s="2">
        <v>31512</v>
      </c>
      <c r="P33" s="2">
        <v>31210</v>
      </c>
      <c r="Q33" s="2">
        <v>27790</v>
      </c>
      <c r="R33" s="3">
        <v>22607</v>
      </c>
      <c r="S33" s="25">
        <v>40781.819274259804</v>
      </c>
      <c r="T33" s="26">
        <v>32952.330894991959</v>
      </c>
      <c r="U33" s="26">
        <v>58253.508755751333</v>
      </c>
      <c r="V33" s="26">
        <v>53321.634006756212</v>
      </c>
    </row>
    <row r="34" spans="1:22" ht="15" customHeight="1">
      <c r="A34" s="8" t="s">
        <v>480</v>
      </c>
      <c r="B34" s="8" t="s">
        <v>447</v>
      </c>
      <c r="C34" s="7" t="s">
        <v>672</v>
      </c>
      <c r="D34" s="1">
        <v>1271</v>
      </c>
      <c r="E34" s="2">
        <v>1446</v>
      </c>
      <c r="F34" s="2">
        <v>1403</v>
      </c>
      <c r="G34" s="2">
        <v>1139</v>
      </c>
      <c r="H34" s="2">
        <v>1002</v>
      </c>
      <c r="I34" s="2">
        <v>1172</v>
      </c>
      <c r="J34" s="2">
        <v>1250</v>
      </c>
      <c r="K34" s="2">
        <v>1516</v>
      </c>
      <c r="L34" s="2">
        <v>1197</v>
      </c>
      <c r="M34" s="2">
        <v>1668</v>
      </c>
      <c r="N34" s="2">
        <v>1296</v>
      </c>
      <c r="O34" s="2">
        <v>1756</v>
      </c>
      <c r="P34" s="2">
        <v>1853</v>
      </c>
      <c r="Q34" s="2">
        <v>1912</v>
      </c>
      <c r="R34" s="3">
        <v>1337</v>
      </c>
      <c r="S34" s="25">
        <v>29123.34174490258</v>
      </c>
      <c r="T34" s="26">
        <v>38454.383259533926</v>
      </c>
      <c r="U34" s="26">
        <v>23716.479011614643</v>
      </c>
      <c r="V34" s="26">
        <v>44824.945965444502</v>
      </c>
    </row>
    <row r="35" spans="1:22" ht="15" customHeight="1">
      <c r="A35" s="8" t="s">
        <v>481</v>
      </c>
      <c r="B35" s="8" t="s">
        <v>447</v>
      </c>
      <c r="C35" s="7" t="s">
        <v>51</v>
      </c>
      <c r="D35" s="1">
        <v>35108</v>
      </c>
      <c r="E35" s="2">
        <v>39971</v>
      </c>
      <c r="F35" s="2">
        <v>39101</v>
      </c>
      <c r="G35" s="2">
        <v>16393</v>
      </c>
      <c r="H35" s="2">
        <v>17329</v>
      </c>
      <c r="I35" s="2">
        <v>19278</v>
      </c>
      <c r="J35" s="2">
        <v>19133</v>
      </c>
      <c r="K35" s="2">
        <v>21078</v>
      </c>
      <c r="L35" s="2">
        <v>18206</v>
      </c>
      <c r="M35" s="2">
        <v>53203</v>
      </c>
      <c r="N35" s="2">
        <v>42318</v>
      </c>
      <c r="O35" s="2">
        <v>38137</v>
      </c>
      <c r="P35" s="2">
        <v>16013</v>
      </c>
      <c r="Q35" s="2">
        <v>15503</v>
      </c>
      <c r="R35" s="3">
        <v>12962</v>
      </c>
      <c r="S35" s="25">
        <v>26563.256037431169</v>
      </c>
      <c r="T35" s="26">
        <v>34230.08819614751</v>
      </c>
      <c r="U35" s="26">
        <v>53839.154725568173</v>
      </c>
      <c r="V35" s="26">
        <v>87446.384721858674</v>
      </c>
    </row>
    <row r="36" spans="1:22" ht="15" customHeight="1">
      <c r="A36" s="8" t="s">
        <v>482</v>
      </c>
      <c r="B36" s="8" t="s">
        <v>447</v>
      </c>
      <c r="C36" s="7" t="s">
        <v>673</v>
      </c>
      <c r="D36" s="1">
        <v>3071</v>
      </c>
      <c r="E36" s="2">
        <v>3169</v>
      </c>
      <c r="F36" s="2">
        <v>3050</v>
      </c>
      <c r="G36" s="2">
        <v>2135</v>
      </c>
      <c r="H36" s="2">
        <v>2266</v>
      </c>
      <c r="I36" s="2">
        <v>2247</v>
      </c>
      <c r="J36" s="2">
        <v>2431</v>
      </c>
      <c r="K36" s="2">
        <v>2757</v>
      </c>
      <c r="L36" s="2">
        <v>2389</v>
      </c>
      <c r="M36" s="2">
        <v>4477</v>
      </c>
      <c r="N36" s="2">
        <v>3358</v>
      </c>
      <c r="O36" s="2">
        <v>3775</v>
      </c>
      <c r="P36" s="2">
        <v>2846</v>
      </c>
      <c r="Q36" s="2">
        <v>2685</v>
      </c>
      <c r="R36" s="3">
        <v>1978</v>
      </c>
      <c r="S36" s="25">
        <v>47192.153749127086</v>
      </c>
      <c r="T36" s="26">
        <v>54047.209846487902</v>
      </c>
      <c r="U36" s="26">
        <v>50463.108245517855</v>
      </c>
      <c r="V36" s="26">
        <v>92554.565860845629</v>
      </c>
    </row>
    <row r="37" spans="1:22" ht="15" customHeight="1">
      <c r="A37" s="8" t="s">
        <v>483</v>
      </c>
      <c r="B37" s="8" t="s">
        <v>447</v>
      </c>
      <c r="C37" s="7" t="s">
        <v>53</v>
      </c>
      <c r="D37" s="1">
        <v>2195</v>
      </c>
      <c r="E37" s="2">
        <v>2568</v>
      </c>
      <c r="F37" s="2">
        <v>2490</v>
      </c>
      <c r="G37" s="2">
        <v>1547</v>
      </c>
      <c r="H37" s="2">
        <v>1760</v>
      </c>
      <c r="I37" s="2">
        <v>1589</v>
      </c>
      <c r="J37" s="2">
        <v>1837</v>
      </c>
      <c r="K37" s="2">
        <v>2176</v>
      </c>
      <c r="L37" s="2">
        <v>1733</v>
      </c>
      <c r="M37" s="2">
        <v>3215</v>
      </c>
      <c r="N37" s="2">
        <v>2649</v>
      </c>
      <c r="O37" s="2">
        <v>2913</v>
      </c>
      <c r="P37" s="2">
        <v>1801</v>
      </c>
      <c r="Q37" s="2">
        <v>1869</v>
      </c>
      <c r="R37" s="3">
        <v>1463</v>
      </c>
      <c r="S37" s="25">
        <v>10306.287399244193</v>
      </c>
      <c r="T37" s="26">
        <v>9481.3213378484434</v>
      </c>
      <c r="U37" s="26">
        <v>27304.147173515634</v>
      </c>
      <c r="V37" s="26">
        <v>37968.038263510098</v>
      </c>
    </row>
    <row r="38" spans="1:22" ht="15" customHeight="1">
      <c r="A38" s="8" t="s">
        <v>484</v>
      </c>
      <c r="B38" s="8" t="s">
        <v>447</v>
      </c>
      <c r="C38" s="7" t="s">
        <v>674</v>
      </c>
      <c r="D38" s="1">
        <v>4653</v>
      </c>
      <c r="E38" s="2">
        <v>5553</v>
      </c>
      <c r="F38" s="2">
        <v>5103</v>
      </c>
      <c r="G38" s="2">
        <v>1847</v>
      </c>
      <c r="H38" s="2">
        <v>1753</v>
      </c>
      <c r="I38" s="2">
        <v>1847</v>
      </c>
      <c r="J38" s="2">
        <v>2047</v>
      </c>
      <c r="K38" s="2">
        <v>2613</v>
      </c>
      <c r="L38" s="2">
        <v>2076</v>
      </c>
      <c r="M38" s="2">
        <v>6065</v>
      </c>
      <c r="N38" s="2">
        <v>5024</v>
      </c>
      <c r="O38" s="2">
        <v>6127</v>
      </c>
      <c r="P38" s="2">
        <v>3615</v>
      </c>
      <c r="Q38" s="2">
        <v>3497</v>
      </c>
      <c r="R38" s="3">
        <v>2545</v>
      </c>
      <c r="S38" s="25">
        <v>25435.669193053895</v>
      </c>
      <c r="T38" s="26">
        <v>32634.872150107865</v>
      </c>
      <c r="U38" s="26">
        <v>66817.999102227957</v>
      </c>
      <c r="V38" s="26">
        <v>86494.36233742976</v>
      </c>
    </row>
    <row r="39" spans="1:22" ht="15" customHeight="1">
      <c r="A39" s="8" t="s">
        <v>485</v>
      </c>
      <c r="B39" s="8" t="s">
        <v>447</v>
      </c>
      <c r="C39" s="7" t="s">
        <v>675</v>
      </c>
      <c r="D39" s="1">
        <v>7381</v>
      </c>
      <c r="E39" s="2">
        <v>8902</v>
      </c>
      <c r="F39" s="2">
        <v>8151</v>
      </c>
      <c r="G39" s="2">
        <v>6330</v>
      </c>
      <c r="H39" s="2">
        <v>6782</v>
      </c>
      <c r="I39" s="2">
        <v>6769</v>
      </c>
      <c r="J39" s="2">
        <v>5520</v>
      </c>
      <c r="K39" s="2">
        <v>7516</v>
      </c>
      <c r="L39" s="2">
        <v>5251</v>
      </c>
      <c r="M39" s="2">
        <v>9131</v>
      </c>
      <c r="N39" s="2">
        <v>8188</v>
      </c>
      <c r="O39" s="2">
        <v>10197</v>
      </c>
      <c r="P39" s="2">
        <v>12019</v>
      </c>
      <c r="Q39" s="2">
        <v>10355</v>
      </c>
      <c r="R39" s="3">
        <v>7992</v>
      </c>
      <c r="S39" s="25">
        <v>8022.3853832444292</v>
      </c>
      <c r="T39" s="26">
        <v>17717.706421249441</v>
      </c>
      <c r="U39" s="26">
        <v>28740.947013449124</v>
      </c>
      <c r="V39" s="26">
        <v>119864.86996627685</v>
      </c>
    </row>
    <row r="40" spans="1:22" ht="15" customHeight="1">
      <c r="A40" s="8" t="s">
        <v>486</v>
      </c>
      <c r="B40" s="8" t="s">
        <v>447</v>
      </c>
      <c r="C40" s="7" t="s">
        <v>54</v>
      </c>
      <c r="D40" s="1">
        <v>1141</v>
      </c>
      <c r="E40" s="2">
        <v>1032</v>
      </c>
      <c r="F40" s="2">
        <v>1078</v>
      </c>
      <c r="G40" s="2">
        <v>823</v>
      </c>
      <c r="H40" s="2">
        <v>933</v>
      </c>
      <c r="I40" s="2">
        <v>776</v>
      </c>
      <c r="J40" s="2">
        <v>1179</v>
      </c>
      <c r="K40" s="2">
        <v>1106</v>
      </c>
      <c r="L40" s="2">
        <v>875</v>
      </c>
      <c r="M40" s="2">
        <v>1904</v>
      </c>
      <c r="N40" s="2">
        <v>1378</v>
      </c>
      <c r="O40" s="2">
        <v>1142</v>
      </c>
      <c r="P40" s="2">
        <v>1292</v>
      </c>
      <c r="Q40" s="2">
        <v>980</v>
      </c>
      <c r="R40" s="3">
        <v>718</v>
      </c>
      <c r="S40" s="25">
        <v>1743.2871305658525</v>
      </c>
      <c r="T40" s="26">
        <v>4553.0714105836223</v>
      </c>
      <c r="U40" s="26">
        <v>3689.7663417412368</v>
      </c>
      <c r="V40" s="26">
        <v>9771.6382063743986</v>
      </c>
    </row>
    <row r="41" spans="1:22" ht="15" customHeight="1">
      <c r="A41" s="8" t="s">
        <v>487</v>
      </c>
      <c r="B41" s="8" t="s">
        <v>447</v>
      </c>
      <c r="C41" s="7" t="s">
        <v>676</v>
      </c>
      <c r="D41" s="1">
        <v>5968</v>
      </c>
      <c r="E41" s="2">
        <v>6491</v>
      </c>
      <c r="F41" s="2">
        <v>5330</v>
      </c>
      <c r="G41" s="2">
        <v>4343</v>
      </c>
      <c r="H41" s="2">
        <v>4500</v>
      </c>
      <c r="I41" s="2">
        <v>4648</v>
      </c>
      <c r="J41" s="2">
        <v>4735</v>
      </c>
      <c r="K41" s="2">
        <v>6185</v>
      </c>
      <c r="L41" s="2">
        <v>4581</v>
      </c>
      <c r="M41" s="2">
        <v>7600</v>
      </c>
      <c r="N41" s="2">
        <v>6804</v>
      </c>
      <c r="O41" s="2">
        <v>7713</v>
      </c>
      <c r="P41" s="2">
        <v>5144</v>
      </c>
      <c r="Q41" s="2">
        <v>4126</v>
      </c>
      <c r="R41" s="3">
        <v>3968</v>
      </c>
      <c r="S41" s="25">
        <v>7984.5162246029158</v>
      </c>
      <c r="T41" s="26">
        <v>5454.5184348266703</v>
      </c>
      <c r="U41" s="26">
        <v>33464.070690543012</v>
      </c>
      <c r="V41" s="26">
        <v>41920.272035487898</v>
      </c>
    </row>
    <row r="42" spans="1:22" ht="15" customHeight="1">
      <c r="A42" s="8" t="s">
        <v>488</v>
      </c>
      <c r="B42" s="8" t="s">
        <v>447</v>
      </c>
      <c r="C42" s="7" t="s">
        <v>675</v>
      </c>
      <c r="D42" s="1">
        <v>8968</v>
      </c>
      <c r="E42" s="2">
        <v>11251</v>
      </c>
      <c r="F42" s="2">
        <v>10696</v>
      </c>
      <c r="G42" s="2">
        <v>7464</v>
      </c>
      <c r="H42" s="2">
        <v>7703</v>
      </c>
      <c r="I42" s="2">
        <v>8260</v>
      </c>
      <c r="J42" s="2">
        <v>7865</v>
      </c>
      <c r="K42" s="2">
        <v>9722</v>
      </c>
      <c r="L42" s="2">
        <v>7969</v>
      </c>
      <c r="M42" s="2">
        <v>12985</v>
      </c>
      <c r="N42" s="2">
        <v>11733</v>
      </c>
      <c r="O42" s="2">
        <v>12111</v>
      </c>
      <c r="P42" s="2">
        <v>9309</v>
      </c>
      <c r="Q42" s="2">
        <v>8350</v>
      </c>
      <c r="R42" s="3">
        <v>6868</v>
      </c>
      <c r="S42" s="25">
        <v>7068.4743353954736</v>
      </c>
      <c r="T42" s="26">
        <v>8584.4013545306334</v>
      </c>
      <c r="U42" s="26">
        <v>16374.691715830686</v>
      </c>
      <c r="V42" s="26">
        <v>40826.898909708929</v>
      </c>
    </row>
    <row r="43" spans="1:22" ht="15" customHeight="1">
      <c r="A43" s="8" t="s">
        <v>489</v>
      </c>
      <c r="B43" s="8" t="s">
        <v>447</v>
      </c>
      <c r="C43" s="7" t="s">
        <v>677</v>
      </c>
      <c r="D43" s="1">
        <v>173</v>
      </c>
      <c r="E43" s="2">
        <v>245</v>
      </c>
      <c r="F43" s="2">
        <v>207</v>
      </c>
      <c r="G43" s="2">
        <v>155</v>
      </c>
      <c r="H43" s="2">
        <v>150</v>
      </c>
      <c r="I43" s="2">
        <v>158</v>
      </c>
      <c r="J43" s="2">
        <v>147</v>
      </c>
      <c r="K43" s="2">
        <v>181</v>
      </c>
      <c r="L43" s="2">
        <v>132</v>
      </c>
      <c r="M43" s="2">
        <v>198</v>
      </c>
      <c r="N43" s="2">
        <v>182</v>
      </c>
      <c r="O43" s="2">
        <v>179</v>
      </c>
      <c r="P43" s="2">
        <v>200</v>
      </c>
      <c r="Q43" s="2">
        <v>185</v>
      </c>
      <c r="R43" s="3">
        <v>150</v>
      </c>
      <c r="S43" s="25">
        <v>7651.5287951690007</v>
      </c>
      <c r="T43" s="26">
        <v>11508.303912135092</v>
      </c>
      <c r="U43" s="26">
        <v>6793.5510088842875</v>
      </c>
      <c r="V43" s="26">
        <v>14113.284890292944</v>
      </c>
    </row>
    <row r="44" spans="1:22" ht="15" customHeight="1">
      <c r="A44" s="8" t="s">
        <v>490</v>
      </c>
      <c r="B44" s="8" t="s">
        <v>447</v>
      </c>
      <c r="C44" s="7" t="s">
        <v>55</v>
      </c>
      <c r="D44" s="1">
        <v>2284</v>
      </c>
      <c r="E44" s="2">
        <v>2730</v>
      </c>
      <c r="F44" s="2">
        <v>2301</v>
      </c>
      <c r="G44" s="2">
        <v>2044</v>
      </c>
      <c r="H44" s="2">
        <v>2208</v>
      </c>
      <c r="I44" s="2">
        <v>2007</v>
      </c>
      <c r="J44" s="2">
        <v>1878</v>
      </c>
      <c r="K44" s="2">
        <v>2768</v>
      </c>
      <c r="L44" s="2">
        <v>1982</v>
      </c>
      <c r="M44" s="2">
        <v>3283</v>
      </c>
      <c r="N44" s="2">
        <v>2775</v>
      </c>
      <c r="O44" s="2">
        <v>3679</v>
      </c>
      <c r="P44" s="2">
        <v>2672</v>
      </c>
      <c r="Q44" s="2">
        <v>3092</v>
      </c>
      <c r="R44" s="3">
        <v>2378</v>
      </c>
      <c r="S44" s="25">
        <v>6328.0669923012101</v>
      </c>
      <c r="T44" s="26">
        <v>26064.43812720375</v>
      </c>
      <c r="U44" s="26">
        <v>25785.668789710016</v>
      </c>
      <c r="V44" s="26">
        <v>95515.668347625644</v>
      </c>
    </row>
    <row r="45" spans="1:22" ht="15" customHeight="1">
      <c r="A45" s="8" t="s">
        <v>491</v>
      </c>
      <c r="B45" s="8" t="s">
        <v>447</v>
      </c>
      <c r="C45" s="7" t="s">
        <v>678</v>
      </c>
      <c r="D45" s="1">
        <v>2809</v>
      </c>
      <c r="E45" s="2">
        <v>3376</v>
      </c>
      <c r="F45" s="2">
        <v>3201</v>
      </c>
      <c r="G45" s="2">
        <v>2118</v>
      </c>
      <c r="H45" s="2">
        <v>1825</v>
      </c>
      <c r="I45" s="2">
        <v>2212</v>
      </c>
      <c r="J45" s="2">
        <v>2574</v>
      </c>
      <c r="K45" s="2">
        <v>3473</v>
      </c>
      <c r="L45" s="2">
        <v>2953</v>
      </c>
      <c r="M45" s="2">
        <v>3836</v>
      </c>
      <c r="N45" s="2">
        <v>3514</v>
      </c>
      <c r="O45" s="2">
        <v>3497</v>
      </c>
      <c r="P45" s="2">
        <v>2907</v>
      </c>
      <c r="Q45" s="2">
        <v>3036</v>
      </c>
      <c r="R45" s="3">
        <v>3004</v>
      </c>
      <c r="S45" s="25">
        <v>13508.190054036359</v>
      </c>
      <c r="T45" s="26">
        <v>32597.524062474404</v>
      </c>
      <c r="U45" s="26">
        <v>18042.295319887762</v>
      </c>
      <c r="V45" s="26">
        <v>31877.665016644103</v>
      </c>
    </row>
    <row r="46" spans="1:22" ht="15" customHeight="1">
      <c r="A46" s="8" t="s">
        <v>492</v>
      </c>
      <c r="B46" s="8" t="s">
        <v>447</v>
      </c>
      <c r="C46" s="7" t="s">
        <v>679</v>
      </c>
      <c r="D46" s="1">
        <v>915</v>
      </c>
      <c r="E46" s="2">
        <v>1045</v>
      </c>
      <c r="F46" s="2">
        <v>949</v>
      </c>
      <c r="G46" s="2">
        <v>613</v>
      </c>
      <c r="H46" s="2">
        <v>651</v>
      </c>
      <c r="I46" s="2">
        <v>703</v>
      </c>
      <c r="J46" s="2">
        <v>743</v>
      </c>
      <c r="K46" s="2">
        <v>966</v>
      </c>
      <c r="L46" s="2">
        <v>594</v>
      </c>
      <c r="M46" s="2">
        <v>1055</v>
      </c>
      <c r="N46" s="2">
        <v>1041</v>
      </c>
      <c r="O46" s="2">
        <v>1349</v>
      </c>
      <c r="P46" s="2">
        <v>1407</v>
      </c>
      <c r="Q46" s="2">
        <v>1027</v>
      </c>
      <c r="R46" s="3">
        <v>688</v>
      </c>
      <c r="S46" s="25">
        <v>34576.500589279385</v>
      </c>
      <c r="T46" s="26">
        <v>32813.124386540061</v>
      </c>
      <c r="U46" s="26">
        <v>33227.079157944157</v>
      </c>
      <c r="V46" s="26">
        <v>42294.600085703489</v>
      </c>
    </row>
    <row r="47" spans="1:22" ht="15" customHeight="1">
      <c r="A47" s="8" t="s">
        <v>493</v>
      </c>
      <c r="B47" s="8" t="s">
        <v>447</v>
      </c>
      <c r="C47" s="7" t="s">
        <v>58</v>
      </c>
      <c r="D47" s="1">
        <v>40096</v>
      </c>
      <c r="E47" s="2">
        <v>48320</v>
      </c>
      <c r="F47" s="2">
        <v>45717</v>
      </c>
      <c r="G47" s="2">
        <v>36705</v>
      </c>
      <c r="H47" s="2">
        <v>39536</v>
      </c>
      <c r="I47" s="2">
        <v>38951</v>
      </c>
      <c r="J47" s="2">
        <v>40848</v>
      </c>
      <c r="K47" s="2">
        <v>52177</v>
      </c>
      <c r="L47" s="2">
        <v>41852</v>
      </c>
      <c r="M47" s="2">
        <v>52700</v>
      </c>
      <c r="N47" s="2">
        <v>47790</v>
      </c>
      <c r="O47" s="2">
        <v>53306</v>
      </c>
      <c r="P47" s="2">
        <v>63155</v>
      </c>
      <c r="Q47" s="2">
        <v>54201</v>
      </c>
      <c r="R47" s="3">
        <v>41205</v>
      </c>
      <c r="S47" s="25">
        <v>178703.25379620743</v>
      </c>
      <c r="T47" s="26">
        <v>222197.35445400709</v>
      </c>
      <c r="U47" s="26">
        <v>245644.50803451342</v>
      </c>
      <c r="V47" s="26">
        <v>327253.22505878523</v>
      </c>
    </row>
    <row r="48" spans="1:22" ht="15" customHeight="1">
      <c r="A48" s="8" t="s">
        <v>494</v>
      </c>
      <c r="B48" s="8" t="s">
        <v>447</v>
      </c>
      <c r="C48" s="7" t="s">
        <v>680</v>
      </c>
      <c r="D48" s="1">
        <v>1716</v>
      </c>
      <c r="E48" s="2">
        <v>2110</v>
      </c>
      <c r="F48" s="2">
        <v>1974</v>
      </c>
      <c r="G48" s="2">
        <v>1902</v>
      </c>
      <c r="H48" s="2">
        <v>1859</v>
      </c>
      <c r="I48" s="2">
        <v>1928</v>
      </c>
      <c r="J48" s="2">
        <v>1925</v>
      </c>
      <c r="K48" s="2">
        <v>2566</v>
      </c>
      <c r="L48" s="2">
        <v>1978</v>
      </c>
      <c r="M48" s="2">
        <v>2582</v>
      </c>
      <c r="N48" s="2">
        <v>2357</v>
      </c>
      <c r="O48" s="2">
        <v>2107</v>
      </c>
      <c r="P48" s="2">
        <v>2562</v>
      </c>
      <c r="Q48" s="2">
        <v>2506</v>
      </c>
      <c r="R48" s="3">
        <v>1961</v>
      </c>
      <c r="S48" s="25">
        <v>13979.595787470211</v>
      </c>
      <c r="T48" s="26">
        <v>16257.735722852038</v>
      </c>
      <c r="U48" s="26">
        <v>11526.575115538441</v>
      </c>
      <c r="V48" s="26">
        <v>20514.853247562129</v>
      </c>
    </row>
    <row r="49" spans="1:22" ht="15" customHeight="1">
      <c r="A49" s="8" t="s">
        <v>495</v>
      </c>
      <c r="B49" s="8" t="s">
        <v>447</v>
      </c>
      <c r="C49" s="7" t="s">
        <v>681</v>
      </c>
      <c r="D49" s="1">
        <v>3188</v>
      </c>
      <c r="E49" s="2">
        <v>4150</v>
      </c>
      <c r="F49" s="2">
        <v>3774</v>
      </c>
      <c r="G49" s="2">
        <v>2757</v>
      </c>
      <c r="H49" s="2">
        <v>2297</v>
      </c>
      <c r="I49" s="2">
        <v>2699</v>
      </c>
      <c r="J49" s="2">
        <v>2333</v>
      </c>
      <c r="K49" s="2">
        <v>3009</v>
      </c>
      <c r="L49" s="2">
        <v>2545</v>
      </c>
      <c r="M49" s="2">
        <v>3981</v>
      </c>
      <c r="N49" s="2">
        <v>3734</v>
      </c>
      <c r="O49" s="2">
        <v>3474</v>
      </c>
      <c r="P49" s="2">
        <v>2758</v>
      </c>
      <c r="Q49" s="2">
        <v>3502</v>
      </c>
      <c r="R49" s="3">
        <v>2703</v>
      </c>
      <c r="S49" s="25">
        <v>30373.676896600566</v>
      </c>
      <c r="T49" s="26">
        <v>10253.747695721489</v>
      </c>
      <c r="U49" s="26">
        <v>26714.45283783237</v>
      </c>
      <c r="V49" s="26">
        <v>11970.117128163036</v>
      </c>
    </row>
    <row r="50" spans="1:22" ht="15" customHeight="1">
      <c r="A50" s="8" t="s">
        <v>496</v>
      </c>
      <c r="B50" s="8" t="s">
        <v>447</v>
      </c>
      <c r="C50" s="7" t="s">
        <v>682</v>
      </c>
      <c r="D50" s="1">
        <v>1946</v>
      </c>
      <c r="E50" s="2">
        <v>2516</v>
      </c>
      <c r="F50" s="2">
        <v>2418</v>
      </c>
      <c r="G50" s="2">
        <v>1666</v>
      </c>
      <c r="H50" s="2">
        <v>1538</v>
      </c>
      <c r="I50" s="2">
        <v>1797</v>
      </c>
      <c r="J50" s="2">
        <v>1577</v>
      </c>
      <c r="K50" s="2">
        <v>1811</v>
      </c>
      <c r="L50" s="2">
        <v>1561</v>
      </c>
      <c r="M50" s="2">
        <v>3013</v>
      </c>
      <c r="N50" s="2">
        <v>2722</v>
      </c>
      <c r="O50" s="2">
        <v>2813</v>
      </c>
      <c r="P50" s="2">
        <v>1651</v>
      </c>
      <c r="Q50" s="2">
        <v>1869</v>
      </c>
      <c r="R50" s="3">
        <v>1502</v>
      </c>
      <c r="S50" s="25">
        <v>11621.261287244059</v>
      </c>
      <c r="T50" s="26">
        <v>5315.3119263748349</v>
      </c>
      <c r="U50" s="26">
        <v>24308.648454688002</v>
      </c>
      <c r="V50" s="26">
        <v>21161.826205994468</v>
      </c>
    </row>
    <row r="51" spans="1:22" ht="15" customHeight="1">
      <c r="A51" s="8" t="s">
        <v>497</v>
      </c>
      <c r="B51" s="8" t="s">
        <v>447</v>
      </c>
      <c r="C51" s="7" t="s">
        <v>683</v>
      </c>
      <c r="D51" s="1">
        <v>128</v>
      </c>
      <c r="E51" s="2">
        <v>178</v>
      </c>
      <c r="F51" s="2">
        <v>184</v>
      </c>
      <c r="G51" s="2">
        <v>105</v>
      </c>
      <c r="H51" s="2">
        <v>85</v>
      </c>
      <c r="I51" s="2">
        <v>91</v>
      </c>
      <c r="J51" s="2">
        <v>81</v>
      </c>
      <c r="K51" s="2">
        <v>150</v>
      </c>
      <c r="L51" s="2">
        <v>91</v>
      </c>
      <c r="M51" s="2">
        <v>175</v>
      </c>
      <c r="N51" s="2">
        <v>158</v>
      </c>
      <c r="O51" s="2">
        <v>156</v>
      </c>
      <c r="P51" s="2">
        <v>121</v>
      </c>
      <c r="Q51" s="2">
        <v>106</v>
      </c>
      <c r="R51" s="3">
        <v>81</v>
      </c>
      <c r="S51" s="25">
        <v>5499.5159178862032</v>
      </c>
      <c r="T51" s="26">
        <v>11431.344216405625</v>
      </c>
      <c r="U51" s="26">
        <v>9057.0367170998634</v>
      </c>
      <c r="V51" s="26">
        <v>18025.851062919599</v>
      </c>
    </row>
    <row r="52" spans="1:22" ht="15" customHeight="1">
      <c r="A52" s="8" t="s">
        <v>498</v>
      </c>
      <c r="B52" s="8" t="s">
        <v>447</v>
      </c>
      <c r="C52" s="7" t="s">
        <v>684</v>
      </c>
      <c r="D52" s="1">
        <v>8261</v>
      </c>
      <c r="E52" s="2">
        <v>9555</v>
      </c>
      <c r="F52" s="2">
        <v>8352</v>
      </c>
      <c r="G52" s="2">
        <v>6394</v>
      </c>
      <c r="H52" s="2">
        <v>7003</v>
      </c>
      <c r="I52" s="2">
        <v>6808</v>
      </c>
      <c r="J52" s="2">
        <v>8178</v>
      </c>
      <c r="K52" s="2">
        <v>9496</v>
      </c>
      <c r="L52" s="2">
        <v>7129</v>
      </c>
      <c r="M52" s="2">
        <v>11391</v>
      </c>
      <c r="N52" s="2">
        <v>8362</v>
      </c>
      <c r="O52" s="2">
        <v>12752</v>
      </c>
      <c r="P52" s="2">
        <v>14426</v>
      </c>
      <c r="Q52" s="2">
        <v>13933</v>
      </c>
      <c r="R52" s="3">
        <v>9821</v>
      </c>
      <c r="S52" s="25">
        <v>7881.3554131312385</v>
      </c>
      <c r="T52" s="26">
        <v>9541.8705102238291</v>
      </c>
      <c r="U52" s="26">
        <v>34195.464924307569</v>
      </c>
      <c r="V52" s="26">
        <v>62480.379868225406</v>
      </c>
    </row>
    <row r="53" spans="1:22" ht="15" customHeight="1">
      <c r="A53" s="8" t="s">
        <v>499</v>
      </c>
      <c r="B53" s="8" t="s">
        <v>447</v>
      </c>
      <c r="C53" s="7" t="s">
        <v>664</v>
      </c>
      <c r="D53" s="1">
        <v>10510</v>
      </c>
      <c r="E53" s="2">
        <v>12897</v>
      </c>
      <c r="F53" s="2">
        <v>10939</v>
      </c>
      <c r="G53" s="2">
        <v>11938</v>
      </c>
      <c r="H53" s="2">
        <v>11775</v>
      </c>
      <c r="I53" s="2">
        <v>11629</v>
      </c>
      <c r="J53" s="2">
        <v>11254</v>
      </c>
      <c r="K53" s="2">
        <v>15118</v>
      </c>
      <c r="L53" s="2">
        <v>10070</v>
      </c>
      <c r="M53" s="2">
        <v>14081</v>
      </c>
      <c r="N53" s="2">
        <v>11815</v>
      </c>
      <c r="O53" s="2">
        <v>14221</v>
      </c>
      <c r="P53" s="2">
        <v>14584</v>
      </c>
      <c r="Q53" s="2">
        <v>13724</v>
      </c>
      <c r="R53" s="3">
        <v>12131</v>
      </c>
      <c r="S53" s="25">
        <v>4971.959363018339</v>
      </c>
      <c r="T53" s="26">
        <v>15090.890924365392</v>
      </c>
      <c r="U53" s="26">
        <v>24141.578705858494</v>
      </c>
      <c r="V53" s="26">
        <v>76659.032492660437</v>
      </c>
    </row>
    <row r="54" spans="1:22" ht="15" customHeight="1">
      <c r="A54" s="8" t="s">
        <v>500</v>
      </c>
      <c r="B54" s="8" t="s">
        <v>447</v>
      </c>
      <c r="C54" s="7" t="s">
        <v>685</v>
      </c>
      <c r="D54" s="1">
        <v>11151</v>
      </c>
      <c r="E54" s="2">
        <v>13002</v>
      </c>
      <c r="F54" s="2">
        <v>12448</v>
      </c>
      <c r="G54" s="2">
        <v>7431</v>
      </c>
      <c r="H54" s="2">
        <v>7322</v>
      </c>
      <c r="I54" s="2">
        <v>7555</v>
      </c>
      <c r="J54" s="2">
        <v>9522</v>
      </c>
      <c r="K54" s="2">
        <v>11225</v>
      </c>
      <c r="L54" s="2">
        <v>8896</v>
      </c>
      <c r="M54" s="2">
        <v>16074</v>
      </c>
      <c r="N54" s="2">
        <v>14141</v>
      </c>
      <c r="O54" s="2">
        <v>15894</v>
      </c>
      <c r="P54" s="2">
        <v>8989</v>
      </c>
      <c r="Q54" s="2">
        <v>9132</v>
      </c>
      <c r="R54" s="3">
        <v>6881</v>
      </c>
      <c r="S54" s="25">
        <v>46962.327131164784</v>
      </c>
      <c r="T54" s="26">
        <v>69867.520239936275</v>
      </c>
      <c r="U54" s="26">
        <v>127905.5058196052</v>
      </c>
      <c r="V54" s="26">
        <v>248112.45346305351</v>
      </c>
    </row>
    <row r="55" spans="1:22" ht="15" customHeight="1">
      <c r="A55" s="8" t="s">
        <v>501</v>
      </c>
      <c r="B55" s="8" t="s">
        <v>447</v>
      </c>
      <c r="C55" s="7" t="s">
        <v>686</v>
      </c>
      <c r="D55" s="1">
        <v>102</v>
      </c>
      <c r="E55" s="2">
        <v>141</v>
      </c>
      <c r="F55" s="2">
        <v>147</v>
      </c>
      <c r="G55" s="2">
        <v>73</v>
      </c>
      <c r="H55" s="2">
        <v>80</v>
      </c>
      <c r="I55" s="2">
        <v>89</v>
      </c>
      <c r="J55" s="2">
        <v>88</v>
      </c>
      <c r="K55" s="2">
        <v>100</v>
      </c>
      <c r="L55" s="2">
        <v>69</v>
      </c>
      <c r="M55" s="2">
        <v>128</v>
      </c>
      <c r="N55" s="2">
        <v>120</v>
      </c>
      <c r="O55" s="2">
        <v>100</v>
      </c>
      <c r="P55" s="2">
        <v>121</v>
      </c>
      <c r="Q55" s="2">
        <v>145</v>
      </c>
      <c r="R55" s="3">
        <v>107</v>
      </c>
      <c r="S55" s="25">
        <v>2260.3970209808917</v>
      </c>
      <c r="T55" s="26">
        <v>21659.06142680686</v>
      </c>
      <c r="U55" s="26">
        <v>2047.532588432291</v>
      </c>
      <c r="V55" s="26">
        <v>24643.635771581976</v>
      </c>
    </row>
    <row r="56" spans="1:22" ht="15" customHeight="1">
      <c r="A56" s="8" t="s">
        <v>502</v>
      </c>
      <c r="B56" s="8" t="s">
        <v>447</v>
      </c>
      <c r="C56" s="7" t="s">
        <v>687</v>
      </c>
      <c r="D56" s="1">
        <v>5657</v>
      </c>
      <c r="E56" s="2">
        <v>5537</v>
      </c>
      <c r="F56" s="2">
        <v>5786</v>
      </c>
      <c r="G56" s="2">
        <v>3601</v>
      </c>
      <c r="H56" s="2">
        <v>4566</v>
      </c>
      <c r="I56" s="2">
        <v>3816</v>
      </c>
      <c r="J56" s="2">
        <v>5715</v>
      </c>
      <c r="K56" s="2">
        <v>5398</v>
      </c>
      <c r="L56" s="2">
        <v>5048</v>
      </c>
      <c r="M56" s="2">
        <v>8449</v>
      </c>
      <c r="N56" s="2">
        <v>6764</v>
      </c>
      <c r="O56" s="2">
        <v>6037</v>
      </c>
      <c r="P56" s="2">
        <v>3534</v>
      </c>
      <c r="Q56" s="2">
        <v>3534</v>
      </c>
      <c r="R56" s="3">
        <v>3257</v>
      </c>
      <c r="S56" s="25">
        <v>10818.173957432826</v>
      </c>
      <c r="T56" s="26">
        <v>10438.790493541628</v>
      </c>
      <c r="U56" s="26">
        <v>32477.740395601621</v>
      </c>
      <c r="V56" s="26">
        <v>38331.751040659874</v>
      </c>
    </row>
    <row r="57" spans="1:22" ht="15" customHeight="1">
      <c r="A57" s="8" t="s">
        <v>503</v>
      </c>
      <c r="B57" s="8" t="s">
        <v>447</v>
      </c>
      <c r="C57" s="7" t="s">
        <v>688</v>
      </c>
      <c r="D57" s="1">
        <v>4655</v>
      </c>
      <c r="E57" s="2">
        <v>5249</v>
      </c>
      <c r="F57" s="2">
        <v>5069</v>
      </c>
      <c r="G57" s="2">
        <v>4298</v>
      </c>
      <c r="H57" s="2">
        <v>4939</v>
      </c>
      <c r="I57" s="2">
        <v>3820</v>
      </c>
      <c r="J57" s="2">
        <v>5317</v>
      </c>
      <c r="K57" s="2">
        <v>5830</v>
      </c>
      <c r="L57" s="2">
        <v>5449</v>
      </c>
      <c r="M57" s="2">
        <v>7042</v>
      </c>
      <c r="N57" s="2">
        <v>5679</v>
      </c>
      <c r="O57" s="2">
        <v>5854</v>
      </c>
      <c r="P57" s="2">
        <v>6124</v>
      </c>
      <c r="Q57" s="2">
        <v>5580</v>
      </c>
      <c r="R57" s="3">
        <v>4300</v>
      </c>
      <c r="S57" s="25">
        <v>18038.124927394289</v>
      </c>
      <c r="T57" s="26">
        <v>93293.825267942826</v>
      </c>
      <c r="U57" s="26">
        <v>19662.253106686145</v>
      </c>
      <c r="V57" s="26">
        <v>127479.93164454355</v>
      </c>
    </row>
    <row r="58" spans="1:22" ht="15" customHeight="1">
      <c r="A58" s="8" t="s">
        <v>504</v>
      </c>
      <c r="B58" s="8" t="s">
        <v>447</v>
      </c>
      <c r="C58" s="7" t="s">
        <v>63</v>
      </c>
      <c r="D58" s="1">
        <v>4892</v>
      </c>
      <c r="E58" s="2">
        <v>5997</v>
      </c>
      <c r="F58" s="2">
        <v>5733</v>
      </c>
      <c r="G58" s="2">
        <v>4737</v>
      </c>
      <c r="H58" s="2">
        <v>4426</v>
      </c>
      <c r="I58" s="2">
        <v>4656</v>
      </c>
      <c r="J58" s="2">
        <v>5197</v>
      </c>
      <c r="K58" s="2">
        <v>6528</v>
      </c>
      <c r="L58" s="2">
        <v>5164</v>
      </c>
      <c r="M58" s="2">
        <v>6610</v>
      </c>
      <c r="N58" s="2">
        <v>5835</v>
      </c>
      <c r="O58" s="2">
        <v>6672</v>
      </c>
      <c r="P58" s="2">
        <v>7468</v>
      </c>
      <c r="Q58" s="2">
        <v>7022</v>
      </c>
      <c r="R58" s="3">
        <v>5248</v>
      </c>
      <c r="S58" s="25">
        <v>33424.102916826647</v>
      </c>
      <c r="T58" s="26">
        <v>35194.913793344276</v>
      </c>
      <c r="U58" s="26">
        <v>32573.650806966649</v>
      </c>
      <c r="V58" s="26">
        <v>43832.138584499553</v>
      </c>
    </row>
    <row r="59" spans="1:22" ht="15" customHeight="1">
      <c r="A59" s="8" t="s">
        <v>505</v>
      </c>
      <c r="B59" s="8" t="s">
        <v>447</v>
      </c>
      <c r="C59" s="7" t="s">
        <v>689</v>
      </c>
      <c r="D59" s="1">
        <v>3931</v>
      </c>
      <c r="E59" s="2">
        <v>4391</v>
      </c>
      <c r="F59" s="2">
        <v>4242</v>
      </c>
      <c r="G59" s="2">
        <v>2741</v>
      </c>
      <c r="H59" s="2">
        <v>3022</v>
      </c>
      <c r="I59" s="2">
        <v>3451</v>
      </c>
      <c r="J59" s="2">
        <v>3535</v>
      </c>
      <c r="K59" s="2">
        <v>3873</v>
      </c>
      <c r="L59" s="2">
        <v>3551</v>
      </c>
      <c r="M59" s="2">
        <v>6121</v>
      </c>
      <c r="N59" s="2">
        <v>4641</v>
      </c>
      <c r="O59" s="2">
        <v>5353</v>
      </c>
      <c r="P59" s="2">
        <v>3978</v>
      </c>
      <c r="Q59" s="2">
        <v>3999</v>
      </c>
      <c r="R59" s="3">
        <v>3029</v>
      </c>
      <c r="S59" s="25">
        <v>6950.2964437728488</v>
      </c>
      <c r="T59" s="26">
        <v>7118.771854976625</v>
      </c>
      <c r="U59" s="26">
        <v>29244.631367327551</v>
      </c>
      <c r="V59" s="26">
        <v>39611.729492964252</v>
      </c>
    </row>
    <row r="60" spans="1:22" ht="15" customHeight="1">
      <c r="A60" s="8" t="s">
        <v>506</v>
      </c>
      <c r="B60" s="8" t="s">
        <v>447</v>
      </c>
      <c r="C60" s="7" t="s">
        <v>681</v>
      </c>
      <c r="D60" s="1">
        <v>469</v>
      </c>
      <c r="E60" s="2">
        <v>556</v>
      </c>
      <c r="F60" s="2">
        <v>548</v>
      </c>
      <c r="G60" s="2">
        <v>385</v>
      </c>
      <c r="H60" s="2">
        <v>360</v>
      </c>
      <c r="I60" s="2">
        <v>404</v>
      </c>
      <c r="J60" s="2">
        <v>426</v>
      </c>
      <c r="K60" s="2">
        <v>495</v>
      </c>
      <c r="L60" s="2">
        <v>417</v>
      </c>
      <c r="M60" s="2">
        <v>620</v>
      </c>
      <c r="N60" s="2">
        <v>478</v>
      </c>
      <c r="O60" s="2">
        <v>575</v>
      </c>
      <c r="P60" s="2">
        <v>656</v>
      </c>
      <c r="Q60" s="2">
        <v>668</v>
      </c>
      <c r="R60" s="3">
        <v>497</v>
      </c>
      <c r="S60" s="25">
        <v>1091.0235187923356</v>
      </c>
      <c r="T60" s="26">
        <v>19491.174703721357</v>
      </c>
      <c r="U60" s="26">
        <v>1247.4541245933817</v>
      </c>
      <c r="V60" s="26">
        <v>23674.293731098263</v>
      </c>
    </row>
    <row r="61" spans="1:22" ht="15" customHeight="1">
      <c r="A61" s="8" t="s">
        <v>507</v>
      </c>
      <c r="B61" s="8" t="s">
        <v>447</v>
      </c>
      <c r="C61" s="7" t="s">
        <v>65</v>
      </c>
      <c r="D61" s="1">
        <v>5052</v>
      </c>
      <c r="E61" s="2">
        <v>5589</v>
      </c>
      <c r="F61" s="2">
        <v>5244</v>
      </c>
      <c r="G61" s="2">
        <v>3942</v>
      </c>
      <c r="H61" s="2">
        <v>4148</v>
      </c>
      <c r="I61" s="2">
        <v>4375</v>
      </c>
      <c r="J61" s="2">
        <v>4712</v>
      </c>
      <c r="K61" s="2">
        <v>5311</v>
      </c>
      <c r="L61" s="2">
        <v>4548</v>
      </c>
      <c r="M61" s="2">
        <v>8143</v>
      </c>
      <c r="N61" s="2">
        <v>5973</v>
      </c>
      <c r="O61" s="2">
        <v>6300</v>
      </c>
      <c r="P61" s="2">
        <v>6133</v>
      </c>
      <c r="Q61" s="2">
        <v>6149</v>
      </c>
      <c r="R61" s="3">
        <v>4618</v>
      </c>
      <c r="S61" s="25">
        <v>13189.56678822502</v>
      </c>
      <c r="T61" s="26">
        <v>16375.438786908866</v>
      </c>
      <c r="U61" s="26">
        <v>30558.294614605235</v>
      </c>
      <c r="V61" s="26">
        <v>40400.053192746658</v>
      </c>
    </row>
    <row r="62" spans="1:22" ht="15" customHeight="1">
      <c r="A62" s="8" t="s">
        <v>508</v>
      </c>
      <c r="B62" s="8" t="s">
        <v>447</v>
      </c>
      <c r="C62" s="7" t="s">
        <v>66</v>
      </c>
      <c r="D62" s="1">
        <v>35383</v>
      </c>
      <c r="E62" s="2">
        <v>47693</v>
      </c>
      <c r="F62" s="2">
        <v>44343</v>
      </c>
      <c r="G62" s="2">
        <v>42106</v>
      </c>
      <c r="H62" s="2">
        <v>36731</v>
      </c>
      <c r="I62" s="2">
        <v>40413</v>
      </c>
      <c r="J62" s="2">
        <v>33348</v>
      </c>
      <c r="K62" s="2">
        <v>47915</v>
      </c>
      <c r="L62" s="2">
        <v>37375</v>
      </c>
      <c r="M62" s="2">
        <v>49692</v>
      </c>
      <c r="N62" s="2">
        <v>45669</v>
      </c>
      <c r="O62" s="2">
        <v>45448</v>
      </c>
      <c r="P62" s="2">
        <v>55881</v>
      </c>
      <c r="Q62" s="2">
        <v>62737</v>
      </c>
      <c r="R62" s="3">
        <v>48825</v>
      </c>
      <c r="S62" s="25">
        <v>149833.89658081433</v>
      </c>
      <c r="T62" s="26">
        <v>173061.41813131433</v>
      </c>
      <c r="U62" s="26">
        <v>117256.97505069277</v>
      </c>
      <c r="V62" s="26">
        <v>201408.6041649596</v>
      </c>
    </row>
    <row r="63" spans="1:22" ht="15" customHeight="1">
      <c r="A63" s="8" t="s">
        <v>509</v>
      </c>
      <c r="B63" s="8" t="s">
        <v>447</v>
      </c>
      <c r="C63" s="7" t="s">
        <v>682</v>
      </c>
      <c r="D63" s="1">
        <v>573</v>
      </c>
      <c r="E63" s="2">
        <v>509</v>
      </c>
      <c r="F63" s="2">
        <v>492</v>
      </c>
      <c r="G63" s="2">
        <v>332</v>
      </c>
      <c r="H63" s="2">
        <v>385</v>
      </c>
      <c r="I63" s="2">
        <v>289</v>
      </c>
      <c r="J63" s="2">
        <v>560</v>
      </c>
      <c r="K63" s="2">
        <v>457</v>
      </c>
      <c r="L63" s="2">
        <v>442</v>
      </c>
      <c r="M63" s="2">
        <v>1195</v>
      </c>
      <c r="N63" s="2">
        <v>730</v>
      </c>
      <c r="O63" s="2">
        <v>692</v>
      </c>
      <c r="P63" s="2">
        <v>400</v>
      </c>
      <c r="Q63" s="2">
        <v>323</v>
      </c>
      <c r="R63" s="3">
        <v>281</v>
      </c>
      <c r="S63" s="25">
        <v>6132.8449503389711</v>
      </c>
      <c r="T63" s="26">
        <v>6698.322929042788</v>
      </c>
      <c r="U63" s="26">
        <v>14100.686801207328</v>
      </c>
      <c r="V63" s="26">
        <v>24477.702292605783</v>
      </c>
    </row>
    <row r="64" spans="1:22" ht="15" customHeight="1">
      <c r="A64" s="8" t="s">
        <v>510</v>
      </c>
      <c r="B64" s="8" t="s">
        <v>447</v>
      </c>
      <c r="C64" s="7" t="s">
        <v>690</v>
      </c>
      <c r="D64" s="1">
        <v>13431</v>
      </c>
      <c r="E64" s="2">
        <v>16524</v>
      </c>
      <c r="F64" s="2">
        <v>16681</v>
      </c>
      <c r="G64" s="2">
        <v>11277</v>
      </c>
      <c r="H64" s="2">
        <v>11540</v>
      </c>
      <c r="I64" s="2">
        <v>13033</v>
      </c>
      <c r="J64" s="2">
        <v>13806</v>
      </c>
      <c r="K64" s="2">
        <v>14425</v>
      </c>
      <c r="L64" s="2">
        <v>12842</v>
      </c>
      <c r="M64" s="2">
        <v>18053</v>
      </c>
      <c r="N64" s="2">
        <v>14964</v>
      </c>
      <c r="O64" s="2">
        <v>16501</v>
      </c>
      <c r="P64" s="2">
        <v>16337</v>
      </c>
      <c r="Q64" s="2">
        <v>18184</v>
      </c>
      <c r="R64" s="3">
        <v>13560</v>
      </c>
      <c r="S64" s="25">
        <v>39721.48283229769</v>
      </c>
      <c r="T64" s="26">
        <v>54936.207508186453</v>
      </c>
      <c r="U64" s="26">
        <v>32641.716260193476</v>
      </c>
      <c r="V64" s="26">
        <v>59290.210962656623</v>
      </c>
    </row>
    <row r="65" spans="1:22" ht="15" customHeight="1">
      <c r="A65" s="8" t="s">
        <v>511</v>
      </c>
      <c r="B65" s="8" t="s">
        <v>447</v>
      </c>
      <c r="C65" s="7" t="s">
        <v>67</v>
      </c>
      <c r="D65" s="1">
        <v>1302</v>
      </c>
      <c r="E65" s="2">
        <v>1617</v>
      </c>
      <c r="F65" s="2">
        <v>1557</v>
      </c>
      <c r="G65" s="2">
        <v>1142</v>
      </c>
      <c r="H65" s="2">
        <v>1189</v>
      </c>
      <c r="I65" s="2">
        <v>1177</v>
      </c>
      <c r="J65" s="2">
        <v>1304</v>
      </c>
      <c r="K65" s="2">
        <v>1592</v>
      </c>
      <c r="L65" s="2">
        <v>1261</v>
      </c>
      <c r="M65" s="2">
        <v>1907</v>
      </c>
      <c r="N65" s="2">
        <v>1615</v>
      </c>
      <c r="O65" s="2">
        <v>1894</v>
      </c>
      <c r="P65" s="2">
        <v>1854</v>
      </c>
      <c r="Q65" s="2">
        <v>1591</v>
      </c>
      <c r="R65" s="3">
        <v>1290</v>
      </c>
      <c r="S65" s="25">
        <v>7027.3405941124702</v>
      </c>
      <c r="T65" s="26">
        <v>12022.123057152485</v>
      </c>
      <c r="U65" s="26">
        <v>9068.7934772026838</v>
      </c>
      <c r="V65" s="26">
        <v>16995.052178370664</v>
      </c>
    </row>
    <row r="66" spans="1:22" ht="15" customHeight="1">
      <c r="A66" s="8" t="s">
        <v>512</v>
      </c>
      <c r="B66" s="8" t="s">
        <v>447</v>
      </c>
      <c r="C66" s="7" t="s">
        <v>691</v>
      </c>
      <c r="D66" s="1">
        <v>8621</v>
      </c>
      <c r="E66" s="2">
        <v>10818</v>
      </c>
      <c r="F66" s="2">
        <v>10568</v>
      </c>
      <c r="G66" s="2">
        <v>11712</v>
      </c>
      <c r="H66" s="2">
        <v>11800</v>
      </c>
      <c r="I66" s="2">
        <v>12955</v>
      </c>
      <c r="J66" s="2">
        <v>7593</v>
      </c>
      <c r="K66" s="2">
        <v>9268</v>
      </c>
      <c r="L66" s="2">
        <v>8190</v>
      </c>
      <c r="M66" s="2">
        <v>14202</v>
      </c>
      <c r="N66" s="2">
        <v>12910</v>
      </c>
      <c r="O66" s="2">
        <v>13456</v>
      </c>
      <c r="P66" s="2">
        <v>8982</v>
      </c>
      <c r="Q66" s="2">
        <v>9047</v>
      </c>
      <c r="R66" s="3">
        <v>6691</v>
      </c>
      <c r="S66" s="25">
        <v>111855.70087908251</v>
      </c>
      <c r="T66" s="26">
        <v>44921.827101388248</v>
      </c>
      <c r="U66" s="26">
        <v>97006.883938865809</v>
      </c>
      <c r="V66" s="26">
        <v>55393.847048919903</v>
      </c>
    </row>
    <row r="67" spans="1:22" ht="15" customHeight="1">
      <c r="A67" s="8" t="s">
        <v>513</v>
      </c>
      <c r="B67" s="8" t="s">
        <v>447</v>
      </c>
      <c r="C67" s="7" t="s">
        <v>692</v>
      </c>
      <c r="D67" s="1">
        <v>7187</v>
      </c>
      <c r="E67" s="2">
        <v>8951</v>
      </c>
      <c r="F67" s="2">
        <v>7998</v>
      </c>
      <c r="G67" s="2">
        <v>5036</v>
      </c>
      <c r="H67" s="2">
        <v>4906</v>
      </c>
      <c r="I67" s="2">
        <v>5696</v>
      </c>
      <c r="J67" s="2">
        <v>5447</v>
      </c>
      <c r="K67" s="2">
        <v>6896</v>
      </c>
      <c r="L67" s="2">
        <v>5392</v>
      </c>
      <c r="M67" s="2">
        <v>9076</v>
      </c>
      <c r="N67" s="2">
        <v>8015</v>
      </c>
      <c r="O67" s="2">
        <v>10469</v>
      </c>
      <c r="P67" s="2">
        <v>9454</v>
      </c>
      <c r="Q67" s="2">
        <v>9033</v>
      </c>
      <c r="R67" s="3">
        <v>6394</v>
      </c>
      <c r="S67" s="25">
        <v>30934.532194411819</v>
      </c>
      <c r="T67" s="26">
        <v>38598.116808911014</v>
      </c>
      <c r="U67" s="26">
        <v>40750.786846897958</v>
      </c>
      <c r="V67" s="26">
        <v>59049.970572219718</v>
      </c>
    </row>
    <row r="68" spans="1:22" ht="15" customHeight="1">
      <c r="A68" s="8" t="s">
        <v>514</v>
      </c>
      <c r="B68" s="8" t="s">
        <v>447</v>
      </c>
      <c r="C68" s="7" t="s">
        <v>69</v>
      </c>
      <c r="D68" s="1">
        <v>520</v>
      </c>
      <c r="E68" s="2">
        <v>485</v>
      </c>
      <c r="F68" s="2">
        <v>488</v>
      </c>
      <c r="G68" s="2">
        <v>267</v>
      </c>
      <c r="H68" s="2">
        <v>378</v>
      </c>
      <c r="I68" s="2">
        <v>241</v>
      </c>
      <c r="J68" s="2">
        <v>429</v>
      </c>
      <c r="K68" s="2">
        <v>427</v>
      </c>
      <c r="L68" s="2">
        <v>411</v>
      </c>
      <c r="M68" s="2">
        <v>899</v>
      </c>
      <c r="N68" s="2">
        <v>580</v>
      </c>
      <c r="O68" s="2">
        <v>529</v>
      </c>
      <c r="P68" s="2">
        <v>378</v>
      </c>
      <c r="Q68" s="2">
        <v>314</v>
      </c>
      <c r="R68" s="3">
        <v>277</v>
      </c>
      <c r="S68" s="25">
        <v>13702.759179470251</v>
      </c>
      <c r="T68" s="26">
        <v>18398.460200385925</v>
      </c>
      <c r="U68" s="26">
        <v>16497.209531638953</v>
      </c>
      <c r="V68" s="26">
        <v>26484.547600627331</v>
      </c>
    </row>
    <row r="69" spans="1:22" ht="15" customHeight="1">
      <c r="A69" s="8" t="s">
        <v>515</v>
      </c>
      <c r="B69" s="8" t="s">
        <v>447</v>
      </c>
      <c r="C69" s="7" t="s">
        <v>693</v>
      </c>
      <c r="D69" s="1">
        <v>9017</v>
      </c>
      <c r="E69" s="2">
        <v>8990</v>
      </c>
      <c r="F69" s="2">
        <v>8618</v>
      </c>
      <c r="G69" s="2">
        <v>5312</v>
      </c>
      <c r="H69" s="2">
        <v>6286</v>
      </c>
      <c r="I69" s="2">
        <v>5582</v>
      </c>
      <c r="J69" s="2">
        <v>6826</v>
      </c>
      <c r="K69" s="2">
        <v>7890</v>
      </c>
      <c r="L69" s="2">
        <v>6487</v>
      </c>
      <c r="M69" s="2">
        <v>11953</v>
      </c>
      <c r="N69" s="2">
        <v>9549</v>
      </c>
      <c r="O69" s="2">
        <v>10403</v>
      </c>
      <c r="P69" s="2">
        <v>6738</v>
      </c>
      <c r="Q69" s="2">
        <v>6229</v>
      </c>
      <c r="R69" s="3">
        <v>4896</v>
      </c>
      <c r="S69" s="25">
        <v>187285.84156073484</v>
      </c>
      <c r="T69" s="26">
        <v>214909.95032456459</v>
      </c>
      <c r="U69" s="26">
        <v>206006.28195945011</v>
      </c>
      <c r="V69" s="26">
        <v>324089.87368517212</v>
      </c>
    </row>
    <row r="70" spans="1:22" ht="15" customHeight="1">
      <c r="A70" s="8" t="s">
        <v>516</v>
      </c>
      <c r="B70" s="8" t="s">
        <v>447</v>
      </c>
      <c r="C70" s="7" t="s">
        <v>662</v>
      </c>
      <c r="D70" s="1">
        <v>315</v>
      </c>
      <c r="E70" s="2">
        <v>302</v>
      </c>
      <c r="F70" s="2">
        <v>313</v>
      </c>
      <c r="G70" s="2">
        <v>766</v>
      </c>
      <c r="H70" s="2">
        <v>809</v>
      </c>
      <c r="I70" s="2">
        <v>806</v>
      </c>
      <c r="J70" s="2">
        <v>846</v>
      </c>
      <c r="K70" s="2">
        <v>796</v>
      </c>
      <c r="L70" s="2">
        <v>682</v>
      </c>
      <c r="M70" s="2">
        <v>475</v>
      </c>
      <c r="N70" s="2">
        <v>302</v>
      </c>
      <c r="O70" s="2">
        <v>338</v>
      </c>
      <c r="P70" s="2">
        <v>849</v>
      </c>
      <c r="Q70" s="2">
        <v>824</v>
      </c>
      <c r="R70" s="3">
        <v>628</v>
      </c>
      <c r="S70" s="25">
        <v>157648.00159153045</v>
      </c>
      <c r="T70" s="26">
        <v>407.99956338935959</v>
      </c>
      <c r="U70" s="26">
        <v>138160.49451349711</v>
      </c>
      <c r="V70" s="26">
        <v>591.10310019120141</v>
      </c>
    </row>
    <row r="71" spans="1:22" ht="15" customHeight="1">
      <c r="A71" s="8" t="s">
        <v>517</v>
      </c>
      <c r="B71" s="8" t="s">
        <v>447</v>
      </c>
      <c r="C71" s="7" t="s">
        <v>694</v>
      </c>
      <c r="D71" s="1">
        <v>1679</v>
      </c>
      <c r="E71" s="2">
        <v>2232</v>
      </c>
      <c r="F71" s="2">
        <v>2226</v>
      </c>
      <c r="G71" s="2">
        <v>1475</v>
      </c>
      <c r="H71" s="2">
        <v>1589</v>
      </c>
      <c r="I71" s="2">
        <v>1632</v>
      </c>
      <c r="J71" s="2">
        <v>1351</v>
      </c>
      <c r="K71" s="2">
        <v>1835</v>
      </c>
      <c r="L71" s="2">
        <v>1471</v>
      </c>
      <c r="M71" s="2">
        <v>2411</v>
      </c>
      <c r="N71" s="2">
        <v>2071</v>
      </c>
      <c r="O71" s="2">
        <v>2225</v>
      </c>
      <c r="P71" s="2">
        <v>1621</v>
      </c>
      <c r="Q71" s="2">
        <v>1630</v>
      </c>
      <c r="R71" s="3">
        <v>1204</v>
      </c>
      <c r="S71" s="25">
        <v>32989.91342550594</v>
      </c>
      <c r="T71" s="26">
        <v>36867.655415229121</v>
      </c>
      <c r="U71" s="26">
        <v>32345.940927080577</v>
      </c>
      <c r="V71" s="26">
        <v>55717.892226718468</v>
      </c>
    </row>
    <row r="72" spans="1:22" ht="15" customHeight="1">
      <c r="A72" s="8" t="s">
        <v>518</v>
      </c>
      <c r="B72" s="8" t="s">
        <v>447</v>
      </c>
      <c r="C72" s="7" t="s">
        <v>70</v>
      </c>
      <c r="D72" s="1">
        <v>5598</v>
      </c>
      <c r="E72" s="2">
        <v>7063</v>
      </c>
      <c r="F72" s="2">
        <v>6868</v>
      </c>
      <c r="G72" s="2">
        <v>1838</v>
      </c>
      <c r="H72" s="2">
        <v>1769</v>
      </c>
      <c r="I72" s="2">
        <v>1865</v>
      </c>
      <c r="J72" s="2">
        <v>52736</v>
      </c>
      <c r="K72" s="2">
        <v>71763</v>
      </c>
      <c r="L72" s="2">
        <v>53712</v>
      </c>
      <c r="M72" s="2">
        <v>4058</v>
      </c>
      <c r="N72" s="2">
        <v>3530</v>
      </c>
      <c r="O72" s="2">
        <v>3420</v>
      </c>
      <c r="P72" s="2">
        <v>5009</v>
      </c>
      <c r="Q72" s="2">
        <v>5061</v>
      </c>
      <c r="R72" s="3">
        <v>4033</v>
      </c>
      <c r="S72" s="25">
        <v>5840.9912621880558</v>
      </c>
      <c r="T72" s="26">
        <v>4360.6721712599183</v>
      </c>
      <c r="U72" s="26">
        <v>21094.102731839488</v>
      </c>
      <c r="V72" s="26">
        <v>26276.711727970309</v>
      </c>
    </row>
    <row r="73" spans="1:22" ht="15" customHeight="1">
      <c r="A73" s="8" t="s">
        <v>519</v>
      </c>
      <c r="B73" s="8" t="s">
        <v>447</v>
      </c>
      <c r="C73" s="7" t="s">
        <v>675</v>
      </c>
      <c r="D73" s="1">
        <v>20371</v>
      </c>
      <c r="E73" s="2">
        <v>27452</v>
      </c>
      <c r="F73" s="2">
        <v>23890</v>
      </c>
      <c r="G73" s="2">
        <v>17693</v>
      </c>
      <c r="H73" s="2">
        <v>17150</v>
      </c>
      <c r="I73" s="2">
        <v>19883</v>
      </c>
      <c r="J73" s="2">
        <v>14910</v>
      </c>
      <c r="K73" s="2">
        <v>19794</v>
      </c>
      <c r="L73" s="2">
        <v>14140</v>
      </c>
      <c r="M73" s="2">
        <v>26190</v>
      </c>
      <c r="N73" s="2">
        <v>24315</v>
      </c>
      <c r="O73" s="2">
        <v>26562</v>
      </c>
      <c r="P73" s="2">
        <v>25288</v>
      </c>
      <c r="Q73" s="2">
        <v>25215</v>
      </c>
      <c r="R73" s="3">
        <v>20971</v>
      </c>
      <c r="S73" s="25">
        <v>44769.833429127335</v>
      </c>
      <c r="T73" s="26">
        <v>17439.293404345761</v>
      </c>
      <c r="U73" s="26">
        <v>84040.41509915638</v>
      </c>
      <c r="V73" s="26">
        <v>80726.916871197333</v>
      </c>
    </row>
    <row r="74" spans="1:22" ht="15" customHeight="1">
      <c r="A74" s="8" t="s">
        <v>520</v>
      </c>
      <c r="B74" s="8" t="s">
        <v>447</v>
      </c>
      <c r="C74" s="7" t="s">
        <v>647</v>
      </c>
      <c r="D74" s="1">
        <v>16205</v>
      </c>
      <c r="E74" s="2">
        <v>19486</v>
      </c>
      <c r="F74" s="2">
        <v>18247</v>
      </c>
      <c r="G74" s="2">
        <v>15387</v>
      </c>
      <c r="H74" s="2">
        <v>14879</v>
      </c>
      <c r="I74" s="2">
        <v>15226</v>
      </c>
      <c r="J74" s="2">
        <v>16683</v>
      </c>
      <c r="K74" s="2">
        <v>20525</v>
      </c>
      <c r="L74" s="2">
        <v>17155</v>
      </c>
      <c r="M74" s="2">
        <v>22119</v>
      </c>
      <c r="N74" s="2">
        <v>18755</v>
      </c>
      <c r="O74" s="2">
        <v>22492</v>
      </c>
      <c r="P74" s="2">
        <v>27688</v>
      </c>
      <c r="Q74" s="2">
        <v>24958</v>
      </c>
      <c r="R74" s="3">
        <v>18174</v>
      </c>
      <c r="S74" s="25">
        <v>160299.49561296415</v>
      </c>
      <c r="T74" s="26">
        <v>301817.81848730776</v>
      </c>
      <c r="U74" s="26">
        <v>190159.40689455115</v>
      </c>
      <c r="V74" s="26">
        <v>446267.19708404958</v>
      </c>
    </row>
    <row r="75" spans="1:22" ht="15" customHeight="1">
      <c r="A75" s="8" t="s">
        <v>521</v>
      </c>
      <c r="B75" s="8" t="s">
        <v>447</v>
      </c>
      <c r="C75" s="7" t="s">
        <v>695</v>
      </c>
      <c r="D75" s="1">
        <v>1</v>
      </c>
      <c r="E75" s="2">
        <v>2</v>
      </c>
      <c r="F75" s="2">
        <v>1</v>
      </c>
      <c r="G75" s="2">
        <v>0</v>
      </c>
      <c r="H75" s="2">
        <v>0</v>
      </c>
      <c r="I75" s="2">
        <v>1</v>
      </c>
      <c r="J75" s="2">
        <v>0</v>
      </c>
      <c r="K75" s="2">
        <v>1</v>
      </c>
      <c r="L75" s="2">
        <v>1</v>
      </c>
      <c r="M75" s="2">
        <v>1</v>
      </c>
      <c r="N75" s="2">
        <v>0</v>
      </c>
      <c r="O75" s="2">
        <v>2</v>
      </c>
      <c r="P75" s="2">
        <v>0</v>
      </c>
      <c r="Q75" s="2">
        <v>0</v>
      </c>
      <c r="R75" s="3">
        <v>0</v>
      </c>
      <c r="S75" s="25">
        <v>368.89783849052714</v>
      </c>
      <c r="T75" s="26">
        <v>4068.6780315804408</v>
      </c>
      <c r="U75" s="26">
        <v>478.93327997781597</v>
      </c>
      <c r="V75" s="26">
        <v>8819.0571233630562</v>
      </c>
    </row>
    <row r="76" spans="1:22" ht="15" customHeight="1">
      <c r="A76" s="8" t="s">
        <v>522</v>
      </c>
      <c r="B76" s="8" t="s">
        <v>447</v>
      </c>
      <c r="C76" s="7" t="s">
        <v>696</v>
      </c>
      <c r="D76" s="1">
        <v>1494</v>
      </c>
      <c r="E76" s="2">
        <v>1719</v>
      </c>
      <c r="F76" s="2">
        <v>1622</v>
      </c>
      <c r="G76" s="2">
        <v>946</v>
      </c>
      <c r="H76" s="2">
        <v>1069</v>
      </c>
      <c r="I76" s="2">
        <v>1046</v>
      </c>
      <c r="J76" s="2">
        <v>1180</v>
      </c>
      <c r="K76" s="2">
        <v>1446</v>
      </c>
      <c r="L76" s="2">
        <v>1191</v>
      </c>
      <c r="M76" s="2">
        <v>1945</v>
      </c>
      <c r="N76" s="2">
        <v>1546</v>
      </c>
      <c r="O76" s="2">
        <v>1725</v>
      </c>
      <c r="P76" s="2">
        <v>1623</v>
      </c>
      <c r="Q76" s="2">
        <v>1699</v>
      </c>
      <c r="R76" s="3">
        <v>1349</v>
      </c>
      <c r="S76" s="25">
        <v>4811.9948135843915</v>
      </c>
      <c r="T76" s="26">
        <v>8990.137397457378</v>
      </c>
      <c r="U76" s="26">
        <v>13209.029363935966</v>
      </c>
      <c r="V76" s="26">
        <v>30549.079787669871</v>
      </c>
    </row>
    <row r="77" spans="1:22" ht="15" customHeight="1">
      <c r="A77" s="8" t="s">
        <v>523</v>
      </c>
      <c r="B77" s="8" t="s">
        <v>447</v>
      </c>
      <c r="C77" s="7" t="s">
        <v>73</v>
      </c>
      <c r="D77" s="1">
        <v>4021</v>
      </c>
      <c r="E77" s="2">
        <v>4807</v>
      </c>
      <c r="F77" s="2">
        <v>4266</v>
      </c>
      <c r="G77" s="2">
        <v>2011</v>
      </c>
      <c r="H77" s="2">
        <v>2082</v>
      </c>
      <c r="I77" s="2">
        <v>1883</v>
      </c>
      <c r="J77" s="2">
        <v>2250</v>
      </c>
      <c r="K77" s="2">
        <v>3103</v>
      </c>
      <c r="L77" s="2">
        <v>2316</v>
      </c>
      <c r="M77" s="2">
        <v>7374</v>
      </c>
      <c r="N77" s="2">
        <v>6070</v>
      </c>
      <c r="O77" s="2">
        <v>7585</v>
      </c>
      <c r="P77" s="2">
        <v>3368</v>
      </c>
      <c r="Q77" s="2">
        <v>3285</v>
      </c>
      <c r="R77" s="3">
        <v>2500</v>
      </c>
      <c r="S77" s="25">
        <v>2067.1337286035518</v>
      </c>
      <c r="T77" s="26">
        <v>2711.1316341170896</v>
      </c>
      <c r="U77" s="26">
        <v>9735.2161419780095</v>
      </c>
      <c r="V77" s="26">
        <v>20470.716059551643</v>
      </c>
    </row>
    <row r="78" spans="1:22" ht="15" customHeight="1">
      <c r="A78" s="8" t="s">
        <v>524</v>
      </c>
      <c r="B78" s="8" t="s">
        <v>447</v>
      </c>
      <c r="C78" s="7" t="s">
        <v>697</v>
      </c>
      <c r="D78" s="1">
        <v>13944</v>
      </c>
      <c r="E78" s="2">
        <v>15510</v>
      </c>
      <c r="F78" s="2">
        <v>15050</v>
      </c>
      <c r="G78" s="2">
        <v>10730</v>
      </c>
      <c r="H78" s="2">
        <v>11313</v>
      </c>
      <c r="I78" s="2">
        <v>12092</v>
      </c>
      <c r="J78" s="2">
        <v>13874</v>
      </c>
      <c r="K78" s="2">
        <v>15449</v>
      </c>
      <c r="L78" s="2">
        <v>12623</v>
      </c>
      <c r="M78" s="2">
        <v>21077</v>
      </c>
      <c r="N78" s="2">
        <v>15544</v>
      </c>
      <c r="O78" s="2">
        <v>19402</v>
      </c>
      <c r="P78" s="2">
        <v>21982</v>
      </c>
      <c r="Q78" s="2">
        <v>20099</v>
      </c>
      <c r="R78" s="3">
        <v>14162</v>
      </c>
      <c r="S78" s="25">
        <v>21003.018882412896</v>
      </c>
      <c r="T78" s="26">
        <v>32613.368705712845</v>
      </c>
      <c r="U78" s="26">
        <v>58361.79470406675</v>
      </c>
      <c r="V78" s="26">
        <v>112255.39527383434</v>
      </c>
    </row>
    <row r="79" spans="1:22" ht="15" customHeight="1">
      <c r="A79" s="8" t="s">
        <v>525</v>
      </c>
      <c r="B79" s="8" t="s">
        <v>447</v>
      </c>
      <c r="C79" s="7" t="s">
        <v>670</v>
      </c>
      <c r="D79" s="1">
        <v>57447</v>
      </c>
      <c r="E79" s="2">
        <v>68153</v>
      </c>
      <c r="F79" s="2">
        <v>63198</v>
      </c>
      <c r="G79" s="2">
        <v>25813</v>
      </c>
      <c r="H79" s="2">
        <v>29208</v>
      </c>
      <c r="I79" s="2">
        <v>26684</v>
      </c>
      <c r="J79" s="2">
        <v>30943</v>
      </c>
      <c r="K79" s="2">
        <v>38051</v>
      </c>
      <c r="L79" s="2">
        <v>28028</v>
      </c>
      <c r="M79" s="2">
        <v>79365</v>
      </c>
      <c r="N79" s="2">
        <v>69788</v>
      </c>
      <c r="O79" s="2">
        <v>83432</v>
      </c>
      <c r="P79" s="2">
        <v>36882</v>
      </c>
      <c r="Q79" s="2">
        <v>31205</v>
      </c>
      <c r="R79" s="3">
        <v>26109</v>
      </c>
      <c r="S79" s="25">
        <v>137273.08840934397</v>
      </c>
      <c r="T79" s="26">
        <v>172195.05567424223</v>
      </c>
      <c r="U79" s="26">
        <v>354448.37257128255</v>
      </c>
      <c r="V79" s="26">
        <v>522887.67937452393</v>
      </c>
    </row>
    <row r="80" spans="1:22" ht="15" customHeight="1">
      <c r="A80" s="8" t="s">
        <v>526</v>
      </c>
      <c r="B80" s="8" t="s">
        <v>447</v>
      </c>
      <c r="C80" s="7" t="s">
        <v>698</v>
      </c>
      <c r="D80" s="1">
        <v>17146</v>
      </c>
      <c r="E80" s="2">
        <v>18511</v>
      </c>
      <c r="F80" s="2">
        <v>18351</v>
      </c>
      <c r="G80" s="2">
        <v>13367</v>
      </c>
      <c r="H80" s="2">
        <v>14563</v>
      </c>
      <c r="I80" s="2">
        <v>12294</v>
      </c>
      <c r="J80" s="2">
        <v>17488</v>
      </c>
      <c r="K80" s="2">
        <v>17237</v>
      </c>
      <c r="L80" s="2">
        <v>15774</v>
      </c>
      <c r="M80" s="2">
        <v>27552</v>
      </c>
      <c r="N80" s="2">
        <v>21389</v>
      </c>
      <c r="O80" s="2">
        <v>19680</v>
      </c>
      <c r="P80" s="2">
        <v>18038</v>
      </c>
      <c r="Q80" s="2">
        <v>17915</v>
      </c>
      <c r="R80" s="3">
        <v>14465</v>
      </c>
      <c r="S80" s="25">
        <v>212527.59454488315</v>
      </c>
      <c r="T80" s="26">
        <v>145540.40458640721</v>
      </c>
      <c r="U80" s="26">
        <v>200288.16511154958</v>
      </c>
      <c r="V80" s="26">
        <v>202194.13437183006</v>
      </c>
    </row>
    <row r="81" spans="1:30" ht="15" customHeight="1">
      <c r="A81" s="8" t="s">
        <v>527</v>
      </c>
      <c r="B81" s="8" t="s">
        <v>447</v>
      </c>
      <c r="C81" s="7" t="s">
        <v>699</v>
      </c>
      <c r="D81" s="1">
        <v>27883</v>
      </c>
      <c r="E81" s="2">
        <v>26544</v>
      </c>
      <c r="F81" s="2">
        <v>25784</v>
      </c>
      <c r="G81" s="2">
        <v>17903</v>
      </c>
      <c r="H81" s="2">
        <v>21233</v>
      </c>
      <c r="I81" s="2">
        <v>18102</v>
      </c>
      <c r="J81" s="2">
        <v>27046</v>
      </c>
      <c r="K81" s="2">
        <v>25750</v>
      </c>
      <c r="L81" s="2">
        <v>23190</v>
      </c>
      <c r="M81" s="2">
        <v>47034</v>
      </c>
      <c r="N81" s="2">
        <v>32645</v>
      </c>
      <c r="O81" s="2">
        <v>31829</v>
      </c>
      <c r="P81" s="2">
        <v>23753</v>
      </c>
      <c r="Q81" s="2">
        <v>21172</v>
      </c>
      <c r="R81" s="3">
        <v>17269</v>
      </c>
      <c r="S81" s="25">
        <v>49146.985834862717</v>
      </c>
      <c r="T81" s="26">
        <v>39920.578639203573</v>
      </c>
      <c r="U81" s="26">
        <v>109291.46069261206</v>
      </c>
      <c r="V81" s="26">
        <v>122767.30910190385</v>
      </c>
    </row>
    <row r="82" spans="1:30" ht="15" customHeight="1">
      <c r="A82" s="8" t="s">
        <v>528</v>
      </c>
      <c r="B82" s="8" t="s">
        <v>447</v>
      </c>
      <c r="C82" s="7" t="s">
        <v>700</v>
      </c>
      <c r="D82" s="1">
        <v>5069</v>
      </c>
      <c r="E82" s="2">
        <v>5811</v>
      </c>
      <c r="F82" s="2">
        <v>5420</v>
      </c>
      <c r="G82" s="2">
        <v>4461</v>
      </c>
      <c r="H82" s="2">
        <v>3957</v>
      </c>
      <c r="I82" s="2">
        <v>3961</v>
      </c>
      <c r="J82" s="2">
        <v>3985</v>
      </c>
      <c r="K82" s="2">
        <v>6140</v>
      </c>
      <c r="L82" s="2">
        <v>3486</v>
      </c>
      <c r="M82" s="2">
        <v>6216</v>
      </c>
      <c r="N82" s="2">
        <v>6772</v>
      </c>
      <c r="O82" s="2">
        <v>6598</v>
      </c>
      <c r="P82" s="2">
        <v>7212</v>
      </c>
      <c r="Q82" s="2">
        <v>6183</v>
      </c>
      <c r="R82" s="3">
        <v>4686</v>
      </c>
      <c r="S82" s="25">
        <v>57053.804992597747</v>
      </c>
      <c r="T82" s="26">
        <v>51012.960666330102</v>
      </c>
      <c r="U82" s="26">
        <v>170936.48534960169</v>
      </c>
      <c r="V82" s="26">
        <v>152952.11741384148</v>
      </c>
    </row>
    <row r="83" spans="1:30">
      <c r="A83" s="8" t="s">
        <v>529</v>
      </c>
      <c r="B83" s="8" t="s">
        <v>447</v>
      </c>
      <c r="C83" s="7" t="s">
        <v>74</v>
      </c>
      <c r="D83" s="1">
        <v>8694</v>
      </c>
      <c r="E83" s="2">
        <v>11662</v>
      </c>
      <c r="F83" s="2">
        <v>10598</v>
      </c>
      <c r="G83" s="2">
        <v>3864</v>
      </c>
      <c r="H83" s="2">
        <v>3541</v>
      </c>
      <c r="I83" s="2">
        <v>4180</v>
      </c>
      <c r="J83" s="2">
        <v>2794</v>
      </c>
      <c r="K83" s="2">
        <v>3731</v>
      </c>
      <c r="L83" s="2">
        <v>2781</v>
      </c>
      <c r="M83" s="2">
        <v>19280</v>
      </c>
      <c r="N83" s="2">
        <v>18310</v>
      </c>
      <c r="O83" s="2">
        <v>17799</v>
      </c>
      <c r="P83" s="2">
        <v>8933</v>
      </c>
      <c r="Q83" s="2">
        <v>9082</v>
      </c>
      <c r="R83" s="3">
        <v>6897</v>
      </c>
      <c r="S83" s="40">
        <v>153056.69256451202</v>
      </c>
      <c r="T83" s="41">
        <v>48857.523305789102</v>
      </c>
      <c r="U83" s="41">
        <v>145720.09125960685</v>
      </c>
      <c r="V83" s="41">
        <v>64948.710205318683</v>
      </c>
      <c r="W83" s="41"/>
      <c r="X83" s="41"/>
      <c r="Y83" s="41"/>
      <c r="Z83" s="41"/>
      <c r="AA83" s="41"/>
      <c r="AB83" s="41"/>
      <c r="AC83" s="41"/>
      <c r="AD83" s="42"/>
    </row>
    <row r="84" spans="1:30" s="80" customFormat="1" ht="15" customHeight="1">
      <c r="A84" s="62" t="s">
        <v>530</v>
      </c>
      <c r="B84" s="62" t="s">
        <v>447</v>
      </c>
      <c r="C84" s="78" t="s">
        <v>701</v>
      </c>
      <c r="D84" s="75">
        <v>76938</v>
      </c>
      <c r="E84" s="76">
        <v>102992</v>
      </c>
      <c r="F84" s="76">
        <v>97423</v>
      </c>
      <c r="G84" s="76">
        <v>64484</v>
      </c>
      <c r="H84" s="76">
        <v>59285</v>
      </c>
      <c r="I84" s="76">
        <v>66098</v>
      </c>
      <c r="J84" s="76">
        <v>90850</v>
      </c>
      <c r="K84" s="76">
        <v>116253</v>
      </c>
      <c r="L84" s="76">
        <v>91433</v>
      </c>
      <c r="M84" s="76">
        <v>148426</v>
      </c>
      <c r="N84" s="76">
        <v>134235</v>
      </c>
      <c r="O84" s="76">
        <v>144820</v>
      </c>
      <c r="P84" s="76">
        <v>90705</v>
      </c>
      <c r="Q84" s="76">
        <v>98284</v>
      </c>
      <c r="R84" s="79">
        <v>77816</v>
      </c>
      <c r="S84" s="85">
        <v>903783.38138858345</v>
      </c>
      <c r="T84" s="86">
        <v>823691.70107097318</v>
      </c>
      <c r="U84" s="86">
        <v>1383472.4136607756</v>
      </c>
      <c r="V84" s="86">
        <v>1633400.5602647378</v>
      </c>
      <c r="W84" s="86"/>
      <c r="X84" s="86"/>
      <c r="Y84" s="86"/>
      <c r="Z84" s="86"/>
      <c r="AA84" s="86"/>
      <c r="AB84" s="86"/>
      <c r="AC84" s="86"/>
      <c r="AD84" s="87"/>
    </row>
    <row r="85" spans="1:30" ht="15" customHeight="1">
      <c r="A85" s="8" t="s">
        <v>531</v>
      </c>
      <c r="B85" s="8" t="s">
        <v>447</v>
      </c>
      <c r="C85" s="7" t="s">
        <v>702</v>
      </c>
      <c r="D85" s="1">
        <v>11094</v>
      </c>
      <c r="E85" s="2">
        <v>12015</v>
      </c>
      <c r="F85" s="2">
        <v>11795</v>
      </c>
      <c r="G85" s="2">
        <v>8459</v>
      </c>
      <c r="H85" s="2">
        <v>9110</v>
      </c>
      <c r="I85" s="2">
        <v>8932</v>
      </c>
      <c r="J85" s="2">
        <v>10891</v>
      </c>
      <c r="K85" s="2">
        <v>12150</v>
      </c>
      <c r="L85" s="2">
        <v>10344</v>
      </c>
      <c r="M85" s="2">
        <v>15837</v>
      </c>
      <c r="N85" s="2">
        <v>12141</v>
      </c>
      <c r="O85" s="2">
        <v>15041</v>
      </c>
      <c r="P85" s="2">
        <v>16788</v>
      </c>
      <c r="Q85" s="2">
        <v>17046</v>
      </c>
      <c r="R85" s="3">
        <v>12129</v>
      </c>
      <c r="S85" s="25">
        <v>157292.8150001344</v>
      </c>
      <c r="T85" s="26">
        <v>379857.21347746014</v>
      </c>
      <c r="U85" s="26">
        <v>131506.16829530394</v>
      </c>
      <c r="V85" s="26">
        <v>473950.71184253151</v>
      </c>
    </row>
    <row r="86" spans="1:30" ht="15" customHeight="1">
      <c r="A86" s="8" t="s">
        <v>532</v>
      </c>
      <c r="B86" s="8" t="s">
        <v>447</v>
      </c>
      <c r="C86" s="7" t="s">
        <v>75</v>
      </c>
      <c r="D86" s="1">
        <v>27956</v>
      </c>
      <c r="E86" s="2">
        <v>33225</v>
      </c>
      <c r="F86" s="2">
        <v>32329</v>
      </c>
      <c r="G86" s="2">
        <v>24707</v>
      </c>
      <c r="H86" s="2">
        <v>24824</v>
      </c>
      <c r="I86" s="2">
        <v>24918</v>
      </c>
      <c r="J86" s="2">
        <v>26838</v>
      </c>
      <c r="K86" s="2">
        <v>31533</v>
      </c>
      <c r="L86" s="2">
        <v>30544</v>
      </c>
      <c r="M86" s="2">
        <v>41099</v>
      </c>
      <c r="N86" s="2">
        <v>36500</v>
      </c>
      <c r="O86" s="2">
        <v>35142</v>
      </c>
      <c r="P86" s="2">
        <v>40196</v>
      </c>
      <c r="Q86" s="2">
        <v>35531</v>
      </c>
      <c r="R86" s="3">
        <v>28225</v>
      </c>
      <c r="S86" s="25">
        <v>48900.183387164594</v>
      </c>
      <c r="T86" s="26">
        <v>74597.146246605174</v>
      </c>
      <c r="U86" s="26">
        <v>45918.192300508803</v>
      </c>
      <c r="V86" s="26">
        <v>95946.983653247313</v>
      </c>
    </row>
    <row r="87" spans="1:30" ht="15" customHeight="1">
      <c r="A87" s="8" t="s">
        <v>533</v>
      </c>
      <c r="B87" s="8" t="s">
        <v>447</v>
      </c>
      <c r="C87" s="7" t="s">
        <v>703</v>
      </c>
      <c r="D87" s="1">
        <v>113422</v>
      </c>
      <c r="E87" s="2">
        <v>145897</v>
      </c>
      <c r="F87" s="2">
        <v>138139</v>
      </c>
      <c r="G87" s="2">
        <v>90183</v>
      </c>
      <c r="H87" s="2">
        <v>94759</v>
      </c>
      <c r="I87" s="2">
        <v>99399</v>
      </c>
      <c r="J87" s="2">
        <v>111307</v>
      </c>
      <c r="K87" s="2">
        <v>129032</v>
      </c>
      <c r="L87" s="2">
        <v>125909</v>
      </c>
      <c r="M87" s="2">
        <v>166434</v>
      </c>
      <c r="N87" s="2">
        <v>151004</v>
      </c>
      <c r="O87" s="2">
        <v>153955</v>
      </c>
      <c r="P87" s="2">
        <v>129148</v>
      </c>
      <c r="Q87" s="2">
        <v>138351</v>
      </c>
      <c r="R87" s="3">
        <v>101165</v>
      </c>
      <c r="S87" s="25">
        <v>2254640.9088673843</v>
      </c>
      <c r="T87" s="26">
        <v>1148595.1647566608</v>
      </c>
      <c r="U87" s="26">
        <v>1881483.8214012226</v>
      </c>
      <c r="V87" s="26">
        <v>1415994.7395895945</v>
      </c>
    </row>
    <row r="88" spans="1:30" ht="15" customHeight="1">
      <c r="A88" s="8" t="s">
        <v>534</v>
      </c>
      <c r="B88" s="8" t="s">
        <v>447</v>
      </c>
      <c r="C88" s="7" t="s">
        <v>704</v>
      </c>
      <c r="D88" s="1">
        <v>1841</v>
      </c>
      <c r="E88" s="2">
        <v>2300</v>
      </c>
      <c r="F88" s="2">
        <v>2460</v>
      </c>
      <c r="G88" s="2">
        <v>571</v>
      </c>
      <c r="H88" s="2">
        <v>673</v>
      </c>
      <c r="I88" s="2">
        <v>653</v>
      </c>
      <c r="J88" s="2">
        <v>627</v>
      </c>
      <c r="K88" s="2">
        <v>746</v>
      </c>
      <c r="L88" s="2">
        <v>604</v>
      </c>
      <c r="M88" s="2">
        <v>2386</v>
      </c>
      <c r="N88" s="2">
        <v>1974</v>
      </c>
      <c r="O88" s="2">
        <v>1942</v>
      </c>
      <c r="P88" s="2">
        <v>717</v>
      </c>
      <c r="Q88" s="2">
        <v>878</v>
      </c>
      <c r="R88" s="3">
        <v>677</v>
      </c>
      <c r="S88" s="25">
        <v>34598.699751241613</v>
      </c>
      <c r="T88" s="26">
        <v>27749.629111633036</v>
      </c>
      <c r="U88" s="26">
        <v>27708.827231791496</v>
      </c>
      <c r="V88" s="26">
        <v>30173.634340289431</v>
      </c>
    </row>
    <row r="89" spans="1:30" ht="15" customHeight="1">
      <c r="A89" s="8" t="s">
        <v>535</v>
      </c>
      <c r="B89" s="8" t="s">
        <v>447</v>
      </c>
      <c r="C89" s="7" t="s">
        <v>705</v>
      </c>
      <c r="D89" s="1">
        <v>34333</v>
      </c>
      <c r="E89" s="2">
        <v>35424</v>
      </c>
      <c r="F89" s="2">
        <v>32800</v>
      </c>
      <c r="G89" s="2">
        <v>27823</v>
      </c>
      <c r="H89" s="2">
        <v>28366</v>
      </c>
      <c r="I89" s="2">
        <v>29725</v>
      </c>
      <c r="J89" s="2">
        <v>32935</v>
      </c>
      <c r="K89" s="2">
        <v>36896</v>
      </c>
      <c r="L89" s="2">
        <v>30357</v>
      </c>
      <c r="M89" s="2">
        <v>53459</v>
      </c>
      <c r="N89" s="2">
        <v>40296</v>
      </c>
      <c r="O89" s="2">
        <v>42243</v>
      </c>
      <c r="P89" s="2">
        <v>32842</v>
      </c>
      <c r="Q89" s="2">
        <v>29417</v>
      </c>
      <c r="R89" s="3">
        <v>22867</v>
      </c>
      <c r="S89" s="25">
        <v>49062.759602711747</v>
      </c>
      <c r="T89" s="26">
        <v>83892.293026402127</v>
      </c>
      <c r="U89" s="26">
        <v>113995.40228743297</v>
      </c>
      <c r="V89" s="26">
        <v>257400.81739564225</v>
      </c>
    </row>
    <row r="90" spans="1:30" ht="15" customHeight="1">
      <c r="A90" s="8" t="s">
        <v>536</v>
      </c>
      <c r="B90" s="8" t="s">
        <v>447</v>
      </c>
      <c r="C90" s="7" t="s">
        <v>706</v>
      </c>
      <c r="D90" s="1">
        <v>15619</v>
      </c>
      <c r="E90" s="2">
        <v>16280</v>
      </c>
      <c r="F90" s="2">
        <v>16239</v>
      </c>
      <c r="G90" s="2">
        <v>14266</v>
      </c>
      <c r="H90" s="2">
        <v>13147</v>
      </c>
      <c r="I90" s="2">
        <v>15216</v>
      </c>
      <c r="J90" s="2">
        <v>20618</v>
      </c>
      <c r="K90" s="2">
        <v>17702</v>
      </c>
      <c r="L90" s="2">
        <v>16344</v>
      </c>
      <c r="M90" s="2">
        <v>22102</v>
      </c>
      <c r="N90" s="2">
        <v>17160</v>
      </c>
      <c r="O90" s="2">
        <v>22668</v>
      </c>
      <c r="P90" s="2">
        <v>26067</v>
      </c>
      <c r="Q90" s="2">
        <v>26797</v>
      </c>
      <c r="R90" s="3">
        <v>17203</v>
      </c>
      <c r="S90" s="25">
        <v>161489.76244405843</v>
      </c>
      <c r="T90" s="26">
        <v>157289.2075476968</v>
      </c>
      <c r="U90" s="26">
        <v>126661.76435609686</v>
      </c>
      <c r="V90" s="26">
        <v>175904.5725764643</v>
      </c>
    </row>
    <row r="91" spans="1:30" ht="15" customHeight="1">
      <c r="A91" s="8" t="s">
        <v>537</v>
      </c>
      <c r="B91" s="8" t="s">
        <v>447</v>
      </c>
      <c r="C91" s="7" t="s">
        <v>654</v>
      </c>
      <c r="D91" s="1">
        <v>9277</v>
      </c>
      <c r="E91" s="2">
        <v>10589</v>
      </c>
      <c r="F91" s="2">
        <v>9175</v>
      </c>
      <c r="G91" s="2">
        <v>6953</v>
      </c>
      <c r="H91" s="2">
        <v>6581</v>
      </c>
      <c r="I91" s="2">
        <v>7850</v>
      </c>
      <c r="J91" s="2">
        <v>7784</v>
      </c>
      <c r="K91" s="2">
        <v>9232</v>
      </c>
      <c r="L91" s="2">
        <v>7446</v>
      </c>
      <c r="M91" s="2">
        <v>12389</v>
      </c>
      <c r="N91" s="2">
        <v>9606</v>
      </c>
      <c r="O91" s="2">
        <v>12720</v>
      </c>
      <c r="P91" s="2">
        <v>12297</v>
      </c>
      <c r="Q91" s="2">
        <v>11695</v>
      </c>
      <c r="R91" s="3">
        <v>8481</v>
      </c>
      <c r="S91" s="25">
        <v>48322.352259617539</v>
      </c>
      <c r="T91" s="26">
        <v>31755.494450375489</v>
      </c>
      <c r="U91" s="26">
        <v>73357.232826783002</v>
      </c>
      <c r="V91" s="26">
        <v>56615.162150071075</v>
      </c>
    </row>
    <row r="92" spans="1:30" ht="15" customHeight="1">
      <c r="A92" s="8" t="s">
        <v>538</v>
      </c>
      <c r="B92" s="8" t="s">
        <v>447</v>
      </c>
      <c r="C92" s="7" t="s">
        <v>707</v>
      </c>
      <c r="D92" s="1">
        <v>19856</v>
      </c>
      <c r="E92" s="2">
        <v>21237</v>
      </c>
      <c r="F92" s="2">
        <v>21149</v>
      </c>
      <c r="G92" s="2">
        <v>17250</v>
      </c>
      <c r="H92" s="2">
        <v>17385</v>
      </c>
      <c r="I92" s="2">
        <v>18174</v>
      </c>
      <c r="J92" s="2">
        <v>17618</v>
      </c>
      <c r="K92" s="2">
        <v>20426</v>
      </c>
      <c r="L92" s="2">
        <v>19428</v>
      </c>
      <c r="M92" s="2">
        <v>29369</v>
      </c>
      <c r="N92" s="2">
        <v>22300</v>
      </c>
      <c r="O92" s="2">
        <v>23594</v>
      </c>
      <c r="P92" s="2">
        <v>20562</v>
      </c>
      <c r="Q92" s="2">
        <v>20642</v>
      </c>
      <c r="R92" s="3">
        <v>14975</v>
      </c>
      <c r="S92" s="25">
        <v>233876.65918729585</v>
      </c>
      <c r="T92" s="26">
        <v>201611.76760660339</v>
      </c>
      <c r="U92" s="26">
        <v>230881.73000646319</v>
      </c>
      <c r="V92" s="26">
        <v>328688.52171699988</v>
      </c>
    </row>
    <row r="93" spans="1:30" ht="15" customHeight="1">
      <c r="A93" s="8" t="s">
        <v>539</v>
      </c>
      <c r="B93" s="8" t="s">
        <v>447</v>
      </c>
      <c r="C93" s="7" t="s">
        <v>708</v>
      </c>
      <c r="D93" s="1">
        <v>17670</v>
      </c>
      <c r="E93" s="2">
        <v>25925</v>
      </c>
      <c r="F93" s="2">
        <v>26274</v>
      </c>
      <c r="G93" s="2">
        <v>16722</v>
      </c>
      <c r="H93" s="2">
        <v>15065</v>
      </c>
      <c r="I93" s="2">
        <v>18963</v>
      </c>
      <c r="J93" s="2">
        <v>13427</v>
      </c>
      <c r="K93" s="2">
        <v>17337</v>
      </c>
      <c r="L93" s="2">
        <v>14215</v>
      </c>
      <c r="M93" s="2">
        <v>25863</v>
      </c>
      <c r="N93" s="2">
        <v>24868</v>
      </c>
      <c r="O93" s="2">
        <v>19869</v>
      </c>
      <c r="P93" s="2">
        <v>17690</v>
      </c>
      <c r="Q93" s="2">
        <v>21186</v>
      </c>
      <c r="R93" s="3">
        <v>16414</v>
      </c>
      <c r="S93" s="25">
        <v>254239.81987197287</v>
      </c>
      <c r="T93" s="26">
        <v>14663.085556927996</v>
      </c>
      <c r="U93" s="26">
        <v>195156.64871509466</v>
      </c>
      <c r="V93" s="26">
        <v>17864.945871185118</v>
      </c>
    </row>
    <row r="94" spans="1:30" ht="15" customHeight="1">
      <c r="A94" s="8" t="s">
        <v>633</v>
      </c>
      <c r="B94" s="8" t="s">
        <v>447</v>
      </c>
      <c r="C94" s="7" t="s">
        <v>776</v>
      </c>
      <c r="D94" s="1">
        <v>1805</v>
      </c>
      <c r="E94" s="2">
        <v>2493</v>
      </c>
      <c r="F94" s="2">
        <v>2416</v>
      </c>
      <c r="G94" s="2">
        <v>1285</v>
      </c>
      <c r="H94" s="2">
        <v>1072</v>
      </c>
      <c r="I94" s="2">
        <v>1223</v>
      </c>
      <c r="J94" s="2">
        <v>1273</v>
      </c>
      <c r="K94" s="2">
        <v>1714</v>
      </c>
      <c r="L94" s="2">
        <v>1326</v>
      </c>
      <c r="M94" s="2">
        <v>2803</v>
      </c>
      <c r="N94" s="2">
        <v>2906</v>
      </c>
      <c r="O94" s="2">
        <v>2488</v>
      </c>
      <c r="P94" s="2">
        <v>1586</v>
      </c>
      <c r="Q94" s="2">
        <v>1659</v>
      </c>
      <c r="R94" s="3">
        <v>1274</v>
      </c>
      <c r="S94" s="25">
        <v>13683.824600149494</v>
      </c>
      <c r="T94" s="26">
        <v>20483.162546469706</v>
      </c>
      <c r="U94" s="26">
        <v>14036.334009065607</v>
      </c>
      <c r="V94" s="26">
        <v>27532.666141231031</v>
      </c>
    </row>
    <row r="95" spans="1:30" ht="15" customHeight="1">
      <c r="A95" s="8" t="s">
        <v>634</v>
      </c>
      <c r="B95" s="8" t="s">
        <v>447</v>
      </c>
      <c r="C95" s="7" t="s">
        <v>777</v>
      </c>
      <c r="D95" s="1">
        <v>5253</v>
      </c>
      <c r="E95" s="2">
        <v>6553</v>
      </c>
      <c r="F95" s="2">
        <v>6335</v>
      </c>
      <c r="G95" s="2">
        <v>2689</v>
      </c>
      <c r="H95" s="2">
        <v>2076</v>
      </c>
      <c r="I95" s="2">
        <v>2576</v>
      </c>
      <c r="J95" s="2">
        <v>5054</v>
      </c>
      <c r="K95" s="2">
        <v>7740</v>
      </c>
      <c r="L95" s="2">
        <v>5088</v>
      </c>
      <c r="M95" s="2">
        <v>8508</v>
      </c>
      <c r="N95" s="2">
        <v>8982</v>
      </c>
      <c r="O95" s="2">
        <v>8068</v>
      </c>
      <c r="P95" s="2">
        <v>4137</v>
      </c>
      <c r="Q95" s="2">
        <v>3973</v>
      </c>
      <c r="R95" s="3">
        <v>3229</v>
      </c>
      <c r="S95" s="25">
        <v>15137.869708677637</v>
      </c>
      <c r="T95" s="26">
        <v>32720.885927687865</v>
      </c>
      <c r="U95" s="26">
        <v>17097.423073730013</v>
      </c>
      <c r="V95" s="26">
        <v>42097.379486112317</v>
      </c>
    </row>
    <row r="96" spans="1:30" ht="15" customHeight="1">
      <c r="A96" s="8" t="s">
        <v>635</v>
      </c>
      <c r="B96" s="8" t="s">
        <v>447</v>
      </c>
      <c r="C96" s="7" t="s">
        <v>778</v>
      </c>
      <c r="D96" s="1">
        <v>249812</v>
      </c>
      <c r="E96" s="2">
        <v>265482</v>
      </c>
      <c r="F96" s="2">
        <v>208176</v>
      </c>
      <c r="G96" s="2">
        <v>277094</v>
      </c>
      <c r="H96" s="2">
        <v>335697</v>
      </c>
      <c r="I96" s="2">
        <v>277528</v>
      </c>
      <c r="J96" s="2">
        <v>141678</v>
      </c>
      <c r="K96" s="2">
        <v>213596</v>
      </c>
      <c r="L96" s="2">
        <v>138348</v>
      </c>
      <c r="M96" s="2">
        <v>352917</v>
      </c>
      <c r="N96" s="2">
        <v>330218</v>
      </c>
      <c r="O96" s="2">
        <v>456332</v>
      </c>
      <c r="P96" s="2">
        <v>183967</v>
      </c>
      <c r="Q96" s="2">
        <v>151414</v>
      </c>
      <c r="R96" s="3">
        <v>136311</v>
      </c>
      <c r="S96" s="25">
        <v>64162.107236219599</v>
      </c>
      <c r="T96" s="26">
        <v>41166.646653882293</v>
      </c>
      <c r="U96" s="26">
        <v>483642.17178741703</v>
      </c>
      <c r="V96" s="26">
        <v>432423.20491047879</v>
      </c>
    </row>
    <row r="97" spans="1:30" ht="15" customHeight="1">
      <c r="A97" s="8" t="s">
        <v>636</v>
      </c>
      <c r="B97" s="8" t="s">
        <v>447</v>
      </c>
      <c r="C97" s="7" t="s">
        <v>779</v>
      </c>
      <c r="D97" s="1">
        <v>52042</v>
      </c>
      <c r="E97" s="2">
        <v>66452</v>
      </c>
      <c r="F97" s="2">
        <v>62294</v>
      </c>
      <c r="G97" s="2">
        <v>32408</v>
      </c>
      <c r="H97" s="2">
        <v>25193</v>
      </c>
      <c r="I97" s="2">
        <v>31975</v>
      </c>
      <c r="J97" s="2">
        <v>48406</v>
      </c>
      <c r="K97" s="2">
        <v>72660</v>
      </c>
      <c r="L97" s="2">
        <v>49615</v>
      </c>
      <c r="M97" s="2">
        <v>77265</v>
      </c>
      <c r="N97" s="2">
        <v>77608</v>
      </c>
      <c r="O97" s="2">
        <v>72687</v>
      </c>
      <c r="P97" s="2">
        <v>51005</v>
      </c>
      <c r="Q97" s="2">
        <v>51261</v>
      </c>
      <c r="R97" s="3">
        <v>40859</v>
      </c>
      <c r="S97" s="25">
        <v>64666.158796068623</v>
      </c>
      <c r="T97" s="26">
        <v>133105.18904482451</v>
      </c>
      <c r="U97" s="26">
        <v>73126.429062659285</v>
      </c>
      <c r="V97" s="26">
        <v>176700.71805640042</v>
      </c>
    </row>
    <row r="98" spans="1:30" ht="15" customHeight="1">
      <c r="A98" s="8" t="s">
        <v>540</v>
      </c>
      <c r="B98" s="8" t="s">
        <v>446</v>
      </c>
      <c r="C98" s="7" t="s">
        <v>709</v>
      </c>
      <c r="D98" s="1">
        <v>1039</v>
      </c>
      <c r="E98" s="2">
        <v>1147</v>
      </c>
      <c r="F98" s="2">
        <v>991</v>
      </c>
      <c r="G98" s="2">
        <v>995</v>
      </c>
      <c r="H98" s="2">
        <v>1044</v>
      </c>
      <c r="I98" s="2">
        <v>1167</v>
      </c>
      <c r="J98" s="2">
        <v>1162</v>
      </c>
      <c r="K98" s="2">
        <v>1067</v>
      </c>
      <c r="L98" s="2">
        <v>1218</v>
      </c>
      <c r="M98" s="2">
        <v>1089</v>
      </c>
      <c r="N98" s="2">
        <v>873</v>
      </c>
      <c r="O98" s="2">
        <v>978</v>
      </c>
      <c r="P98" s="2">
        <v>1054</v>
      </c>
      <c r="Q98" s="2">
        <v>912</v>
      </c>
      <c r="R98" s="3">
        <v>999</v>
      </c>
      <c r="W98" s="26">
        <v>17536.58111530088</v>
      </c>
      <c r="X98" s="26">
        <v>3167.812924561621</v>
      </c>
      <c r="Y98" s="26">
        <v>11159.354682247927</v>
      </c>
      <c r="Z98" s="26">
        <v>3159.1738803968683</v>
      </c>
      <c r="AA98" s="26">
        <v>4267.351300467446</v>
      </c>
      <c r="AB98" s="26">
        <v>6836.5476936540535</v>
      </c>
      <c r="AC98" s="26">
        <v>1341.1248211342204</v>
      </c>
      <c r="AD98" s="27">
        <v>1598.146967629496</v>
      </c>
    </row>
    <row r="99" spans="1:30" ht="15" customHeight="1">
      <c r="A99" s="8" t="s">
        <v>541</v>
      </c>
      <c r="B99" s="8" t="s">
        <v>446</v>
      </c>
      <c r="C99" s="7" t="s">
        <v>710</v>
      </c>
      <c r="D99" s="1">
        <v>4269</v>
      </c>
      <c r="E99" s="2">
        <v>4219</v>
      </c>
      <c r="F99" s="2">
        <v>4624</v>
      </c>
      <c r="G99" s="2">
        <v>5045</v>
      </c>
      <c r="H99" s="2">
        <v>5346</v>
      </c>
      <c r="I99" s="2">
        <v>5226</v>
      </c>
      <c r="J99" s="2">
        <v>5130</v>
      </c>
      <c r="K99" s="2">
        <v>4746</v>
      </c>
      <c r="L99" s="2">
        <v>4226</v>
      </c>
      <c r="M99" s="2">
        <v>4608</v>
      </c>
      <c r="N99" s="2">
        <v>4464</v>
      </c>
      <c r="O99" s="2">
        <v>3794</v>
      </c>
      <c r="P99" s="2">
        <v>4868</v>
      </c>
      <c r="Q99" s="2">
        <v>3390</v>
      </c>
      <c r="R99" s="3">
        <v>3918</v>
      </c>
      <c r="W99" s="26">
        <v>15322.858938436955</v>
      </c>
      <c r="X99" s="26">
        <v>3166.960101052513</v>
      </c>
      <c r="Y99" s="26">
        <v>15477.314004716898</v>
      </c>
      <c r="Z99" s="26">
        <v>3585.0381422501932</v>
      </c>
      <c r="AA99" s="26">
        <v>4964.7757546023349</v>
      </c>
      <c r="AB99" s="26">
        <v>10050.825361883446</v>
      </c>
      <c r="AC99" s="26">
        <v>1980.861150398302</v>
      </c>
      <c r="AD99" s="27">
        <v>8378.411491241297</v>
      </c>
    </row>
    <row r="100" spans="1:30" ht="15" customHeight="1">
      <c r="A100" s="8" t="s">
        <v>542</v>
      </c>
      <c r="B100" s="8" t="s">
        <v>446</v>
      </c>
      <c r="C100" s="7" t="s">
        <v>711</v>
      </c>
      <c r="D100" s="1">
        <v>18042</v>
      </c>
      <c r="E100" s="2">
        <v>18285</v>
      </c>
      <c r="F100" s="2">
        <v>16403</v>
      </c>
      <c r="G100" s="2">
        <v>17446</v>
      </c>
      <c r="H100" s="2">
        <v>18741</v>
      </c>
      <c r="I100" s="2">
        <v>16969</v>
      </c>
      <c r="J100" s="2">
        <v>21785</v>
      </c>
      <c r="K100" s="2">
        <v>18462</v>
      </c>
      <c r="L100" s="2">
        <v>16702</v>
      </c>
      <c r="M100" s="2">
        <v>17562</v>
      </c>
      <c r="N100" s="2">
        <v>14071</v>
      </c>
      <c r="O100" s="2">
        <v>15272</v>
      </c>
      <c r="P100" s="2">
        <v>18898</v>
      </c>
      <c r="Q100" s="2">
        <v>14953</v>
      </c>
      <c r="R100" s="3">
        <v>16556</v>
      </c>
      <c r="W100" s="26">
        <v>81709.456358884694</v>
      </c>
      <c r="X100" s="26">
        <v>2699.6128180642841</v>
      </c>
      <c r="Y100" s="26">
        <v>43836.613212244942</v>
      </c>
      <c r="Z100" s="26">
        <v>1280.7041226328799</v>
      </c>
      <c r="AA100" s="26">
        <v>2058.0630212876631</v>
      </c>
      <c r="AB100" s="26">
        <v>25927.850082708501</v>
      </c>
      <c r="AC100" s="26">
        <v>4160.3792691939125</v>
      </c>
      <c r="AD100" s="27">
        <v>341.71880894118664</v>
      </c>
    </row>
    <row r="101" spans="1:30" ht="15" customHeight="1">
      <c r="A101" s="8" t="s">
        <v>543</v>
      </c>
      <c r="B101" s="8" t="s">
        <v>446</v>
      </c>
      <c r="C101" s="7" t="s">
        <v>709</v>
      </c>
      <c r="D101" s="1">
        <v>11196</v>
      </c>
      <c r="E101" s="2">
        <v>11392</v>
      </c>
      <c r="F101" s="2">
        <v>11405</v>
      </c>
      <c r="G101" s="2">
        <v>10812</v>
      </c>
      <c r="H101" s="2">
        <v>11877</v>
      </c>
      <c r="I101" s="2">
        <v>12649</v>
      </c>
      <c r="J101" s="2">
        <v>14069</v>
      </c>
      <c r="K101" s="2">
        <v>13238</v>
      </c>
      <c r="L101" s="2">
        <v>12748</v>
      </c>
      <c r="M101" s="2">
        <v>11233</v>
      </c>
      <c r="N101" s="2">
        <v>10521</v>
      </c>
      <c r="O101" s="2">
        <v>10892</v>
      </c>
      <c r="P101" s="2">
        <v>14040</v>
      </c>
      <c r="Q101" s="2">
        <v>11692</v>
      </c>
      <c r="R101" s="3">
        <v>11671</v>
      </c>
      <c r="W101" s="26">
        <v>134258.12522018785</v>
      </c>
      <c r="X101" s="26">
        <v>48860.390895260767</v>
      </c>
      <c r="Y101" s="26">
        <v>92404.569143384288</v>
      </c>
      <c r="Z101" s="26">
        <v>57751.083078652067</v>
      </c>
      <c r="AA101" s="26">
        <v>76149.109295396163</v>
      </c>
      <c r="AB101" s="26">
        <v>130123.87512324365</v>
      </c>
      <c r="AC101" s="26">
        <v>25549.874004445908</v>
      </c>
      <c r="AD101" s="27">
        <v>30060.877609112547</v>
      </c>
    </row>
    <row r="102" spans="1:30" ht="15" customHeight="1">
      <c r="A102" s="8" t="s">
        <v>544</v>
      </c>
      <c r="B102" s="8" t="s">
        <v>446</v>
      </c>
      <c r="C102" s="7" t="s">
        <v>712</v>
      </c>
      <c r="D102" s="1">
        <v>156</v>
      </c>
      <c r="E102" s="2">
        <v>162</v>
      </c>
      <c r="F102" s="2">
        <v>147</v>
      </c>
      <c r="G102" s="2">
        <v>149</v>
      </c>
      <c r="H102" s="2">
        <v>197</v>
      </c>
      <c r="I102" s="2">
        <v>178</v>
      </c>
      <c r="J102" s="2">
        <v>189</v>
      </c>
      <c r="K102" s="2">
        <v>174</v>
      </c>
      <c r="L102" s="2">
        <v>189</v>
      </c>
      <c r="M102" s="2">
        <v>153</v>
      </c>
      <c r="N102" s="2">
        <v>136</v>
      </c>
      <c r="O102" s="2">
        <v>122</v>
      </c>
      <c r="P102" s="2">
        <v>171</v>
      </c>
      <c r="Q102" s="2">
        <v>141</v>
      </c>
      <c r="R102" s="3">
        <v>136</v>
      </c>
      <c r="W102" s="26">
        <v>5007.6519574230861</v>
      </c>
      <c r="X102" s="26">
        <v>959.42644774042697</v>
      </c>
      <c r="Y102" s="26">
        <v>6078.5332465687743</v>
      </c>
      <c r="Z102" s="26">
        <v>985.90493497550688</v>
      </c>
      <c r="AA102" s="26">
        <v>923.67921015857382</v>
      </c>
      <c r="AB102" s="26">
        <v>1441.030718068736</v>
      </c>
      <c r="AC102" s="26">
        <v>371.81582016121962</v>
      </c>
      <c r="AD102" s="27">
        <v>670.46564574252375</v>
      </c>
    </row>
    <row r="103" spans="1:30" ht="15" customHeight="1">
      <c r="A103" s="8" t="s">
        <v>545</v>
      </c>
      <c r="B103" s="8" t="s">
        <v>446</v>
      </c>
      <c r="C103" s="7" t="s">
        <v>713</v>
      </c>
      <c r="D103" s="1">
        <v>3</v>
      </c>
      <c r="E103" s="2">
        <v>4</v>
      </c>
      <c r="F103" s="2">
        <v>3</v>
      </c>
      <c r="G103" s="2">
        <v>7</v>
      </c>
      <c r="H103" s="2">
        <v>1</v>
      </c>
      <c r="I103" s="2">
        <v>2</v>
      </c>
      <c r="J103" s="2">
        <v>5</v>
      </c>
      <c r="K103" s="2">
        <v>2</v>
      </c>
      <c r="L103" s="2">
        <v>0</v>
      </c>
      <c r="M103" s="2">
        <v>4</v>
      </c>
      <c r="N103" s="2">
        <v>4</v>
      </c>
      <c r="O103" s="2">
        <v>2</v>
      </c>
      <c r="P103" s="2">
        <v>1</v>
      </c>
      <c r="Q103" s="2">
        <v>1</v>
      </c>
      <c r="R103" s="3">
        <v>3</v>
      </c>
      <c r="W103" s="26">
        <v>15989.664691937403</v>
      </c>
      <c r="X103" s="26">
        <v>7369.2479421555772</v>
      </c>
      <c r="Y103" s="26">
        <v>10515.914439116181</v>
      </c>
      <c r="Z103" s="26">
        <v>6100.5541656906535</v>
      </c>
      <c r="AA103" s="26">
        <v>7876.1535344329513</v>
      </c>
      <c r="AB103" s="26">
        <v>7137.0835118609239</v>
      </c>
      <c r="AC103" s="26">
        <v>3090.6000773073265</v>
      </c>
      <c r="AD103" s="27">
        <v>3429.4188060008664</v>
      </c>
    </row>
    <row r="104" spans="1:30" ht="15" customHeight="1">
      <c r="A104" s="8" t="s">
        <v>546</v>
      </c>
      <c r="B104" s="8" t="s">
        <v>446</v>
      </c>
      <c r="C104" s="7" t="s">
        <v>714</v>
      </c>
      <c r="D104" s="1">
        <v>924</v>
      </c>
      <c r="E104" s="2">
        <v>1036</v>
      </c>
      <c r="F104" s="2">
        <v>1045</v>
      </c>
      <c r="G104" s="2">
        <v>1171</v>
      </c>
      <c r="H104" s="2">
        <v>1236</v>
      </c>
      <c r="I104" s="2">
        <v>1268</v>
      </c>
      <c r="J104" s="2">
        <v>1423</v>
      </c>
      <c r="K104" s="2">
        <v>1346</v>
      </c>
      <c r="L104" s="2">
        <v>1173</v>
      </c>
      <c r="M104" s="2">
        <v>972</v>
      </c>
      <c r="N104" s="2">
        <v>1052</v>
      </c>
      <c r="O104" s="2">
        <v>804</v>
      </c>
      <c r="P104" s="2">
        <v>1005</v>
      </c>
      <c r="Q104" s="2">
        <v>706</v>
      </c>
      <c r="R104" s="3">
        <v>724</v>
      </c>
      <c r="W104" s="26">
        <v>2986.2688290740061</v>
      </c>
      <c r="X104" s="26">
        <v>6562.0504907899667</v>
      </c>
      <c r="Y104" s="26">
        <v>5292.1062827410678</v>
      </c>
      <c r="Z104" s="26">
        <v>7508.4341911783567</v>
      </c>
      <c r="AA104" s="26">
        <v>5793.2102650602092</v>
      </c>
      <c r="AB104" s="26">
        <v>422.54822303441563</v>
      </c>
      <c r="AC104" s="26">
        <v>109.60384463298986</v>
      </c>
      <c r="AD104" s="27">
        <v>513.69009673805181</v>
      </c>
    </row>
    <row r="105" spans="1:30" ht="15" customHeight="1">
      <c r="A105" s="8" t="s">
        <v>547</v>
      </c>
      <c r="B105" s="8" t="s">
        <v>446</v>
      </c>
      <c r="C105" s="7" t="s">
        <v>715</v>
      </c>
      <c r="D105" s="1">
        <v>9933</v>
      </c>
      <c r="E105" s="2">
        <v>9907</v>
      </c>
      <c r="F105" s="2">
        <v>12056</v>
      </c>
      <c r="G105" s="2">
        <v>10811</v>
      </c>
      <c r="H105" s="2">
        <v>11264</v>
      </c>
      <c r="I105" s="2">
        <v>12242</v>
      </c>
      <c r="J105" s="2">
        <v>9231</v>
      </c>
      <c r="K105" s="2">
        <v>8109</v>
      </c>
      <c r="L105" s="2">
        <v>5927</v>
      </c>
      <c r="M105" s="2">
        <v>9745</v>
      </c>
      <c r="N105" s="2">
        <v>10092</v>
      </c>
      <c r="O105" s="2">
        <v>10413</v>
      </c>
      <c r="P105" s="2">
        <v>8227</v>
      </c>
      <c r="Q105" s="2">
        <v>5364</v>
      </c>
      <c r="R105" s="3">
        <v>5471</v>
      </c>
      <c r="W105" s="26">
        <v>28543.205955549387</v>
      </c>
      <c r="X105" s="26">
        <v>11997.521126055397</v>
      </c>
      <c r="Y105" s="26">
        <v>66687.329034749229</v>
      </c>
      <c r="Z105" s="26">
        <v>34541.286349078786</v>
      </c>
      <c r="AA105" s="26">
        <v>45155.317751161187</v>
      </c>
      <c r="AB105" s="26">
        <v>71270.656512540387</v>
      </c>
      <c r="AC105" s="26">
        <v>20180.427324144322</v>
      </c>
      <c r="AD105" s="27">
        <v>19928.655484563551</v>
      </c>
    </row>
    <row r="106" spans="1:30" ht="15" customHeight="1">
      <c r="A106" s="8" t="s">
        <v>548</v>
      </c>
      <c r="B106" s="8" t="s">
        <v>446</v>
      </c>
      <c r="C106" s="7" t="s">
        <v>716</v>
      </c>
      <c r="D106" s="1">
        <v>350</v>
      </c>
      <c r="E106" s="2">
        <v>317</v>
      </c>
      <c r="F106" s="2">
        <v>362</v>
      </c>
      <c r="G106" s="2">
        <v>259</v>
      </c>
      <c r="H106" s="2">
        <v>263</v>
      </c>
      <c r="I106" s="2">
        <v>271</v>
      </c>
      <c r="J106" s="2">
        <v>237</v>
      </c>
      <c r="K106" s="2">
        <v>209</v>
      </c>
      <c r="L106" s="2">
        <v>220</v>
      </c>
      <c r="M106" s="2">
        <v>257</v>
      </c>
      <c r="N106" s="2">
        <v>253</v>
      </c>
      <c r="O106" s="2">
        <v>305</v>
      </c>
      <c r="P106" s="2">
        <v>208</v>
      </c>
      <c r="Q106" s="2">
        <v>183</v>
      </c>
      <c r="R106" s="3">
        <v>189</v>
      </c>
      <c r="W106" s="26">
        <v>9483.8647428833719</v>
      </c>
      <c r="X106" s="26">
        <v>12665.708345437279</v>
      </c>
      <c r="Y106" s="26">
        <v>5162.6993064687549</v>
      </c>
      <c r="Z106" s="26">
        <v>7773.2867595090565</v>
      </c>
      <c r="AA106" s="26">
        <v>7883.1511042068814</v>
      </c>
      <c r="AB106" s="26">
        <v>7459.4531288263934</v>
      </c>
      <c r="AC106" s="26">
        <v>2048.9829843889534</v>
      </c>
      <c r="AD106" s="27">
        <v>2288.626513244933</v>
      </c>
    </row>
    <row r="107" spans="1:30" ht="15" customHeight="1">
      <c r="A107" s="8" t="s">
        <v>549</v>
      </c>
      <c r="B107" s="8" t="s">
        <v>446</v>
      </c>
      <c r="C107" s="7" t="s">
        <v>717</v>
      </c>
      <c r="D107" s="1">
        <v>18786</v>
      </c>
      <c r="E107" s="2">
        <v>18419</v>
      </c>
      <c r="F107" s="2">
        <v>20212</v>
      </c>
      <c r="G107" s="2">
        <v>23990</v>
      </c>
      <c r="H107" s="2">
        <v>23398</v>
      </c>
      <c r="I107" s="2">
        <v>21944</v>
      </c>
      <c r="J107" s="2">
        <v>25290</v>
      </c>
      <c r="K107" s="2">
        <v>23701</v>
      </c>
      <c r="L107" s="2">
        <v>16951</v>
      </c>
      <c r="M107" s="2">
        <v>20033</v>
      </c>
      <c r="N107" s="2">
        <v>18739</v>
      </c>
      <c r="O107" s="2">
        <v>15811</v>
      </c>
      <c r="P107" s="2">
        <v>24187</v>
      </c>
      <c r="Q107" s="2">
        <v>15442</v>
      </c>
      <c r="R107" s="3">
        <v>14233</v>
      </c>
      <c r="W107" s="26">
        <v>140278.51975059664</v>
      </c>
      <c r="X107" s="26">
        <v>37835.088569582345</v>
      </c>
      <c r="Y107" s="26">
        <v>207915.07342358757</v>
      </c>
      <c r="Z107" s="26">
        <v>48264.616343376882</v>
      </c>
      <c r="AA107" s="26">
        <v>54658.406258032512</v>
      </c>
      <c r="AB107" s="26">
        <v>46711.485932406315</v>
      </c>
      <c r="AC107" s="26">
        <v>7429.8467318398107</v>
      </c>
      <c r="AD107" s="27">
        <v>1193.792064641608</v>
      </c>
    </row>
    <row r="108" spans="1:30" ht="15" customHeight="1">
      <c r="A108" s="8" t="s">
        <v>550</v>
      </c>
      <c r="B108" s="8" t="s">
        <v>446</v>
      </c>
      <c r="C108" s="7" t="s">
        <v>718</v>
      </c>
      <c r="D108" s="1">
        <v>429</v>
      </c>
      <c r="E108" s="2">
        <v>447</v>
      </c>
      <c r="F108" s="2">
        <v>551</v>
      </c>
      <c r="G108" s="2">
        <v>481</v>
      </c>
      <c r="H108" s="2">
        <v>418</v>
      </c>
      <c r="I108" s="2">
        <v>385</v>
      </c>
      <c r="J108" s="2">
        <v>385</v>
      </c>
      <c r="K108" s="2">
        <v>359</v>
      </c>
      <c r="L108" s="2">
        <v>296</v>
      </c>
      <c r="M108" s="2">
        <v>474</v>
      </c>
      <c r="N108" s="2">
        <v>487</v>
      </c>
      <c r="O108" s="2">
        <v>427</v>
      </c>
      <c r="P108" s="2">
        <v>546</v>
      </c>
      <c r="Q108" s="2">
        <v>318</v>
      </c>
      <c r="R108" s="3">
        <v>345</v>
      </c>
      <c r="W108" s="26">
        <v>4636.1914727321073</v>
      </c>
      <c r="X108" s="26">
        <v>1672.8133131047559</v>
      </c>
      <c r="Y108" s="26">
        <v>21779.513630027948</v>
      </c>
      <c r="Z108" s="26">
        <v>8949.3721730656507</v>
      </c>
      <c r="AA108" s="26">
        <v>11283.970014336177</v>
      </c>
      <c r="AB108" s="26">
        <v>14234.780563216114</v>
      </c>
      <c r="AC108" s="26">
        <v>3957.9166117468617</v>
      </c>
      <c r="AD108" s="27">
        <v>7100.1162938029447</v>
      </c>
    </row>
    <row r="109" spans="1:30" ht="15" customHeight="1">
      <c r="A109" s="8" t="s">
        <v>551</v>
      </c>
      <c r="B109" s="8" t="s">
        <v>446</v>
      </c>
      <c r="C109" s="7" t="s">
        <v>719</v>
      </c>
      <c r="D109" s="1">
        <v>3</v>
      </c>
      <c r="E109" s="2">
        <v>2</v>
      </c>
      <c r="F109" s="2">
        <v>6</v>
      </c>
      <c r="G109" s="2">
        <v>1</v>
      </c>
      <c r="H109" s="2">
        <v>7</v>
      </c>
      <c r="I109" s="2">
        <v>1</v>
      </c>
      <c r="J109" s="2">
        <v>3</v>
      </c>
      <c r="K109" s="2">
        <v>4</v>
      </c>
      <c r="L109" s="2">
        <v>3</v>
      </c>
      <c r="M109" s="2">
        <v>2</v>
      </c>
      <c r="N109" s="2">
        <v>1</v>
      </c>
      <c r="O109" s="2">
        <v>2</v>
      </c>
      <c r="P109" s="2">
        <v>1</v>
      </c>
      <c r="Q109" s="2">
        <v>1</v>
      </c>
      <c r="R109" s="3">
        <v>3</v>
      </c>
      <c r="W109" s="26">
        <v>14556.237422792608</v>
      </c>
      <c r="X109" s="26">
        <v>10789.496625411566</v>
      </c>
      <c r="Y109" s="26">
        <v>9208.2649319694592</v>
      </c>
      <c r="Z109" s="26">
        <v>7270.8058222355476</v>
      </c>
      <c r="AA109" s="26">
        <v>8265.2961646386484</v>
      </c>
      <c r="AB109" s="26">
        <v>12131.886063170472</v>
      </c>
      <c r="AC109" s="26">
        <v>2521.2689954637262</v>
      </c>
      <c r="AD109" s="27">
        <v>2049.9422258716904</v>
      </c>
    </row>
    <row r="110" spans="1:30" ht="15" customHeight="1">
      <c r="A110" s="8" t="s">
        <v>552</v>
      </c>
      <c r="B110" s="8" t="s">
        <v>446</v>
      </c>
      <c r="C110" s="7" t="s">
        <v>720</v>
      </c>
      <c r="D110" s="1">
        <v>25225</v>
      </c>
      <c r="E110" s="2">
        <v>23737</v>
      </c>
      <c r="F110" s="2">
        <v>23029</v>
      </c>
      <c r="G110" s="2">
        <v>20893</v>
      </c>
      <c r="H110" s="2">
        <v>26066</v>
      </c>
      <c r="I110" s="2">
        <v>27263</v>
      </c>
      <c r="J110" s="2">
        <v>33111</v>
      </c>
      <c r="K110" s="2">
        <v>29190</v>
      </c>
      <c r="L110" s="2">
        <v>30413</v>
      </c>
      <c r="M110" s="2">
        <v>23934</v>
      </c>
      <c r="N110" s="2">
        <v>20664</v>
      </c>
      <c r="O110" s="2">
        <v>20629</v>
      </c>
      <c r="P110" s="2">
        <v>24902</v>
      </c>
      <c r="Q110" s="2">
        <v>23796</v>
      </c>
      <c r="R110" s="3">
        <v>27608</v>
      </c>
      <c r="W110" s="26">
        <v>65921.246310178423</v>
      </c>
      <c r="X110" s="26">
        <v>77285.851277159541</v>
      </c>
      <c r="Y110" s="26">
        <v>29220.414765685753</v>
      </c>
      <c r="Z110" s="26">
        <v>31846.479526812382</v>
      </c>
      <c r="AA110" s="26">
        <v>40612.728706252507</v>
      </c>
      <c r="AB110" s="26">
        <v>91216.045735387714</v>
      </c>
      <c r="AC110" s="26">
        <v>17176.216388266468</v>
      </c>
      <c r="AD110" s="27">
        <v>22493.029062724177</v>
      </c>
    </row>
    <row r="111" spans="1:30" ht="15" customHeight="1">
      <c r="A111" s="8" t="s">
        <v>553</v>
      </c>
      <c r="B111" s="8" t="s">
        <v>446</v>
      </c>
      <c r="C111" s="7" t="s">
        <v>721</v>
      </c>
      <c r="D111" s="1">
        <v>29861</v>
      </c>
      <c r="E111" s="2">
        <v>32846</v>
      </c>
      <c r="F111" s="2">
        <v>30778</v>
      </c>
      <c r="G111" s="2">
        <v>22719</v>
      </c>
      <c r="H111" s="2">
        <v>25990</v>
      </c>
      <c r="I111" s="2">
        <v>29381</v>
      </c>
      <c r="J111" s="2">
        <v>27646</v>
      </c>
      <c r="K111" s="2">
        <v>29103</v>
      </c>
      <c r="L111" s="2">
        <v>30132</v>
      </c>
      <c r="M111" s="2">
        <v>31080</v>
      </c>
      <c r="N111" s="2">
        <v>31150</v>
      </c>
      <c r="O111" s="2">
        <v>28835</v>
      </c>
      <c r="P111" s="2">
        <v>38057</v>
      </c>
      <c r="Q111" s="2">
        <v>31421</v>
      </c>
      <c r="R111" s="3">
        <v>34056</v>
      </c>
      <c r="W111" s="26">
        <v>21537.415636303864</v>
      </c>
      <c r="X111" s="26">
        <v>1697.5451948687271</v>
      </c>
      <c r="Y111" s="26">
        <v>31977.901692179646</v>
      </c>
      <c r="Z111" s="26">
        <v>1465.8286784704883</v>
      </c>
      <c r="AA111" s="26">
        <v>2075.5569457224842</v>
      </c>
      <c r="AB111" s="26">
        <v>342.91907462063472</v>
      </c>
      <c r="AC111" s="26">
        <v>71.927523040399677</v>
      </c>
      <c r="AD111" s="27">
        <v>94.510082733191553</v>
      </c>
    </row>
    <row r="112" spans="1:30" ht="15" customHeight="1">
      <c r="A112" s="8" t="s">
        <v>554</v>
      </c>
      <c r="B112" s="8" t="s">
        <v>446</v>
      </c>
      <c r="C112" s="7" t="s">
        <v>684</v>
      </c>
      <c r="D112" s="1">
        <v>18047</v>
      </c>
      <c r="E112" s="2">
        <v>18678</v>
      </c>
      <c r="F112" s="2">
        <v>16686</v>
      </c>
      <c r="G112" s="2">
        <v>17256</v>
      </c>
      <c r="H112" s="2">
        <v>19114</v>
      </c>
      <c r="I112" s="2">
        <v>18528</v>
      </c>
      <c r="J112" s="2">
        <v>21089</v>
      </c>
      <c r="K112" s="2">
        <v>20327</v>
      </c>
      <c r="L112" s="2">
        <v>20469</v>
      </c>
      <c r="M112" s="2">
        <v>15498</v>
      </c>
      <c r="N112" s="2">
        <v>15318</v>
      </c>
      <c r="O112" s="2">
        <v>15769</v>
      </c>
      <c r="P112" s="2">
        <v>21605</v>
      </c>
      <c r="Q112" s="2">
        <v>19168</v>
      </c>
      <c r="R112" s="3">
        <v>17574</v>
      </c>
      <c r="W112" s="26">
        <v>13914.955334497767</v>
      </c>
      <c r="X112" s="26">
        <v>8293.708626022797</v>
      </c>
      <c r="Y112" s="26">
        <v>32696.030529641415</v>
      </c>
      <c r="Z112" s="26">
        <v>18843.424064890834</v>
      </c>
      <c r="AA112" s="26">
        <v>21196.805106858679</v>
      </c>
      <c r="AB112" s="26">
        <v>32326.009346385676</v>
      </c>
      <c r="AC112" s="26">
        <v>7841.2417181184992</v>
      </c>
      <c r="AD112" s="27">
        <v>10144.82346891341</v>
      </c>
    </row>
    <row r="113" spans="1:30" ht="15" customHeight="1">
      <c r="A113" s="8" t="s">
        <v>555</v>
      </c>
      <c r="B113" s="8" t="s">
        <v>446</v>
      </c>
      <c r="C113" s="7" t="s">
        <v>722</v>
      </c>
      <c r="D113" s="1">
        <v>1455</v>
      </c>
      <c r="E113" s="2">
        <v>1526</v>
      </c>
      <c r="F113" s="2">
        <v>1525</v>
      </c>
      <c r="G113" s="2">
        <v>1427</v>
      </c>
      <c r="H113" s="2">
        <v>1459</v>
      </c>
      <c r="I113" s="2">
        <v>1639</v>
      </c>
      <c r="J113" s="2">
        <v>1541</v>
      </c>
      <c r="K113" s="2">
        <v>1572</v>
      </c>
      <c r="L113" s="2">
        <v>1317</v>
      </c>
      <c r="M113" s="2">
        <v>1622</v>
      </c>
      <c r="N113" s="2">
        <v>1610</v>
      </c>
      <c r="O113" s="2">
        <v>1453</v>
      </c>
      <c r="P113" s="2">
        <v>1507</v>
      </c>
      <c r="Q113" s="2">
        <v>1107</v>
      </c>
      <c r="R113" s="3">
        <v>1167</v>
      </c>
      <c r="W113" s="26">
        <v>41241.229395415263</v>
      </c>
      <c r="X113" s="26">
        <v>3656.0543835228509</v>
      </c>
      <c r="Y113" s="26">
        <v>78903.507356554313</v>
      </c>
      <c r="Z113" s="26">
        <v>4390.4855269974341</v>
      </c>
      <c r="AA113" s="26">
        <v>4614.8972659059027</v>
      </c>
      <c r="AB113" s="26">
        <v>3478.8519355396752</v>
      </c>
      <c r="AC113" s="26">
        <v>1358.250421858128</v>
      </c>
      <c r="AD113" s="27">
        <v>905.81428313694209</v>
      </c>
    </row>
    <row r="114" spans="1:30" ht="15" customHeight="1">
      <c r="A114" s="8" t="s">
        <v>556</v>
      </c>
      <c r="B114" s="8" t="s">
        <v>446</v>
      </c>
      <c r="C114" s="7" t="s">
        <v>723</v>
      </c>
      <c r="D114" s="1">
        <v>7166</v>
      </c>
      <c r="E114" s="2">
        <v>6421</v>
      </c>
      <c r="F114" s="2">
        <v>6856</v>
      </c>
      <c r="G114" s="2">
        <v>5469</v>
      </c>
      <c r="H114" s="2">
        <v>6761</v>
      </c>
      <c r="I114" s="2">
        <v>6069</v>
      </c>
      <c r="J114" s="2">
        <v>9231</v>
      </c>
      <c r="K114" s="2">
        <v>8011</v>
      </c>
      <c r="L114" s="2">
        <v>8128</v>
      </c>
      <c r="M114" s="2">
        <v>7083</v>
      </c>
      <c r="N114" s="2">
        <v>5345</v>
      </c>
      <c r="O114" s="2">
        <v>5630</v>
      </c>
      <c r="P114" s="2">
        <v>7371</v>
      </c>
      <c r="Q114" s="2">
        <v>5722</v>
      </c>
      <c r="R114" s="3">
        <v>5362</v>
      </c>
      <c r="W114" s="26">
        <v>57288.77811380152</v>
      </c>
      <c r="X114" s="26">
        <v>32489.59081452727</v>
      </c>
      <c r="Y114" s="26">
        <v>84887.381796405389</v>
      </c>
      <c r="Z114" s="26">
        <v>47954.260470355075</v>
      </c>
      <c r="AA114" s="26">
        <v>77805.589562435605</v>
      </c>
      <c r="AB114" s="26">
        <v>140629.35723574762</v>
      </c>
      <c r="AC114" s="26">
        <v>27654.800617866302</v>
      </c>
      <c r="AD114" s="27">
        <v>31865.834875428802</v>
      </c>
    </row>
    <row r="115" spans="1:30" ht="15" customHeight="1">
      <c r="A115" s="8" t="s">
        <v>557</v>
      </c>
      <c r="B115" s="8" t="s">
        <v>446</v>
      </c>
      <c r="C115" s="7" t="s">
        <v>701</v>
      </c>
      <c r="D115" s="1">
        <v>35115</v>
      </c>
      <c r="E115" s="2">
        <v>36553</v>
      </c>
      <c r="F115" s="2">
        <v>35247</v>
      </c>
      <c r="G115" s="2">
        <v>36804</v>
      </c>
      <c r="H115" s="2">
        <v>43376</v>
      </c>
      <c r="I115" s="2">
        <v>46061</v>
      </c>
      <c r="J115" s="2">
        <v>46035</v>
      </c>
      <c r="K115" s="2">
        <v>43654</v>
      </c>
      <c r="L115" s="2">
        <v>43538</v>
      </c>
      <c r="M115" s="2">
        <v>38353</v>
      </c>
      <c r="N115" s="2">
        <v>38240</v>
      </c>
      <c r="O115" s="2">
        <v>35497</v>
      </c>
      <c r="P115" s="2">
        <v>48576</v>
      </c>
      <c r="Q115" s="2">
        <v>39337</v>
      </c>
      <c r="R115" s="3">
        <v>42502</v>
      </c>
      <c r="W115" s="26">
        <v>62548.476265131489</v>
      </c>
      <c r="X115" s="26">
        <v>4007.417669273123</v>
      </c>
      <c r="Y115" s="26">
        <v>77284.721940407253</v>
      </c>
      <c r="Z115" s="26">
        <v>3922.2292975258379</v>
      </c>
      <c r="AA115" s="26">
        <v>4026.7126510195726</v>
      </c>
      <c r="AB115" s="26">
        <v>1199.1464769193481</v>
      </c>
      <c r="AC115" s="26">
        <v>255.36173523866779</v>
      </c>
      <c r="AD115" s="27">
        <v>604.12327394157717</v>
      </c>
    </row>
    <row r="116" spans="1:30" ht="15" customHeight="1">
      <c r="A116" s="8" t="s">
        <v>558</v>
      </c>
      <c r="B116" s="8" t="s">
        <v>446</v>
      </c>
      <c r="C116" s="7" t="s">
        <v>724</v>
      </c>
      <c r="D116" s="1">
        <v>39041</v>
      </c>
      <c r="E116" s="2">
        <v>45247</v>
      </c>
      <c r="F116" s="2">
        <v>42225</v>
      </c>
      <c r="G116" s="2">
        <v>37313</v>
      </c>
      <c r="H116" s="2">
        <v>42183</v>
      </c>
      <c r="I116" s="2">
        <v>53394</v>
      </c>
      <c r="J116" s="2">
        <v>44546</v>
      </c>
      <c r="K116" s="2">
        <v>44798</v>
      </c>
      <c r="L116" s="2">
        <v>48203</v>
      </c>
      <c r="M116" s="2">
        <v>46686</v>
      </c>
      <c r="N116" s="2">
        <v>49678</v>
      </c>
      <c r="O116" s="2">
        <v>45694</v>
      </c>
      <c r="P116" s="2">
        <v>46321</v>
      </c>
      <c r="Q116" s="2">
        <v>41290</v>
      </c>
      <c r="R116" s="3">
        <v>49970</v>
      </c>
      <c r="W116" s="26">
        <v>26720.087012280743</v>
      </c>
      <c r="X116" s="26">
        <v>37787.756864827155</v>
      </c>
      <c r="Y116" s="26">
        <v>13297.365620475332</v>
      </c>
      <c r="Z116" s="26">
        <v>17655.282220176781</v>
      </c>
      <c r="AA116" s="26">
        <v>22782.143414529837</v>
      </c>
      <c r="AB116" s="26">
        <v>45785.047883119114</v>
      </c>
      <c r="AC116" s="26">
        <v>9904.686320896546</v>
      </c>
      <c r="AD116" s="27">
        <v>14577.161035212383</v>
      </c>
    </row>
    <row r="117" spans="1:30" ht="15" customHeight="1">
      <c r="A117" s="8" t="s">
        <v>559</v>
      </c>
      <c r="B117" s="8" t="s">
        <v>446</v>
      </c>
      <c r="C117" s="7" t="s">
        <v>725</v>
      </c>
      <c r="D117" s="1">
        <v>45746</v>
      </c>
      <c r="E117" s="2">
        <v>47189</v>
      </c>
      <c r="F117" s="2">
        <v>44684</v>
      </c>
      <c r="G117" s="2">
        <v>41291</v>
      </c>
      <c r="H117" s="2">
        <v>47145</v>
      </c>
      <c r="I117" s="2">
        <v>54597</v>
      </c>
      <c r="J117" s="2">
        <v>64625</v>
      </c>
      <c r="K117" s="2">
        <v>60462</v>
      </c>
      <c r="L117" s="2">
        <v>66702</v>
      </c>
      <c r="M117" s="2">
        <v>42834</v>
      </c>
      <c r="N117" s="2">
        <v>40346</v>
      </c>
      <c r="O117" s="2">
        <v>40834</v>
      </c>
      <c r="P117" s="2">
        <v>50086</v>
      </c>
      <c r="Q117" s="2">
        <v>50117</v>
      </c>
      <c r="R117" s="3">
        <v>55338</v>
      </c>
      <c r="W117" s="26">
        <v>239438.87063444863</v>
      </c>
      <c r="X117" s="26">
        <v>101216.93176608761</v>
      </c>
      <c r="Y117" s="26">
        <v>111190.94734074335</v>
      </c>
      <c r="Z117" s="26">
        <v>46710.892392596972</v>
      </c>
      <c r="AA117" s="26">
        <v>56175.712637346027</v>
      </c>
      <c r="AB117" s="26">
        <v>67637.683644586898</v>
      </c>
      <c r="AC117" s="26">
        <v>15712.548379730077</v>
      </c>
      <c r="AD117" s="27">
        <v>20983.091505645643</v>
      </c>
    </row>
    <row r="118" spans="1:30" ht="15" customHeight="1">
      <c r="A118" s="8" t="s">
        <v>560</v>
      </c>
      <c r="B118" s="8" t="s">
        <v>446</v>
      </c>
      <c r="C118" s="7" t="s">
        <v>726</v>
      </c>
      <c r="D118" s="1">
        <v>4158</v>
      </c>
      <c r="E118" s="2">
        <v>4498</v>
      </c>
      <c r="F118" s="2">
        <v>3935</v>
      </c>
      <c r="G118" s="2">
        <v>3446</v>
      </c>
      <c r="H118" s="2">
        <v>3973</v>
      </c>
      <c r="I118" s="2">
        <v>4515</v>
      </c>
      <c r="J118" s="2">
        <v>4835</v>
      </c>
      <c r="K118" s="2">
        <v>4542</v>
      </c>
      <c r="L118" s="2">
        <v>4706</v>
      </c>
      <c r="M118" s="2">
        <v>3891</v>
      </c>
      <c r="N118" s="2">
        <v>3887</v>
      </c>
      <c r="O118" s="2">
        <v>4303</v>
      </c>
      <c r="P118" s="2">
        <v>4521</v>
      </c>
      <c r="Q118" s="2">
        <v>4461</v>
      </c>
      <c r="R118" s="3">
        <v>5169</v>
      </c>
      <c r="W118" s="26">
        <v>18163.734031785276</v>
      </c>
      <c r="X118" s="26">
        <v>4017.2251396278029</v>
      </c>
      <c r="Y118" s="26">
        <v>10146.864914191448</v>
      </c>
      <c r="Z118" s="26">
        <v>2303.9451024831997</v>
      </c>
      <c r="AA118" s="26">
        <v>3270.5863615589569</v>
      </c>
      <c r="AB118" s="26">
        <v>2085.769951999664</v>
      </c>
      <c r="AC118" s="26">
        <v>412.15612408863927</v>
      </c>
      <c r="AD118" s="27">
        <v>627.84345156873076</v>
      </c>
    </row>
    <row r="119" spans="1:30" ht="15" customHeight="1">
      <c r="A119" s="8" t="s">
        <v>561</v>
      </c>
      <c r="B119" s="8" t="s">
        <v>446</v>
      </c>
      <c r="C119" s="7" t="s">
        <v>653</v>
      </c>
      <c r="D119" s="1">
        <v>17777</v>
      </c>
      <c r="E119" s="2">
        <v>18136</v>
      </c>
      <c r="F119" s="2">
        <v>16660</v>
      </c>
      <c r="G119" s="2">
        <v>13459</v>
      </c>
      <c r="H119" s="2">
        <v>15548</v>
      </c>
      <c r="I119" s="2">
        <v>17044</v>
      </c>
      <c r="J119" s="2">
        <v>18922</v>
      </c>
      <c r="K119" s="2">
        <v>17568</v>
      </c>
      <c r="L119" s="2">
        <v>17569</v>
      </c>
      <c r="M119" s="2">
        <v>16323</v>
      </c>
      <c r="N119" s="2">
        <v>15217</v>
      </c>
      <c r="O119" s="2">
        <v>16279</v>
      </c>
      <c r="P119" s="2">
        <v>18029</v>
      </c>
      <c r="Q119" s="2">
        <v>17226</v>
      </c>
      <c r="R119" s="3">
        <v>19122</v>
      </c>
      <c r="W119" s="26">
        <v>119680.92192954769</v>
      </c>
      <c r="X119" s="26">
        <v>124690.47244238213</v>
      </c>
      <c r="Y119" s="26">
        <v>52468.537814705262</v>
      </c>
      <c r="Z119" s="26">
        <v>59272.526907300715</v>
      </c>
      <c r="AA119" s="26">
        <v>76062.417180974793</v>
      </c>
      <c r="AB119" s="26">
        <v>105843.40656255778</v>
      </c>
      <c r="AC119" s="26">
        <v>22397.241195627535</v>
      </c>
      <c r="AD119" s="27">
        <v>14798.796444916094</v>
      </c>
    </row>
    <row r="120" spans="1:30" ht="15" customHeight="1">
      <c r="A120" s="8" t="s">
        <v>562</v>
      </c>
      <c r="B120" s="8" t="s">
        <v>446</v>
      </c>
      <c r="C120" s="7" t="s">
        <v>727</v>
      </c>
      <c r="D120" s="1">
        <v>13680</v>
      </c>
      <c r="E120" s="2">
        <v>14465</v>
      </c>
      <c r="F120" s="2">
        <v>14540</v>
      </c>
      <c r="G120" s="2">
        <v>10514</v>
      </c>
      <c r="H120" s="2">
        <v>11771</v>
      </c>
      <c r="I120" s="2">
        <v>12906</v>
      </c>
      <c r="J120" s="2">
        <v>10489</v>
      </c>
      <c r="K120" s="2">
        <v>9902</v>
      </c>
      <c r="L120" s="2">
        <v>9295</v>
      </c>
      <c r="M120" s="2">
        <v>12937</v>
      </c>
      <c r="N120" s="2">
        <v>12604</v>
      </c>
      <c r="O120" s="2">
        <v>12121</v>
      </c>
      <c r="P120" s="2">
        <v>11458</v>
      </c>
      <c r="Q120" s="2">
        <v>8810</v>
      </c>
      <c r="R120" s="3">
        <v>9605</v>
      </c>
      <c r="W120" s="26">
        <v>40073.06593251598</v>
      </c>
      <c r="X120" s="26">
        <v>15676.60174432402</v>
      </c>
      <c r="Y120" s="26">
        <v>41407.436577404878</v>
      </c>
      <c r="Z120" s="26">
        <v>16162.22934231842</v>
      </c>
      <c r="AA120" s="26">
        <v>22351.792873433213</v>
      </c>
      <c r="AB120" s="26">
        <v>48114.414531072813</v>
      </c>
      <c r="AC120" s="26">
        <v>11812.09767263454</v>
      </c>
      <c r="AD120" s="27">
        <v>10395.738472875668</v>
      </c>
    </row>
    <row r="121" spans="1:30" ht="15" customHeight="1">
      <c r="A121" s="8" t="s">
        <v>563</v>
      </c>
      <c r="B121" s="8" t="s">
        <v>446</v>
      </c>
      <c r="C121" s="7" t="s">
        <v>728</v>
      </c>
      <c r="D121" s="1">
        <v>124</v>
      </c>
      <c r="E121" s="2">
        <v>114</v>
      </c>
      <c r="F121" s="2">
        <v>132</v>
      </c>
      <c r="G121" s="2">
        <v>127</v>
      </c>
      <c r="H121" s="2">
        <v>137</v>
      </c>
      <c r="I121" s="2">
        <v>122</v>
      </c>
      <c r="J121" s="2">
        <v>112</v>
      </c>
      <c r="K121" s="2">
        <v>109</v>
      </c>
      <c r="L121" s="2">
        <v>96</v>
      </c>
      <c r="M121" s="2">
        <v>125</v>
      </c>
      <c r="N121" s="2">
        <v>122</v>
      </c>
      <c r="O121" s="2">
        <v>102</v>
      </c>
      <c r="P121" s="2">
        <v>138</v>
      </c>
      <c r="Q121" s="2">
        <v>77</v>
      </c>
      <c r="R121" s="3">
        <v>99</v>
      </c>
      <c r="W121" s="26">
        <v>18261.726674985985</v>
      </c>
      <c r="X121" s="26">
        <v>7427.239940774557</v>
      </c>
      <c r="Y121" s="26">
        <v>18879.03998283812</v>
      </c>
      <c r="Z121" s="26">
        <v>8488.1164520080783</v>
      </c>
      <c r="AA121" s="26">
        <v>10558.944034981889</v>
      </c>
      <c r="AB121" s="26">
        <v>13571.632440135767</v>
      </c>
      <c r="AC121" s="26">
        <v>3499.33108125119</v>
      </c>
      <c r="AD121" s="27">
        <v>4285.5689672309609</v>
      </c>
    </row>
    <row r="122" spans="1:30" ht="15" customHeight="1">
      <c r="A122" s="8" t="s">
        <v>564</v>
      </c>
      <c r="B122" s="8" t="s">
        <v>446</v>
      </c>
      <c r="C122" s="7" t="s">
        <v>44</v>
      </c>
      <c r="D122" s="1">
        <v>4258</v>
      </c>
      <c r="E122" s="2">
        <v>3990</v>
      </c>
      <c r="F122" s="2">
        <v>3837</v>
      </c>
      <c r="G122" s="2">
        <v>3038</v>
      </c>
      <c r="H122" s="2">
        <v>4138</v>
      </c>
      <c r="I122" s="2">
        <v>4133</v>
      </c>
      <c r="J122" s="2">
        <v>4549</v>
      </c>
      <c r="K122" s="2">
        <v>4372</v>
      </c>
      <c r="L122" s="2">
        <v>4149</v>
      </c>
      <c r="M122" s="2">
        <v>4352</v>
      </c>
      <c r="N122" s="2">
        <v>4082</v>
      </c>
      <c r="O122" s="2">
        <v>4167</v>
      </c>
      <c r="P122" s="2">
        <v>4119</v>
      </c>
      <c r="Q122" s="2">
        <v>4172</v>
      </c>
      <c r="R122" s="3">
        <v>4547</v>
      </c>
      <c r="W122" s="26">
        <v>49432.502807521218</v>
      </c>
      <c r="X122" s="26">
        <v>10044.98170196498</v>
      </c>
      <c r="Y122" s="26">
        <v>22570.733444828678</v>
      </c>
      <c r="Z122" s="26">
        <v>3932.3411430127599</v>
      </c>
      <c r="AA122" s="26">
        <v>5154.8764001273948</v>
      </c>
      <c r="AB122" s="26">
        <v>354.90625825281705</v>
      </c>
      <c r="AC122" s="26">
        <v>86.389141429474705</v>
      </c>
      <c r="AD122" s="27">
        <v>306.50917027588008</v>
      </c>
    </row>
    <row r="123" spans="1:30" ht="15" customHeight="1">
      <c r="A123" s="8" t="s">
        <v>565</v>
      </c>
      <c r="B123" s="8" t="s">
        <v>446</v>
      </c>
      <c r="C123" s="7" t="s">
        <v>649</v>
      </c>
      <c r="D123" s="1">
        <v>650</v>
      </c>
      <c r="E123" s="2">
        <v>692</v>
      </c>
      <c r="F123" s="2">
        <v>644</v>
      </c>
      <c r="G123" s="2">
        <v>1029</v>
      </c>
      <c r="H123" s="2">
        <v>978</v>
      </c>
      <c r="I123" s="2">
        <v>1105</v>
      </c>
      <c r="J123" s="2">
        <v>865</v>
      </c>
      <c r="K123" s="2">
        <v>876</v>
      </c>
      <c r="L123" s="2">
        <v>716</v>
      </c>
      <c r="M123" s="2">
        <v>707</v>
      </c>
      <c r="N123" s="2">
        <v>667</v>
      </c>
      <c r="O123" s="2">
        <v>723</v>
      </c>
      <c r="P123" s="2">
        <v>680</v>
      </c>
      <c r="Q123" s="2">
        <v>497</v>
      </c>
      <c r="R123" s="3">
        <v>792</v>
      </c>
      <c r="W123" s="26">
        <v>31659.827789067076</v>
      </c>
      <c r="X123" s="26">
        <v>5354.0259901461304</v>
      </c>
      <c r="Y123" s="26">
        <v>15550.404982055923</v>
      </c>
      <c r="Z123" s="26">
        <v>3075.9456136967679</v>
      </c>
      <c r="AA123" s="26">
        <v>3426.0879120907002</v>
      </c>
      <c r="AB123" s="26">
        <v>1503.1072047353894</v>
      </c>
      <c r="AC123" s="26">
        <v>219.96882707593147</v>
      </c>
      <c r="AD123" s="27">
        <v>156.40492122904629</v>
      </c>
    </row>
    <row r="124" spans="1:30" ht="15" customHeight="1">
      <c r="A124" s="8" t="s">
        <v>566</v>
      </c>
      <c r="B124" s="8" t="s">
        <v>446</v>
      </c>
      <c r="C124" s="7" t="s">
        <v>703</v>
      </c>
      <c r="D124" s="1">
        <v>28619</v>
      </c>
      <c r="E124" s="2">
        <v>28323</v>
      </c>
      <c r="F124" s="2">
        <v>26797</v>
      </c>
      <c r="G124" s="2">
        <v>19773</v>
      </c>
      <c r="H124" s="2">
        <v>23885</v>
      </c>
      <c r="I124" s="2">
        <v>26282</v>
      </c>
      <c r="J124" s="2">
        <v>27167</v>
      </c>
      <c r="K124" s="2">
        <v>25058</v>
      </c>
      <c r="L124" s="2">
        <v>26636</v>
      </c>
      <c r="M124" s="2">
        <v>24552</v>
      </c>
      <c r="N124" s="2">
        <v>22881</v>
      </c>
      <c r="O124" s="2">
        <v>24578</v>
      </c>
      <c r="P124" s="2">
        <v>25592</v>
      </c>
      <c r="Q124" s="2">
        <v>23671</v>
      </c>
      <c r="R124" s="3">
        <v>28134</v>
      </c>
      <c r="W124" s="26">
        <v>105008.91645385766</v>
      </c>
      <c r="X124" s="26">
        <v>26492.962310272302</v>
      </c>
      <c r="Y124" s="26">
        <v>50849.352994310415</v>
      </c>
      <c r="Z124" s="26">
        <v>17528.49523445607</v>
      </c>
      <c r="AA124" s="26">
        <v>30023.073115040595</v>
      </c>
      <c r="AB124" s="26">
        <v>13422.220758434632</v>
      </c>
      <c r="AC124" s="26">
        <v>2549.4310944319459</v>
      </c>
      <c r="AD124" s="27">
        <v>14803.614605996623</v>
      </c>
    </row>
    <row r="125" spans="1:30" ht="15" customHeight="1">
      <c r="A125" s="8" t="s">
        <v>567</v>
      </c>
      <c r="B125" s="8" t="s">
        <v>446</v>
      </c>
      <c r="C125" s="7" t="s">
        <v>729</v>
      </c>
      <c r="D125" s="1">
        <v>366</v>
      </c>
      <c r="E125" s="2">
        <v>414</v>
      </c>
      <c r="F125" s="2">
        <v>352</v>
      </c>
      <c r="G125" s="2">
        <v>308</v>
      </c>
      <c r="H125" s="2">
        <v>293</v>
      </c>
      <c r="I125" s="2">
        <v>314</v>
      </c>
      <c r="J125" s="2">
        <v>322</v>
      </c>
      <c r="K125" s="2">
        <v>341</v>
      </c>
      <c r="L125" s="2">
        <v>276</v>
      </c>
      <c r="M125" s="2">
        <v>384</v>
      </c>
      <c r="N125" s="2">
        <v>276</v>
      </c>
      <c r="O125" s="2">
        <v>362</v>
      </c>
      <c r="P125" s="2">
        <v>275</v>
      </c>
      <c r="Q125" s="2">
        <v>269</v>
      </c>
      <c r="R125" s="3">
        <v>298</v>
      </c>
      <c r="W125" s="26">
        <v>5343.5616227203318</v>
      </c>
      <c r="X125" s="26">
        <v>5181.329229552849</v>
      </c>
      <c r="Y125" s="26">
        <v>2564.1752705809531</v>
      </c>
      <c r="Z125" s="26">
        <v>1922.4173939187103</v>
      </c>
      <c r="AA125" s="26">
        <v>1321.3744256435145</v>
      </c>
      <c r="AB125" s="26">
        <v>11726.462388182043</v>
      </c>
      <c r="AC125" s="26">
        <v>1871.6378746702956</v>
      </c>
      <c r="AD125" s="27">
        <v>527.03269665332698</v>
      </c>
    </row>
    <row r="126" spans="1:30" ht="15" customHeight="1">
      <c r="A126" s="8" t="s">
        <v>568</v>
      </c>
      <c r="B126" s="8" t="s">
        <v>446</v>
      </c>
      <c r="C126" s="7" t="s">
        <v>81</v>
      </c>
      <c r="D126" s="1">
        <v>133</v>
      </c>
      <c r="E126" s="2">
        <v>127</v>
      </c>
      <c r="F126" s="2">
        <v>118</v>
      </c>
      <c r="G126" s="2">
        <v>72</v>
      </c>
      <c r="H126" s="2">
        <v>87</v>
      </c>
      <c r="I126" s="2">
        <v>113</v>
      </c>
      <c r="J126" s="2">
        <v>116</v>
      </c>
      <c r="K126" s="2">
        <v>86</v>
      </c>
      <c r="L126" s="2">
        <v>84</v>
      </c>
      <c r="M126" s="2">
        <v>118</v>
      </c>
      <c r="N126" s="2">
        <v>122</v>
      </c>
      <c r="O126" s="2">
        <v>141</v>
      </c>
      <c r="P126" s="2">
        <v>88</v>
      </c>
      <c r="Q126" s="2">
        <v>73</v>
      </c>
      <c r="R126" s="3">
        <v>90</v>
      </c>
      <c r="W126" s="26">
        <v>2463.4894720917255</v>
      </c>
      <c r="X126" s="26">
        <v>5492.6098103753011</v>
      </c>
      <c r="Y126" s="26">
        <v>1483.3873761585139</v>
      </c>
      <c r="Z126" s="26">
        <v>2666.0269543420527</v>
      </c>
      <c r="AA126" s="26">
        <v>2519.9026263669493</v>
      </c>
      <c r="AB126" s="26">
        <v>1282.6286486434733</v>
      </c>
      <c r="AC126" s="26">
        <v>408.35043503888278</v>
      </c>
      <c r="AD126" s="27">
        <v>319.11051464030533</v>
      </c>
    </row>
    <row r="127" spans="1:30" ht="15" customHeight="1">
      <c r="A127" s="8" t="s">
        <v>569</v>
      </c>
      <c r="B127" s="8" t="s">
        <v>446</v>
      </c>
      <c r="C127" s="7" t="s">
        <v>676</v>
      </c>
      <c r="D127" s="1">
        <v>11322</v>
      </c>
      <c r="E127" s="2">
        <v>10587</v>
      </c>
      <c r="F127" s="2">
        <v>11352</v>
      </c>
      <c r="G127" s="2">
        <v>12496</v>
      </c>
      <c r="H127" s="2">
        <v>13775</v>
      </c>
      <c r="I127" s="2">
        <v>12601</v>
      </c>
      <c r="J127" s="2">
        <v>12550</v>
      </c>
      <c r="K127" s="2">
        <v>10900</v>
      </c>
      <c r="L127" s="2">
        <v>9687</v>
      </c>
      <c r="M127" s="2">
        <v>12157</v>
      </c>
      <c r="N127" s="2">
        <v>10382</v>
      </c>
      <c r="O127" s="2">
        <v>9587</v>
      </c>
      <c r="P127" s="2">
        <v>10347</v>
      </c>
      <c r="Q127" s="2">
        <v>7338</v>
      </c>
      <c r="R127" s="3">
        <v>6803</v>
      </c>
      <c r="W127" s="26">
        <v>30664.404846042427</v>
      </c>
      <c r="X127" s="26">
        <v>11988.992890964368</v>
      </c>
      <c r="Y127" s="26">
        <v>36721.226538506664</v>
      </c>
      <c r="Z127" s="26">
        <v>16819.888216102863</v>
      </c>
      <c r="AA127" s="26">
        <v>25398.068248350151</v>
      </c>
      <c r="AB127" s="26">
        <v>11508.124400595849</v>
      </c>
      <c r="AC127" s="26">
        <v>2129.6635922437808</v>
      </c>
      <c r="AD127" s="27">
        <v>1839.4256494307047</v>
      </c>
    </row>
    <row r="128" spans="1:30" ht="15" customHeight="1">
      <c r="A128" s="8" t="s">
        <v>570</v>
      </c>
      <c r="B128" s="8" t="s">
        <v>446</v>
      </c>
      <c r="C128" s="7" t="s">
        <v>730</v>
      </c>
      <c r="D128" s="1">
        <v>7231</v>
      </c>
      <c r="E128" s="2">
        <v>7370</v>
      </c>
      <c r="F128" s="2">
        <v>7740</v>
      </c>
      <c r="G128" s="2">
        <v>7171</v>
      </c>
      <c r="H128" s="2">
        <v>7555</v>
      </c>
      <c r="I128" s="2">
        <v>7246</v>
      </c>
      <c r="J128" s="2">
        <v>7409</v>
      </c>
      <c r="K128" s="2">
        <v>7134</v>
      </c>
      <c r="L128" s="2">
        <v>6143</v>
      </c>
      <c r="M128" s="2">
        <v>6955</v>
      </c>
      <c r="N128" s="2">
        <v>6969</v>
      </c>
      <c r="O128" s="2">
        <v>6785</v>
      </c>
      <c r="P128" s="2">
        <v>8964</v>
      </c>
      <c r="Q128" s="2">
        <v>6086</v>
      </c>
      <c r="R128" s="3">
        <v>6200</v>
      </c>
      <c r="W128" s="26">
        <v>84573.576218759714</v>
      </c>
      <c r="X128" s="26">
        <v>80220.84338373621</v>
      </c>
      <c r="Y128" s="26">
        <v>51315.857155687139</v>
      </c>
      <c r="Z128" s="26">
        <v>69314.756227222751</v>
      </c>
      <c r="AA128" s="26">
        <v>96587.066835660007</v>
      </c>
      <c r="AB128" s="26">
        <v>378145.12617860647</v>
      </c>
      <c r="AC128" s="26">
        <v>75934.152471983471</v>
      </c>
      <c r="AD128" s="27">
        <v>90033.640461617135</v>
      </c>
    </row>
    <row r="129" spans="1:30" ht="15" customHeight="1">
      <c r="A129" s="8" t="s">
        <v>571</v>
      </c>
      <c r="B129" s="8" t="s">
        <v>446</v>
      </c>
      <c r="C129" s="7" t="s">
        <v>719</v>
      </c>
      <c r="D129" s="1">
        <v>2</v>
      </c>
      <c r="E129" s="2">
        <v>4</v>
      </c>
      <c r="F129" s="2">
        <v>4</v>
      </c>
      <c r="G129" s="2">
        <v>1</v>
      </c>
      <c r="H129" s="2">
        <v>4</v>
      </c>
      <c r="I129" s="2">
        <v>1</v>
      </c>
      <c r="J129" s="2">
        <v>1</v>
      </c>
      <c r="K129" s="2">
        <v>3</v>
      </c>
      <c r="L129" s="2">
        <v>2</v>
      </c>
      <c r="M129" s="2">
        <v>5</v>
      </c>
      <c r="N129" s="2">
        <v>1</v>
      </c>
      <c r="O129" s="2">
        <v>2</v>
      </c>
      <c r="P129" s="2">
        <v>3</v>
      </c>
      <c r="Q129" s="2">
        <v>1</v>
      </c>
      <c r="R129" s="3">
        <v>2</v>
      </c>
      <c r="W129" s="26">
        <v>24111.203804463319</v>
      </c>
      <c r="X129" s="26">
        <v>21263.022140700581</v>
      </c>
      <c r="Y129" s="26">
        <v>13294.969194988806</v>
      </c>
      <c r="Z129" s="26">
        <v>13569.318809189532</v>
      </c>
      <c r="AA129" s="26">
        <v>15516.333465933967</v>
      </c>
      <c r="AB129" s="26">
        <v>27468.203179443874</v>
      </c>
      <c r="AC129" s="26">
        <v>5407.1230018941806</v>
      </c>
      <c r="AD129" s="27">
        <v>3740.3755095818447</v>
      </c>
    </row>
    <row r="130" spans="1:30" ht="15" customHeight="1">
      <c r="A130" s="8" t="s">
        <v>572</v>
      </c>
      <c r="B130" s="8" t="s">
        <v>446</v>
      </c>
      <c r="C130" s="7" t="s">
        <v>731</v>
      </c>
      <c r="D130" s="1">
        <v>8954</v>
      </c>
      <c r="E130" s="2">
        <v>8947</v>
      </c>
      <c r="F130" s="2">
        <v>9505</v>
      </c>
      <c r="G130" s="2">
        <v>11163</v>
      </c>
      <c r="H130" s="2">
        <v>11046</v>
      </c>
      <c r="I130" s="2">
        <v>10671</v>
      </c>
      <c r="J130" s="2">
        <v>11399</v>
      </c>
      <c r="K130" s="2">
        <v>10366</v>
      </c>
      <c r="L130" s="2">
        <v>9316</v>
      </c>
      <c r="M130" s="2">
        <v>8898</v>
      </c>
      <c r="N130" s="2">
        <v>8482</v>
      </c>
      <c r="O130" s="2">
        <v>6667</v>
      </c>
      <c r="P130" s="2">
        <v>11498</v>
      </c>
      <c r="Q130" s="2">
        <v>7319</v>
      </c>
      <c r="R130" s="3">
        <v>6462</v>
      </c>
      <c r="W130" s="26">
        <v>25635.78702077171</v>
      </c>
      <c r="X130" s="26">
        <v>26570.569249600627</v>
      </c>
      <c r="Y130" s="26">
        <v>59785.2242293116</v>
      </c>
      <c r="Z130" s="26">
        <v>41544.517183044831</v>
      </c>
      <c r="AA130" s="26">
        <v>39329.063406613001</v>
      </c>
      <c r="AB130" s="26">
        <v>81631.864307757132</v>
      </c>
      <c r="AC130" s="26">
        <v>16960.433819145266</v>
      </c>
      <c r="AD130" s="27">
        <v>34311.607565453603</v>
      </c>
    </row>
    <row r="131" spans="1:30" ht="15" customHeight="1">
      <c r="A131" s="8" t="s">
        <v>573</v>
      </c>
      <c r="B131" s="8" t="s">
        <v>446</v>
      </c>
      <c r="C131" s="7" t="s">
        <v>691</v>
      </c>
      <c r="D131" s="1">
        <v>6397</v>
      </c>
      <c r="E131" s="2">
        <v>5890</v>
      </c>
      <c r="F131" s="2">
        <v>6321</v>
      </c>
      <c r="G131" s="2">
        <v>7878</v>
      </c>
      <c r="H131" s="2">
        <v>9427</v>
      </c>
      <c r="I131" s="2">
        <v>9948</v>
      </c>
      <c r="J131" s="2">
        <v>12164</v>
      </c>
      <c r="K131" s="2">
        <v>10803</v>
      </c>
      <c r="L131" s="2">
        <v>10624</v>
      </c>
      <c r="M131" s="2">
        <v>8731</v>
      </c>
      <c r="N131" s="2">
        <v>7271</v>
      </c>
      <c r="O131" s="2">
        <v>7771</v>
      </c>
      <c r="P131" s="2">
        <v>13032</v>
      </c>
      <c r="Q131" s="2">
        <v>8530</v>
      </c>
      <c r="R131" s="3">
        <v>10531</v>
      </c>
      <c r="W131" s="26">
        <v>41037.495853505054</v>
      </c>
      <c r="X131" s="26">
        <v>22606.645579291751</v>
      </c>
      <c r="Y131" s="26">
        <v>19038.002873444191</v>
      </c>
      <c r="Z131" s="26">
        <v>11172.033594519302</v>
      </c>
      <c r="AA131" s="26">
        <v>13257.673444460361</v>
      </c>
      <c r="AB131" s="26">
        <v>16249.055527123823</v>
      </c>
      <c r="AC131" s="26">
        <v>3113.0536427008988</v>
      </c>
      <c r="AD131" s="27">
        <v>4132.8703237561595</v>
      </c>
    </row>
    <row r="132" spans="1:30" ht="15" customHeight="1">
      <c r="A132" s="8" t="s">
        <v>574</v>
      </c>
      <c r="B132" s="8" t="s">
        <v>446</v>
      </c>
      <c r="C132" s="7" t="s">
        <v>732</v>
      </c>
      <c r="D132" s="1">
        <v>3587</v>
      </c>
      <c r="E132" s="2">
        <v>3685</v>
      </c>
      <c r="F132" s="2">
        <v>4113</v>
      </c>
      <c r="G132" s="2">
        <v>3729</v>
      </c>
      <c r="H132" s="2">
        <v>3687</v>
      </c>
      <c r="I132" s="2">
        <v>3833</v>
      </c>
      <c r="J132" s="2">
        <v>3142</v>
      </c>
      <c r="K132" s="2">
        <v>3216</v>
      </c>
      <c r="L132" s="2">
        <v>2398</v>
      </c>
      <c r="M132" s="2">
        <v>4117</v>
      </c>
      <c r="N132" s="2">
        <v>4189</v>
      </c>
      <c r="O132" s="2">
        <v>3975</v>
      </c>
      <c r="P132" s="2">
        <v>3358</v>
      </c>
      <c r="Q132" s="2">
        <v>2299</v>
      </c>
      <c r="R132" s="3">
        <v>3033</v>
      </c>
      <c r="W132" s="26">
        <v>15707.992815202444</v>
      </c>
      <c r="X132" s="26">
        <v>169815.06995601873</v>
      </c>
      <c r="Y132" s="26">
        <v>10164.039296844881</v>
      </c>
      <c r="Z132" s="26">
        <v>79512.163483655779</v>
      </c>
      <c r="AA132" s="26">
        <v>135989.60472489917</v>
      </c>
      <c r="AB132" s="26">
        <v>587923.83653769898</v>
      </c>
      <c r="AC132" s="26">
        <v>125943.951137025</v>
      </c>
      <c r="AD132" s="27">
        <v>172713.28460326575</v>
      </c>
    </row>
    <row r="133" spans="1:30" ht="15" customHeight="1">
      <c r="A133" s="8" t="s">
        <v>575</v>
      </c>
      <c r="B133" s="8" t="s">
        <v>446</v>
      </c>
      <c r="C133" s="7" t="s">
        <v>733</v>
      </c>
      <c r="D133" s="1">
        <v>1577</v>
      </c>
      <c r="E133" s="2">
        <v>1735</v>
      </c>
      <c r="F133" s="2">
        <v>1590</v>
      </c>
      <c r="G133" s="2">
        <v>1444</v>
      </c>
      <c r="H133" s="2">
        <v>1765</v>
      </c>
      <c r="I133" s="2">
        <v>1681</v>
      </c>
      <c r="J133" s="2">
        <v>2137</v>
      </c>
      <c r="K133" s="2">
        <v>2028</v>
      </c>
      <c r="L133" s="2">
        <v>2148</v>
      </c>
      <c r="M133" s="2">
        <v>1777</v>
      </c>
      <c r="N133" s="2">
        <v>1692</v>
      </c>
      <c r="O133" s="2">
        <v>1650</v>
      </c>
      <c r="P133" s="2">
        <v>2456</v>
      </c>
      <c r="Q133" s="2">
        <v>2101</v>
      </c>
      <c r="R133" s="3">
        <v>2188</v>
      </c>
      <c r="W133" s="26">
        <v>5931.9732616602796</v>
      </c>
      <c r="X133" s="26">
        <v>6336.4786726323246</v>
      </c>
      <c r="Y133" s="26">
        <v>7990.4813805673748</v>
      </c>
      <c r="Z133" s="26">
        <v>6287.2343900647193</v>
      </c>
      <c r="AA133" s="26">
        <v>7862.5471487614259</v>
      </c>
      <c r="AB133" s="26">
        <v>12443.980951308364</v>
      </c>
      <c r="AC133" s="26">
        <v>2318.8063380166936</v>
      </c>
      <c r="AD133" s="27">
        <v>2867.1764706822332</v>
      </c>
    </row>
    <row r="134" spans="1:30" ht="15" customHeight="1">
      <c r="A134" s="8" t="s">
        <v>576</v>
      </c>
      <c r="B134" s="8" t="s">
        <v>446</v>
      </c>
      <c r="C134" s="7" t="s">
        <v>734</v>
      </c>
      <c r="D134" s="1">
        <v>2617</v>
      </c>
      <c r="E134" s="2">
        <v>2006</v>
      </c>
      <c r="F134" s="2">
        <v>1964</v>
      </c>
      <c r="G134" s="2">
        <v>1833</v>
      </c>
      <c r="H134" s="2">
        <v>2067</v>
      </c>
      <c r="I134" s="2">
        <v>1746</v>
      </c>
      <c r="J134" s="2">
        <v>2117</v>
      </c>
      <c r="K134" s="2">
        <v>1894</v>
      </c>
      <c r="L134" s="2">
        <v>1766</v>
      </c>
      <c r="M134" s="2">
        <v>1734</v>
      </c>
      <c r="N134" s="2">
        <v>1277</v>
      </c>
      <c r="O134" s="2">
        <v>1537</v>
      </c>
      <c r="P134" s="2">
        <v>1301</v>
      </c>
      <c r="Q134" s="2">
        <v>1273</v>
      </c>
      <c r="R134" s="3">
        <v>1204</v>
      </c>
      <c r="W134" s="26">
        <v>11054.937492245108</v>
      </c>
      <c r="X134" s="26">
        <v>2589.5985853900465</v>
      </c>
      <c r="Y134" s="26">
        <v>6686.027107402675</v>
      </c>
      <c r="Z134" s="26">
        <v>1276.8149512917519</v>
      </c>
      <c r="AA134" s="26">
        <v>1214.0783557766099</v>
      </c>
      <c r="AB134" s="26">
        <v>685.41003554012059</v>
      </c>
      <c r="AC134" s="26">
        <v>243.56409918442239</v>
      </c>
      <c r="AD134" s="27">
        <v>378.04033093276615</v>
      </c>
    </row>
    <row r="135" spans="1:30" ht="15" customHeight="1">
      <c r="A135" s="8" t="s">
        <v>577</v>
      </c>
      <c r="B135" s="8" t="s">
        <v>446</v>
      </c>
      <c r="C135" s="7" t="s">
        <v>735</v>
      </c>
      <c r="D135" s="1">
        <v>4529</v>
      </c>
      <c r="E135" s="2">
        <v>4239</v>
      </c>
      <c r="F135" s="2">
        <v>4089</v>
      </c>
      <c r="G135" s="2">
        <v>3087</v>
      </c>
      <c r="H135" s="2">
        <v>3622</v>
      </c>
      <c r="I135" s="2">
        <v>3577</v>
      </c>
      <c r="J135" s="2">
        <v>4019</v>
      </c>
      <c r="K135" s="2">
        <v>3706</v>
      </c>
      <c r="L135" s="2">
        <v>3838</v>
      </c>
      <c r="M135" s="2">
        <v>3491</v>
      </c>
      <c r="N135" s="2">
        <v>2802</v>
      </c>
      <c r="O135" s="2">
        <v>3124</v>
      </c>
      <c r="P135" s="2">
        <v>3306</v>
      </c>
      <c r="Q135" s="2">
        <v>3062</v>
      </c>
      <c r="R135" s="3">
        <v>3150</v>
      </c>
      <c r="W135" s="26">
        <v>55111.51831580299</v>
      </c>
      <c r="X135" s="26">
        <v>16472.712490071288</v>
      </c>
      <c r="Y135" s="26">
        <v>29745.231947234526</v>
      </c>
      <c r="Z135" s="26">
        <v>10961.240507830251</v>
      </c>
      <c r="AA135" s="26">
        <v>13628.933396354902</v>
      </c>
      <c r="AB135" s="26">
        <v>17161.793937974213</v>
      </c>
      <c r="AC135" s="26">
        <v>3801.12222289689</v>
      </c>
      <c r="AD135" s="27">
        <v>7074.9136050741281</v>
      </c>
    </row>
    <row r="136" spans="1:30" ht="15" customHeight="1">
      <c r="A136" s="8" t="s">
        <v>578</v>
      </c>
      <c r="B136" s="8" t="s">
        <v>446</v>
      </c>
      <c r="C136" s="7" t="s">
        <v>736</v>
      </c>
      <c r="D136" s="1">
        <v>5638</v>
      </c>
      <c r="E136" s="2">
        <v>5429</v>
      </c>
      <c r="F136" s="2">
        <v>5087</v>
      </c>
      <c r="G136" s="2">
        <v>4820</v>
      </c>
      <c r="H136" s="2">
        <v>5504</v>
      </c>
      <c r="I136" s="2">
        <v>6617</v>
      </c>
      <c r="J136" s="2">
        <v>5925</v>
      </c>
      <c r="K136" s="2">
        <v>5215</v>
      </c>
      <c r="L136" s="2">
        <v>6164</v>
      </c>
      <c r="M136" s="2">
        <v>4436</v>
      </c>
      <c r="N136" s="2">
        <v>4538</v>
      </c>
      <c r="O136" s="2">
        <v>3982</v>
      </c>
      <c r="P136" s="2">
        <v>3601</v>
      </c>
      <c r="Q136" s="2">
        <v>3924</v>
      </c>
      <c r="R136" s="3">
        <v>4406</v>
      </c>
      <c r="W136" s="26">
        <v>29433.343779600229</v>
      </c>
      <c r="X136" s="26">
        <v>68967.410769372829</v>
      </c>
      <c r="Y136" s="26">
        <v>12255.719342332783</v>
      </c>
      <c r="Z136" s="26">
        <v>29324.740829226128</v>
      </c>
      <c r="AA136" s="26">
        <v>36963.884823025095</v>
      </c>
      <c r="AB136" s="26">
        <v>64335.642667621883</v>
      </c>
      <c r="AC136" s="26">
        <v>14158.685540714458</v>
      </c>
      <c r="AD136" s="27">
        <v>24849.109831096343</v>
      </c>
    </row>
    <row r="137" spans="1:30" ht="15" customHeight="1">
      <c r="A137" s="8" t="s">
        <v>579</v>
      </c>
      <c r="B137" s="8" t="s">
        <v>446</v>
      </c>
      <c r="C137" s="7" t="s">
        <v>737</v>
      </c>
      <c r="D137" s="1">
        <v>13042</v>
      </c>
      <c r="E137" s="2">
        <v>9514</v>
      </c>
      <c r="F137" s="2">
        <v>10990</v>
      </c>
      <c r="G137" s="2">
        <v>11059</v>
      </c>
      <c r="H137" s="2">
        <v>14087</v>
      </c>
      <c r="I137" s="2">
        <v>14090</v>
      </c>
      <c r="J137" s="2">
        <v>18328</v>
      </c>
      <c r="K137" s="2">
        <v>14591</v>
      </c>
      <c r="L137" s="2">
        <v>13639</v>
      </c>
      <c r="M137" s="2">
        <v>12432</v>
      </c>
      <c r="N137" s="2">
        <v>8035</v>
      </c>
      <c r="O137" s="2">
        <v>9163</v>
      </c>
      <c r="P137" s="2">
        <v>10383</v>
      </c>
      <c r="Q137" s="2">
        <v>8983</v>
      </c>
      <c r="R137" s="3">
        <v>9099</v>
      </c>
      <c r="W137" s="26">
        <v>28193.622898177597</v>
      </c>
      <c r="X137" s="26">
        <v>15308.181988391691</v>
      </c>
      <c r="Y137" s="26">
        <v>12002.097645008973</v>
      </c>
      <c r="Z137" s="26">
        <v>6893.5562021463002</v>
      </c>
      <c r="AA137" s="26">
        <v>8874.4734888467665</v>
      </c>
      <c r="AB137" s="26">
        <v>13556.648460595541</v>
      </c>
      <c r="AC137" s="26">
        <v>3135.507208094461</v>
      </c>
      <c r="AD137" s="27">
        <v>5874.8208682502709</v>
      </c>
    </row>
    <row r="138" spans="1:30" ht="15" customHeight="1">
      <c r="A138" s="8" t="s">
        <v>580</v>
      </c>
      <c r="B138" s="8" t="s">
        <v>446</v>
      </c>
      <c r="C138" s="7" t="s">
        <v>738</v>
      </c>
      <c r="D138" s="1">
        <v>244</v>
      </c>
      <c r="E138" s="2">
        <v>232</v>
      </c>
      <c r="F138" s="2">
        <v>222</v>
      </c>
      <c r="G138" s="2">
        <v>190</v>
      </c>
      <c r="H138" s="2">
        <v>224</v>
      </c>
      <c r="I138" s="2">
        <v>240</v>
      </c>
      <c r="J138" s="2">
        <v>284</v>
      </c>
      <c r="K138" s="2">
        <v>289</v>
      </c>
      <c r="L138" s="2">
        <v>261</v>
      </c>
      <c r="M138" s="2">
        <v>216</v>
      </c>
      <c r="N138" s="2">
        <v>192</v>
      </c>
      <c r="O138" s="2">
        <v>158</v>
      </c>
      <c r="P138" s="2">
        <v>179</v>
      </c>
      <c r="Q138" s="2">
        <v>170</v>
      </c>
      <c r="R138" s="3">
        <v>176</v>
      </c>
      <c r="W138" s="26">
        <v>3736.4822742290412</v>
      </c>
      <c r="X138" s="26">
        <v>7537.680585203344</v>
      </c>
      <c r="Y138" s="26">
        <v>4210.1201755753609</v>
      </c>
      <c r="Z138" s="26">
        <v>6372.7961595694906</v>
      </c>
      <c r="AA138" s="26">
        <v>6930.3153533236064</v>
      </c>
      <c r="AB138" s="26">
        <v>8121.7450245044474</v>
      </c>
      <c r="AC138" s="26">
        <v>1634.1628779654834</v>
      </c>
      <c r="AD138" s="27">
        <v>1284.2252418451326</v>
      </c>
    </row>
    <row r="139" spans="1:30" ht="15" customHeight="1">
      <c r="A139" s="8" t="s">
        <v>581</v>
      </c>
      <c r="B139" s="8" t="s">
        <v>446</v>
      </c>
      <c r="C139" s="7" t="s">
        <v>739</v>
      </c>
      <c r="D139" s="1">
        <v>3618</v>
      </c>
      <c r="E139" s="2">
        <v>2909</v>
      </c>
      <c r="F139" s="2">
        <v>2906</v>
      </c>
      <c r="G139" s="2">
        <v>2244</v>
      </c>
      <c r="H139" s="2">
        <v>2735</v>
      </c>
      <c r="I139" s="2">
        <v>2952</v>
      </c>
      <c r="J139" s="2">
        <v>3086</v>
      </c>
      <c r="K139" s="2">
        <v>3016</v>
      </c>
      <c r="L139" s="2">
        <v>3402</v>
      </c>
      <c r="M139" s="2">
        <v>2897</v>
      </c>
      <c r="N139" s="2">
        <v>2677</v>
      </c>
      <c r="O139" s="2">
        <v>2527</v>
      </c>
      <c r="P139" s="2">
        <v>1898</v>
      </c>
      <c r="Q139" s="2">
        <v>2316</v>
      </c>
      <c r="R139" s="3">
        <v>2682</v>
      </c>
      <c r="W139" s="26">
        <v>32205.396132840197</v>
      </c>
      <c r="X139" s="26">
        <v>13619.591440368544</v>
      </c>
      <c r="Y139" s="26">
        <v>14106.159222177266</v>
      </c>
      <c r="Z139" s="26">
        <v>5901.8175101591096</v>
      </c>
      <c r="AA139" s="26">
        <v>8461.6168721849754</v>
      </c>
      <c r="AB139" s="26">
        <v>13284.796260365702</v>
      </c>
      <c r="AC139" s="26">
        <v>2933.044550647408</v>
      </c>
      <c r="AD139" s="27">
        <v>2686.6807440506086</v>
      </c>
    </row>
    <row r="140" spans="1:30" ht="15" customHeight="1">
      <c r="A140" s="8" t="s">
        <v>582</v>
      </c>
      <c r="B140" s="8" t="s">
        <v>446</v>
      </c>
      <c r="C140" s="7" t="s">
        <v>740</v>
      </c>
      <c r="D140" s="1">
        <v>7754</v>
      </c>
      <c r="E140" s="2">
        <v>8286</v>
      </c>
      <c r="F140" s="2">
        <v>7776</v>
      </c>
      <c r="G140" s="2">
        <v>6422</v>
      </c>
      <c r="H140" s="2">
        <v>7831</v>
      </c>
      <c r="I140" s="2">
        <v>8339</v>
      </c>
      <c r="J140" s="2">
        <v>9228</v>
      </c>
      <c r="K140" s="2">
        <v>8839</v>
      </c>
      <c r="L140" s="2">
        <v>9297</v>
      </c>
      <c r="M140" s="2">
        <v>7191</v>
      </c>
      <c r="N140" s="2">
        <v>7240</v>
      </c>
      <c r="O140" s="2">
        <v>6338</v>
      </c>
      <c r="P140" s="2">
        <v>7905</v>
      </c>
      <c r="Q140" s="2">
        <v>7134</v>
      </c>
      <c r="R140" s="3">
        <v>7218</v>
      </c>
      <c r="W140" s="26">
        <v>17141.420084347425</v>
      </c>
      <c r="X140" s="26">
        <v>11377.518434937811</v>
      </c>
      <c r="Y140" s="26">
        <v>24823.373402161491</v>
      </c>
      <c r="Z140" s="26">
        <v>12054.875488954951</v>
      </c>
      <c r="AA140" s="26">
        <v>12716.139294733557</v>
      </c>
      <c r="AB140" s="26">
        <v>18454.697315445323</v>
      </c>
      <c r="AC140" s="26">
        <v>3575.825431151301</v>
      </c>
      <c r="AD140" s="27">
        <v>4378.2259110870364</v>
      </c>
    </row>
    <row r="141" spans="1:30" ht="15" customHeight="1">
      <c r="A141" s="8" t="s">
        <v>583</v>
      </c>
      <c r="B141" s="8" t="s">
        <v>446</v>
      </c>
      <c r="C141" s="7" t="s">
        <v>741</v>
      </c>
      <c r="D141" s="1">
        <v>213</v>
      </c>
      <c r="E141" s="2">
        <v>239</v>
      </c>
      <c r="F141" s="2">
        <v>232</v>
      </c>
      <c r="G141" s="2">
        <v>270</v>
      </c>
      <c r="H141" s="2">
        <v>271</v>
      </c>
      <c r="I141" s="2">
        <v>341</v>
      </c>
      <c r="J141" s="2">
        <v>332</v>
      </c>
      <c r="K141" s="2">
        <v>312</v>
      </c>
      <c r="L141" s="2">
        <v>327</v>
      </c>
      <c r="M141" s="2">
        <v>243</v>
      </c>
      <c r="N141" s="2">
        <v>212</v>
      </c>
      <c r="O141" s="2">
        <v>216</v>
      </c>
      <c r="P141" s="2">
        <v>239</v>
      </c>
      <c r="Q141" s="2">
        <v>181</v>
      </c>
      <c r="R141" s="3">
        <v>205</v>
      </c>
      <c r="W141" s="26">
        <v>13115.973457610287</v>
      </c>
      <c r="X141" s="26">
        <v>9938.805175081714</v>
      </c>
      <c r="Y141" s="26">
        <v>12547.284443193248</v>
      </c>
      <c r="Z141" s="26">
        <v>8509.5068943842562</v>
      </c>
      <c r="AA141" s="26">
        <v>8605.0670525505175</v>
      </c>
      <c r="AB141" s="26">
        <v>13105.416619584115</v>
      </c>
      <c r="AC141" s="26">
        <v>3588.7647739204735</v>
      </c>
      <c r="AD141" s="27">
        <v>1847.9500882654631</v>
      </c>
    </row>
    <row r="142" spans="1:30" ht="15" customHeight="1">
      <c r="A142" s="8" t="s">
        <v>584</v>
      </c>
      <c r="B142" s="8" t="s">
        <v>446</v>
      </c>
      <c r="C142" s="7" t="s">
        <v>742</v>
      </c>
      <c r="D142" s="1">
        <v>4476</v>
      </c>
      <c r="E142" s="2">
        <v>4600</v>
      </c>
      <c r="F142" s="2">
        <v>4096</v>
      </c>
      <c r="G142" s="2">
        <v>3232</v>
      </c>
      <c r="H142" s="2">
        <v>3702</v>
      </c>
      <c r="I142" s="2">
        <v>4379</v>
      </c>
      <c r="J142" s="2">
        <v>3761</v>
      </c>
      <c r="K142" s="2">
        <v>3373</v>
      </c>
      <c r="L142" s="2">
        <v>3395</v>
      </c>
      <c r="M142" s="2">
        <v>4150</v>
      </c>
      <c r="N142" s="2">
        <v>3752</v>
      </c>
      <c r="O142" s="2">
        <v>4125</v>
      </c>
      <c r="P142" s="2">
        <v>3084</v>
      </c>
      <c r="Q142" s="2">
        <v>2855</v>
      </c>
      <c r="R142" s="3">
        <v>3069</v>
      </c>
      <c r="W142" s="26">
        <v>15099.982647622346</v>
      </c>
      <c r="X142" s="26">
        <v>6023.9188565462255</v>
      </c>
      <c r="Y142" s="26">
        <v>6813.8364666839661</v>
      </c>
      <c r="Z142" s="26">
        <v>2663.6934515373791</v>
      </c>
      <c r="AA142" s="26">
        <v>3551.2666602687596</v>
      </c>
      <c r="AB142" s="26">
        <v>12954.720596779543</v>
      </c>
      <c r="AC142" s="26">
        <v>1902.8445248782932</v>
      </c>
      <c r="AD142" s="27">
        <v>1752.6987499814222</v>
      </c>
    </row>
    <row r="143" spans="1:30" ht="15" customHeight="1">
      <c r="A143" s="8" t="s">
        <v>585</v>
      </c>
      <c r="B143" s="8" t="s">
        <v>446</v>
      </c>
      <c r="C143" s="7" t="s">
        <v>743</v>
      </c>
      <c r="D143" s="1">
        <v>484</v>
      </c>
      <c r="E143" s="2">
        <v>383</v>
      </c>
      <c r="F143" s="2">
        <v>436</v>
      </c>
      <c r="G143" s="2">
        <v>306</v>
      </c>
      <c r="H143" s="2">
        <v>450</v>
      </c>
      <c r="I143" s="2">
        <v>424</v>
      </c>
      <c r="J143" s="2">
        <v>522</v>
      </c>
      <c r="K143" s="2">
        <v>429</v>
      </c>
      <c r="L143" s="2">
        <v>399</v>
      </c>
      <c r="M143" s="2">
        <v>402</v>
      </c>
      <c r="N143" s="2">
        <v>312</v>
      </c>
      <c r="O143" s="2">
        <v>432</v>
      </c>
      <c r="P143" s="2">
        <v>279</v>
      </c>
      <c r="Q143" s="2">
        <v>268</v>
      </c>
      <c r="R143" s="3">
        <v>297</v>
      </c>
      <c r="W143" s="26">
        <v>4597.9059749234657</v>
      </c>
      <c r="X143" s="26">
        <v>13718.518967424443</v>
      </c>
      <c r="Y143" s="26">
        <v>3248.3547469836258</v>
      </c>
      <c r="Z143" s="26">
        <v>8400.6100968327319</v>
      </c>
      <c r="AA143" s="26">
        <v>9458.7705649698</v>
      </c>
      <c r="AB143" s="26">
        <v>2916.7386459305667</v>
      </c>
      <c r="AC143" s="26">
        <v>548.01922316494995</v>
      </c>
      <c r="AD143" s="27">
        <v>273.89392603854316</v>
      </c>
    </row>
    <row r="144" spans="1:30" ht="15" customHeight="1">
      <c r="A144" s="8" t="s">
        <v>586</v>
      </c>
      <c r="B144" s="8" t="s">
        <v>446</v>
      </c>
      <c r="C144" s="7" t="s">
        <v>744</v>
      </c>
      <c r="D144" s="1">
        <v>1524</v>
      </c>
      <c r="E144" s="2">
        <v>1692</v>
      </c>
      <c r="F144" s="2">
        <v>1634</v>
      </c>
      <c r="G144" s="2">
        <v>1219</v>
      </c>
      <c r="H144" s="2">
        <v>1535</v>
      </c>
      <c r="I144" s="2">
        <v>1596</v>
      </c>
      <c r="J144" s="2">
        <v>1655</v>
      </c>
      <c r="K144" s="2">
        <v>1622</v>
      </c>
      <c r="L144" s="2">
        <v>1716</v>
      </c>
      <c r="M144" s="2">
        <v>1514</v>
      </c>
      <c r="N144" s="2">
        <v>1517</v>
      </c>
      <c r="O144" s="2">
        <v>1525</v>
      </c>
      <c r="P144" s="2">
        <v>1869</v>
      </c>
      <c r="Q144" s="2">
        <v>1516</v>
      </c>
      <c r="R144" s="3">
        <v>1722</v>
      </c>
      <c r="W144" s="26">
        <v>30445.174793114387</v>
      </c>
      <c r="X144" s="26">
        <v>13464.377561711883</v>
      </c>
      <c r="Y144" s="26">
        <v>18285.525270675582</v>
      </c>
      <c r="Z144" s="26">
        <v>8865.3660720973203</v>
      </c>
      <c r="AA144" s="26">
        <v>13173.313853296899</v>
      </c>
      <c r="AB144" s="26">
        <v>11568.060318756758</v>
      </c>
      <c r="AC144" s="26">
        <v>2107.2100268502172</v>
      </c>
      <c r="AD144" s="27">
        <v>2085.893120087851</v>
      </c>
    </row>
    <row r="145" spans="1:30" ht="15" customHeight="1">
      <c r="A145" s="8" t="s">
        <v>587</v>
      </c>
      <c r="B145" s="8" t="s">
        <v>446</v>
      </c>
      <c r="C145" s="7" t="s">
        <v>745</v>
      </c>
      <c r="D145" s="1">
        <v>3057</v>
      </c>
      <c r="E145" s="2">
        <v>3510</v>
      </c>
      <c r="F145" s="2">
        <v>3660</v>
      </c>
      <c r="G145" s="2">
        <v>2864</v>
      </c>
      <c r="H145" s="2">
        <v>3496</v>
      </c>
      <c r="I145" s="2">
        <v>3658</v>
      </c>
      <c r="J145" s="2">
        <v>3778</v>
      </c>
      <c r="K145" s="2">
        <v>3680</v>
      </c>
      <c r="L145" s="2">
        <v>3535</v>
      </c>
      <c r="M145" s="2">
        <v>3023</v>
      </c>
      <c r="N145" s="2">
        <v>3018</v>
      </c>
      <c r="O145" s="2">
        <v>2571</v>
      </c>
      <c r="P145" s="2">
        <v>3663</v>
      </c>
      <c r="Q145" s="2">
        <v>2874</v>
      </c>
      <c r="R145" s="3">
        <v>3021</v>
      </c>
      <c r="W145" s="26">
        <v>5690.4100016771899</v>
      </c>
      <c r="X145" s="26">
        <v>4189.4954884665312</v>
      </c>
      <c r="Y145" s="26">
        <v>12133.102238272302</v>
      </c>
      <c r="Z145" s="26">
        <v>6888.5002794028514</v>
      </c>
      <c r="AA145" s="26">
        <v>6606.8721282175684</v>
      </c>
      <c r="AB145" s="26">
        <v>15363.288279445811</v>
      </c>
      <c r="AC145" s="26">
        <v>3266.4229114060872</v>
      </c>
      <c r="AD145" s="27">
        <v>6971.1378279552937</v>
      </c>
    </row>
    <row r="146" spans="1:30" ht="15" customHeight="1">
      <c r="A146" s="8" t="s">
        <v>588</v>
      </c>
      <c r="B146" s="8" t="s">
        <v>446</v>
      </c>
      <c r="C146" s="7" t="s">
        <v>746</v>
      </c>
      <c r="D146" s="1">
        <v>3243</v>
      </c>
      <c r="E146" s="2">
        <v>3494</v>
      </c>
      <c r="F146" s="2">
        <v>3197</v>
      </c>
      <c r="G146" s="2">
        <v>2859</v>
      </c>
      <c r="H146" s="2">
        <v>3197</v>
      </c>
      <c r="I146" s="2">
        <v>3218</v>
      </c>
      <c r="J146" s="2">
        <v>3707</v>
      </c>
      <c r="K146" s="2">
        <v>3517</v>
      </c>
      <c r="L146" s="2">
        <v>3359</v>
      </c>
      <c r="M146" s="2">
        <v>3211</v>
      </c>
      <c r="N146" s="2">
        <v>3159</v>
      </c>
      <c r="O146" s="2">
        <v>3565</v>
      </c>
      <c r="P146" s="2">
        <v>3042</v>
      </c>
      <c r="Q146" s="2">
        <v>2727</v>
      </c>
      <c r="R146" s="3">
        <v>2766</v>
      </c>
      <c r="W146" s="26">
        <v>38869.807429958659</v>
      </c>
      <c r="X146" s="26">
        <v>19315.173245910257</v>
      </c>
      <c r="Y146" s="26">
        <v>22712.122548533625</v>
      </c>
      <c r="Z146" s="26">
        <v>13975.348297203109</v>
      </c>
      <c r="AA146" s="26">
        <v>22036.513479730143</v>
      </c>
      <c r="AB146" s="26">
        <v>47222.653691578715</v>
      </c>
      <c r="AC146" s="26">
        <v>8584.4927895359669</v>
      </c>
      <c r="AD146" s="27">
        <v>8138.6153205417922</v>
      </c>
    </row>
    <row r="147" spans="1:30" ht="15" customHeight="1">
      <c r="A147" s="8" t="s">
        <v>589</v>
      </c>
      <c r="B147" s="8" t="s">
        <v>446</v>
      </c>
      <c r="C147" s="7" t="s">
        <v>747</v>
      </c>
      <c r="D147" s="1">
        <v>32563</v>
      </c>
      <c r="E147" s="2">
        <v>26248</v>
      </c>
      <c r="F147" s="2">
        <v>32019</v>
      </c>
      <c r="G147" s="2">
        <v>30089</v>
      </c>
      <c r="H147" s="2">
        <v>37339</v>
      </c>
      <c r="I147" s="2">
        <v>30676</v>
      </c>
      <c r="J147" s="2">
        <v>41095</v>
      </c>
      <c r="K147" s="2">
        <v>33257</v>
      </c>
      <c r="L147" s="2">
        <v>24077</v>
      </c>
      <c r="M147" s="2">
        <v>39785</v>
      </c>
      <c r="N147" s="2">
        <v>24764</v>
      </c>
      <c r="O147" s="2">
        <v>27523</v>
      </c>
      <c r="P147" s="2">
        <v>22649</v>
      </c>
      <c r="Q147" s="2">
        <v>16974</v>
      </c>
      <c r="R147" s="3">
        <v>14287</v>
      </c>
      <c r="W147" s="26">
        <v>49558.75379434257</v>
      </c>
      <c r="X147" s="26">
        <v>23787.806139398854</v>
      </c>
      <c r="Y147" s="26">
        <v>31688.33361255797</v>
      </c>
      <c r="Z147" s="26">
        <v>16302.239510598944</v>
      </c>
      <c r="AA147" s="26">
        <v>24559.137383231366</v>
      </c>
      <c r="AB147" s="26">
        <v>34453.306327396807</v>
      </c>
      <c r="AC147" s="26">
        <v>7997.2749691585223</v>
      </c>
      <c r="AD147" s="27">
        <v>7869.168927808335</v>
      </c>
    </row>
    <row r="148" spans="1:30" ht="15" customHeight="1">
      <c r="A148" s="8" t="s">
        <v>590</v>
      </c>
      <c r="B148" s="8" t="s">
        <v>446</v>
      </c>
      <c r="C148" s="7" t="s">
        <v>747</v>
      </c>
      <c r="D148" s="1">
        <v>3077</v>
      </c>
      <c r="E148" s="2">
        <v>2852</v>
      </c>
      <c r="F148" s="2">
        <v>3058</v>
      </c>
      <c r="G148" s="2">
        <v>2390</v>
      </c>
      <c r="H148" s="2">
        <v>2676</v>
      </c>
      <c r="I148" s="2">
        <v>2614</v>
      </c>
      <c r="J148" s="2">
        <v>2899</v>
      </c>
      <c r="K148" s="2">
        <v>2573</v>
      </c>
      <c r="L148" s="2">
        <v>2426</v>
      </c>
      <c r="M148" s="2">
        <v>3549</v>
      </c>
      <c r="N148" s="2">
        <v>2989</v>
      </c>
      <c r="O148" s="2">
        <v>2855</v>
      </c>
      <c r="P148" s="2">
        <v>2301</v>
      </c>
      <c r="Q148" s="2">
        <v>1730</v>
      </c>
      <c r="R148" s="3">
        <v>1641</v>
      </c>
      <c r="W148" s="26">
        <v>24029.619231752047</v>
      </c>
      <c r="X148" s="26">
        <v>13418.325092220321</v>
      </c>
      <c r="Y148" s="26">
        <v>14019.887904662408</v>
      </c>
      <c r="Z148" s="26">
        <v>9714.3721758651773</v>
      </c>
      <c r="AA148" s="26">
        <v>12446.344104560971</v>
      </c>
      <c r="AB148" s="26">
        <v>8767.7685995388347</v>
      </c>
      <c r="AC148" s="26">
        <v>1913.1198853126346</v>
      </c>
      <c r="AD148" s="27">
        <v>1146.7223371627251</v>
      </c>
    </row>
    <row r="149" spans="1:30" ht="15" customHeight="1">
      <c r="A149" s="8" t="s">
        <v>591</v>
      </c>
      <c r="B149" s="8" t="s">
        <v>446</v>
      </c>
      <c r="C149" s="7" t="s">
        <v>748</v>
      </c>
      <c r="D149" s="1">
        <v>92</v>
      </c>
      <c r="E149" s="2">
        <v>86</v>
      </c>
      <c r="F149" s="2">
        <v>83</v>
      </c>
      <c r="G149" s="2">
        <v>82</v>
      </c>
      <c r="H149" s="2">
        <v>120</v>
      </c>
      <c r="I149" s="2">
        <v>83</v>
      </c>
      <c r="J149" s="2">
        <v>102</v>
      </c>
      <c r="K149" s="2">
        <v>68</v>
      </c>
      <c r="L149" s="2">
        <v>71</v>
      </c>
      <c r="M149" s="2">
        <v>92</v>
      </c>
      <c r="N149" s="2">
        <v>69</v>
      </c>
      <c r="O149" s="2">
        <v>80</v>
      </c>
      <c r="P149" s="2">
        <v>59</v>
      </c>
      <c r="Q149" s="2">
        <v>60</v>
      </c>
      <c r="R149" s="3">
        <v>50</v>
      </c>
      <c r="W149" s="26">
        <v>640.82630855892069</v>
      </c>
      <c r="X149" s="26">
        <v>5331.8525789094601</v>
      </c>
      <c r="Y149" s="26">
        <v>364.25667395168682</v>
      </c>
      <c r="Z149" s="26">
        <v>2657.4707773915738</v>
      </c>
      <c r="AA149" s="26">
        <v>3096.8133788397299</v>
      </c>
      <c r="AB149" s="26">
        <v>12396.888444181932</v>
      </c>
      <c r="AC149" s="26">
        <v>3262.236653451359</v>
      </c>
      <c r="AD149" s="27">
        <v>6619.7826968530762</v>
      </c>
    </row>
    <row r="150" spans="1:30" ht="15" customHeight="1">
      <c r="A150" s="8" t="s">
        <v>592</v>
      </c>
      <c r="B150" s="8" t="s">
        <v>446</v>
      </c>
      <c r="C150" s="7" t="s">
        <v>709</v>
      </c>
      <c r="D150" s="1">
        <v>66432</v>
      </c>
      <c r="E150" s="2">
        <v>66007</v>
      </c>
      <c r="F150" s="2">
        <v>68589</v>
      </c>
      <c r="G150" s="2">
        <v>47530</v>
      </c>
      <c r="H150" s="2">
        <v>62654</v>
      </c>
      <c r="I150" s="2">
        <v>67272</v>
      </c>
      <c r="J150" s="2">
        <v>67804</v>
      </c>
      <c r="K150" s="2">
        <v>56430</v>
      </c>
      <c r="L150" s="2">
        <v>67400</v>
      </c>
      <c r="M150" s="2">
        <v>66860</v>
      </c>
      <c r="N150" s="2">
        <v>66152</v>
      </c>
      <c r="O150" s="2">
        <v>68646</v>
      </c>
      <c r="P150" s="2">
        <v>70792</v>
      </c>
      <c r="Q150" s="2">
        <v>71675</v>
      </c>
      <c r="R150" s="3">
        <v>69018</v>
      </c>
      <c r="W150" s="26">
        <v>19736.174120354488</v>
      </c>
      <c r="X150" s="26">
        <v>6284.4564385770755</v>
      </c>
      <c r="Y150" s="26">
        <v>17944.833447341363</v>
      </c>
      <c r="Z150" s="26">
        <v>8974.2628696488409</v>
      </c>
      <c r="AA150" s="26">
        <v>16341.657945381236</v>
      </c>
      <c r="AB150" s="26">
        <v>23480.324053237619</v>
      </c>
      <c r="AC150" s="26">
        <v>4590.4221318164</v>
      </c>
      <c r="AD150" s="27">
        <v>4121.7514904934333</v>
      </c>
    </row>
    <row r="151" spans="1:30" ht="15" customHeight="1">
      <c r="A151" s="8" t="s">
        <v>593</v>
      </c>
      <c r="B151" s="8" t="s">
        <v>446</v>
      </c>
      <c r="C151" s="7" t="s">
        <v>749</v>
      </c>
      <c r="D151" s="1">
        <v>29135</v>
      </c>
      <c r="E151" s="2">
        <v>28436</v>
      </c>
      <c r="F151" s="2">
        <v>33995</v>
      </c>
      <c r="G151" s="2">
        <v>34140</v>
      </c>
      <c r="H151" s="2">
        <v>31362</v>
      </c>
      <c r="I151" s="2">
        <v>27907</v>
      </c>
      <c r="J151" s="2">
        <v>25736</v>
      </c>
      <c r="K151" s="2">
        <v>23604</v>
      </c>
      <c r="L151" s="2">
        <v>15696</v>
      </c>
      <c r="M151" s="2">
        <v>27869</v>
      </c>
      <c r="N151" s="2">
        <v>23787</v>
      </c>
      <c r="O151" s="2">
        <v>25574</v>
      </c>
      <c r="P151" s="2">
        <v>30827</v>
      </c>
      <c r="Q151" s="2">
        <v>16859</v>
      </c>
      <c r="R151" s="3">
        <v>17568</v>
      </c>
      <c r="W151" s="26">
        <v>861980.20775185665</v>
      </c>
      <c r="X151" s="26">
        <v>133185.44741655316</v>
      </c>
      <c r="Y151" s="26">
        <v>690595.90564284357</v>
      </c>
      <c r="Z151" s="26">
        <v>171584.01689634472</v>
      </c>
      <c r="AA151" s="26">
        <v>226380.32352574539</v>
      </c>
      <c r="AB151" s="26">
        <v>438783.57892310264</v>
      </c>
      <c r="AC151" s="26">
        <v>79398.471213976911</v>
      </c>
      <c r="AD151" s="27">
        <v>66600.699360416984</v>
      </c>
    </row>
    <row r="152" spans="1:30" ht="15" customHeight="1">
      <c r="A152" s="8" t="s">
        <v>594</v>
      </c>
      <c r="B152" s="8" t="s">
        <v>446</v>
      </c>
      <c r="C152" s="7" t="s">
        <v>750</v>
      </c>
      <c r="D152" s="1">
        <v>38727</v>
      </c>
      <c r="E152" s="2">
        <v>41289</v>
      </c>
      <c r="F152" s="2">
        <v>41634</v>
      </c>
      <c r="G152" s="2">
        <v>35024</v>
      </c>
      <c r="H152" s="2">
        <v>41212</v>
      </c>
      <c r="I152" s="2">
        <v>45371</v>
      </c>
      <c r="J152" s="2">
        <v>46087</v>
      </c>
      <c r="K152" s="2">
        <v>42882</v>
      </c>
      <c r="L152" s="2">
        <v>44768</v>
      </c>
      <c r="M152" s="2">
        <v>41803</v>
      </c>
      <c r="N152" s="2">
        <v>41267</v>
      </c>
      <c r="O152" s="2">
        <v>38365</v>
      </c>
      <c r="P152" s="2">
        <v>44718</v>
      </c>
      <c r="Q152" s="2">
        <v>38222</v>
      </c>
      <c r="R152" s="3">
        <v>41752</v>
      </c>
      <c r="W152" s="26">
        <v>131814.23427673624</v>
      </c>
      <c r="X152" s="26">
        <v>112365.46708883131</v>
      </c>
      <c r="Y152" s="26">
        <v>196292.01040969722</v>
      </c>
      <c r="Z152" s="26">
        <v>116955.54948748302</v>
      </c>
      <c r="AA152" s="26">
        <v>121888.33536880405</v>
      </c>
      <c r="AB152" s="26">
        <v>191028.61458985449</v>
      </c>
      <c r="AC152" s="26">
        <v>42141.155985764752</v>
      </c>
      <c r="AD152" s="27">
        <v>56111.562688134407</v>
      </c>
    </row>
    <row r="153" spans="1:30" ht="15" customHeight="1">
      <c r="A153" s="8" t="s">
        <v>595</v>
      </c>
      <c r="B153" s="8" t="s">
        <v>446</v>
      </c>
      <c r="C153" s="7" t="s">
        <v>751</v>
      </c>
      <c r="D153" s="1">
        <v>4746</v>
      </c>
      <c r="E153" s="2">
        <v>4529</v>
      </c>
      <c r="F153" s="2">
        <v>5823</v>
      </c>
      <c r="G153" s="2">
        <v>5508</v>
      </c>
      <c r="H153" s="2">
        <v>6023</v>
      </c>
      <c r="I153" s="2">
        <v>5653</v>
      </c>
      <c r="J153" s="2">
        <v>6481</v>
      </c>
      <c r="K153" s="2">
        <v>5972</v>
      </c>
      <c r="L153" s="2">
        <v>4339</v>
      </c>
      <c r="M153" s="2">
        <v>5899</v>
      </c>
      <c r="N153" s="2">
        <v>5672</v>
      </c>
      <c r="O153" s="2">
        <v>5060</v>
      </c>
      <c r="P153" s="2">
        <v>6367</v>
      </c>
      <c r="Q153" s="2">
        <v>3870</v>
      </c>
      <c r="R153" s="3">
        <v>3646</v>
      </c>
      <c r="W153" s="26">
        <v>12203.502426504358</v>
      </c>
      <c r="X153" s="26">
        <v>7047.7334792238953</v>
      </c>
      <c r="Y153" s="26">
        <v>49343.199576029925</v>
      </c>
      <c r="Z153" s="26">
        <v>29345.353437334066</v>
      </c>
      <c r="AA153" s="26">
        <v>40398.5253203951</v>
      </c>
      <c r="AB153" s="26">
        <v>76163.139889275248</v>
      </c>
      <c r="AC153" s="26">
        <v>19284.56812183162</v>
      </c>
      <c r="AD153" s="27">
        <v>19875.285084902469</v>
      </c>
    </row>
    <row r="154" spans="1:30" ht="15" customHeight="1">
      <c r="A154" s="8" t="s">
        <v>596</v>
      </c>
      <c r="B154" s="8" t="s">
        <v>446</v>
      </c>
      <c r="C154" s="7" t="s">
        <v>752</v>
      </c>
      <c r="D154" s="1">
        <v>315</v>
      </c>
      <c r="E154" s="2">
        <v>373</v>
      </c>
      <c r="F154" s="2">
        <v>350</v>
      </c>
      <c r="G154" s="2">
        <v>369</v>
      </c>
      <c r="H154" s="2">
        <v>387</v>
      </c>
      <c r="I154" s="2">
        <v>399</v>
      </c>
      <c r="J154" s="2">
        <v>355</v>
      </c>
      <c r="K154" s="2">
        <v>346</v>
      </c>
      <c r="L154" s="2">
        <v>301</v>
      </c>
      <c r="M154" s="2">
        <v>379</v>
      </c>
      <c r="N154" s="2">
        <v>398</v>
      </c>
      <c r="O154" s="2">
        <v>359</v>
      </c>
      <c r="P154" s="2">
        <v>298</v>
      </c>
      <c r="Q154" s="2">
        <v>273</v>
      </c>
      <c r="R154" s="3">
        <v>331</v>
      </c>
      <c r="W154" s="26">
        <v>72824.941968600877</v>
      </c>
      <c r="X154" s="26">
        <v>26366.744430925086</v>
      </c>
      <c r="Y154" s="26">
        <v>114540.35136240862</v>
      </c>
      <c r="Z154" s="26">
        <v>47067.140487444129</v>
      </c>
      <c r="AA154" s="26">
        <v>64261.404511120461</v>
      </c>
      <c r="AB154" s="26">
        <v>46860.469500406325</v>
      </c>
      <c r="AC154" s="26">
        <v>13091.189762257738</v>
      </c>
      <c r="AD154" s="27">
        <v>13286.63512118504</v>
      </c>
    </row>
    <row r="155" spans="1:30" ht="15" customHeight="1">
      <c r="A155" s="8" t="s">
        <v>597</v>
      </c>
      <c r="B155" s="8" t="s">
        <v>446</v>
      </c>
      <c r="C155" s="7" t="s">
        <v>753</v>
      </c>
      <c r="D155" s="1">
        <v>529</v>
      </c>
      <c r="E155" s="2">
        <v>528</v>
      </c>
      <c r="F155" s="2">
        <v>589</v>
      </c>
      <c r="G155" s="2">
        <v>691</v>
      </c>
      <c r="H155" s="2">
        <v>858</v>
      </c>
      <c r="I155" s="2">
        <v>794</v>
      </c>
      <c r="J155" s="2">
        <v>978</v>
      </c>
      <c r="K155" s="2">
        <v>906</v>
      </c>
      <c r="L155" s="2">
        <v>839</v>
      </c>
      <c r="M155" s="2">
        <v>937</v>
      </c>
      <c r="N155" s="2">
        <v>892</v>
      </c>
      <c r="O155" s="2">
        <v>781</v>
      </c>
      <c r="P155" s="2">
        <v>1014</v>
      </c>
      <c r="Q155" s="2">
        <v>769</v>
      </c>
      <c r="R155" s="3">
        <v>803</v>
      </c>
      <c r="W155" s="26">
        <v>2066.0495424591668</v>
      </c>
      <c r="X155" s="26">
        <v>1448.9471419653212</v>
      </c>
      <c r="Y155" s="26">
        <v>5405.1376848554519</v>
      </c>
      <c r="Z155" s="26">
        <v>4327.4809512711936</v>
      </c>
      <c r="AA155" s="26">
        <v>5963.4844628924739</v>
      </c>
      <c r="AB155" s="26">
        <v>11685.363472871699</v>
      </c>
      <c r="AC155" s="26">
        <v>2342.0210412202105</v>
      </c>
      <c r="AD155" s="27">
        <v>2735.6036104066125</v>
      </c>
    </row>
    <row r="156" spans="1:30" ht="15" customHeight="1">
      <c r="A156" s="8" t="s">
        <v>598</v>
      </c>
      <c r="B156" s="8" t="s">
        <v>446</v>
      </c>
      <c r="C156" s="7" t="s">
        <v>745</v>
      </c>
      <c r="D156" s="1">
        <v>8703</v>
      </c>
      <c r="E156" s="2">
        <v>9104</v>
      </c>
      <c r="F156" s="2">
        <v>8638</v>
      </c>
      <c r="G156" s="2">
        <v>7595</v>
      </c>
      <c r="H156" s="2">
        <v>9345</v>
      </c>
      <c r="I156" s="2">
        <v>9777</v>
      </c>
      <c r="J156" s="2">
        <v>10223</v>
      </c>
      <c r="K156" s="2">
        <v>9183</v>
      </c>
      <c r="L156" s="2">
        <v>9678</v>
      </c>
      <c r="M156" s="2">
        <v>8797</v>
      </c>
      <c r="N156" s="2">
        <v>8899</v>
      </c>
      <c r="O156" s="2">
        <v>7372</v>
      </c>
      <c r="P156" s="2">
        <v>8005</v>
      </c>
      <c r="Q156" s="2">
        <v>7077</v>
      </c>
      <c r="R156" s="3">
        <v>6855</v>
      </c>
      <c r="W156" s="26">
        <v>5105.1888208879573</v>
      </c>
      <c r="X156" s="26">
        <v>3977.5688464545301</v>
      </c>
      <c r="Y156" s="26">
        <v>10902.937155189858</v>
      </c>
      <c r="Z156" s="26">
        <v>6760.5465422797852</v>
      </c>
      <c r="AA156" s="26">
        <v>7490.1209352378901</v>
      </c>
      <c r="AB156" s="26">
        <v>18539.463828272903</v>
      </c>
      <c r="AC156" s="26">
        <v>3985.3175729051109</v>
      </c>
      <c r="AD156" s="27">
        <v>9630.7627443999208</v>
      </c>
    </row>
    <row r="157" spans="1:30" ht="15" customHeight="1">
      <c r="A157" s="8" t="s">
        <v>599</v>
      </c>
      <c r="B157" s="8" t="s">
        <v>446</v>
      </c>
      <c r="C157" s="7" t="s">
        <v>754</v>
      </c>
      <c r="D157" s="1">
        <v>5145</v>
      </c>
      <c r="E157" s="2">
        <v>5500</v>
      </c>
      <c r="F157" s="2">
        <v>5089</v>
      </c>
      <c r="G157" s="2">
        <v>4082</v>
      </c>
      <c r="H157" s="2">
        <v>4994</v>
      </c>
      <c r="I157" s="2">
        <v>5596</v>
      </c>
      <c r="J157" s="2">
        <v>6136</v>
      </c>
      <c r="K157" s="2">
        <v>5781</v>
      </c>
      <c r="L157" s="2">
        <v>5828</v>
      </c>
      <c r="M157" s="2">
        <v>5200</v>
      </c>
      <c r="N157" s="2">
        <v>5154</v>
      </c>
      <c r="O157" s="2">
        <v>5200</v>
      </c>
      <c r="P157" s="2">
        <v>5225</v>
      </c>
      <c r="Q157" s="2">
        <v>5234</v>
      </c>
      <c r="R157" s="3">
        <v>5914</v>
      </c>
      <c r="W157" s="26">
        <v>19238.462648842156</v>
      </c>
      <c r="X157" s="26">
        <v>19996.152817928662</v>
      </c>
      <c r="Y157" s="26">
        <v>8484.1450307913747</v>
      </c>
      <c r="Z157" s="26">
        <v>8246.9878288582404</v>
      </c>
      <c r="AA157" s="26">
        <v>10425.990209277263</v>
      </c>
      <c r="AB157" s="26">
        <v>10797.02754298678</v>
      </c>
      <c r="AC157" s="26">
        <v>2921.6274834981414</v>
      </c>
      <c r="AD157" s="27">
        <v>2607.3664001098118</v>
      </c>
    </row>
    <row r="158" spans="1:30" ht="15" customHeight="1">
      <c r="A158" s="8" t="s">
        <v>600</v>
      </c>
      <c r="B158" s="8" t="s">
        <v>446</v>
      </c>
      <c r="C158" s="7" t="s">
        <v>755</v>
      </c>
      <c r="D158" s="1">
        <v>154</v>
      </c>
      <c r="E158" s="2">
        <v>422</v>
      </c>
      <c r="F158" s="2">
        <v>175</v>
      </c>
      <c r="G158" s="2">
        <v>653</v>
      </c>
      <c r="H158" s="2">
        <v>91</v>
      </c>
      <c r="I158" s="2">
        <v>86</v>
      </c>
      <c r="J158" s="2">
        <v>134</v>
      </c>
      <c r="K158" s="2">
        <v>206</v>
      </c>
      <c r="L158" s="2">
        <v>111</v>
      </c>
      <c r="M158" s="2">
        <v>260</v>
      </c>
      <c r="N158" s="2">
        <v>70</v>
      </c>
      <c r="O158" s="2">
        <v>146</v>
      </c>
      <c r="P158" s="2">
        <v>290</v>
      </c>
      <c r="Q158" s="2">
        <v>138</v>
      </c>
      <c r="R158" s="3">
        <v>445</v>
      </c>
      <c r="W158" s="26">
        <v>46725.171176767319</v>
      </c>
      <c r="X158" s="26">
        <v>39505.769823914336</v>
      </c>
      <c r="Y158" s="26">
        <v>100673.83468888393</v>
      </c>
      <c r="Z158" s="26">
        <v>74557.748112195128</v>
      </c>
      <c r="AA158" s="26">
        <v>90656.626452255456</v>
      </c>
      <c r="AB158" s="26">
        <v>119790.0666049003</v>
      </c>
      <c r="AC158" s="26">
        <v>30335.147415609863</v>
      </c>
      <c r="AD158" s="27">
        <v>29268.475425255416</v>
      </c>
    </row>
    <row r="159" spans="1:30" ht="15" customHeight="1">
      <c r="A159" s="8" t="s">
        <v>601</v>
      </c>
      <c r="B159" s="8" t="s">
        <v>446</v>
      </c>
      <c r="C159" s="7" t="s">
        <v>756</v>
      </c>
      <c r="D159" s="1">
        <v>3443</v>
      </c>
      <c r="E159" s="2">
        <v>3525</v>
      </c>
      <c r="F159" s="2">
        <v>3810</v>
      </c>
      <c r="G159" s="2">
        <v>3812</v>
      </c>
      <c r="H159" s="2">
        <v>3902</v>
      </c>
      <c r="I159" s="2">
        <v>4059</v>
      </c>
      <c r="J159" s="2">
        <v>3568</v>
      </c>
      <c r="K159" s="2">
        <v>3572</v>
      </c>
      <c r="L159" s="2">
        <v>2840</v>
      </c>
      <c r="M159" s="2">
        <v>4077</v>
      </c>
      <c r="N159" s="2">
        <v>3696</v>
      </c>
      <c r="O159" s="2">
        <v>3368</v>
      </c>
      <c r="P159" s="2">
        <v>3599</v>
      </c>
      <c r="Q159" s="2">
        <v>2668</v>
      </c>
      <c r="R159" s="3">
        <v>2808</v>
      </c>
      <c r="W159" s="26">
        <v>2780.712168220472</v>
      </c>
      <c r="X159" s="26">
        <v>2424.5772363786982</v>
      </c>
      <c r="Y159" s="26">
        <v>8035.2146563158276</v>
      </c>
      <c r="Z159" s="26">
        <v>7355.5897574720939</v>
      </c>
      <c r="AA159" s="26">
        <v>9646.1499333605534</v>
      </c>
      <c r="AB159" s="26">
        <v>17036.356623537511</v>
      </c>
      <c r="AC159" s="26">
        <v>3521.4040777397749</v>
      </c>
      <c r="AD159" s="27">
        <v>5089.4606121262277</v>
      </c>
    </row>
    <row r="160" spans="1:30" ht="15" customHeight="1">
      <c r="A160" s="8" t="s">
        <v>602</v>
      </c>
      <c r="B160" s="8" t="s">
        <v>446</v>
      </c>
      <c r="C160" s="7" t="s">
        <v>702</v>
      </c>
      <c r="D160" s="1">
        <v>10409</v>
      </c>
      <c r="E160" s="2">
        <v>11254</v>
      </c>
      <c r="F160" s="2">
        <v>10128</v>
      </c>
      <c r="G160" s="2">
        <v>8394</v>
      </c>
      <c r="H160" s="2">
        <v>9570</v>
      </c>
      <c r="I160" s="2">
        <v>10889</v>
      </c>
      <c r="J160" s="2">
        <v>11694</v>
      </c>
      <c r="K160" s="2">
        <v>10888</v>
      </c>
      <c r="L160" s="2">
        <v>11294</v>
      </c>
      <c r="M160" s="2">
        <v>10180</v>
      </c>
      <c r="N160" s="2">
        <v>10075</v>
      </c>
      <c r="O160" s="2">
        <v>10785</v>
      </c>
      <c r="P160" s="2">
        <v>10786</v>
      </c>
      <c r="Q160" s="2">
        <v>10284</v>
      </c>
      <c r="R160" s="3">
        <v>11001</v>
      </c>
      <c r="W160" s="26">
        <v>43169.177677921893</v>
      </c>
      <c r="X160" s="26">
        <v>43772.872251709196</v>
      </c>
      <c r="Y160" s="26">
        <v>20943.959943726488</v>
      </c>
      <c r="Z160" s="26">
        <v>19686.985328781146</v>
      </c>
      <c r="AA160" s="26">
        <v>26213.67388088915</v>
      </c>
      <c r="AB160" s="26">
        <v>59402.916602979036</v>
      </c>
      <c r="AC160" s="26">
        <v>11239.341470646163</v>
      </c>
      <c r="AD160" s="27">
        <v>14951.124460615467</v>
      </c>
    </row>
    <row r="161" spans="1:30" ht="15" customHeight="1">
      <c r="A161" s="8" t="s">
        <v>603</v>
      </c>
      <c r="B161" s="8" t="s">
        <v>446</v>
      </c>
      <c r="C161" s="7" t="s">
        <v>757</v>
      </c>
      <c r="D161" s="1">
        <v>435</v>
      </c>
      <c r="E161" s="2">
        <v>526</v>
      </c>
      <c r="F161" s="2">
        <v>556</v>
      </c>
      <c r="G161" s="2">
        <v>478</v>
      </c>
      <c r="H161" s="2">
        <v>507</v>
      </c>
      <c r="I161" s="2">
        <v>570</v>
      </c>
      <c r="J161" s="2">
        <v>490</v>
      </c>
      <c r="K161" s="2">
        <v>525</v>
      </c>
      <c r="L161" s="2">
        <v>487</v>
      </c>
      <c r="M161" s="2">
        <v>522</v>
      </c>
      <c r="N161" s="2">
        <v>477</v>
      </c>
      <c r="O161" s="2">
        <v>494</v>
      </c>
      <c r="P161" s="2">
        <v>437</v>
      </c>
      <c r="Q161" s="2">
        <v>266</v>
      </c>
      <c r="R161" s="3">
        <v>376</v>
      </c>
      <c r="W161" s="26">
        <v>1709.6297890501564</v>
      </c>
      <c r="X161" s="26">
        <v>7467.7490574569229</v>
      </c>
      <c r="Y161" s="26">
        <v>1147.8878080451134</v>
      </c>
      <c r="Z161" s="26">
        <v>4661.5607694739374</v>
      </c>
      <c r="AA161" s="26">
        <v>7532.4951077577962</v>
      </c>
      <c r="AB161" s="26">
        <v>47793.32925521076</v>
      </c>
      <c r="AC161" s="26">
        <v>9040.4143376968059</v>
      </c>
      <c r="AD161" s="27">
        <v>9999.9080087225084</v>
      </c>
    </row>
    <row r="162" spans="1:30" ht="15" customHeight="1">
      <c r="A162" s="8" t="s">
        <v>604</v>
      </c>
      <c r="B162" s="8" t="s">
        <v>446</v>
      </c>
      <c r="C162" s="7" t="s">
        <v>758</v>
      </c>
      <c r="D162" s="1">
        <v>202</v>
      </c>
      <c r="E162" s="2">
        <v>194</v>
      </c>
      <c r="F162" s="2">
        <v>189</v>
      </c>
      <c r="G162" s="2">
        <v>166</v>
      </c>
      <c r="H162" s="2">
        <v>188</v>
      </c>
      <c r="I162" s="2">
        <v>234</v>
      </c>
      <c r="J162" s="2">
        <v>121</v>
      </c>
      <c r="K162" s="2">
        <v>136</v>
      </c>
      <c r="L162" s="2">
        <v>130</v>
      </c>
      <c r="M162" s="2">
        <v>226</v>
      </c>
      <c r="N162" s="2">
        <v>217</v>
      </c>
      <c r="O162" s="2">
        <v>201</v>
      </c>
      <c r="P162" s="2">
        <v>115</v>
      </c>
      <c r="Q162" s="2">
        <v>95</v>
      </c>
      <c r="R162" s="3">
        <v>117</v>
      </c>
      <c r="S162" s="40"/>
      <c r="T162" s="41"/>
      <c r="U162" s="41"/>
      <c r="V162" s="41"/>
      <c r="W162" s="41">
        <v>1260.2309695344354</v>
      </c>
      <c r="X162" s="41">
        <v>1069.0142686601123</v>
      </c>
      <c r="Y162" s="41">
        <v>864.71019638750079</v>
      </c>
      <c r="Z162" s="41">
        <v>753.33248877615847</v>
      </c>
      <c r="AA162" s="41">
        <v>836.59834186079638</v>
      </c>
      <c r="AB162" s="41">
        <v>7410.220053194208</v>
      </c>
      <c r="AC162" s="41">
        <v>2273.8992072295569</v>
      </c>
      <c r="AD162" s="42">
        <v>13634.283974533018</v>
      </c>
    </row>
    <row r="163" spans="1:30" s="80" customFormat="1" ht="15" customHeight="1">
      <c r="A163" s="62" t="s">
        <v>605</v>
      </c>
      <c r="B163" s="62" t="s">
        <v>446</v>
      </c>
      <c r="C163" s="78" t="s">
        <v>759</v>
      </c>
      <c r="D163" s="75">
        <v>67854</v>
      </c>
      <c r="E163" s="76">
        <v>64905</v>
      </c>
      <c r="F163" s="76">
        <v>75093</v>
      </c>
      <c r="G163" s="76">
        <v>89727</v>
      </c>
      <c r="H163" s="76">
        <v>99141</v>
      </c>
      <c r="I163" s="76">
        <v>95810</v>
      </c>
      <c r="J163" s="76">
        <v>94430</v>
      </c>
      <c r="K163" s="76">
        <v>85578</v>
      </c>
      <c r="L163" s="76">
        <v>66802</v>
      </c>
      <c r="M163" s="76">
        <v>81444</v>
      </c>
      <c r="N163" s="76">
        <v>80124</v>
      </c>
      <c r="O163" s="76">
        <v>69408</v>
      </c>
      <c r="P163" s="76">
        <v>77319</v>
      </c>
      <c r="Q163" s="76">
        <v>52619</v>
      </c>
      <c r="R163" s="79">
        <v>50753</v>
      </c>
      <c r="S163" s="85"/>
      <c r="T163" s="86"/>
      <c r="U163" s="86"/>
      <c r="V163" s="86"/>
      <c r="W163" s="86">
        <v>257605.79512438449</v>
      </c>
      <c r="X163" s="86">
        <v>88939.684529046484</v>
      </c>
      <c r="Y163" s="86">
        <v>306337.86577212991</v>
      </c>
      <c r="Z163" s="86">
        <v>98997.300819832628</v>
      </c>
      <c r="AA163" s="86">
        <v>124297.05438654085</v>
      </c>
      <c r="AB163" s="86">
        <v>131010.926712025</v>
      </c>
      <c r="AC163" s="86">
        <v>24858.760873010131</v>
      </c>
      <c r="AD163" s="87">
        <v>28856.337338983642</v>
      </c>
    </row>
    <row r="164" spans="1:30" ht="15" customHeight="1">
      <c r="A164" s="8" t="s">
        <v>606</v>
      </c>
      <c r="B164" s="8" t="s">
        <v>446</v>
      </c>
      <c r="C164" s="7" t="s">
        <v>709</v>
      </c>
      <c r="D164" s="1">
        <v>2092</v>
      </c>
      <c r="E164" s="2">
        <v>2234</v>
      </c>
      <c r="F164" s="2">
        <v>2029</v>
      </c>
      <c r="G164" s="2">
        <v>1394</v>
      </c>
      <c r="H164" s="2">
        <v>1561</v>
      </c>
      <c r="I164" s="2">
        <v>1697</v>
      </c>
      <c r="J164" s="2">
        <v>1166</v>
      </c>
      <c r="K164" s="2">
        <v>1062</v>
      </c>
      <c r="L164" s="2">
        <v>1107</v>
      </c>
      <c r="M164" s="2">
        <v>1599</v>
      </c>
      <c r="N164" s="2">
        <v>1495</v>
      </c>
      <c r="O164" s="2">
        <v>1691</v>
      </c>
      <c r="P164" s="2">
        <v>765</v>
      </c>
      <c r="Q164" s="2">
        <v>751</v>
      </c>
      <c r="R164" s="3">
        <v>795</v>
      </c>
      <c r="W164" s="26">
        <v>29292.963620968545</v>
      </c>
      <c r="X164" s="26">
        <v>25227.798634518585</v>
      </c>
      <c r="Y164" s="26">
        <v>16997.84597591652</v>
      </c>
      <c r="Z164" s="26">
        <v>17883.187660766787</v>
      </c>
      <c r="AA164" s="26">
        <v>24032.37588080503</v>
      </c>
      <c r="AB164" s="26">
        <v>60816.119930473018</v>
      </c>
      <c r="AC164" s="26">
        <v>12923.358875163456</v>
      </c>
      <c r="AD164" s="27">
        <v>19548.391386978274</v>
      </c>
    </row>
    <row r="165" spans="1:30" ht="15" customHeight="1">
      <c r="A165" s="8" t="s">
        <v>607</v>
      </c>
      <c r="B165" s="8" t="s">
        <v>446</v>
      </c>
      <c r="C165" s="7" t="s">
        <v>738</v>
      </c>
      <c r="D165" s="1">
        <v>733</v>
      </c>
      <c r="E165" s="2">
        <v>668</v>
      </c>
      <c r="F165" s="2">
        <v>661</v>
      </c>
      <c r="G165" s="2">
        <v>472</v>
      </c>
      <c r="H165" s="2">
        <v>632</v>
      </c>
      <c r="I165" s="2">
        <v>614</v>
      </c>
      <c r="J165" s="2">
        <v>781</v>
      </c>
      <c r="K165" s="2">
        <v>688</v>
      </c>
      <c r="L165" s="2">
        <v>737</v>
      </c>
      <c r="M165" s="2">
        <v>675</v>
      </c>
      <c r="N165" s="2">
        <v>590</v>
      </c>
      <c r="O165" s="2">
        <v>640</v>
      </c>
      <c r="P165" s="2">
        <v>557</v>
      </c>
      <c r="Q165" s="2">
        <v>607</v>
      </c>
      <c r="R165" s="3">
        <v>569</v>
      </c>
      <c r="W165" s="26">
        <v>11085.474734544856</v>
      </c>
      <c r="X165" s="26">
        <v>10936.182268977213</v>
      </c>
      <c r="Y165" s="26">
        <v>11668.595098134347</v>
      </c>
      <c r="Z165" s="26">
        <v>9367.069175102597</v>
      </c>
      <c r="AA165" s="26">
        <v>11049.551426909573</v>
      </c>
      <c r="AB165" s="26">
        <v>7250.9617563666588</v>
      </c>
      <c r="AC165" s="26">
        <v>1275.6669694784114</v>
      </c>
      <c r="AD165" s="27">
        <v>828.35307807326751</v>
      </c>
    </row>
    <row r="166" spans="1:30" ht="15" customHeight="1">
      <c r="A166" s="8" t="s">
        <v>608</v>
      </c>
      <c r="B166" s="8" t="s">
        <v>446</v>
      </c>
      <c r="C166" s="7" t="s">
        <v>740</v>
      </c>
      <c r="D166" s="1">
        <v>2875</v>
      </c>
      <c r="E166" s="2">
        <v>3334</v>
      </c>
      <c r="F166" s="2">
        <v>3285</v>
      </c>
      <c r="G166" s="2">
        <v>2542</v>
      </c>
      <c r="H166" s="2">
        <v>2975</v>
      </c>
      <c r="I166" s="2">
        <v>3278</v>
      </c>
      <c r="J166" s="2">
        <v>3276</v>
      </c>
      <c r="K166" s="2">
        <v>3459</v>
      </c>
      <c r="L166" s="2">
        <v>3426</v>
      </c>
      <c r="M166" s="2">
        <v>3896</v>
      </c>
      <c r="N166" s="2">
        <v>4065</v>
      </c>
      <c r="O166" s="2">
        <v>3794</v>
      </c>
      <c r="P166" s="2">
        <v>3547</v>
      </c>
      <c r="Q166" s="2">
        <v>3022</v>
      </c>
      <c r="R166" s="3">
        <v>3324</v>
      </c>
      <c r="W166" s="26">
        <v>10719.483606683682</v>
      </c>
      <c r="X166" s="26">
        <v>10464.570868443468</v>
      </c>
      <c r="Y166" s="26">
        <v>15325.540390570379</v>
      </c>
      <c r="Z166" s="26">
        <v>10359.974618492131</v>
      </c>
      <c r="AA166" s="26">
        <v>14027.017365716174</v>
      </c>
      <c r="AB166" s="26">
        <v>40565.913752407265</v>
      </c>
      <c r="AC166" s="26">
        <v>8315.8111426231426</v>
      </c>
      <c r="AD166" s="27">
        <v>13777.346295846795</v>
      </c>
    </row>
    <row r="167" spans="1:30" ht="15" customHeight="1">
      <c r="A167" s="8" t="s">
        <v>609</v>
      </c>
      <c r="B167" s="8" t="s">
        <v>446</v>
      </c>
      <c r="C167" s="7" t="s">
        <v>760</v>
      </c>
      <c r="D167" s="1">
        <v>2219</v>
      </c>
      <c r="E167" s="2">
        <v>2240</v>
      </c>
      <c r="F167" s="2">
        <v>2595</v>
      </c>
      <c r="G167" s="2">
        <v>2130</v>
      </c>
      <c r="H167" s="2">
        <v>2425</v>
      </c>
      <c r="I167" s="2">
        <v>2237</v>
      </c>
      <c r="J167" s="2">
        <v>2335</v>
      </c>
      <c r="K167" s="2">
        <v>2247</v>
      </c>
      <c r="L167" s="2">
        <v>1833</v>
      </c>
      <c r="M167" s="2">
        <v>2242</v>
      </c>
      <c r="N167" s="2">
        <v>2230</v>
      </c>
      <c r="O167" s="2">
        <v>1891</v>
      </c>
      <c r="P167" s="2">
        <v>2269</v>
      </c>
      <c r="Q167" s="2">
        <v>1551</v>
      </c>
      <c r="R167" s="3">
        <v>1703</v>
      </c>
      <c r="W167" s="26">
        <v>86557.585408771789</v>
      </c>
      <c r="X167" s="26">
        <v>31028.277731679911</v>
      </c>
      <c r="Y167" s="26">
        <v>82789.311282953524</v>
      </c>
      <c r="Z167" s="26">
        <v>33809.733219812915</v>
      </c>
      <c r="AA167" s="26">
        <v>45057.351774326169</v>
      </c>
      <c r="AB167" s="26">
        <v>72541.2979775516</v>
      </c>
      <c r="AC167" s="26">
        <v>16227.458108162142</v>
      </c>
      <c r="AD167" s="27">
        <v>18007.321096764092</v>
      </c>
    </row>
    <row r="168" spans="1:30" ht="15" customHeight="1">
      <c r="A168" s="8" t="s">
        <v>610</v>
      </c>
      <c r="B168" s="8" t="s">
        <v>446</v>
      </c>
      <c r="C168" s="7" t="s">
        <v>761</v>
      </c>
      <c r="D168" s="1">
        <v>67</v>
      </c>
      <c r="E168" s="2">
        <v>61</v>
      </c>
      <c r="F168" s="2">
        <v>49</v>
      </c>
      <c r="G168" s="2">
        <v>59</v>
      </c>
      <c r="H168" s="2">
        <v>47</v>
      </c>
      <c r="I168" s="2">
        <v>53</v>
      </c>
      <c r="J168" s="2">
        <v>68</v>
      </c>
      <c r="K168" s="2">
        <v>43</v>
      </c>
      <c r="L168" s="2">
        <v>54</v>
      </c>
      <c r="M168" s="2">
        <v>61</v>
      </c>
      <c r="N168" s="2">
        <v>71</v>
      </c>
      <c r="O168" s="2">
        <v>45</v>
      </c>
      <c r="P168" s="2">
        <v>67</v>
      </c>
      <c r="Q168" s="2">
        <v>49</v>
      </c>
      <c r="R168" s="3">
        <v>44</v>
      </c>
      <c r="W168" s="26">
        <v>424.7867137815893</v>
      </c>
      <c r="X168" s="26">
        <v>10691.421921864743</v>
      </c>
      <c r="Y168" s="26">
        <v>443.33871500698734</v>
      </c>
      <c r="Z168" s="26">
        <v>6797.4936700204935</v>
      </c>
      <c r="AA168" s="26">
        <v>11154.90372739482</v>
      </c>
      <c r="AB168" s="26">
        <v>35912.317820913799</v>
      </c>
      <c r="AC168" s="26">
        <v>6351.3144551387886</v>
      </c>
      <c r="AD168" s="27">
        <v>3675.145021107166</v>
      </c>
    </row>
    <row r="169" spans="1:30" ht="15" customHeight="1">
      <c r="A169" s="8" t="s">
        <v>611</v>
      </c>
      <c r="B169" s="8" t="s">
        <v>446</v>
      </c>
      <c r="C169" s="7" t="s">
        <v>762</v>
      </c>
      <c r="D169" s="1">
        <v>2296</v>
      </c>
      <c r="E169" s="2">
        <v>2374</v>
      </c>
      <c r="F169" s="2">
        <v>2386</v>
      </c>
      <c r="G169" s="2">
        <v>2181</v>
      </c>
      <c r="H169" s="2">
        <v>2367</v>
      </c>
      <c r="I169" s="2">
        <v>2512</v>
      </c>
      <c r="J169" s="2">
        <v>2617</v>
      </c>
      <c r="K169" s="2">
        <v>2384</v>
      </c>
      <c r="L169" s="2">
        <v>2134</v>
      </c>
      <c r="M169" s="2">
        <v>2213</v>
      </c>
      <c r="N169" s="2">
        <v>2035</v>
      </c>
      <c r="O169" s="2">
        <v>2070</v>
      </c>
      <c r="P169" s="2">
        <v>2407</v>
      </c>
      <c r="Q169" s="2">
        <v>1883</v>
      </c>
      <c r="R169" s="3">
        <v>1906</v>
      </c>
      <c r="W169" s="26">
        <v>15045.289079324293</v>
      </c>
      <c r="X169" s="26">
        <v>22335.02129164257</v>
      </c>
      <c r="Y169" s="26">
        <v>8068.3652088794133</v>
      </c>
      <c r="Z169" s="26">
        <v>11726.62942776391</v>
      </c>
      <c r="AA169" s="26">
        <v>16981.158071943028</v>
      </c>
      <c r="AB169" s="26">
        <v>29234.172196685009</v>
      </c>
      <c r="AC169" s="26">
        <v>5570.3870621287369</v>
      </c>
      <c r="AD169" s="27">
        <v>4451.6102106210337</v>
      </c>
    </row>
    <row r="170" spans="1:30" ht="15" customHeight="1">
      <c r="A170" s="8" t="s">
        <v>612</v>
      </c>
      <c r="B170" s="8" t="s">
        <v>446</v>
      </c>
      <c r="C170" s="7" t="s">
        <v>763</v>
      </c>
      <c r="D170" s="1">
        <v>576</v>
      </c>
      <c r="E170" s="2">
        <v>505</v>
      </c>
      <c r="F170" s="2">
        <v>569</v>
      </c>
      <c r="G170" s="2">
        <v>510</v>
      </c>
      <c r="H170" s="2">
        <v>498</v>
      </c>
      <c r="I170" s="2">
        <v>510</v>
      </c>
      <c r="J170" s="2">
        <v>299</v>
      </c>
      <c r="K170" s="2">
        <v>259</v>
      </c>
      <c r="L170" s="2">
        <v>219</v>
      </c>
      <c r="M170" s="2">
        <v>492</v>
      </c>
      <c r="N170" s="2">
        <v>444</v>
      </c>
      <c r="O170" s="2">
        <v>455</v>
      </c>
      <c r="P170" s="2">
        <v>237</v>
      </c>
      <c r="Q170" s="2">
        <v>145</v>
      </c>
      <c r="R170" s="3">
        <v>161</v>
      </c>
      <c r="W170" s="26">
        <v>6165.7882661345275</v>
      </c>
      <c r="X170" s="26">
        <v>10499.536632316684</v>
      </c>
      <c r="Y170" s="26">
        <v>4394.2455337899582</v>
      </c>
      <c r="Z170" s="26">
        <v>8104.2552406389123</v>
      </c>
      <c r="AA170" s="26">
        <v>11063.15781258109</v>
      </c>
      <c r="AB170" s="26">
        <v>28088.539932409349</v>
      </c>
      <c r="AC170" s="26">
        <v>6182.7224302345621</v>
      </c>
      <c r="AD170" s="27">
        <v>12858.930668345443</v>
      </c>
    </row>
    <row r="171" spans="1:30" ht="15" customHeight="1">
      <c r="A171" s="8" t="s">
        <v>613</v>
      </c>
      <c r="B171" s="8" t="s">
        <v>446</v>
      </c>
      <c r="C171" s="7" t="s">
        <v>764</v>
      </c>
      <c r="D171" s="1">
        <v>1844</v>
      </c>
      <c r="E171" s="2">
        <v>1993</v>
      </c>
      <c r="F171" s="2">
        <v>1740</v>
      </c>
      <c r="G171" s="2">
        <v>1518</v>
      </c>
      <c r="H171" s="2">
        <v>1721</v>
      </c>
      <c r="I171" s="2">
        <v>1959</v>
      </c>
      <c r="J171" s="2">
        <v>2113</v>
      </c>
      <c r="K171" s="2">
        <v>1994</v>
      </c>
      <c r="L171" s="2">
        <v>1974</v>
      </c>
      <c r="M171" s="2">
        <v>1881</v>
      </c>
      <c r="N171" s="2">
        <v>1741</v>
      </c>
      <c r="O171" s="2">
        <v>1995</v>
      </c>
      <c r="P171" s="2">
        <v>2127</v>
      </c>
      <c r="Q171" s="2">
        <v>1997</v>
      </c>
      <c r="R171" s="3">
        <v>2004</v>
      </c>
      <c r="W171" s="26">
        <v>9892.2433861755453</v>
      </c>
      <c r="X171" s="26">
        <v>19852.025644890342</v>
      </c>
      <c r="Y171" s="26">
        <v>4970.9852675468137</v>
      </c>
      <c r="Z171" s="26">
        <v>9377.9588548577558</v>
      </c>
      <c r="AA171" s="26">
        <v>12984.379469400823</v>
      </c>
      <c r="AB171" s="26">
        <v>44245.122900084927</v>
      </c>
      <c r="AC171" s="26">
        <v>9098.2608112531052</v>
      </c>
      <c r="AD171" s="27">
        <v>18679.63988138374</v>
      </c>
    </row>
    <row r="172" spans="1:30" ht="15" customHeight="1">
      <c r="A172" s="8" t="s">
        <v>614</v>
      </c>
      <c r="B172" s="8" t="s">
        <v>446</v>
      </c>
      <c r="C172" s="7" t="s">
        <v>765</v>
      </c>
      <c r="D172" s="1">
        <v>5699</v>
      </c>
      <c r="E172" s="2">
        <v>5639</v>
      </c>
      <c r="F172" s="2">
        <v>6311</v>
      </c>
      <c r="G172" s="2">
        <v>6004</v>
      </c>
      <c r="H172" s="2">
        <v>6393</v>
      </c>
      <c r="I172" s="2">
        <v>6421</v>
      </c>
      <c r="J172" s="2">
        <v>4373</v>
      </c>
      <c r="K172" s="2">
        <v>3811</v>
      </c>
      <c r="L172" s="2">
        <v>3157</v>
      </c>
      <c r="M172" s="2">
        <v>5324</v>
      </c>
      <c r="N172" s="2">
        <v>5291</v>
      </c>
      <c r="O172" s="2">
        <v>5329</v>
      </c>
      <c r="P172" s="2">
        <v>3763</v>
      </c>
      <c r="Q172" s="2">
        <v>2626</v>
      </c>
      <c r="R172" s="3">
        <v>2822</v>
      </c>
      <c r="W172" s="26">
        <v>87086.289902319739</v>
      </c>
      <c r="X172" s="26">
        <v>47871.968448210828</v>
      </c>
      <c r="Y172" s="26">
        <v>211740.16790432812</v>
      </c>
      <c r="Z172" s="26">
        <v>144863.85411427091</v>
      </c>
      <c r="AA172" s="26">
        <v>200578.33999988905</v>
      </c>
      <c r="AB172" s="26">
        <v>188071.20514231472</v>
      </c>
      <c r="AC172" s="26">
        <v>60645.938421301275</v>
      </c>
      <c r="AD172" s="27">
        <v>37630.579294378047</v>
      </c>
    </row>
    <row r="173" spans="1:30" ht="15" customHeight="1">
      <c r="A173" s="8" t="s">
        <v>615</v>
      </c>
      <c r="B173" s="8" t="s">
        <v>446</v>
      </c>
      <c r="C173" s="7" t="s">
        <v>85</v>
      </c>
      <c r="D173" s="1">
        <v>15475</v>
      </c>
      <c r="E173" s="2">
        <v>16166</v>
      </c>
      <c r="F173" s="2">
        <v>15260</v>
      </c>
      <c r="G173" s="2">
        <v>8458</v>
      </c>
      <c r="H173" s="2">
        <v>9380</v>
      </c>
      <c r="I173" s="2">
        <v>9712</v>
      </c>
      <c r="J173" s="2">
        <v>6997</v>
      </c>
      <c r="K173" s="2">
        <v>6369</v>
      </c>
      <c r="L173" s="2">
        <v>6157</v>
      </c>
      <c r="M173" s="2">
        <v>16898</v>
      </c>
      <c r="N173" s="2">
        <v>16702</v>
      </c>
      <c r="O173" s="2">
        <v>15745</v>
      </c>
      <c r="P173" s="2">
        <v>4455</v>
      </c>
      <c r="Q173" s="2">
        <v>3443</v>
      </c>
      <c r="R173" s="3">
        <v>4230</v>
      </c>
      <c r="W173" s="26">
        <v>237558.77922420253</v>
      </c>
      <c r="X173" s="26">
        <v>77616.746798691369</v>
      </c>
      <c r="Y173" s="26">
        <v>131625.6668685833</v>
      </c>
      <c r="Z173" s="26">
        <v>54068.42673573966</v>
      </c>
      <c r="AA173" s="26">
        <v>73134.711738338257</v>
      </c>
      <c r="AB173" s="26">
        <v>105839.12542554636</v>
      </c>
      <c r="AC173" s="26">
        <v>19044.809711696937</v>
      </c>
      <c r="AD173" s="27">
        <v>16322.817857460757</v>
      </c>
    </row>
    <row r="174" spans="1:30" ht="15" customHeight="1">
      <c r="A174" s="8" t="s">
        <v>616</v>
      </c>
      <c r="B174" s="8" t="s">
        <v>446</v>
      </c>
      <c r="C174" s="7" t="s">
        <v>747</v>
      </c>
      <c r="D174" s="1">
        <v>12239</v>
      </c>
      <c r="E174" s="2">
        <v>11798</v>
      </c>
      <c r="F174" s="2">
        <v>12524</v>
      </c>
      <c r="G174" s="2">
        <v>10205</v>
      </c>
      <c r="H174" s="2">
        <v>10619</v>
      </c>
      <c r="I174" s="2">
        <v>10214</v>
      </c>
      <c r="J174" s="2">
        <v>13680</v>
      </c>
      <c r="K174" s="2">
        <v>12523</v>
      </c>
      <c r="L174" s="2">
        <v>10524</v>
      </c>
      <c r="M174" s="2">
        <v>17419</v>
      </c>
      <c r="N174" s="2">
        <v>16856</v>
      </c>
      <c r="O174" s="2">
        <v>16680</v>
      </c>
      <c r="P174" s="2">
        <v>13697</v>
      </c>
      <c r="Q174" s="2">
        <v>9032</v>
      </c>
      <c r="R174" s="3">
        <v>9083</v>
      </c>
      <c r="W174" s="26">
        <v>181565.32711959377</v>
      </c>
      <c r="X174" s="26">
        <v>68763.159538942709</v>
      </c>
      <c r="Y174" s="26">
        <v>116249.80154279602</v>
      </c>
      <c r="Z174" s="26">
        <v>52680.38148409166</v>
      </c>
      <c r="AA174" s="26">
        <v>78307.470816776869</v>
      </c>
      <c r="AB174" s="26">
        <v>131392.37601974906</v>
      </c>
      <c r="AC174" s="26">
        <v>30538.371210866888</v>
      </c>
      <c r="AD174" s="27">
        <v>35869.726733337338</v>
      </c>
    </row>
    <row r="175" spans="1:30" ht="15" customHeight="1">
      <c r="A175" s="8" t="s">
        <v>617</v>
      </c>
      <c r="B175" s="8" t="s">
        <v>446</v>
      </c>
      <c r="C175" s="7" t="s">
        <v>736</v>
      </c>
      <c r="D175" s="1">
        <v>16372</v>
      </c>
      <c r="E175" s="2">
        <v>12921</v>
      </c>
      <c r="F175" s="2">
        <v>14365</v>
      </c>
      <c r="G175" s="2">
        <v>12601</v>
      </c>
      <c r="H175" s="2">
        <v>16042</v>
      </c>
      <c r="I175" s="2">
        <v>18177</v>
      </c>
      <c r="J175" s="2">
        <v>20185</v>
      </c>
      <c r="K175" s="2">
        <v>17213</v>
      </c>
      <c r="L175" s="2">
        <v>17115</v>
      </c>
      <c r="M175" s="2">
        <v>16276</v>
      </c>
      <c r="N175" s="2">
        <v>11915</v>
      </c>
      <c r="O175" s="2">
        <v>12880</v>
      </c>
      <c r="P175" s="2">
        <v>14022</v>
      </c>
      <c r="Q175" s="2">
        <v>12907</v>
      </c>
      <c r="R175" s="3">
        <v>12702</v>
      </c>
      <c r="W175" s="26">
        <v>76581.022771470016</v>
      </c>
      <c r="X175" s="26">
        <v>63830.854774047795</v>
      </c>
      <c r="Y175" s="26">
        <v>34142.672715006534</v>
      </c>
      <c r="Z175" s="26">
        <v>30616.723548748283</v>
      </c>
      <c r="AA175" s="26">
        <v>38265.821554852177</v>
      </c>
      <c r="AB175" s="26">
        <v>73772.981095758252</v>
      </c>
      <c r="AC175" s="26">
        <v>18931.019609109222</v>
      </c>
      <c r="AD175" s="27">
        <v>33797.176213164705</v>
      </c>
    </row>
    <row r="176" spans="1:30" ht="15" customHeight="1">
      <c r="A176" s="8" t="s">
        <v>618</v>
      </c>
      <c r="B176" s="8" t="s">
        <v>446</v>
      </c>
      <c r="C176" s="7" t="s">
        <v>766</v>
      </c>
      <c r="D176" s="1">
        <v>5592</v>
      </c>
      <c r="E176" s="2">
        <v>5527</v>
      </c>
      <c r="F176" s="2">
        <v>5339</v>
      </c>
      <c r="G176" s="2">
        <v>3793</v>
      </c>
      <c r="H176" s="2">
        <v>4339</v>
      </c>
      <c r="I176" s="2">
        <v>4766</v>
      </c>
      <c r="J176" s="2">
        <v>4617</v>
      </c>
      <c r="K176" s="2">
        <v>4199</v>
      </c>
      <c r="L176" s="2">
        <v>4107</v>
      </c>
      <c r="M176" s="2">
        <v>4265</v>
      </c>
      <c r="N176" s="2">
        <v>3835</v>
      </c>
      <c r="O176" s="2">
        <v>4189</v>
      </c>
      <c r="P176" s="2">
        <v>2690</v>
      </c>
      <c r="Q176" s="2">
        <v>2475</v>
      </c>
      <c r="R176" s="3">
        <v>2943</v>
      </c>
      <c r="W176" s="26">
        <v>45980.427088442098</v>
      </c>
      <c r="X176" s="26">
        <v>22583.619344545979</v>
      </c>
      <c r="Y176" s="26">
        <v>22018.357370184829</v>
      </c>
      <c r="Z176" s="26">
        <v>12030.762626639973</v>
      </c>
      <c r="AA176" s="26">
        <v>14175.910100350329</v>
      </c>
      <c r="AB176" s="26">
        <v>18804.89432298551</v>
      </c>
      <c r="AC176" s="26">
        <v>4934.0758530094281</v>
      </c>
      <c r="AD176" s="27">
        <v>5145.7960339907158</v>
      </c>
    </row>
    <row r="177" spans="1:30" ht="15" customHeight="1">
      <c r="A177" s="8" t="s">
        <v>619</v>
      </c>
      <c r="B177" s="8" t="s">
        <v>446</v>
      </c>
      <c r="C177" s="7" t="s">
        <v>767</v>
      </c>
      <c r="D177" s="1">
        <v>2008</v>
      </c>
      <c r="E177" s="2">
        <v>1858</v>
      </c>
      <c r="F177" s="2">
        <v>1640</v>
      </c>
      <c r="G177" s="2">
        <v>2031</v>
      </c>
      <c r="H177" s="2">
        <v>2600</v>
      </c>
      <c r="I177" s="2">
        <v>2821</v>
      </c>
      <c r="J177" s="2">
        <v>3034</v>
      </c>
      <c r="K177" s="2">
        <v>2488</v>
      </c>
      <c r="L177" s="2">
        <v>2853</v>
      </c>
      <c r="M177" s="2">
        <v>1511</v>
      </c>
      <c r="N177" s="2">
        <v>1368</v>
      </c>
      <c r="O177" s="2">
        <v>1342</v>
      </c>
      <c r="P177" s="2">
        <v>1603</v>
      </c>
      <c r="Q177" s="2">
        <v>1612</v>
      </c>
      <c r="R177" s="3">
        <v>1829</v>
      </c>
      <c r="W177" s="26">
        <v>19745.74549480663</v>
      </c>
      <c r="X177" s="26">
        <v>8253.1995093404275</v>
      </c>
      <c r="Y177" s="26">
        <v>8408.6576279658457</v>
      </c>
      <c r="Z177" s="26">
        <v>4688.0071345935976</v>
      </c>
      <c r="AA177" s="26">
        <v>6174.5778177393149</v>
      </c>
      <c r="AB177" s="26">
        <v>5763.6947585737935</v>
      </c>
      <c r="AC177" s="26">
        <v>1315.6267045008542</v>
      </c>
      <c r="AD177" s="27">
        <v>1556.6366567819759</v>
      </c>
    </row>
    <row r="178" spans="1:30" ht="15" customHeight="1">
      <c r="A178" s="8" t="s">
        <v>620</v>
      </c>
      <c r="B178" s="8" t="s">
        <v>446</v>
      </c>
      <c r="C178" s="7" t="s">
        <v>691</v>
      </c>
      <c r="D178" s="1">
        <v>16976</v>
      </c>
      <c r="E178" s="2">
        <v>17955</v>
      </c>
      <c r="F178" s="2">
        <v>17726</v>
      </c>
      <c r="G178" s="2">
        <v>22963</v>
      </c>
      <c r="H178" s="2">
        <v>26651</v>
      </c>
      <c r="I178" s="2">
        <v>29731</v>
      </c>
      <c r="J178" s="2">
        <v>36468</v>
      </c>
      <c r="K178" s="2">
        <v>32892</v>
      </c>
      <c r="L178" s="2">
        <v>34414</v>
      </c>
      <c r="M178" s="2">
        <v>23374</v>
      </c>
      <c r="N178" s="2">
        <v>21325</v>
      </c>
      <c r="O178" s="2">
        <v>21757</v>
      </c>
      <c r="P178" s="2">
        <v>29700</v>
      </c>
      <c r="Q178" s="2">
        <v>26707</v>
      </c>
      <c r="R178" s="3">
        <v>31081</v>
      </c>
      <c r="W178" s="26">
        <v>113542.48044756224</v>
      </c>
      <c r="X178" s="26">
        <v>52469.539985782991</v>
      </c>
      <c r="Y178" s="26">
        <v>52499.291941782329</v>
      </c>
      <c r="Z178" s="26">
        <v>25239.166335373</v>
      </c>
      <c r="AA178" s="26">
        <v>32261.129181068743</v>
      </c>
      <c r="AB178" s="26">
        <v>38156.061728637556</v>
      </c>
      <c r="AC178" s="26">
        <v>8447.8685526497029</v>
      </c>
      <c r="AD178" s="27">
        <v>10440.955061477416</v>
      </c>
    </row>
    <row r="179" spans="1:30" ht="15" customHeight="1">
      <c r="A179" s="8" t="s">
        <v>621</v>
      </c>
      <c r="B179" s="8" t="s">
        <v>446</v>
      </c>
      <c r="C179" s="7" t="s">
        <v>768</v>
      </c>
      <c r="D179" s="1">
        <v>24529</v>
      </c>
      <c r="E179" s="2">
        <v>24824</v>
      </c>
      <c r="F179" s="2">
        <v>25636</v>
      </c>
      <c r="G179" s="2">
        <v>21939</v>
      </c>
      <c r="H179" s="2">
        <v>22637</v>
      </c>
      <c r="I179" s="2">
        <v>22695</v>
      </c>
      <c r="J179" s="2">
        <v>25057</v>
      </c>
      <c r="K179" s="2">
        <v>24478</v>
      </c>
      <c r="L179" s="2">
        <v>21310</v>
      </c>
      <c r="M179" s="2">
        <v>20883</v>
      </c>
      <c r="N179" s="2">
        <v>19153</v>
      </c>
      <c r="O179" s="2">
        <v>19648</v>
      </c>
      <c r="P179" s="2">
        <v>24765</v>
      </c>
      <c r="Q179" s="2">
        <v>17523</v>
      </c>
      <c r="R179" s="3">
        <v>16253</v>
      </c>
      <c r="W179" s="26">
        <v>264730.99973441416</v>
      </c>
      <c r="X179" s="26">
        <v>127949.9638941723</v>
      </c>
      <c r="Y179" s="26">
        <v>170986.55608049661</v>
      </c>
      <c r="Z179" s="26">
        <v>87187.054208234433</v>
      </c>
      <c r="AA179" s="26">
        <v>110408.04464692149</v>
      </c>
      <c r="AB179" s="26">
        <v>86162.163493319473</v>
      </c>
      <c r="AC179" s="26">
        <v>16360.276655998652</v>
      </c>
      <c r="AD179" s="27">
        <v>1756.4050277356657</v>
      </c>
    </row>
    <row r="180" spans="1:30" ht="15" customHeight="1">
      <c r="A180" s="8" t="s">
        <v>622</v>
      </c>
      <c r="B180" s="8" t="s">
        <v>446</v>
      </c>
      <c r="C180" s="7" t="s">
        <v>650</v>
      </c>
      <c r="D180" s="1">
        <v>13546</v>
      </c>
      <c r="E180" s="2">
        <v>9743</v>
      </c>
      <c r="F180" s="2">
        <v>10126</v>
      </c>
      <c r="G180" s="2">
        <v>7243</v>
      </c>
      <c r="H180" s="2">
        <v>9102</v>
      </c>
      <c r="I180" s="2">
        <v>8912</v>
      </c>
      <c r="J180" s="2">
        <v>11466</v>
      </c>
      <c r="K180" s="2">
        <v>11436</v>
      </c>
      <c r="L180" s="2">
        <v>10433</v>
      </c>
      <c r="M180" s="2">
        <v>9691</v>
      </c>
      <c r="N180" s="2">
        <v>8875</v>
      </c>
      <c r="O180" s="2">
        <v>10042</v>
      </c>
      <c r="P180" s="2">
        <v>9135</v>
      </c>
      <c r="Q180" s="2">
        <v>9741</v>
      </c>
      <c r="R180" s="3">
        <v>9926</v>
      </c>
      <c r="W180" s="26">
        <v>29891.402414096487</v>
      </c>
      <c r="X180" s="26">
        <v>74680.475456851142</v>
      </c>
      <c r="Y180" s="26">
        <v>12488.572018773404</v>
      </c>
      <c r="Z180" s="26">
        <v>28652.692021479525</v>
      </c>
      <c r="AA180" s="26">
        <v>26612.535358003075</v>
      </c>
      <c r="AB180" s="26">
        <v>22010.609717191892</v>
      </c>
      <c r="AC180" s="26">
        <v>5508.7348995226812</v>
      </c>
      <c r="AD180" s="27">
        <v>5158.0267505797119</v>
      </c>
    </row>
    <row r="181" spans="1:30" ht="15" customHeight="1">
      <c r="A181" s="8" t="s">
        <v>623</v>
      </c>
      <c r="B181" s="8" t="s">
        <v>446</v>
      </c>
      <c r="C181" s="7" t="s">
        <v>769</v>
      </c>
      <c r="D181" s="1">
        <v>76294</v>
      </c>
      <c r="E181" s="2">
        <v>79593</v>
      </c>
      <c r="F181" s="2">
        <v>75587</v>
      </c>
      <c r="G181" s="2">
        <v>67975</v>
      </c>
      <c r="H181" s="2">
        <v>79580</v>
      </c>
      <c r="I181" s="2">
        <v>85505</v>
      </c>
      <c r="J181" s="2">
        <v>96892</v>
      </c>
      <c r="K181" s="2">
        <v>88633</v>
      </c>
      <c r="L181" s="2">
        <v>91512</v>
      </c>
      <c r="M181" s="2">
        <v>77792</v>
      </c>
      <c r="N181" s="2">
        <v>74997</v>
      </c>
      <c r="O181" s="2">
        <v>75213</v>
      </c>
      <c r="P181" s="2">
        <v>89779</v>
      </c>
      <c r="Q181" s="2">
        <v>79876</v>
      </c>
      <c r="R181" s="3">
        <v>89073</v>
      </c>
      <c r="W181" s="26">
        <v>456403.69827548892</v>
      </c>
      <c r="X181" s="26">
        <v>275264.99120953714</v>
      </c>
      <c r="Y181" s="26">
        <v>285342.38268044294</v>
      </c>
      <c r="Z181" s="26">
        <v>226450.5015912836</v>
      </c>
      <c r="AA181" s="26">
        <v>313732.93078307778</v>
      </c>
      <c r="AB181" s="26">
        <v>549699.27661687811</v>
      </c>
      <c r="AC181" s="26">
        <v>90032.708125711797</v>
      </c>
      <c r="AD181" s="27">
        <v>104721.61920168129</v>
      </c>
    </row>
    <row r="182" spans="1:30" ht="15" customHeight="1">
      <c r="A182" s="8" t="s">
        <v>624</v>
      </c>
      <c r="B182" s="8" t="s">
        <v>446</v>
      </c>
      <c r="C182" s="7" t="s">
        <v>740</v>
      </c>
      <c r="D182" s="1">
        <v>18662</v>
      </c>
      <c r="E182" s="2">
        <v>20590</v>
      </c>
      <c r="F182" s="2">
        <v>20558</v>
      </c>
      <c r="G182" s="2">
        <v>18346</v>
      </c>
      <c r="H182" s="2">
        <v>20970</v>
      </c>
      <c r="I182" s="2">
        <v>24183</v>
      </c>
      <c r="J182" s="2">
        <v>23291</v>
      </c>
      <c r="K182" s="2">
        <v>22868</v>
      </c>
      <c r="L182" s="2">
        <v>24782</v>
      </c>
      <c r="M182" s="2">
        <v>21903</v>
      </c>
      <c r="N182" s="2">
        <v>23014</v>
      </c>
      <c r="O182" s="2">
        <v>20451</v>
      </c>
      <c r="P182" s="2">
        <v>22636</v>
      </c>
      <c r="Q182" s="2">
        <v>19143</v>
      </c>
      <c r="R182" s="3">
        <v>20721</v>
      </c>
      <c r="W182" s="26">
        <v>51742.394508642545</v>
      </c>
      <c r="X182" s="26">
        <v>30246.238573832808</v>
      </c>
      <c r="Y182" s="26">
        <v>70587.910918315189</v>
      </c>
      <c r="Z182" s="26">
        <v>37914.753570371686</v>
      </c>
      <c r="AA182" s="26">
        <v>41874.62378881764</v>
      </c>
      <c r="AB182" s="26">
        <v>84248.495249181986</v>
      </c>
      <c r="AC182" s="26">
        <v>18672.232753725766</v>
      </c>
      <c r="AD182" s="27">
        <v>27616.958057964857</v>
      </c>
    </row>
    <row r="183" spans="1:30" ht="15" customHeight="1">
      <c r="A183" s="8" t="s">
        <v>625</v>
      </c>
      <c r="B183" s="8" t="s">
        <v>446</v>
      </c>
      <c r="C183" s="7" t="s">
        <v>770</v>
      </c>
      <c r="D183" s="1">
        <v>19197</v>
      </c>
      <c r="E183" s="2">
        <v>20053</v>
      </c>
      <c r="F183" s="2">
        <v>21173</v>
      </c>
      <c r="G183" s="2">
        <v>23370</v>
      </c>
      <c r="H183" s="2">
        <v>26114</v>
      </c>
      <c r="I183" s="2">
        <v>25433</v>
      </c>
      <c r="J183" s="2">
        <v>32056</v>
      </c>
      <c r="K183" s="2">
        <v>28781</v>
      </c>
      <c r="L183" s="2">
        <v>24352</v>
      </c>
      <c r="M183" s="2">
        <v>21992</v>
      </c>
      <c r="N183" s="2">
        <v>22823</v>
      </c>
      <c r="O183" s="2">
        <v>20042</v>
      </c>
      <c r="P183" s="2">
        <v>25745</v>
      </c>
      <c r="Q183" s="2">
        <v>18046</v>
      </c>
      <c r="R183" s="3">
        <v>17945</v>
      </c>
      <c r="W183" s="26">
        <v>72328.142056560187</v>
      </c>
      <c r="X183" s="26">
        <v>94675.34903951615</v>
      </c>
      <c r="Y183" s="26">
        <v>100080.31997672142</v>
      </c>
      <c r="Z183" s="26">
        <v>113561.85857521625</v>
      </c>
      <c r="AA183" s="26">
        <v>109213.79273883767</v>
      </c>
      <c r="AB183" s="26">
        <v>147153.81004126393</v>
      </c>
      <c r="AC183" s="26">
        <v>41692.4652467985</v>
      </c>
      <c r="AD183" s="27">
        <v>49282.375298166648</v>
      </c>
    </row>
    <row r="184" spans="1:30" ht="15" customHeight="1">
      <c r="A184" s="8" t="s">
        <v>626</v>
      </c>
      <c r="B184" s="8" t="s">
        <v>446</v>
      </c>
      <c r="C184" s="7" t="s">
        <v>771</v>
      </c>
      <c r="D184" s="1">
        <v>25683</v>
      </c>
      <c r="E184" s="2">
        <v>27465</v>
      </c>
      <c r="F184" s="2">
        <v>29925</v>
      </c>
      <c r="G184" s="2">
        <v>30215</v>
      </c>
      <c r="H184" s="2">
        <v>29899</v>
      </c>
      <c r="I184" s="2">
        <v>30546</v>
      </c>
      <c r="J184" s="2">
        <v>30195</v>
      </c>
      <c r="K184" s="2">
        <v>29334</v>
      </c>
      <c r="L184" s="2">
        <v>22604</v>
      </c>
      <c r="M184" s="2">
        <v>25016</v>
      </c>
      <c r="N184" s="2">
        <v>25673</v>
      </c>
      <c r="O184" s="2">
        <v>24973</v>
      </c>
      <c r="P184" s="2">
        <v>31944</v>
      </c>
      <c r="Q184" s="2">
        <v>20695</v>
      </c>
      <c r="R184" s="3">
        <v>21829</v>
      </c>
      <c r="W184" s="26">
        <v>335484.87858346198</v>
      </c>
      <c r="X184" s="26">
        <v>208224.10874722729</v>
      </c>
      <c r="Y184" s="26">
        <v>220962.41198496884</v>
      </c>
      <c r="Z184" s="26">
        <v>188800.60058924247</v>
      </c>
      <c r="AA184" s="26">
        <v>174946.24191798858</v>
      </c>
      <c r="AB184" s="26">
        <v>303634.50517576764</v>
      </c>
      <c r="AC184" s="26">
        <v>58612.939330921334</v>
      </c>
      <c r="AD184" s="27">
        <v>42600.697762817683</v>
      </c>
    </row>
    <row r="185" spans="1:30" ht="15" customHeight="1">
      <c r="A185" s="8" t="s">
        <v>627</v>
      </c>
      <c r="B185" s="8" t="s">
        <v>446</v>
      </c>
      <c r="C185" s="7" t="s">
        <v>772</v>
      </c>
      <c r="D185" s="1">
        <v>10655</v>
      </c>
      <c r="E185" s="2">
        <v>9508</v>
      </c>
      <c r="F185" s="2">
        <v>9015</v>
      </c>
      <c r="G185" s="2">
        <v>8738</v>
      </c>
      <c r="H185" s="2">
        <v>10026</v>
      </c>
      <c r="I185" s="2">
        <v>9179</v>
      </c>
      <c r="J185" s="2">
        <v>13663</v>
      </c>
      <c r="K185" s="2">
        <v>11256</v>
      </c>
      <c r="L185" s="2">
        <v>10690</v>
      </c>
      <c r="M185" s="2">
        <v>10262</v>
      </c>
      <c r="N185" s="2">
        <v>7679</v>
      </c>
      <c r="O185" s="2">
        <v>8852</v>
      </c>
      <c r="P185" s="2">
        <v>8857</v>
      </c>
      <c r="Q185" s="2">
        <v>7997</v>
      </c>
      <c r="R185" s="3">
        <v>7882</v>
      </c>
      <c r="W185" s="26">
        <v>120496.31187692471</v>
      </c>
      <c r="X185" s="26">
        <v>66143.285718979547</v>
      </c>
      <c r="Y185" s="26">
        <v>61920.838742052503</v>
      </c>
      <c r="Z185" s="26">
        <v>29294.405292765354</v>
      </c>
      <c r="AA185" s="26">
        <v>40050.979354956624</v>
      </c>
      <c r="AB185" s="26">
        <v>68144.570266747702</v>
      </c>
      <c r="AC185" s="26">
        <v>13189.376539741457</v>
      </c>
      <c r="AD185" s="27">
        <v>12620.987636523032</v>
      </c>
    </row>
    <row r="186" spans="1:30" ht="15" customHeight="1">
      <c r="A186" s="8" t="s">
        <v>628</v>
      </c>
      <c r="B186" s="8" t="s">
        <v>446</v>
      </c>
      <c r="C186" s="7" t="s">
        <v>773</v>
      </c>
      <c r="D186" s="1">
        <v>91037</v>
      </c>
      <c r="E186" s="2">
        <v>96174</v>
      </c>
      <c r="F186" s="2">
        <v>96184</v>
      </c>
      <c r="G186" s="2">
        <v>78139</v>
      </c>
      <c r="H186" s="2">
        <v>90468</v>
      </c>
      <c r="I186" s="2">
        <v>98274</v>
      </c>
      <c r="J186" s="2">
        <v>95832</v>
      </c>
      <c r="K186" s="2">
        <v>86959</v>
      </c>
      <c r="L186" s="2">
        <v>83947</v>
      </c>
      <c r="M186" s="2">
        <v>93098</v>
      </c>
      <c r="N186" s="2">
        <v>88917</v>
      </c>
      <c r="O186" s="2">
        <v>91287</v>
      </c>
      <c r="P186" s="2">
        <v>90536</v>
      </c>
      <c r="Q186" s="2">
        <v>79080</v>
      </c>
      <c r="R186" s="3">
        <v>87760</v>
      </c>
      <c r="W186" s="26">
        <v>1032749.9360488851</v>
      </c>
      <c r="X186" s="26">
        <v>468696.0233678713</v>
      </c>
      <c r="Y186" s="26">
        <v>534734.7884247927</v>
      </c>
      <c r="Z186" s="26">
        <v>275252.21249686991</v>
      </c>
      <c r="AA186" s="26">
        <v>332370.56912206014</v>
      </c>
      <c r="AB186" s="26">
        <v>343800.98884500266</v>
      </c>
      <c r="AC186" s="26">
        <v>65300.296129153605</v>
      </c>
      <c r="AD186" s="27">
        <v>63228.727859606865</v>
      </c>
    </row>
    <row r="187" spans="1:30" ht="15" customHeight="1">
      <c r="A187" s="8" t="s">
        <v>629</v>
      </c>
      <c r="B187" s="8" t="s">
        <v>446</v>
      </c>
      <c r="C187" s="7" t="s">
        <v>86</v>
      </c>
      <c r="D187" s="1">
        <v>82296</v>
      </c>
      <c r="E187" s="2">
        <v>85257</v>
      </c>
      <c r="F187" s="2">
        <v>80784</v>
      </c>
      <c r="G187" s="2">
        <v>46083</v>
      </c>
      <c r="H187" s="2">
        <v>53339</v>
      </c>
      <c r="I187" s="2">
        <v>61155</v>
      </c>
      <c r="J187" s="2">
        <v>80887</v>
      </c>
      <c r="K187" s="2">
        <v>75443</v>
      </c>
      <c r="L187" s="2">
        <v>79978</v>
      </c>
      <c r="M187" s="2">
        <v>54985</v>
      </c>
      <c r="N187" s="2">
        <v>52774</v>
      </c>
      <c r="O187" s="2">
        <v>56667</v>
      </c>
      <c r="P187" s="2">
        <v>46203</v>
      </c>
      <c r="Q187" s="2">
        <v>43072</v>
      </c>
      <c r="R187" s="3">
        <v>53930</v>
      </c>
      <c r="W187" s="26">
        <v>473390.60902939423</v>
      </c>
      <c r="X187" s="26">
        <v>260940.5411388957</v>
      </c>
      <c r="Y187" s="26">
        <v>202604.99394969776</v>
      </c>
      <c r="Z187" s="26">
        <v>111604.43863922748</v>
      </c>
      <c r="AA187" s="26">
        <v>131682.60052904603</v>
      </c>
      <c r="AB187" s="26">
        <v>183993.42213886714</v>
      </c>
      <c r="AC187" s="26">
        <v>45667.507459269225</v>
      </c>
      <c r="AD187" s="27">
        <v>49257.543237213176</v>
      </c>
    </row>
    <row r="188" spans="1:30" ht="15" customHeight="1">
      <c r="A188" s="8" t="s">
        <v>630</v>
      </c>
      <c r="B188" s="8" t="s">
        <v>446</v>
      </c>
      <c r="C188" s="7" t="s">
        <v>721</v>
      </c>
      <c r="D188" s="1">
        <v>24501</v>
      </c>
      <c r="E188" s="2">
        <v>24597</v>
      </c>
      <c r="F188" s="2">
        <v>25078</v>
      </c>
      <c r="G188" s="2">
        <v>24866</v>
      </c>
      <c r="H188" s="2">
        <v>30013</v>
      </c>
      <c r="I188" s="2">
        <v>29767</v>
      </c>
      <c r="J188" s="2">
        <v>32392</v>
      </c>
      <c r="K188" s="2">
        <v>28791</v>
      </c>
      <c r="L188" s="2">
        <v>28844</v>
      </c>
      <c r="M188" s="2">
        <v>25833</v>
      </c>
      <c r="N188" s="2">
        <v>24332</v>
      </c>
      <c r="O188" s="2">
        <v>20990</v>
      </c>
      <c r="P188" s="2">
        <v>25731</v>
      </c>
      <c r="Q188" s="2">
        <v>21283</v>
      </c>
      <c r="R188" s="3">
        <v>20063</v>
      </c>
      <c r="W188" s="26">
        <v>29407.820114394515</v>
      </c>
      <c r="X188" s="26">
        <v>12261.043590368094</v>
      </c>
      <c r="Y188" s="26">
        <v>53912.783574583897</v>
      </c>
      <c r="Z188" s="26">
        <v>21021.74893305566</v>
      </c>
      <c r="AA188" s="26">
        <v>23323.677564256639</v>
      </c>
      <c r="AB188" s="26">
        <v>34902.397599902455</v>
      </c>
      <c r="AC188" s="26">
        <v>5881.6924263988303</v>
      </c>
      <c r="AD188" s="27">
        <v>12266.667483217421</v>
      </c>
    </row>
    <row r="189" spans="1:30" ht="15" customHeight="1">
      <c r="A189" s="8" t="s">
        <v>631</v>
      </c>
      <c r="B189" s="8" t="s">
        <v>446</v>
      </c>
      <c r="C189" s="7" t="s">
        <v>774</v>
      </c>
      <c r="D189" s="1">
        <v>67893</v>
      </c>
      <c r="E189" s="2">
        <v>65512</v>
      </c>
      <c r="F189" s="2">
        <v>70332</v>
      </c>
      <c r="G189" s="2">
        <v>68966</v>
      </c>
      <c r="H189" s="2">
        <v>76963</v>
      </c>
      <c r="I189" s="2">
        <v>77234</v>
      </c>
      <c r="J189" s="2">
        <v>80823</v>
      </c>
      <c r="K189" s="2">
        <v>73394</v>
      </c>
      <c r="L189" s="2">
        <v>64520</v>
      </c>
      <c r="M189" s="2">
        <v>67193</v>
      </c>
      <c r="N189" s="2">
        <v>63720</v>
      </c>
      <c r="O189" s="2">
        <v>65309</v>
      </c>
      <c r="P189" s="2">
        <v>69125</v>
      </c>
      <c r="Q189" s="2">
        <v>50624</v>
      </c>
      <c r="R189" s="3">
        <v>53091</v>
      </c>
      <c r="W189" s="26">
        <v>96726.031314852502</v>
      </c>
      <c r="X189" s="26">
        <v>68071.519673060538</v>
      </c>
      <c r="Y189" s="26">
        <v>159781.66931400466</v>
      </c>
      <c r="Z189" s="26">
        <v>70713.691158625923</v>
      </c>
      <c r="AA189" s="26">
        <v>88110.288562298156</v>
      </c>
      <c r="AB189" s="26">
        <v>145193.47740370099</v>
      </c>
      <c r="AC189" s="26">
        <v>28828.855689716209</v>
      </c>
      <c r="AD189" s="27">
        <v>37053.882475817874</v>
      </c>
    </row>
    <row r="190" spans="1:30" ht="15" customHeight="1">
      <c r="A190" s="8" t="s">
        <v>632</v>
      </c>
      <c r="B190" s="8" t="s">
        <v>446</v>
      </c>
      <c r="C190" s="7" t="s">
        <v>775</v>
      </c>
      <c r="D190" s="1">
        <v>17053</v>
      </c>
      <c r="E190" s="2">
        <v>17252</v>
      </c>
      <c r="F190" s="2">
        <v>16137</v>
      </c>
      <c r="G190" s="2">
        <v>16292</v>
      </c>
      <c r="H190" s="2">
        <v>18222</v>
      </c>
      <c r="I190" s="2">
        <v>22462</v>
      </c>
      <c r="J190" s="2">
        <v>20458</v>
      </c>
      <c r="K190" s="2">
        <v>17977</v>
      </c>
      <c r="L190" s="2">
        <v>21613</v>
      </c>
      <c r="M190" s="2">
        <v>14232</v>
      </c>
      <c r="N190" s="2">
        <v>14326</v>
      </c>
      <c r="O190" s="2">
        <v>12572</v>
      </c>
      <c r="P190" s="2">
        <v>12727</v>
      </c>
      <c r="Q190" s="2">
        <v>13406</v>
      </c>
      <c r="R190" s="3">
        <v>15573</v>
      </c>
      <c r="W190" s="26">
        <v>84592.2631879283</v>
      </c>
      <c r="X190" s="26">
        <v>60712.932024768721</v>
      </c>
      <c r="Y190" s="26">
        <v>36749.584240097203</v>
      </c>
      <c r="Z190" s="26">
        <v>27980.254296598785</v>
      </c>
      <c r="AA190" s="26">
        <v>36758.622776323187</v>
      </c>
      <c r="AB190" s="26">
        <v>89503.590930790349</v>
      </c>
      <c r="AC190" s="26">
        <v>20147.317829411437</v>
      </c>
      <c r="AD190" s="27">
        <v>48652.30807994528</v>
      </c>
    </row>
    <row r="191" spans="1:30" ht="15" customHeight="1">
      <c r="A191" s="8" t="s">
        <v>637</v>
      </c>
      <c r="B191" s="8" t="s">
        <v>446</v>
      </c>
      <c r="C191" s="7" t="s">
        <v>780</v>
      </c>
      <c r="D191" s="1">
        <v>728</v>
      </c>
      <c r="E191" s="2">
        <v>597</v>
      </c>
      <c r="F191" s="2">
        <v>574</v>
      </c>
      <c r="G191" s="2">
        <v>417</v>
      </c>
      <c r="H191" s="2">
        <v>574</v>
      </c>
      <c r="I191" s="2">
        <v>568</v>
      </c>
      <c r="J191" s="2">
        <v>629</v>
      </c>
      <c r="K191" s="2">
        <v>558</v>
      </c>
      <c r="L191" s="2">
        <v>561</v>
      </c>
      <c r="M191" s="2">
        <v>521</v>
      </c>
      <c r="N191" s="2">
        <v>480</v>
      </c>
      <c r="O191" s="2">
        <v>558</v>
      </c>
      <c r="P191" s="2">
        <v>453</v>
      </c>
      <c r="Q191" s="2">
        <v>467</v>
      </c>
      <c r="R191" s="3">
        <v>591</v>
      </c>
      <c r="W191" s="26">
        <v>6342.6308036315359</v>
      </c>
      <c r="X191" s="26">
        <v>5361.2749899734999</v>
      </c>
      <c r="Y191" s="26">
        <v>2772.2648836608087</v>
      </c>
      <c r="Z191" s="26">
        <v>2564.1306652045446</v>
      </c>
      <c r="AA191" s="26">
        <v>2811.0792797376471</v>
      </c>
      <c r="AB191" s="26">
        <v>3113.2428347581208</v>
      </c>
      <c r="AC191" s="26">
        <v>958.27250272871208</v>
      </c>
      <c r="AD191" s="27">
        <v>323.18742016997277</v>
      </c>
    </row>
    <row r="192" spans="1:30" ht="15" customHeight="1">
      <c r="A192" s="8" t="s">
        <v>638</v>
      </c>
      <c r="B192" s="8" t="s">
        <v>446</v>
      </c>
      <c r="C192" s="7" t="s">
        <v>781</v>
      </c>
      <c r="D192" s="1">
        <v>14670</v>
      </c>
      <c r="E192" s="2">
        <v>15036</v>
      </c>
      <c r="F192" s="2">
        <v>14083</v>
      </c>
      <c r="G192" s="2">
        <v>8437</v>
      </c>
      <c r="H192" s="2">
        <v>10766</v>
      </c>
      <c r="I192" s="2">
        <v>12115</v>
      </c>
      <c r="J192" s="2">
        <v>11091</v>
      </c>
      <c r="K192" s="2">
        <v>10412</v>
      </c>
      <c r="L192" s="2">
        <v>10608</v>
      </c>
      <c r="M192" s="2">
        <v>4359</v>
      </c>
      <c r="N192" s="2">
        <v>4195</v>
      </c>
      <c r="O192" s="2">
        <v>4253</v>
      </c>
      <c r="P192" s="2">
        <v>6787</v>
      </c>
      <c r="Q192" s="2">
        <v>6822</v>
      </c>
      <c r="R192" s="3">
        <v>8106</v>
      </c>
      <c r="W192" s="26">
        <v>36446.426574618825</v>
      </c>
      <c r="X192" s="26">
        <v>21359.817608983732</v>
      </c>
      <c r="Y192" s="26">
        <v>16279.717138454775</v>
      </c>
      <c r="Z192" s="26">
        <v>11121.863284218771</v>
      </c>
      <c r="AA192" s="26">
        <v>16076.916555600914</v>
      </c>
      <c r="AB192" s="26">
        <v>22391.630911214808</v>
      </c>
      <c r="AC192" s="26">
        <v>5319.2115848448002</v>
      </c>
      <c r="AD192" s="27">
        <v>6440.3988535477247</v>
      </c>
    </row>
    <row r="193" spans="1:30" ht="15" customHeight="1">
      <c r="A193" s="8" t="s">
        <v>639</v>
      </c>
      <c r="B193" s="8" t="s">
        <v>446</v>
      </c>
      <c r="C193" s="7" t="s">
        <v>782</v>
      </c>
      <c r="D193" s="1">
        <v>10004</v>
      </c>
      <c r="E193" s="2">
        <v>11508</v>
      </c>
      <c r="F193" s="2">
        <v>10464</v>
      </c>
      <c r="G193" s="2">
        <v>10514</v>
      </c>
      <c r="H193" s="2">
        <v>10770</v>
      </c>
      <c r="I193" s="2">
        <v>12047</v>
      </c>
      <c r="J193" s="2">
        <v>25228</v>
      </c>
      <c r="K193" s="2">
        <v>26971</v>
      </c>
      <c r="L193" s="2">
        <v>30445</v>
      </c>
      <c r="M193" s="2">
        <v>22637</v>
      </c>
      <c r="N193" s="2">
        <v>20962</v>
      </c>
      <c r="O193" s="2">
        <v>20432</v>
      </c>
      <c r="P193" s="2">
        <v>26874</v>
      </c>
      <c r="Q193" s="2">
        <v>23653</v>
      </c>
      <c r="R193" s="3">
        <v>29179</v>
      </c>
      <c r="W193" s="26">
        <v>11315.643501132536</v>
      </c>
      <c r="X193" s="26">
        <v>12204.757238767324</v>
      </c>
      <c r="Y193" s="26">
        <v>16442.274667290665</v>
      </c>
      <c r="Z193" s="26">
        <v>8279.2679509895952</v>
      </c>
      <c r="AA193" s="26">
        <v>11512.557293617831</v>
      </c>
      <c r="AB193" s="26">
        <v>16361.22131682498</v>
      </c>
      <c r="AC193" s="26">
        <v>2709.2700345217177</v>
      </c>
      <c r="AD193" s="27">
        <v>1455.8259018665722</v>
      </c>
    </row>
    <row r="194" spans="1:30" ht="15" customHeight="1">
      <c r="A194" s="8" t="s">
        <v>640</v>
      </c>
      <c r="B194" s="8" t="s">
        <v>446</v>
      </c>
      <c r="C194" s="7" t="s">
        <v>778</v>
      </c>
      <c r="D194" s="1">
        <v>160396</v>
      </c>
      <c r="E194" s="2">
        <v>167707</v>
      </c>
      <c r="F194" s="2">
        <v>168869</v>
      </c>
      <c r="G194" s="2">
        <v>328115</v>
      </c>
      <c r="H194" s="2">
        <v>393438</v>
      </c>
      <c r="I194" s="2">
        <v>467762</v>
      </c>
      <c r="J194" s="2">
        <v>236550</v>
      </c>
      <c r="K194" s="2">
        <v>229038</v>
      </c>
      <c r="L194" s="2">
        <v>238548</v>
      </c>
      <c r="M194" s="2">
        <v>286811</v>
      </c>
      <c r="N194" s="2">
        <v>298331</v>
      </c>
      <c r="O194" s="2">
        <v>258852</v>
      </c>
      <c r="P194" s="2">
        <v>280753</v>
      </c>
      <c r="Q194" s="2">
        <v>238991</v>
      </c>
      <c r="R194" s="3">
        <v>273393</v>
      </c>
      <c r="W194" s="26">
        <v>17687.444207856333</v>
      </c>
      <c r="X194" s="26">
        <v>2477.0258821885086</v>
      </c>
      <c r="Y194" s="26">
        <v>67076.348772061654</v>
      </c>
      <c r="Z194" s="26">
        <v>6851.1642345280225</v>
      </c>
      <c r="AA194" s="26">
        <v>8949.8917408546695</v>
      </c>
      <c r="AB194" s="26">
        <v>6184.1024131024651</v>
      </c>
      <c r="AC194" s="26">
        <v>1048.8479021129187</v>
      </c>
      <c r="AD194" s="27">
        <v>617.83650163227492</v>
      </c>
    </row>
    <row r="195" spans="1:30" ht="15" customHeight="1">
      <c r="A195" s="8" t="s">
        <v>641</v>
      </c>
      <c r="B195" s="8" t="s">
        <v>446</v>
      </c>
      <c r="C195" s="7" t="s">
        <v>83</v>
      </c>
      <c r="D195" s="1">
        <v>27539</v>
      </c>
      <c r="E195" s="2">
        <v>29730</v>
      </c>
      <c r="F195" s="2">
        <v>28941</v>
      </c>
      <c r="G195" s="2">
        <v>21606</v>
      </c>
      <c r="H195" s="2">
        <v>24813</v>
      </c>
      <c r="I195" s="2">
        <v>26370</v>
      </c>
      <c r="J195" s="2">
        <v>51053</v>
      </c>
      <c r="K195" s="2">
        <v>49677</v>
      </c>
      <c r="L195" s="2">
        <v>43849</v>
      </c>
      <c r="M195" s="2">
        <v>47798</v>
      </c>
      <c r="N195" s="2">
        <v>49649</v>
      </c>
      <c r="O195" s="2">
        <v>50541</v>
      </c>
      <c r="P195" s="2">
        <v>55468</v>
      </c>
      <c r="Q195" s="2">
        <v>45482</v>
      </c>
      <c r="R195" s="3">
        <v>50079</v>
      </c>
      <c r="W195" s="26">
        <v>25601.603540585438</v>
      </c>
      <c r="X195" s="26">
        <v>17935.304808182245</v>
      </c>
      <c r="Y195" s="26">
        <v>12757.371077511872</v>
      </c>
      <c r="Z195" s="26">
        <v>6813.8281896532117</v>
      </c>
      <c r="AA195" s="26">
        <v>5201.9156191632455</v>
      </c>
      <c r="AB195" s="26">
        <v>10288.000352320185</v>
      </c>
      <c r="AC195" s="26">
        <v>1614.753863811723</v>
      </c>
      <c r="AD195" s="27">
        <v>1363.1689580105035</v>
      </c>
    </row>
    <row r="196" spans="1:30" ht="15" customHeight="1">
      <c r="A196" s="8" t="s">
        <v>642</v>
      </c>
      <c r="B196" s="8" t="s">
        <v>446</v>
      </c>
      <c r="C196" s="7" t="s">
        <v>84</v>
      </c>
      <c r="D196" s="1">
        <v>17466</v>
      </c>
      <c r="E196" s="2">
        <v>18749</v>
      </c>
      <c r="F196" s="2">
        <v>18917</v>
      </c>
      <c r="G196" s="2">
        <v>15959</v>
      </c>
      <c r="H196" s="2">
        <v>18388</v>
      </c>
      <c r="I196" s="2">
        <v>19151</v>
      </c>
      <c r="J196" s="2">
        <v>32593</v>
      </c>
      <c r="K196" s="2">
        <v>31218</v>
      </c>
      <c r="L196" s="2">
        <v>25646</v>
      </c>
      <c r="M196" s="2">
        <v>44530</v>
      </c>
      <c r="N196" s="2">
        <v>46915</v>
      </c>
      <c r="O196" s="2">
        <v>47554</v>
      </c>
      <c r="P196" s="2">
        <v>41391</v>
      </c>
      <c r="Q196" s="2">
        <v>33060</v>
      </c>
      <c r="R196" s="3">
        <v>36147</v>
      </c>
      <c r="W196" s="26">
        <v>23236.106711694389</v>
      </c>
      <c r="X196" s="26">
        <v>22139.7247080581</v>
      </c>
      <c r="Y196" s="26">
        <v>11683.373055301259</v>
      </c>
      <c r="Z196" s="26">
        <v>8354.7178750074345</v>
      </c>
      <c r="AA196" s="26">
        <v>6098.3820579787662</v>
      </c>
      <c r="AB196" s="26">
        <v>10368.485728136271</v>
      </c>
      <c r="AC196" s="26">
        <v>1837.386673222479</v>
      </c>
      <c r="AD196" s="27">
        <v>973.63916603958398</v>
      </c>
    </row>
    <row r="197" spans="1:30" ht="15" customHeight="1">
      <c r="A197" s="8" t="s">
        <v>643</v>
      </c>
      <c r="B197" s="8" t="s">
        <v>446</v>
      </c>
      <c r="C197" s="7" t="s">
        <v>783</v>
      </c>
      <c r="D197" s="1">
        <v>25042</v>
      </c>
      <c r="E197" s="2">
        <v>27284</v>
      </c>
      <c r="F197" s="2">
        <v>25927</v>
      </c>
      <c r="G197" s="2">
        <v>17049</v>
      </c>
      <c r="H197" s="2">
        <v>20463</v>
      </c>
      <c r="I197" s="2">
        <v>22504</v>
      </c>
      <c r="J197" s="2">
        <v>28573</v>
      </c>
      <c r="K197" s="2">
        <v>27286</v>
      </c>
      <c r="L197" s="2">
        <v>27638</v>
      </c>
      <c r="M197" s="2">
        <v>29737</v>
      </c>
      <c r="N197" s="2">
        <v>30973</v>
      </c>
      <c r="O197" s="2">
        <v>29680</v>
      </c>
      <c r="P197" s="2">
        <v>21064</v>
      </c>
      <c r="Q197" s="2">
        <v>17973</v>
      </c>
      <c r="R197" s="3">
        <v>21413</v>
      </c>
      <c r="W197" s="26">
        <v>34515.287833961549</v>
      </c>
      <c r="X197" s="26">
        <v>64837.612926543457</v>
      </c>
      <c r="Y197" s="26">
        <v>28386.059292127549</v>
      </c>
      <c r="Z197" s="26">
        <v>42867.613273295974</v>
      </c>
      <c r="AA197" s="26">
        <v>69384.791847265238</v>
      </c>
      <c r="AB197" s="26">
        <v>236521.68892878981</v>
      </c>
      <c r="AC197" s="26">
        <v>43644.40316041866</v>
      </c>
      <c r="AD197" s="27">
        <v>69560.532774955238</v>
      </c>
    </row>
    <row r="198" spans="1:30" ht="15" customHeight="1">
      <c r="A198" s="8" t="s">
        <v>644</v>
      </c>
      <c r="B198" s="8" t="s">
        <v>446</v>
      </c>
      <c r="C198" s="7" t="s">
        <v>778</v>
      </c>
      <c r="D198" s="1">
        <v>1763</v>
      </c>
      <c r="E198" s="2">
        <v>1967</v>
      </c>
      <c r="F198" s="2">
        <v>2031</v>
      </c>
      <c r="G198" s="2">
        <v>4922</v>
      </c>
      <c r="H198" s="2">
        <v>6016</v>
      </c>
      <c r="I198" s="2">
        <v>7170</v>
      </c>
      <c r="J198" s="2">
        <v>539</v>
      </c>
      <c r="K198" s="2">
        <v>556</v>
      </c>
      <c r="L198" s="2">
        <v>526</v>
      </c>
      <c r="M198" s="2">
        <v>4621</v>
      </c>
      <c r="N198" s="2">
        <v>4666</v>
      </c>
      <c r="O198" s="2">
        <v>4280</v>
      </c>
      <c r="P198" s="2">
        <v>372</v>
      </c>
      <c r="Q198" s="2">
        <v>352</v>
      </c>
      <c r="R198" s="3">
        <v>385</v>
      </c>
      <c r="W198" s="26">
        <v>2411.0748024727609</v>
      </c>
      <c r="X198" s="26">
        <v>6801.6938968477971</v>
      </c>
      <c r="Y198" s="26">
        <v>3448.8556793561502</v>
      </c>
      <c r="Z198" s="26">
        <v>7961.9115695536848</v>
      </c>
      <c r="AA198" s="26">
        <v>10929.037725247452</v>
      </c>
      <c r="AB198" s="26">
        <v>33755.052880822193</v>
      </c>
      <c r="AC198" s="26">
        <v>7063.3588763482512</v>
      </c>
      <c r="AD198" s="27">
        <v>8534.0751569194908</v>
      </c>
    </row>
    <row r="199" spans="1:30" ht="15" customHeight="1">
      <c r="A199" s="8" t="s">
        <v>645</v>
      </c>
      <c r="B199" s="8" t="s">
        <v>446</v>
      </c>
      <c r="C199" s="7" t="s">
        <v>782</v>
      </c>
      <c r="D199" s="1">
        <v>5209</v>
      </c>
      <c r="E199" s="2">
        <v>6069</v>
      </c>
      <c r="F199" s="2">
        <v>5541</v>
      </c>
      <c r="G199" s="2">
        <v>5364</v>
      </c>
      <c r="H199" s="2">
        <v>5872</v>
      </c>
      <c r="I199" s="2">
        <v>6828</v>
      </c>
      <c r="J199" s="2">
        <v>13236</v>
      </c>
      <c r="K199" s="2">
        <v>13744</v>
      </c>
      <c r="L199" s="2">
        <v>15296</v>
      </c>
      <c r="M199" s="2">
        <v>12136</v>
      </c>
      <c r="N199" s="2">
        <v>11040</v>
      </c>
      <c r="O199" s="2">
        <v>10609</v>
      </c>
      <c r="P199" s="2">
        <v>13614</v>
      </c>
      <c r="Q199" s="2">
        <v>11971</v>
      </c>
      <c r="R199" s="3">
        <v>14847</v>
      </c>
      <c r="W199" s="26">
        <v>6088.3057110455647</v>
      </c>
      <c r="X199" s="26">
        <v>6455.0211403975836</v>
      </c>
      <c r="Y199" s="26">
        <v>8536.8663914949066</v>
      </c>
      <c r="Z199" s="26">
        <v>4280.4219780435633</v>
      </c>
      <c r="AA199" s="26">
        <v>7331.1205998191808</v>
      </c>
      <c r="AB199" s="26">
        <v>10564.98991696383</v>
      </c>
      <c r="AC199" s="26">
        <v>1626.5514998659655</v>
      </c>
      <c r="AD199" s="27">
        <v>901.36674983185003</v>
      </c>
    </row>
    <row r="200" spans="1:30" ht="15" customHeight="1">
      <c r="A200" s="8" t="s">
        <v>646</v>
      </c>
      <c r="B200" s="8" t="s">
        <v>446</v>
      </c>
      <c r="C200" s="7" t="s">
        <v>784</v>
      </c>
      <c r="D200" s="1">
        <v>144042</v>
      </c>
      <c r="E200" s="2">
        <v>155304</v>
      </c>
      <c r="F200" s="2">
        <v>153786</v>
      </c>
      <c r="G200" s="2">
        <v>377593</v>
      </c>
      <c r="H200" s="2">
        <v>455936</v>
      </c>
      <c r="I200" s="2">
        <v>537349</v>
      </c>
      <c r="J200" s="2">
        <v>84778</v>
      </c>
      <c r="K200" s="2">
        <v>79599</v>
      </c>
      <c r="L200" s="2">
        <v>80914</v>
      </c>
      <c r="M200" s="2">
        <v>349105</v>
      </c>
      <c r="N200" s="2">
        <v>363493</v>
      </c>
      <c r="O200" s="2">
        <v>316313</v>
      </c>
      <c r="P200" s="2">
        <v>60752</v>
      </c>
      <c r="Q200" s="2">
        <v>54138</v>
      </c>
      <c r="R200" s="3">
        <v>62647</v>
      </c>
      <c r="W200" s="26">
        <v>114838.26223649057</v>
      </c>
      <c r="X200" s="26">
        <v>97526.338030446175</v>
      </c>
      <c r="Y200" s="26">
        <v>144166.56084381262</v>
      </c>
      <c r="Z200" s="26">
        <v>83067.643923713476</v>
      </c>
      <c r="AA200" s="26">
        <v>118387.99546633453</v>
      </c>
      <c r="AB200" s="26">
        <v>213249.00002060973</v>
      </c>
      <c r="AC200" s="26">
        <v>41947.446413132195</v>
      </c>
      <c r="AD200" s="27">
        <v>47153.1187283541</v>
      </c>
    </row>
    <row r="201" spans="1:30" s="89" customFormat="1">
      <c r="A201" s="88" t="s">
        <v>875</v>
      </c>
      <c r="B201" s="88"/>
      <c r="D201" s="90">
        <v>17803673</v>
      </c>
      <c r="E201" s="91">
        <v>17583489</v>
      </c>
      <c r="F201" s="91">
        <v>17928914</v>
      </c>
      <c r="G201" s="91">
        <v>15607886</v>
      </c>
      <c r="H201" s="91">
        <v>17891217</v>
      </c>
      <c r="I201" s="91">
        <v>19529085</v>
      </c>
      <c r="J201" s="91">
        <v>18455031</v>
      </c>
      <c r="K201" s="91">
        <v>16964166</v>
      </c>
      <c r="L201" s="91">
        <v>17288621</v>
      </c>
      <c r="M201" s="91">
        <v>19140551</v>
      </c>
      <c r="N201" s="91">
        <v>18120479</v>
      </c>
      <c r="O201" s="91">
        <v>18248584</v>
      </c>
      <c r="P201" s="91">
        <v>17098763</v>
      </c>
      <c r="Q201" s="91">
        <v>15750927</v>
      </c>
      <c r="R201" s="88">
        <v>18350203</v>
      </c>
      <c r="S201" s="92">
        <v>11380181</v>
      </c>
      <c r="T201" s="93">
        <v>11343248</v>
      </c>
      <c r="U201" s="93">
        <v>14504284</v>
      </c>
      <c r="V201" s="93">
        <v>20034092</v>
      </c>
      <c r="W201" s="93">
        <v>16919325</v>
      </c>
      <c r="X201" s="93">
        <v>9811320</v>
      </c>
      <c r="Y201" s="93">
        <v>15196143</v>
      </c>
      <c r="Z201" s="93">
        <v>8474243</v>
      </c>
      <c r="AA201" s="93">
        <v>10718531</v>
      </c>
      <c r="AB201" s="93">
        <v>16410287</v>
      </c>
      <c r="AC201" s="93">
        <v>3854556</v>
      </c>
      <c r="AD201" s="94">
        <v>4638649</v>
      </c>
    </row>
  </sheetData>
  <mergeCells count="2">
    <mergeCell ref="S1:AD1"/>
    <mergeCell ref="D1:R1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1"/>
  <sheetViews>
    <sheetView topLeftCell="U1" zoomScale="85" zoomScaleNormal="85" workbookViewId="0">
      <selection activeCell="D3" sqref="D3"/>
    </sheetView>
  </sheetViews>
  <sheetFormatPr defaultRowHeight="15"/>
  <cols>
    <col min="1" max="1" width="9.140625" style="8" customWidth="1"/>
    <col min="2" max="2" width="13.5703125" style="8" customWidth="1"/>
    <col min="3" max="3" width="134" style="43" customWidth="1"/>
    <col min="4" max="9" width="9.140625" style="28"/>
    <col min="10" max="12" width="10.28515625" style="28" customWidth="1"/>
    <col min="13" max="18" width="9.140625" style="28"/>
    <col min="19" max="19" width="9.140625" style="32"/>
    <col min="20" max="20" width="9.140625" style="33"/>
    <col min="21" max="21" width="11.85546875" style="33" customWidth="1"/>
    <col min="22" max="22" width="9.140625" style="33"/>
    <col min="23" max="23" width="9.140625" style="34"/>
    <col min="24" max="24" width="9.140625" style="35"/>
    <col min="25" max="25" width="9.140625" style="36"/>
    <col min="26" max="26" width="11.42578125" style="36" customWidth="1"/>
    <col min="27" max="27" width="9.140625" style="36"/>
    <col min="28" max="28" width="9.140625" style="37"/>
    <col min="29" max="29" width="9.140625" style="29"/>
    <col min="30" max="32" width="9.140625" style="30"/>
    <col min="33" max="33" width="15.7109375" style="30" customWidth="1"/>
    <col min="34" max="39" width="9.140625" style="30"/>
    <col min="40" max="40" width="9.140625" style="31"/>
    <col min="41" max="41" width="12.5703125" style="29" customWidth="1"/>
    <col min="42" max="42" width="13.42578125" style="30" customWidth="1"/>
    <col min="43" max="43" width="9.140625" style="32"/>
    <col min="44" max="44" width="9.140625" style="33"/>
    <col min="45" max="45" width="11.85546875" style="33" customWidth="1"/>
    <col min="46" max="46" width="9.140625" style="33"/>
    <col min="47" max="47" width="9.140625" style="34"/>
  </cols>
  <sheetData>
    <row r="1" spans="1:47" s="21" customFormat="1" ht="33" customHeight="1">
      <c r="A1" s="167" t="s">
        <v>876</v>
      </c>
      <c r="B1" s="167" t="s">
        <v>877</v>
      </c>
      <c r="C1" s="95" t="s">
        <v>448</v>
      </c>
      <c r="D1" s="169" t="s">
        <v>878</v>
      </c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0"/>
      <c r="R1" s="171"/>
      <c r="S1" s="172" t="s">
        <v>869</v>
      </c>
      <c r="T1" s="173"/>
      <c r="U1" s="173"/>
      <c r="V1" s="173"/>
      <c r="W1" s="174"/>
      <c r="X1" s="175" t="s">
        <v>870</v>
      </c>
      <c r="Y1" s="176"/>
      <c r="Z1" s="176"/>
      <c r="AA1" s="176"/>
      <c r="AB1" s="177"/>
      <c r="AC1" s="169" t="s">
        <v>879</v>
      </c>
      <c r="AD1" s="170"/>
      <c r="AE1" s="170"/>
      <c r="AF1" s="170"/>
      <c r="AG1" s="170"/>
      <c r="AH1" s="170"/>
      <c r="AI1" s="170"/>
      <c r="AJ1" s="170"/>
      <c r="AK1" s="170"/>
      <c r="AL1" s="170"/>
      <c r="AM1" s="170"/>
      <c r="AN1" s="171"/>
      <c r="AO1" s="169" t="s">
        <v>880</v>
      </c>
      <c r="AP1" s="171"/>
      <c r="AQ1" s="172" t="s">
        <v>874</v>
      </c>
      <c r="AR1" s="173"/>
      <c r="AS1" s="173"/>
      <c r="AT1" s="173"/>
      <c r="AU1" s="174"/>
    </row>
    <row r="2" spans="1:47" s="22" customFormat="1" ht="33" customHeight="1" thickBot="1">
      <c r="A2" s="168"/>
      <c r="B2" s="168"/>
      <c r="C2" s="96" t="s">
        <v>838</v>
      </c>
      <c r="D2" s="46" t="s">
        <v>852</v>
      </c>
      <c r="E2" s="46" t="s">
        <v>853</v>
      </c>
      <c r="F2" s="46" t="s">
        <v>854</v>
      </c>
      <c r="G2" s="46" t="s">
        <v>855</v>
      </c>
      <c r="H2" s="46" t="s">
        <v>856</v>
      </c>
      <c r="I2" s="46" t="s">
        <v>857</v>
      </c>
      <c r="J2" s="46" t="s">
        <v>858</v>
      </c>
      <c r="K2" s="46" t="s">
        <v>859</v>
      </c>
      <c r="L2" s="46" t="s">
        <v>860</v>
      </c>
      <c r="M2" s="46" t="s">
        <v>861</v>
      </c>
      <c r="N2" s="46" t="s">
        <v>862</v>
      </c>
      <c r="O2" s="46" t="s">
        <v>863</v>
      </c>
      <c r="P2" s="46" t="s">
        <v>864</v>
      </c>
      <c r="Q2" s="46" t="s">
        <v>865</v>
      </c>
      <c r="R2" s="46" t="s">
        <v>866</v>
      </c>
      <c r="S2" s="102" t="s">
        <v>871</v>
      </c>
      <c r="T2" s="103" t="s">
        <v>30</v>
      </c>
      <c r="U2" s="103" t="s">
        <v>32</v>
      </c>
      <c r="V2" s="103" t="s">
        <v>31</v>
      </c>
      <c r="W2" s="104" t="s">
        <v>33</v>
      </c>
      <c r="X2" s="105" t="s">
        <v>871</v>
      </c>
      <c r="Y2" s="106" t="s">
        <v>30</v>
      </c>
      <c r="Z2" s="106" t="s">
        <v>32</v>
      </c>
      <c r="AA2" s="106" t="s">
        <v>31</v>
      </c>
      <c r="AB2" s="107" t="s">
        <v>33</v>
      </c>
      <c r="AC2" s="50" t="s">
        <v>844</v>
      </c>
      <c r="AD2" s="46" t="s">
        <v>845</v>
      </c>
      <c r="AE2" s="46" t="s">
        <v>846</v>
      </c>
      <c r="AF2" s="46" t="s">
        <v>847</v>
      </c>
      <c r="AG2" s="46" t="s">
        <v>848</v>
      </c>
      <c r="AH2" s="46" t="s">
        <v>849</v>
      </c>
      <c r="AI2" s="46" t="s">
        <v>850</v>
      </c>
      <c r="AJ2" s="46" t="s">
        <v>851</v>
      </c>
      <c r="AK2" s="46" t="s">
        <v>87</v>
      </c>
      <c r="AL2" s="46" t="s">
        <v>88</v>
      </c>
      <c r="AM2" s="46" t="s">
        <v>89</v>
      </c>
      <c r="AN2" s="51" t="s">
        <v>90</v>
      </c>
      <c r="AO2" s="38" t="s">
        <v>873</v>
      </c>
      <c r="AP2" s="39" t="s">
        <v>872</v>
      </c>
      <c r="AQ2" s="47" t="s">
        <v>871</v>
      </c>
      <c r="AR2" s="48" t="s">
        <v>30</v>
      </c>
      <c r="AS2" s="48" t="s">
        <v>32</v>
      </c>
      <c r="AT2" s="48" t="s">
        <v>31</v>
      </c>
      <c r="AU2" s="49" t="s">
        <v>33</v>
      </c>
    </row>
    <row r="3" spans="1:47" s="141" customFormat="1" ht="15" customHeight="1">
      <c r="A3" s="8" t="s">
        <v>449</v>
      </c>
      <c r="B3" s="8" t="s">
        <v>447</v>
      </c>
      <c r="C3" s="8" t="s">
        <v>647</v>
      </c>
      <c r="D3" s="140">
        <v>2.1897210567272567</v>
      </c>
      <c r="E3" s="140">
        <v>2.205908186980047</v>
      </c>
      <c r="F3" s="140">
        <v>2.2587115078651716</v>
      </c>
      <c r="G3" s="140">
        <v>2.4061650482725994</v>
      </c>
      <c r="H3" s="140">
        <v>2.2887830459637066</v>
      </c>
      <c r="I3" s="140">
        <v>2.3621045809516343</v>
      </c>
      <c r="J3" s="140">
        <v>2.5743184970164115</v>
      </c>
      <c r="K3" s="140">
        <v>2.5691741827316004</v>
      </c>
      <c r="L3" s="140">
        <v>2.6730085086204629</v>
      </c>
      <c r="M3" s="140">
        <v>2.0582872350847663</v>
      </c>
      <c r="N3" s="140">
        <v>1.9652835268624373</v>
      </c>
      <c r="O3" s="140">
        <v>2.0353865072730315</v>
      </c>
      <c r="P3" s="140">
        <v>3.5136571460263673</v>
      </c>
      <c r="Q3" s="140">
        <v>3.2829450058041205</v>
      </c>
      <c r="R3" s="140">
        <v>3.0771976938959122</v>
      </c>
      <c r="S3" s="32">
        <f>AVERAGE(D3:F3)</f>
        <v>2.2181135838574915</v>
      </c>
      <c r="T3" s="33">
        <f>AVERAGE(G3:I3)</f>
        <v>2.3523508917293134</v>
      </c>
      <c r="U3" s="33">
        <f>AVERAGE(J3:L3)</f>
        <v>2.6055003961228249</v>
      </c>
      <c r="V3" s="33">
        <f>AVERAGE(M3:O3)</f>
        <v>2.0196524230734116</v>
      </c>
      <c r="W3" s="34">
        <f>AVERAGE(P3:R3)</f>
        <v>3.291266615242133</v>
      </c>
      <c r="X3" s="35">
        <f>STDEV(D3:F3)</f>
        <v>3.6078378175234127E-2</v>
      </c>
      <c r="Y3" s="36">
        <f>STDEV(G3:I3)</f>
        <v>5.9295737254843529E-2</v>
      </c>
      <c r="Z3" s="36">
        <f>STDEV(J3:L3)</f>
        <v>5.8520295044629932E-2</v>
      </c>
      <c r="AA3" s="36">
        <f>STDEV(M3:O3)</f>
        <v>4.8457130434813901E-2</v>
      </c>
      <c r="AB3" s="37">
        <f>STDEV(P3:R3)</f>
        <v>0.21834868954549133</v>
      </c>
      <c r="AC3" s="35">
        <v>1.6888040353131772</v>
      </c>
      <c r="AD3" s="36">
        <v>2.8083513147471804</v>
      </c>
      <c r="AE3" s="36">
        <v>1.5328486915098973</v>
      </c>
      <c r="AF3" s="36">
        <v>2.3768492151125931</v>
      </c>
      <c r="AG3" s="36"/>
      <c r="AH3" s="36"/>
      <c r="AI3" s="36"/>
      <c r="AJ3" s="36"/>
      <c r="AK3" s="36"/>
      <c r="AL3" s="36"/>
      <c r="AM3" s="36"/>
      <c r="AN3" s="37"/>
      <c r="AO3" s="35">
        <v>1.6108263634115372</v>
      </c>
      <c r="AP3" s="36"/>
      <c r="AQ3" s="32">
        <f>S3/$AO3</f>
        <v>1.3770035270342811</v>
      </c>
      <c r="AR3" s="33">
        <f t="shared" ref="AR3:AU3" si="0">T3/$AO3</f>
        <v>1.4603379638928409</v>
      </c>
      <c r="AS3" s="33">
        <f t="shared" si="0"/>
        <v>1.6174930180585618</v>
      </c>
      <c r="AT3" s="33">
        <f t="shared" si="0"/>
        <v>1.253798962413323</v>
      </c>
      <c r="AU3" s="34">
        <f t="shared" si="0"/>
        <v>2.0432162584374551</v>
      </c>
    </row>
    <row r="4" spans="1:47" s="141" customFormat="1" ht="15" customHeight="1">
      <c r="A4" s="8" t="s">
        <v>450</v>
      </c>
      <c r="B4" s="8" t="s">
        <v>447</v>
      </c>
      <c r="C4" s="8" t="s">
        <v>648</v>
      </c>
      <c r="D4" s="140">
        <v>0.52771431176311878</v>
      </c>
      <c r="E4" s="140">
        <v>0.51260252818497865</v>
      </c>
      <c r="F4" s="140">
        <v>0.56762839016760758</v>
      </c>
      <c r="G4" s="140">
        <v>0.59564534571498662</v>
      </c>
      <c r="H4" s="140">
        <v>0.50420399029635821</v>
      </c>
      <c r="I4" s="140">
        <v>0.60582185245494657</v>
      </c>
      <c r="J4" s="140">
        <v>0.7045164645916322</v>
      </c>
      <c r="K4" s="140">
        <v>0.61381108452916355</v>
      </c>
      <c r="L4" s="140">
        <v>0.6342718731925826</v>
      </c>
      <c r="M4" s="140">
        <v>0.56981716267093829</v>
      </c>
      <c r="N4" s="140">
        <v>0.52013124073956385</v>
      </c>
      <c r="O4" s="140">
        <v>0.53796958081717561</v>
      </c>
      <c r="P4" s="140">
        <v>0.93987751484643633</v>
      </c>
      <c r="Q4" s="140">
        <v>1.096083572433632</v>
      </c>
      <c r="R4" s="140">
        <v>0.89562968386165864</v>
      </c>
      <c r="S4" s="32">
        <f t="shared" ref="S4:S67" si="1">AVERAGE(D4:F4)</f>
        <v>0.53598174337190174</v>
      </c>
      <c r="T4" s="33">
        <f t="shared" ref="T4:T67" si="2">AVERAGE(G4:I4)</f>
        <v>0.56855706282209717</v>
      </c>
      <c r="U4" s="33">
        <f t="shared" ref="U4:U67" si="3">AVERAGE(J4:L4)</f>
        <v>0.65086647410445941</v>
      </c>
      <c r="V4" s="33">
        <f t="shared" ref="V4:V67" si="4">AVERAGE(M4:O4)</f>
        <v>0.54263932807589255</v>
      </c>
      <c r="W4" s="34">
        <f t="shared" ref="W4:W67" si="5">AVERAGE(P4:R4)</f>
        <v>0.97719692371390909</v>
      </c>
      <c r="X4" s="35">
        <f t="shared" ref="X4:X67" si="6">STDEV(D4:F4)</f>
        <v>2.8429284035783573E-2</v>
      </c>
      <c r="Y4" s="36">
        <f t="shared" ref="Y4:Y67" si="7">STDEV(G4:I4)</f>
        <v>5.5963191295568315E-2</v>
      </c>
      <c r="Z4" s="36">
        <f t="shared" ref="Z4:Z67" si="8">STDEV(J4:L4)</f>
        <v>4.7575225460711891E-2</v>
      </c>
      <c r="AA4" s="36">
        <f t="shared" ref="AA4:AA67" si="9">STDEV(M4:O4)</f>
        <v>2.5169974456440754E-2</v>
      </c>
      <c r="AB4" s="37">
        <f t="shared" ref="AB4:AB67" si="10">STDEV(P4:R4)</f>
        <v>0.1053090407779383</v>
      </c>
      <c r="AC4" s="35">
        <v>0.42588288254170648</v>
      </c>
      <c r="AD4" s="36">
        <v>0.64494106698152243</v>
      </c>
      <c r="AE4" s="36">
        <v>0.277105596758291</v>
      </c>
      <c r="AF4" s="36">
        <v>0.41259356905255284</v>
      </c>
      <c r="AG4" s="36"/>
      <c r="AH4" s="36"/>
      <c r="AI4" s="36"/>
      <c r="AJ4" s="36"/>
      <c r="AK4" s="36"/>
      <c r="AL4" s="36"/>
      <c r="AM4" s="36"/>
      <c r="AN4" s="37"/>
      <c r="AO4" s="35">
        <v>0.35149423964999871</v>
      </c>
      <c r="AP4" s="36"/>
      <c r="AQ4" s="32">
        <f t="shared" ref="AQ4:AQ67" si="11">S4/$AO4</f>
        <v>1.5248663645401612</v>
      </c>
      <c r="AR4" s="33">
        <f t="shared" ref="AR4:AR67" si="12">T4/$AO4</f>
        <v>1.61754304533764</v>
      </c>
      <c r="AS4" s="33">
        <f t="shared" ref="AS4:AS67" si="13">U4/$AO4</f>
        <v>1.8517130600847438</v>
      </c>
      <c r="AT4" s="33">
        <f t="shared" ref="AT4:AT67" si="14">V4/$AO4</f>
        <v>1.543807171964545</v>
      </c>
      <c r="AU4" s="34">
        <f t="shared" ref="AU4:AU67" si="15">W4/$AO4</f>
        <v>2.7801221570144521</v>
      </c>
    </row>
    <row r="5" spans="1:47" s="141" customFormat="1" ht="15" customHeight="1">
      <c r="A5" s="8" t="s">
        <v>451</v>
      </c>
      <c r="B5" s="8" t="s">
        <v>447</v>
      </c>
      <c r="C5" s="8" t="s">
        <v>649</v>
      </c>
      <c r="D5" s="140">
        <v>0.36813908415228358</v>
      </c>
      <c r="E5" s="140">
        <v>0.39072670305121904</v>
      </c>
      <c r="F5" s="140">
        <v>0.41353893342144687</v>
      </c>
      <c r="G5" s="140">
        <v>0.36369012120502076</v>
      </c>
      <c r="H5" s="140">
        <v>0.34028667274855301</v>
      </c>
      <c r="I5" s="140">
        <v>0.36740895735669121</v>
      </c>
      <c r="J5" s="140">
        <v>0.3282839523820546</v>
      </c>
      <c r="K5" s="140">
        <v>0.34232640551183424</v>
      </c>
      <c r="L5" s="140">
        <v>0.34772705308231844</v>
      </c>
      <c r="M5" s="140">
        <v>0.32209647848426959</v>
      </c>
      <c r="N5" s="140">
        <v>0.37550400193875788</v>
      </c>
      <c r="O5" s="140">
        <v>0.28946695643379888</v>
      </c>
      <c r="P5" s="140">
        <v>0.34122101887253303</v>
      </c>
      <c r="Q5" s="140">
        <v>0.32428030469472952</v>
      </c>
      <c r="R5" s="140">
        <v>0.30783747221530217</v>
      </c>
      <c r="S5" s="32">
        <f t="shared" si="1"/>
        <v>0.39080157354164985</v>
      </c>
      <c r="T5" s="33">
        <f t="shared" si="2"/>
        <v>0.35712858377008833</v>
      </c>
      <c r="U5" s="33">
        <f t="shared" si="3"/>
        <v>0.33944580365873578</v>
      </c>
      <c r="V5" s="33">
        <f t="shared" si="4"/>
        <v>0.32902247895227549</v>
      </c>
      <c r="W5" s="34">
        <f t="shared" si="5"/>
        <v>0.3244462652608549</v>
      </c>
      <c r="X5" s="35">
        <f t="shared" si="6"/>
        <v>2.2700017238064814E-2</v>
      </c>
      <c r="Y5" s="36">
        <f t="shared" si="7"/>
        <v>1.4703567958959055E-2</v>
      </c>
      <c r="Z5" s="36">
        <f t="shared" si="8"/>
        <v>1.0036530351032961E-2</v>
      </c>
      <c r="AA5" s="36">
        <f t="shared" si="9"/>
        <v>4.343466831538724E-2</v>
      </c>
      <c r="AB5" s="37">
        <f t="shared" si="10"/>
        <v>1.6692392100475267E-2</v>
      </c>
      <c r="AC5" s="35">
        <v>0.40652472407283924</v>
      </c>
      <c r="AD5" s="36">
        <v>0.86530563262275029</v>
      </c>
      <c r="AE5" s="36">
        <v>0.29920625914127402</v>
      </c>
      <c r="AF5" s="36">
        <v>0.63725594135159758</v>
      </c>
      <c r="AG5" s="36"/>
      <c r="AH5" s="36"/>
      <c r="AI5" s="36"/>
      <c r="AJ5" s="36"/>
      <c r="AK5" s="36"/>
      <c r="AL5" s="36"/>
      <c r="AM5" s="36"/>
      <c r="AN5" s="37"/>
      <c r="AO5" s="35">
        <v>0.3528654916070566</v>
      </c>
      <c r="AP5" s="36"/>
      <c r="AQ5" s="32">
        <f t="shared" si="11"/>
        <v>1.1075086196777724</v>
      </c>
      <c r="AR5" s="33">
        <f t="shared" si="12"/>
        <v>1.012081351859079</v>
      </c>
      <c r="AS5" s="33">
        <f t="shared" si="13"/>
        <v>0.96196939551327765</v>
      </c>
      <c r="AT5" s="33">
        <f t="shared" si="14"/>
        <v>0.93243030780314395</v>
      </c>
      <c r="AU5" s="34">
        <f t="shared" si="15"/>
        <v>0.91946158799271671</v>
      </c>
    </row>
    <row r="6" spans="1:47" s="141" customFormat="1" ht="15" customHeight="1">
      <c r="A6" s="8" t="s">
        <v>452</v>
      </c>
      <c r="B6" s="8" t="s">
        <v>447</v>
      </c>
      <c r="C6" s="8" t="s">
        <v>650</v>
      </c>
      <c r="D6" s="140">
        <v>0.85831158845592803</v>
      </c>
      <c r="E6" s="140">
        <v>0.87398535819408918</v>
      </c>
      <c r="F6" s="140">
        <v>0.89537817203359982</v>
      </c>
      <c r="G6" s="140">
        <v>0.73868326519821459</v>
      </c>
      <c r="H6" s="140">
        <v>0.73118987410583114</v>
      </c>
      <c r="I6" s="140">
        <v>0.63459168432071722</v>
      </c>
      <c r="J6" s="140">
        <v>0.76477101797788027</v>
      </c>
      <c r="K6" s="140">
        <v>0.6886309789668652</v>
      </c>
      <c r="L6" s="140">
        <v>0.69205513758860926</v>
      </c>
      <c r="M6" s="140">
        <v>0.64637913562387239</v>
      </c>
      <c r="N6" s="140">
        <v>0.5930994868637709</v>
      </c>
      <c r="O6" s="140">
        <v>0.56900407367122952</v>
      </c>
      <c r="P6" s="140">
        <v>0.77288600241005601</v>
      </c>
      <c r="Q6" s="140">
        <v>0.87798551508629497</v>
      </c>
      <c r="R6" s="140">
        <v>0.99194142610740121</v>
      </c>
      <c r="S6" s="32">
        <f t="shared" si="1"/>
        <v>0.87589170622787238</v>
      </c>
      <c r="T6" s="33">
        <f t="shared" si="2"/>
        <v>0.70148827454158769</v>
      </c>
      <c r="U6" s="33">
        <f t="shared" si="3"/>
        <v>0.71515237817778488</v>
      </c>
      <c r="V6" s="33">
        <f t="shared" si="4"/>
        <v>0.60282756538629101</v>
      </c>
      <c r="W6" s="34">
        <f t="shared" si="5"/>
        <v>0.88093764786791739</v>
      </c>
      <c r="X6" s="35">
        <f t="shared" si="6"/>
        <v>1.8606679624520967E-2</v>
      </c>
      <c r="Y6" s="36">
        <f t="shared" si="7"/>
        <v>5.805517259383651E-2</v>
      </c>
      <c r="Z6" s="36">
        <f t="shared" si="8"/>
        <v>4.3005095945427466E-2</v>
      </c>
      <c r="AA6" s="36">
        <f t="shared" si="9"/>
        <v>3.959421279491572E-2</v>
      </c>
      <c r="AB6" s="37">
        <f t="shared" si="10"/>
        <v>0.10955754642550257</v>
      </c>
      <c r="AC6" s="35">
        <v>1.2191384669904568</v>
      </c>
      <c r="AD6" s="36">
        <v>0.56275247088264735</v>
      </c>
      <c r="AE6" s="36">
        <v>0.79781412789853456</v>
      </c>
      <c r="AF6" s="36">
        <v>0.36239576392107148</v>
      </c>
      <c r="AG6" s="36"/>
      <c r="AH6" s="36"/>
      <c r="AI6" s="36"/>
      <c r="AJ6" s="36"/>
      <c r="AK6" s="36"/>
      <c r="AL6" s="36"/>
      <c r="AM6" s="36"/>
      <c r="AN6" s="37"/>
      <c r="AO6" s="35">
        <v>1.0084762974444956</v>
      </c>
      <c r="AP6" s="36"/>
      <c r="AQ6" s="32">
        <f t="shared" si="11"/>
        <v>0.8685297893935674</v>
      </c>
      <c r="AR6" s="33">
        <f t="shared" si="12"/>
        <v>0.69559222791767805</v>
      </c>
      <c r="AS6" s="33">
        <f t="shared" si="13"/>
        <v>0.70914148402892463</v>
      </c>
      <c r="AT6" s="33">
        <f t="shared" si="14"/>
        <v>0.59776076732182126</v>
      </c>
      <c r="AU6" s="34">
        <f t="shared" si="15"/>
        <v>0.8735333196231142</v>
      </c>
    </row>
    <row r="7" spans="1:47" s="141" customFormat="1" ht="15" customHeight="1">
      <c r="A7" s="8" t="s">
        <v>453</v>
      </c>
      <c r="B7" s="8" t="s">
        <v>447</v>
      </c>
      <c r="C7" s="8" t="s">
        <v>38</v>
      </c>
      <c r="D7" s="140">
        <v>5.5901865225486915</v>
      </c>
      <c r="E7" s="140">
        <v>5.6883545910546491</v>
      </c>
      <c r="F7" s="140">
        <v>5.7376333416805556</v>
      </c>
      <c r="G7" s="140">
        <v>6.3182061716089768</v>
      </c>
      <c r="H7" s="140">
        <v>5.5244753531876061</v>
      </c>
      <c r="I7" s="140">
        <v>5.7358114963755025</v>
      </c>
      <c r="J7" s="140">
        <v>6.5503564398739131</v>
      </c>
      <c r="K7" s="140">
        <v>6.0593506518691846</v>
      </c>
      <c r="L7" s="140">
        <v>6.5949728016748592</v>
      </c>
      <c r="M7" s="140">
        <v>5.0341766149941298</v>
      </c>
      <c r="N7" s="140">
        <v>4.6045382201373215</v>
      </c>
      <c r="O7" s="140">
        <v>5.0998428222619268</v>
      </c>
      <c r="P7" s="140">
        <v>7.2211882029629519</v>
      </c>
      <c r="Q7" s="140">
        <v>7.3783726973235977</v>
      </c>
      <c r="R7" s="140">
        <v>7.2242415101262587</v>
      </c>
      <c r="S7" s="32">
        <f t="shared" si="1"/>
        <v>5.6720581517612985</v>
      </c>
      <c r="T7" s="33">
        <f t="shared" si="2"/>
        <v>5.8594976737240287</v>
      </c>
      <c r="U7" s="33">
        <f t="shared" si="3"/>
        <v>6.4015599644726526</v>
      </c>
      <c r="V7" s="33">
        <f t="shared" si="4"/>
        <v>4.91285255246446</v>
      </c>
      <c r="W7" s="34">
        <f t="shared" si="5"/>
        <v>7.2746008034709364</v>
      </c>
      <c r="X7" s="35">
        <f t="shared" si="6"/>
        <v>7.5062118064024477E-2</v>
      </c>
      <c r="Y7" s="36">
        <f t="shared" si="7"/>
        <v>0.41106672922809384</v>
      </c>
      <c r="Z7" s="36">
        <f t="shared" si="8"/>
        <v>0.29720037880105676</v>
      </c>
      <c r="AA7" s="36">
        <f t="shared" si="9"/>
        <v>0.26901915978788743</v>
      </c>
      <c r="AB7" s="37">
        <f t="shared" si="10"/>
        <v>8.9882062373336874E-2</v>
      </c>
      <c r="AC7" s="35">
        <v>1.1768404231622964</v>
      </c>
      <c r="AD7" s="36">
        <v>1.4054132317692341</v>
      </c>
      <c r="AE7" s="36">
        <v>0.785633756844628</v>
      </c>
      <c r="AF7" s="36">
        <v>0.96531103253140116</v>
      </c>
      <c r="AG7" s="36"/>
      <c r="AH7" s="36"/>
      <c r="AI7" s="36"/>
      <c r="AJ7" s="36"/>
      <c r="AK7" s="36"/>
      <c r="AL7" s="36"/>
      <c r="AM7" s="36"/>
      <c r="AN7" s="37"/>
      <c r="AO7" s="35">
        <v>0.98123709000346215</v>
      </c>
      <c r="AP7" s="36"/>
      <c r="AQ7" s="32">
        <f t="shared" si="11"/>
        <v>5.7805174809905377</v>
      </c>
      <c r="AR7" s="33">
        <f t="shared" si="12"/>
        <v>5.9715411631080455</v>
      </c>
      <c r="AS7" s="33">
        <f t="shared" si="13"/>
        <v>6.523968600137267</v>
      </c>
      <c r="AT7" s="33">
        <f t="shared" si="14"/>
        <v>5.006794588703456</v>
      </c>
      <c r="AU7" s="34">
        <f t="shared" si="15"/>
        <v>7.4137034541216424</v>
      </c>
    </row>
    <row r="8" spans="1:47" s="141" customFormat="1" ht="15" customHeight="1">
      <c r="A8" s="8" t="s">
        <v>454</v>
      </c>
      <c r="B8" s="8" t="s">
        <v>447</v>
      </c>
      <c r="C8" s="8" t="s">
        <v>651</v>
      </c>
      <c r="D8" s="140">
        <v>2.4986027338090966</v>
      </c>
      <c r="E8" s="140">
        <v>2.695963853797275</v>
      </c>
      <c r="F8" s="140">
        <v>2.7042104489766086</v>
      </c>
      <c r="G8" s="140">
        <v>2.3576046115254168</v>
      </c>
      <c r="H8" s="140">
        <v>2.2000602643686431</v>
      </c>
      <c r="I8" s="140">
        <v>2.4621659907252855</v>
      </c>
      <c r="J8" s="140">
        <v>2.5139526715956801</v>
      </c>
      <c r="K8" s="140">
        <v>2.3676850951320345</v>
      </c>
      <c r="L8" s="140">
        <v>2.4849752692008189</v>
      </c>
      <c r="M8" s="140">
        <v>2.567375492013416</v>
      </c>
      <c r="N8" s="140">
        <v>2.529625918696528</v>
      </c>
      <c r="O8" s="140">
        <v>2.3422779668245166</v>
      </c>
      <c r="P8" s="140">
        <v>2.6871179409761665</v>
      </c>
      <c r="Q8" s="140">
        <v>2.9035452066325798</v>
      </c>
      <c r="R8" s="140">
        <v>2.8042911343639543</v>
      </c>
      <c r="S8" s="32">
        <f t="shared" si="1"/>
        <v>2.6329256788609934</v>
      </c>
      <c r="T8" s="33">
        <f t="shared" si="2"/>
        <v>2.3399436222064485</v>
      </c>
      <c r="U8" s="33">
        <f t="shared" si="3"/>
        <v>2.4555376786428447</v>
      </c>
      <c r="V8" s="33">
        <f t="shared" si="4"/>
        <v>2.4797597925114867</v>
      </c>
      <c r="W8" s="34">
        <f t="shared" si="5"/>
        <v>2.7983180939909</v>
      </c>
      <c r="X8" s="35">
        <f t="shared" si="6"/>
        <v>0.11640013641991197</v>
      </c>
      <c r="Y8" s="36">
        <f t="shared" si="7"/>
        <v>0.13194235807741694</v>
      </c>
      <c r="Z8" s="36">
        <f t="shared" si="8"/>
        <v>7.7449853353839943E-2</v>
      </c>
      <c r="AA8" s="36">
        <f t="shared" si="9"/>
        <v>0.12054956187008159</v>
      </c>
      <c r="AB8" s="37">
        <f t="shared" si="10"/>
        <v>0.10833719692862429</v>
      </c>
      <c r="AC8" s="35">
        <v>0.58453451082654884</v>
      </c>
      <c r="AD8" s="36">
        <v>0.78379713627338465</v>
      </c>
      <c r="AE8" s="36">
        <v>0.53392670966714462</v>
      </c>
      <c r="AF8" s="36">
        <v>0.61100787338342533</v>
      </c>
      <c r="AG8" s="36"/>
      <c r="AH8" s="36"/>
      <c r="AI8" s="36"/>
      <c r="AJ8" s="36"/>
      <c r="AK8" s="36"/>
      <c r="AL8" s="36"/>
      <c r="AM8" s="36"/>
      <c r="AN8" s="37"/>
      <c r="AO8" s="35">
        <v>0.55923061024684673</v>
      </c>
      <c r="AP8" s="36"/>
      <c r="AQ8" s="32">
        <f t="shared" si="11"/>
        <v>4.7081215345111547</v>
      </c>
      <c r="AR8" s="33">
        <f t="shared" si="12"/>
        <v>4.1842194960922967</v>
      </c>
      <c r="AS8" s="33">
        <f t="shared" si="13"/>
        <v>4.3909214439441362</v>
      </c>
      <c r="AT8" s="33">
        <f t="shared" si="14"/>
        <v>4.4342347272745144</v>
      </c>
      <c r="AU8" s="34">
        <f t="shared" si="15"/>
        <v>5.0038714668278095</v>
      </c>
    </row>
    <row r="9" spans="1:47" s="141" customFormat="1" ht="15" customHeight="1">
      <c r="A9" s="8" t="s">
        <v>455</v>
      </c>
      <c r="B9" s="8" t="s">
        <v>447</v>
      </c>
      <c r="C9" s="8" t="s">
        <v>652</v>
      </c>
      <c r="D9" s="140">
        <v>0.18270170421361609</v>
      </c>
      <c r="E9" s="140">
        <v>0.18600852662174444</v>
      </c>
      <c r="F9" s="140">
        <v>0.22385427327161037</v>
      </c>
      <c r="G9" s="140">
        <v>0.17499524775739991</v>
      </c>
      <c r="H9" s="140">
        <v>0.11487532052422787</v>
      </c>
      <c r="I9" s="140">
        <v>0.15228295812338857</v>
      </c>
      <c r="J9" s="140">
        <v>0.1234338899274058</v>
      </c>
      <c r="K9" s="140">
        <v>0.1637019633942057</v>
      </c>
      <c r="L9" s="140">
        <v>0.12899734864452658</v>
      </c>
      <c r="M9" s="140">
        <v>0.16158309566797627</v>
      </c>
      <c r="N9" s="140">
        <v>0.15959979284466982</v>
      </c>
      <c r="O9" s="140">
        <v>0.16315486695395645</v>
      </c>
      <c r="P9" s="140">
        <v>0.21022310192949906</v>
      </c>
      <c r="Q9" s="140">
        <v>0.1944643846018464</v>
      </c>
      <c r="R9" s="140">
        <v>0.18553698898803003</v>
      </c>
      <c r="S9" s="32">
        <f t="shared" si="1"/>
        <v>0.1975215013689903</v>
      </c>
      <c r="T9" s="33">
        <f t="shared" si="2"/>
        <v>0.14738450880167211</v>
      </c>
      <c r="U9" s="33">
        <f t="shared" si="3"/>
        <v>0.13871106732204605</v>
      </c>
      <c r="V9" s="33">
        <f t="shared" si="4"/>
        <v>0.1614459184888675</v>
      </c>
      <c r="W9" s="34">
        <f t="shared" si="5"/>
        <v>0.19674149183979184</v>
      </c>
      <c r="X9" s="35">
        <f t="shared" si="6"/>
        <v>2.28647091751959E-2</v>
      </c>
      <c r="Y9" s="36">
        <f t="shared" si="7"/>
        <v>3.0357824641244351E-2</v>
      </c>
      <c r="Z9" s="36">
        <f t="shared" si="8"/>
        <v>2.1820785574570459E-2</v>
      </c>
      <c r="AA9" s="36">
        <f t="shared" si="9"/>
        <v>1.7815025019576036E-3</v>
      </c>
      <c r="AB9" s="37">
        <f t="shared" si="10"/>
        <v>1.2499598236326185E-2</v>
      </c>
      <c r="AC9" s="35">
        <v>0.87047592258825413</v>
      </c>
      <c r="AD9" s="36">
        <v>1.2459275967509917</v>
      </c>
      <c r="AE9" s="36">
        <v>0.80373247575037798</v>
      </c>
      <c r="AF9" s="36">
        <v>1.0048929268785711</v>
      </c>
      <c r="AG9" s="36"/>
      <c r="AH9" s="36"/>
      <c r="AI9" s="36"/>
      <c r="AJ9" s="36"/>
      <c r="AK9" s="36"/>
      <c r="AL9" s="36"/>
      <c r="AM9" s="36"/>
      <c r="AN9" s="37"/>
      <c r="AO9" s="35">
        <v>0.837104199169316</v>
      </c>
      <c r="AP9" s="36"/>
      <c r="AQ9" s="32">
        <f t="shared" si="11"/>
        <v>0.23595808211808864</v>
      </c>
      <c r="AR9" s="33">
        <f t="shared" si="12"/>
        <v>0.17606471087819922</v>
      </c>
      <c r="AS9" s="33">
        <f t="shared" si="13"/>
        <v>0.16570346613921333</v>
      </c>
      <c r="AT9" s="33">
        <f t="shared" si="14"/>
        <v>0.1928623923390603</v>
      </c>
      <c r="AU9" s="34">
        <f t="shared" si="15"/>
        <v>0.23502628709188703</v>
      </c>
    </row>
    <row r="10" spans="1:47" s="141" customFormat="1" ht="15" customHeight="1">
      <c r="A10" s="8" t="s">
        <v>456</v>
      </c>
      <c r="B10" s="8" t="s">
        <v>447</v>
      </c>
      <c r="C10" s="8" t="s">
        <v>653</v>
      </c>
      <c r="D10" s="140">
        <v>2.5073910301003846</v>
      </c>
      <c r="E10" s="140">
        <v>2.6959978317391493</v>
      </c>
      <c r="F10" s="140">
        <v>2.9702187356995444</v>
      </c>
      <c r="G10" s="140">
        <v>3.7241314732230708</v>
      </c>
      <c r="H10" s="140">
        <v>3.2017968907616683</v>
      </c>
      <c r="I10" s="140">
        <v>3.7302869233932068</v>
      </c>
      <c r="J10" s="140">
        <v>3.704137368661081</v>
      </c>
      <c r="K10" s="140">
        <v>3.5979281334342903</v>
      </c>
      <c r="L10" s="140">
        <v>3.889088939694092</v>
      </c>
      <c r="M10" s="140">
        <v>2.497577606438885</v>
      </c>
      <c r="N10" s="140">
        <v>2.5448091325029107</v>
      </c>
      <c r="O10" s="140">
        <v>2.3179856164093389</v>
      </c>
      <c r="P10" s="140">
        <v>4.7608636355699545</v>
      </c>
      <c r="Q10" s="140">
        <v>5.4779463258927352</v>
      </c>
      <c r="R10" s="140">
        <v>4.9982300209670392</v>
      </c>
      <c r="S10" s="32">
        <f t="shared" si="1"/>
        <v>2.7245358658463594</v>
      </c>
      <c r="T10" s="33">
        <f t="shared" si="2"/>
        <v>3.5520717624593154</v>
      </c>
      <c r="U10" s="33">
        <f t="shared" si="3"/>
        <v>3.7303848139298208</v>
      </c>
      <c r="V10" s="33">
        <f t="shared" si="4"/>
        <v>2.4534574517837116</v>
      </c>
      <c r="W10" s="34">
        <f t="shared" si="5"/>
        <v>5.0790133274765763</v>
      </c>
      <c r="X10" s="35">
        <f t="shared" si="6"/>
        <v>0.2327298558642055</v>
      </c>
      <c r="Y10" s="36">
        <f t="shared" si="7"/>
        <v>0.3033625499279724</v>
      </c>
      <c r="Z10" s="36">
        <f t="shared" si="8"/>
        <v>0.14734432484088442</v>
      </c>
      <c r="AA10" s="36">
        <f t="shared" si="9"/>
        <v>0.11967526017669665</v>
      </c>
      <c r="AB10" s="37">
        <f t="shared" si="10"/>
        <v>0.36530309764372332</v>
      </c>
      <c r="AC10" s="35">
        <v>4.9576711159070701</v>
      </c>
      <c r="AD10" s="36">
        <v>2.9723972110747368</v>
      </c>
      <c r="AE10" s="36">
        <v>2.9966066294782725</v>
      </c>
      <c r="AF10" s="36">
        <v>2.0079062951888811</v>
      </c>
      <c r="AG10" s="36"/>
      <c r="AH10" s="36"/>
      <c r="AI10" s="36"/>
      <c r="AJ10" s="36"/>
      <c r="AK10" s="36"/>
      <c r="AL10" s="36"/>
      <c r="AM10" s="36"/>
      <c r="AN10" s="37"/>
      <c r="AO10" s="35">
        <v>3.9771388726926711</v>
      </c>
      <c r="AP10" s="36"/>
      <c r="AQ10" s="32">
        <f t="shared" si="11"/>
        <v>0.68504921579510936</v>
      </c>
      <c r="AR10" s="33">
        <f t="shared" si="12"/>
        <v>0.89312238676102118</v>
      </c>
      <c r="AS10" s="33">
        <f t="shared" si="13"/>
        <v>0.93795689145856032</v>
      </c>
      <c r="AT10" s="33">
        <f t="shared" si="14"/>
        <v>0.61689006351508902</v>
      </c>
      <c r="AU10" s="34">
        <f t="shared" si="15"/>
        <v>1.2770520442093327</v>
      </c>
    </row>
    <row r="11" spans="1:47" s="141" customFormat="1" ht="15" customHeight="1">
      <c r="A11" s="8" t="s">
        <v>457</v>
      </c>
      <c r="B11" s="8" t="s">
        <v>447</v>
      </c>
      <c r="C11" s="8" t="s">
        <v>654</v>
      </c>
      <c r="D11" s="140">
        <v>5.2907857971100718</v>
      </c>
      <c r="E11" s="140">
        <v>5.3115123239937141</v>
      </c>
      <c r="F11" s="140">
        <v>5.611220269022887</v>
      </c>
      <c r="G11" s="140">
        <v>5.7035920005465703</v>
      </c>
      <c r="H11" s="140">
        <v>5.583772692309962</v>
      </c>
      <c r="I11" s="140">
        <v>5.7988925184069657</v>
      </c>
      <c r="J11" s="140">
        <v>6.1076715780324466</v>
      </c>
      <c r="K11" s="140">
        <v>5.6998496831249668</v>
      </c>
      <c r="L11" s="140">
        <v>6.3188016169186367</v>
      </c>
      <c r="M11" s="140">
        <v>5.1454390190178119</v>
      </c>
      <c r="N11" s="140">
        <v>4.893355106949044</v>
      </c>
      <c r="O11" s="140">
        <v>4.7475473334806804</v>
      </c>
      <c r="P11" s="140">
        <v>6.4474293149132222</v>
      </c>
      <c r="Q11" s="140">
        <v>6.5265413437753743</v>
      </c>
      <c r="R11" s="140">
        <v>6.4965932455232878</v>
      </c>
      <c r="S11" s="32">
        <f t="shared" si="1"/>
        <v>5.4045061300422246</v>
      </c>
      <c r="T11" s="33">
        <f t="shared" si="2"/>
        <v>5.695419070421166</v>
      </c>
      <c r="U11" s="33">
        <f t="shared" si="3"/>
        <v>6.0421076260253495</v>
      </c>
      <c r="V11" s="33">
        <f t="shared" si="4"/>
        <v>4.9287804864825118</v>
      </c>
      <c r="W11" s="34">
        <f t="shared" si="5"/>
        <v>6.4901879680706287</v>
      </c>
      <c r="X11" s="35">
        <f t="shared" si="6"/>
        <v>0.17931940405335986</v>
      </c>
      <c r="Y11" s="36">
        <f t="shared" si="7"/>
        <v>0.1077925437362313</v>
      </c>
      <c r="Z11" s="36">
        <f t="shared" si="8"/>
        <v>0.31464161825610826</v>
      </c>
      <c r="AA11" s="36">
        <f t="shared" si="9"/>
        <v>0.20129745773658589</v>
      </c>
      <c r="AB11" s="37">
        <f t="shared" si="10"/>
        <v>3.9943071515666617E-2</v>
      </c>
      <c r="AC11" s="35">
        <v>1.6324204397461626</v>
      </c>
      <c r="AD11" s="36">
        <v>2.1499751243689804</v>
      </c>
      <c r="AE11" s="36">
        <v>1.816401056721942</v>
      </c>
      <c r="AF11" s="36">
        <v>2.2449476686675647</v>
      </c>
      <c r="AG11" s="36"/>
      <c r="AH11" s="36"/>
      <c r="AI11" s="36"/>
      <c r="AJ11" s="36"/>
      <c r="AK11" s="36"/>
      <c r="AL11" s="36"/>
      <c r="AM11" s="36"/>
      <c r="AN11" s="37"/>
      <c r="AO11" s="35">
        <v>1.7244107482340523</v>
      </c>
      <c r="AP11" s="36"/>
      <c r="AQ11" s="32">
        <f t="shared" si="11"/>
        <v>3.1341176315311841</v>
      </c>
      <c r="AR11" s="33">
        <f t="shared" si="12"/>
        <v>3.3028204424344803</v>
      </c>
      <c r="AS11" s="33">
        <f t="shared" si="13"/>
        <v>3.5038679921318034</v>
      </c>
      <c r="AT11" s="33">
        <f t="shared" si="14"/>
        <v>2.8582404114159083</v>
      </c>
      <c r="AU11" s="34">
        <f t="shared" si="15"/>
        <v>3.7637134741343674</v>
      </c>
    </row>
    <row r="12" spans="1:47" s="141" customFormat="1" ht="15" customHeight="1">
      <c r="A12" s="8" t="s">
        <v>458</v>
      </c>
      <c r="B12" s="8" t="s">
        <v>447</v>
      </c>
      <c r="C12" s="8" t="s">
        <v>655</v>
      </c>
      <c r="D12" s="140">
        <v>0.96512916010987848</v>
      </c>
      <c r="E12" s="140">
        <v>0.91424713701133242</v>
      </c>
      <c r="F12" s="140">
        <v>1.0689974243114686</v>
      </c>
      <c r="G12" s="140">
        <v>0.98353724524065345</v>
      </c>
      <c r="H12" s="140">
        <v>0.96559352608645821</v>
      </c>
      <c r="I12" s="140">
        <v>1.2007208641997245</v>
      </c>
      <c r="J12" s="140">
        <v>1.3787444915850509</v>
      </c>
      <c r="K12" s="140">
        <v>1.112339630969909</v>
      </c>
      <c r="L12" s="140">
        <v>1.2212171610293341</v>
      </c>
      <c r="M12" s="140">
        <v>0.9519883758029194</v>
      </c>
      <c r="N12" s="140">
        <v>0.88480839250293475</v>
      </c>
      <c r="O12" s="140">
        <v>0.90833948581814794</v>
      </c>
      <c r="P12" s="140">
        <v>1.4238164150865589</v>
      </c>
      <c r="Q12" s="140">
        <v>1.5569319064988887</v>
      </c>
      <c r="R12" s="140">
        <v>1.3201072763619826</v>
      </c>
      <c r="S12" s="32">
        <f t="shared" si="1"/>
        <v>0.98279124047755984</v>
      </c>
      <c r="T12" s="33">
        <f t="shared" si="2"/>
        <v>1.0499505451756121</v>
      </c>
      <c r="U12" s="33">
        <f t="shared" si="3"/>
        <v>1.2374337611947646</v>
      </c>
      <c r="V12" s="33">
        <f t="shared" si="4"/>
        <v>0.9150454180413341</v>
      </c>
      <c r="W12" s="34">
        <f t="shared" si="5"/>
        <v>1.4336185326491433</v>
      </c>
      <c r="X12" s="35">
        <f t="shared" si="6"/>
        <v>7.8872521622263977E-2</v>
      </c>
      <c r="Y12" s="36">
        <f t="shared" si="7"/>
        <v>0.13087880305169816</v>
      </c>
      <c r="Z12" s="36">
        <f t="shared" si="8"/>
        <v>0.1339407370090869</v>
      </c>
      <c r="AA12" s="36">
        <f t="shared" si="9"/>
        <v>3.4088336484537171E-2</v>
      </c>
      <c r="AB12" s="37">
        <f t="shared" si="10"/>
        <v>0.1187162056814639</v>
      </c>
      <c r="AC12" s="35">
        <v>0.79446804296288687</v>
      </c>
      <c r="AD12" s="36">
        <v>0.44407259024887058</v>
      </c>
      <c r="AE12" s="36">
        <v>0.46487893255158386</v>
      </c>
      <c r="AF12" s="36">
        <v>0.28493131878169708</v>
      </c>
      <c r="AG12" s="36"/>
      <c r="AH12" s="36"/>
      <c r="AI12" s="36"/>
      <c r="AJ12" s="36"/>
      <c r="AK12" s="36"/>
      <c r="AL12" s="36"/>
      <c r="AM12" s="36"/>
      <c r="AN12" s="37"/>
      <c r="AO12" s="35">
        <v>0.62967348775723542</v>
      </c>
      <c r="AP12" s="36"/>
      <c r="AQ12" s="32">
        <f t="shared" si="11"/>
        <v>1.5607950145369081</v>
      </c>
      <c r="AR12" s="33">
        <f t="shared" si="12"/>
        <v>1.6674523631530291</v>
      </c>
      <c r="AS12" s="33">
        <f t="shared" si="13"/>
        <v>1.9651990837382141</v>
      </c>
      <c r="AT12" s="33">
        <f t="shared" si="14"/>
        <v>1.4532062026313566</v>
      </c>
      <c r="AU12" s="34">
        <f t="shared" si="15"/>
        <v>2.2767649591781147</v>
      </c>
    </row>
    <row r="13" spans="1:47" s="141" customFormat="1" ht="15" customHeight="1">
      <c r="A13" s="8" t="s">
        <v>459</v>
      </c>
      <c r="B13" s="8" t="s">
        <v>447</v>
      </c>
      <c r="C13" s="8" t="s">
        <v>656</v>
      </c>
      <c r="D13" s="140">
        <v>3.4694587091817564</v>
      </c>
      <c r="E13" s="140">
        <v>3.2180697477862159</v>
      </c>
      <c r="F13" s="140">
        <v>3.4978085597988953</v>
      </c>
      <c r="G13" s="140">
        <v>3.8558331612524843</v>
      </c>
      <c r="H13" s="140">
        <v>3.678563087687905</v>
      </c>
      <c r="I13" s="140">
        <v>3.7739793611733998</v>
      </c>
      <c r="J13" s="140">
        <v>4.6090518012934352</v>
      </c>
      <c r="K13" s="140">
        <v>4.0577154622454712</v>
      </c>
      <c r="L13" s="140">
        <v>4.4911283414961982</v>
      </c>
      <c r="M13" s="140">
        <v>3.2753358556375023</v>
      </c>
      <c r="N13" s="140">
        <v>3.0748742935326385</v>
      </c>
      <c r="O13" s="140">
        <v>2.9032585495177861</v>
      </c>
      <c r="P13" s="140">
        <v>5.3136997720180688</v>
      </c>
      <c r="Q13" s="140">
        <v>5.3816948938448386</v>
      </c>
      <c r="R13" s="140">
        <v>4.9745972410844983</v>
      </c>
      <c r="S13" s="32">
        <f t="shared" si="1"/>
        <v>3.395112338922289</v>
      </c>
      <c r="T13" s="33">
        <f t="shared" si="2"/>
        <v>3.7694585367045961</v>
      </c>
      <c r="U13" s="33">
        <f t="shared" si="3"/>
        <v>4.3859652016783679</v>
      </c>
      <c r="V13" s="33">
        <f t="shared" si="4"/>
        <v>3.0844895662293088</v>
      </c>
      <c r="W13" s="34">
        <f t="shared" si="5"/>
        <v>5.2233306356491349</v>
      </c>
      <c r="X13" s="35">
        <f t="shared" si="6"/>
        <v>0.1539772314812636</v>
      </c>
      <c r="Y13" s="36">
        <f t="shared" si="7"/>
        <v>8.8721463783044879E-2</v>
      </c>
      <c r="Z13" s="36">
        <f t="shared" si="8"/>
        <v>0.29032293083902488</v>
      </c>
      <c r="AA13" s="36">
        <f t="shared" si="9"/>
        <v>0.1862249192081977</v>
      </c>
      <c r="AB13" s="37">
        <f t="shared" si="10"/>
        <v>0.2180758132549202</v>
      </c>
      <c r="AC13" s="35">
        <v>4.7843171469921124</v>
      </c>
      <c r="AD13" s="36">
        <v>4.4467956174693191</v>
      </c>
      <c r="AE13" s="36">
        <v>3.8351167934582349</v>
      </c>
      <c r="AF13" s="36">
        <v>3.430503581208221</v>
      </c>
      <c r="AG13" s="36"/>
      <c r="AH13" s="36"/>
      <c r="AI13" s="36"/>
      <c r="AJ13" s="36"/>
      <c r="AK13" s="36"/>
      <c r="AL13" s="36"/>
      <c r="AM13" s="36"/>
      <c r="AN13" s="37"/>
      <c r="AO13" s="35">
        <v>4.3097169702251739</v>
      </c>
      <c r="AP13" s="36"/>
      <c r="AQ13" s="32">
        <f t="shared" si="11"/>
        <v>0.7877808130738807</v>
      </c>
      <c r="AR13" s="33">
        <f t="shared" si="12"/>
        <v>0.87464178338088161</v>
      </c>
      <c r="AS13" s="33">
        <f t="shared" si="13"/>
        <v>1.0176921667896002</v>
      </c>
      <c r="AT13" s="33">
        <f t="shared" si="14"/>
        <v>0.71570583115766662</v>
      </c>
      <c r="AU13" s="34">
        <f t="shared" si="15"/>
        <v>1.2119892493488329</v>
      </c>
    </row>
    <row r="14" spans="1:47" s="141" customFormat="1" ht="15" customHeight="1">
      <c r="A14" s="8" t="s">
        <v>460</v>
      </c>
      <c r="B14" s="8" t="s">
        <v>447</v>
      </c>
      <c r="C14" s="8" t="s">
        <v>657</v>
      </c>
      <c r="D14" s="140">
        <v>2.4069085852667707</v>
      </c>
      <c r="E14" s="140">
        <v>1.9782925396552686</v>
      </c>
      <c r="F14" s="140">
        <v>2.0348749582408994</v>
      </c>
      <c r="G14" s="140">
        <v>2.2735101004767841</v>
      </c>
      <c r="H14" s="140">
        <v>2.5632706007210526</v>
      </c>
      <c r="I14" s="140">
        <v>1.8764708292751675</v>
      </c>
      <c r="J14" s="140">
        <v>2.6134933553991404</v>
      </c>
      <c r="K14" s="140">
        <v>2.8697637665769138</v>
      </c>
      <c r="L14" s="140">
        <v>2.0524338261606934</v>
      </c>
      <c r="M14" s="140">
        <v>2.0935074607072308</v>
      </c>
      <c r="N14" s="140">
        <v>2.3541137608121652</v>
      </c>
      <c r="O14" s="140">
        <v>2.08862408274172</v>
      </c>
      <c r="P14" s="140">
        <v>3.4248180998906332</v>
      </c>
      <c r="Q14" s="140">
        <v>2.3091911432587588</v>
      </c>
      <c r="R14" s="140">
        <v>2.1157090573217983</v>
      </c>
      <c r="S14" s="32">
        <f t="shared" si="1"/>
        <v>2.1400253610543127</v>
      </c>
      <c r="T14" s="33">
        <f t="shared" si="2"/>
        <v>2.2377505101576678</v>
      </c>
      <c r="U14" s="33">
        <f t="shared" si="3"/>
        <v>2.511896982712249</v>
      </c>
      <c r="V14" s="33">
        <f t="shared" si="4"/>
        <v>2.1787484347537056</v>
      </c>
      <c r="W14" s="34">
        <f t="shared" si="5"/>
        <v>2.61657276682373</v>
      </c>
      <c r="X14" s="35">
        <f t="shared" si="6"/>
        <v>0.2328527089122599</v>
      </c>
      <c r="Y14" s="36">
        <f t="shared" si="7"/>
        <v>0.34479347838869356</v>
      </c>
      <c r="Z14" s="36">
        <f t="shared" si="8"/>
        <v>0.41802921558492317</v>
      </c>
      <c r="AA14" s="36">
        <f t="shared" si="9"/>
        <v>0.15189045405416682</v>
      </c>
      <c r="AB14" s="37">
        <f t="shared" si="10"/>
        <v>0.70661461788796309</v>
      </c>
      <c r="AC14" s="35">
        <v>0.19585596412482492</v>
      </c>
      <c r="AD14" s="36">
        <v>0.159564884557482</v>
      </c>
      <c r="AE14" s="36">
        <v>1.087771660569264</v>
      </c>
      <c r="AF14" s="36">
        <v>0.97725502458422475</v>
      </c>
      <c r="AG14" s="36"/>
      <c r="AH14" s="36"/>
      <c r="AI14" s="36"/>
      <c r="AJ14" s="36"/>
      <c r="AK14" s="36"/>
      <c r="AL14" s="36"/>
      <c r="AM14" s="36"/>
      <c r="AN14" s="37"/>
      <c r="AO14" s="35">
        <v>0.64181381234704449</v>
      </c>
      <c r="AP14" s="36"/>
      <c r="AQ14" s="32">
        <f t="shared" si="11"/>
        <v>3.3343398348322681</v>
      </c>
      <c r="AR14" s="33">
        <f t="shared" si="12"/>
        <v>3.4866038516286419</v>
      </c>
      <c r="AS14" s="33">
        <f t="shared" si="13"/>
        <v>3.9137471559337595</v>
      </c>
      <c r="AT14" s="33">
        <f t="shared" si="14"/>
        <v>3.3946736465303786</v>
      </c>
      <c r="AU14" s="34">
        <f t="shared" si="15"/>
        <v>4.0768408477455527</v>
      </c>
    </row>
    <row r="15" spans="1:47" s="141" customFormat="1" ht="15" customHeight="1">
      <c r="A15" s="8" t="s">
        <v>461</v>
      </c>
      <c r="B15" s="8" t="s">
        <v>447</v>
      </c>
      <c r="C15" s="8" t="s">
        <v>658</v>
      </c>
      <c r="D15" s="140">
        <v>0.31608854590454705</v>
      </c>
      <c r="E15" s="140">
        <v>0.26093614139308147</v>
      </c>
      <c r="F15" s="140">
        <v>0.30552544741120441</v>
      </c>
      <c r="G15" s="140">
        <v>0.22316955787535125</v>
      </c>
      <c r="H15" s="140">
        <v>0.18549391736128895</v>
      </c>
      <c r="I15" s="140">
        <v>0.20716645296774636</v>
      </c>
      <c r="J15" s="140">
        <v>0.21845602117154148</v>
      </c>
      <c r="K15" s="140">
        <v>0.22475767204176428</v>
      </c>
      <c r="L15" s="140">
        <v>0.20307124044184816</v>
      </c>
      <c r="M15" s="140">
        <v>0.25762050815493465</v>
      </c>
      <c r="N15" s="140">
        <v>0.26168481216338479</v>
      </c>
      <c r="O15" s="140">
        <v>0.26000844369821574</v>
      </c>
      <c r="P15" s="140">
        <v>0.32825143116328864</v>
      </c>
      <c r="Q15" s="140">
        <v>0.32359599186654958</v>
      </c>
      <c r="R15" s="140">
        <v>0.32204625383767033</v>
      </c>
      <c r="S15" s="32">
        <f t="shared" si="1"/>
        <v>0.29418337823627766</v>
      </c>
      <c r="T15" s="33">
        <f t="shared" si="2"/>
        <v>0.20527664273479551</v>
      </c>
      <c r="U15" s="33">
        <f t="shared" si="3"/>
        <v>0.21542831121838465</v>
      </c>
      <c r="V15" s="33">
        <f t="shared" si="4"/>
        <v>0.25977125467217838</v>
      </c>
      <c r="W15" s="34">
        <f t="shared" si="5"/>
        <v>0.32463122562250285</v>
      </c>
      <c r="X15" s="35">
        <f t="shared" si="6"/>
        <v>2.9273346763322095E-2</v>
      </c>
      <c r="Y15" s="36">
        <f t="shared" si="7"/>
        <v>1.8908781268861235E-2</v>
      </c>
      <c r="Z15" s="36">
        <f t="shared" si="8"/>
        <v>1.1155742895692508E-2</v>
      </c>
      <c r="AA15" s="36">
        <f t="shared" si="9"/>
        <v>2.0425072200191594E-3</v>
      </c>
      <c r="AB15" s="37">
        <f t="shared" si="10"/>
        <v>3.2295259880810302E-3</v>
      </c>
      <c r="AC15" s="35">
        <v>0.33087739375976943</v>
      </c>
      <c r="AD15" s="36">
        <v>0.60481221251942552</v>
      </c>
      <c r="AE15" s="36">
        <v>0.6763735511333735</v>
      </c>
      <c r="AF15" s="36">
        <v>0.86379673922211775</v>
      </c>
      <c r="AG15" s="36"/>
      <c r="AH15" s="36"/>
      <c r="AI15" s="36"/>
      <c r="AJ15" s="36"/>
      <c r="AK15" s="36"/>
      <c r="AL15" s="36"/>
      <c r="AM15" s="36"/>
      <c r="AN15" s="37"/>
      <c r="AO15" s="35">
        <v>0.50362547244657141</v>
      </c>
      <c r="AP15" s="36"/>
      <c r="AQ15" s="32">
        <f t="shared" si="11"/>
        <v>0.58413125294707358</v>
      </c>
      <c r="AR15" s="33">
        <f t="shared" si="12"/>
        <v>0.40759781616600593</v>
      </c>
      <c r="AS15" s="33">
        <f t="shared" si="13"/>
        <v>0.4277549945435673</v>
      </c>
      <c r="AT15" s="33">
        <f t="shared" si="14"/>
        <v>0.51580245417339765</v>
      </c>
      <c r="AU15" s="34">
        <f t="shared" si="15"/>
        <v>0.6445885750088669</v>
      </c>
    </row>
    <row r="16" spans="1:47" s="141" customFormat="1" ht="15" customHeight="1">
      <c r="A16" s="8" t="s">
        <v>462</v>
      </c>
      <c r="B16" s="8" t="s">
        <v>447</v>
      </c>
      <c r="C16" s="8" t="s">
        <v>659</v>
      </c>
      <c r="D16" s="140">
        <v>9.375670937042857E-2</v>
      </c>
      <c r="E16" s="140">
        <v>7.1537336937092535E-2</v>
      </c>
      <c r="F16" s="140">
        <v>7.0030687830954536E-2</v>
      </c>
      <c r="G16" s="140">
        <v>5.4956435070148302E-2</v>
      </c>
      <c r="H16" s="140">
        <v>5.1069299642212046E-2</v>
      </c>
      <c r="I16" s="140">
        <v>5.1497792765287563E-2</v>
      </c>
      <c r="J16" s="140">
        <v>6.8712539319188373E-2</v>
      </c>
      <c r="K16" s="140">
        <v>7.0116590510477209E-2</v>
      </c>
      <c r="L16" s="140">
        <v>7.9203856099542433E-2</v>
      </c>
      <c r="M16" s="140">
        <v>8.0863459821901851E-2</v>
      </c>
      <c r="N16" s="140">
        <v>6.3524265232171181E-2</v>
      </c>
      <c r="O16" s="140">
        <v>8.0063964181047123E-2</v>
      </c>
      <c r="P16" s="140">
        <v>0.1044674284925448</v>
      </c>
      <c r="Q16" s="140">
        <v>0.10719531990597544</v>
      </c>
      <c r="R16" s="140">
        <v>6.9599601614117254E-2</v>
      </c>
      <c r="S16" s="32">
        <f t="shared" si="1"/>
        <v>7.8441578046158547E-2</v>
      </c>
      <c r="T16" s="33">
        <f t="shared" si="2"/>
        <v>5.2507842492549306E-2</v>
      </c>
      <c r="U16" s="33">
        <f t="shared" si="3"/>
        <v>7.2677661976402672E-2</v>
      </c>
      <c r="V16" s="33">
        <f t="shared" si="4"/>
        <v>7.4817229745040056E-2</v>
      </c>
      <c r="W16" s="34">
        <f t="shared" si="5"/>
        <v>9.375411667087917E-2</v>
      </c>
      <c r="X16" s="35">
        <f t="shared" si="6"/>
        <v>1.3284669114885237E-2</v>
      </c>
      <c r="Y16" s="36">
        <f t="shared" si="7"/>
        <v>2.1313389682158569E-3</v>
      </c>
      <c r="Z16" s="36">
        <f t="shared" si="8"/>
        <v>5.6952828934670021E-3</v>
      </c>
      <c r="AA16" s="36">
        <f t="shared" si="9"/>
        <v>9.788160395938687E-3</v>
      </c>
      <c r="AB16" s="37">
        <f t="shared" si="10"/>
        <v>2.0962843225845396E-2</v>
      </c>
      <c r="AC16" s="35">
        <v>0.25171063434033236</v>
      </c>
      <c r="AD16" s="36">
        <v>2.408107675122098</v>
      </c>
      <c r="AE16" s="36">
        <v>0.16741176087732809</v>
      </c>
      <c r="AF16" s="36">
        <v>1.7153495466986524</v>
      </c>
      <c r="AG16" s="36"/>
      <c r="AH16" s="36"/>
      <c r="AI16" s="36"/>
      <c r="AJ16" s="36"/>
      <c r="AK16" s="36"/>
      <c r="AL16" s="36"/>
      <c r="AM16" s="36"/>
      <c r="AN16" s="37"/>
      <c r="AO16" s="35">
        <v>0.20956119760883024</v>
      </c>
      <c r="AP16" s="36"/>
      <c r="AQ16" s="32">
        <f t="shared" si="11"/>
        <v>0.37431346518919334</v>
      </c>
      <c r="AR16" s="33">
        <f t="shared" si="12"/>
        <v>0.25056090102405865</v>
      </c>
      <c r="AS16" s="33">
        <f t="shared" si="13"/>
        <v>0.34680877378866565</v>
      </c>
      <c r="AT16" s="33">
        <f t="shared" si="14"/>
        <v>0.3570185253698297</v>
      </c>
      <c r="AU16" s="34">
        <f t="shared" si="15"/>
        <v>0.44738299714187485</v>
      </c>
    </row>
    <row r="17" spans="1:47" s="141" customFormat="1" ht="15" customHeight="1">
      <c r="A17" s="8" t="s">
        <v>463</v>
      </c>
      <c r="B17" s="8" t="s">
        <v>447</v>
      </c>
      <c r="C17" s="8" t="s">
        <v>660</v>
      </c>
      <c r="D17" s="140">
        <v>1.6928854692128084</v>
      </c>
      <c r="E17" s="140">
        <v>1.894735025150869</v>
      </c>
      <c r="F17" s="140">
        <v>1.9947275332088199</v>
      </c>
      <c r="G17" s="140">
        <v>1.9942929690236091</v>
      </c>
      <c r="H17" s="140">
        <v>1.6932791178301161</v>
      </c>
      <c r="I17" s="140">
        <v>1.8174966171464271</v>
      </c>
      <c r="J17" s="140">
        <v>1.6949731754794708</v>
      </c>
      <c r="K17" s="140">
        <v>1.792682795318248</v>
      </c>
      <c r="L17" s="140">
        <v>1.7469161365147565</v>
      </c>
      <c r="M17" s="140">
        <v>1.672007881913024</v>
      </c>
      <c r="N17" s="140">
        <v>1.8457086426083678</v>
      </c>
      <c r="O17" s="140">
        <v>1.6616968380546837</v>
      </c>
      <c r="P17" s="140">
        <v>2.3283702770601011</v>
      </c>
      <c r="Q17" s="140">
        <v>2.061135431630686</v>
      </c>
      <c r="R17" s="140">
        <v>2.2099603235039194</v>
      </c>
      <c r="S17" s="32">
        <f t="shared" si="1"/>
        <v>1.860782675857499</v>
      </c>
      <c r="T17" s="33">
        <f t="shared" si="2"/>
        <v>1.8350229013333841</v>
      </c>
      <c r="U17" s="33">
        <f t="shared" si="3"/>
        <v>1.7448573691041585</v>
      </c>
      <c r="V17" s="33">
        <f t="shared" si="4"/>
        <v>1.7264711208586918</v>
      </c>
      <c r="W17" s="34">
        <f t="shared" si="5"/>
        <v>2.1998220107315691</v>
      </c>
      <c r="X17" s="35">
        <f t="shared" si="6"/>
        <v>0.15375867265376392</v>
      </c>
      <c r="Y17" s="36">
        <f t="shared" si="7"/>
        <v>0.15127032964410461</v>
      </c>
      <c r="Z17" s="36">
        <f t="shared" si="8"/>
        <v>4.8887333172282964E-2</v>
      </c>
      <c r="AA17" s="36">
        <f t="shared" si="9"/>
        <v>0.10339134079368295</v>
      </c>
      <c r="AB17" s="37">
        <f t="shared" si="10"/>
        <v>0.13390558125904742</v>
      </c>
      <c r="AC17" s="35">
        <v>0.39381193639058837</v>
      </c>
      <c r="AD17" s="36">
        <v>0.69179733367869833</v>
      </c>
      <c r="AE17" s="36">
        <v>0.27967832840241708</v>
      </c>
      <c r="AF17" s="36">
        <v>0.50851157674469272</v>
      </c>
      <c r="AG17" s="36"/>
      <c r="AH17" s="36"/>
      <c r="AI17" s="36"/>
      <c r="AJ17" s="36"/>
      <c r="AK17" s="36"/>
      <c r="AL17" s="36"/>
      <c r="AM17" s="36"/>
      <c r="AN17" s="37"/>
      <c r="AO17" s="35">
        <v>0.33674513239650272</v>
      </c>
      <c r="AP17" s="36"/>
      <c r="AQ17" s="32">
        <f t="shared" si="11"/>
        <v>5.5257893784980041</v>
      </c>
      <c r="AR17" s="33">
        <f t="shared" si="12"/>
        <v>5.4492930254823237</v>
      </c>
      <c r="AS17" s="33">
        <f t="shared" si="13"/>
        <v>5.1815370178823104</v>
      </c>
      <c r="AT17" s="33">
        <f t="shared" si="14"/>
        <v>5.1269371247387392</v>
      </c>
      <c r="AU17" s="34">
        <f t="shared" si="15"/>
        <v>6.5326022534495749</v>
      </c>
    </row>
    <row r="18" spans="1:47" s="141" customFormat="1" ht="15" customHeight="1">
      <c r="A18" s="8" t="s">
        <v>464</v>
      </c>
      <c r="B18" s="8" t="s">
        <v>447</v>
      </c>
      <c r="C18" s="8" t="s">
        <v>661</v>
      </c>
      <c r="D18" s="140">
        <v>2.3958163491111719</v>
      </c>
      <c r="E18" s="140">
        <v>2.4303113131077021</v>
      </c>
      <c r="F18" s="140">
        <v>2.4359464333712824</v>
      </c>
      <c r="G18" s="140">
        <v>0.94194971984004561</v>
      </c>
      <c r="H18" s="140">
        <v>0.9619987575455643</v>
      </c>
      <c r="I18" s="140">
        <v>0.90950474814062321</v>
      </c>
      <c r="J18" s="140">
        <v>1.0426947803660043</v>
      </c>
      <c r="K18" s="140">
        <v>1.0594761107529085</v>
      </c>
      <c r="L18" s="140">
        <v>0.94006740902434305</v>
      </c>
      <c r="M18" s="140">
        <v>2.113365147755649</v>
      </c>
      <c r="N18" s="140">
        <v>2.405869193309802</v>
      </c>
      <c r="O18" s="140">
        <v>1.7193652741008234</v>
      </c>
      <c r="P18" s="140">
        <v>0.61514097276674995</v>
      </c>
      <c r="Q18" s="140">
        <v>0.46640070476399548</v>
      </c>
      <c r="R18" s="140">
        <v>0.47285970048093923</v>
      </c>
      <c r="S18" s="32">
        <f t="shared" si="1"/>
        <v>2.4206913651967188</v>
      </c>
      <c r="T18" s="33">
        <f t="shared" si="2"/>
        <v>0.93781774184207778</v>
      </c>
      <c r="U18" s="33">
        <f t="shared" si="3"/>
        <v>1.0140794333810854</v>
      </c>
      <c r="V18" s="33">
        <f t="shared" si="4"/>
        <v>2.0795332050554247</v>
      </c>
      <c r="W18" s="34">
        <f t="shared" si="5"/>
        <v>0.51813379267056148</v>
      </c>
      <c r="X18" s="35">
        <f t="shared" si="6"/>
        <v>2.1725870846491174E-2</v>
      </c>
      <c r="Y18" s="36">
        <f t="shared" si="7"/>
        <v>2.6489812900118398E-2</v>
      </c>
      <c r="Z18" s="36">
        <f t="shared" si="8"/>
        <v>6.4643159533131281E-2</v>
      </c>
      <c r="AA18" s="36">
        <f t="shared" si="9"/>
        <v>0.34450015679601076</v>
      </c>
      <c r="AB18" s="37">
        <f t="shared" si="10"/>
        <v>8.4072732791783747E-2</v>
      </c>
      <c r="AC18" s="35">
        <v>0.14567631704936851</v>
      </c>
      <c r="AD18" s="36">
        <v>0.27880877640339025</v>
      </c>
      <c r="AE18" s="36">
        <v>0.57700262267922453</v>
      </c>
      <c r="AF18" s="36">
        <v>0.96052621651987946</v>
      </c>
      <c r="AG18" s="36"/>
      <c r="AH18" s="36"/>
      <c r="AI18" s="36"/>
      <c r="AJ18" s="36"/>
      <c r="AK18" s="36"/>
      <c r="AL18" s="36"/>
      <c r="AM18" s="36"/>
      <c r="AN18" s="37"/>
      <c r="AO18" s="35">
        <v>0.36133946986429655</v>
      </c>
      <c r="AP18" s="36"/>
      <c r="AQ18" s="32">
        <f t="shared" si="11"/>
        <v>6.6992165735612152</v>
      </c>
      <c r="AR18" s="33">
        <f t="shared" si="12"/>
        <v>2.5953924773130415</v>
      </c>
      <c r="AS18" s="33">
        <f t="shared" si="13"/>
        <v>2.8064452348976152</v>
      </c>
      <c r="AT18" s="33">
        <f t="shared" si="14"/>
        <v>5.7550679582178148</v>
      </c>
      <c r="AU18" s="34">
        <f t="shared" si="15"/>
        <v>1.4339252583315907</v>
      </c>
    </row>
    <row r="19" spans="1:47" s="141" customFormat="1" ht="15" customHeight="1">
      <c r="A19" s="8" t="s">
        <v>465</v>
      </c>
      <c r="B19" s="8" t="s">
        <v>447</v>
      </c>
      <c r="C19" s="8" t="s">
        <v>44</v>
      </c>
      <c r="D19" s="140">
        <v>1.364892912964218</v>
      </c>
      <c r="E19" s="140">
        <v>1.5834994908989928</v>
      </c>
      <c r="F19" s="140">
        <v>1.7209616653885789</v>
      </c>
      <c r="G19" s="140">
        <v>1.50891782962933</v>
      </c>
      <c r="H19" s="140">
        <v>1.2778252388245643</v>
      </c>
      <c r="I19" s="140">
        <v>1.5473419366140533</v>
      </c>
      <c r="J19" s="140">
        <v>1.0395646889915477</v>
      </c>
      <c r="K19" s="140">
        <v>1.190859347664103</v>
      </c>
      <c r="L19" s="140">
        <v>1.2726527470040436</v>
      </c>
      <c r="M19" s="140">
        <v>1.3115996346704077</v>
      </c>
      <c r="N19" s="140">
        <v>1.5307727117538594</v>
      </c>
      <c r="O19" s="140">
        <v>1.1177879106748045</v>
      </c>
      <c r="P19" s="140">
        <v>1.2593109170482748</v>
      </c>
      <c r="Q19" s="140">
        <v>1.7449032082458553</v>
      </c>
      <c r="R19" s="140">
        <v>1.6164760135698011</v>
      </c>
      <c r="S19" s="32">
        <f t="shared" si="1"/>
        <v>1.5564513564172631</v>
      </c>
      <c r="T19" s="33">
        <f t="shared" si="2"/>
        <v>1.4446950016893159</v>
      </c>
      <c r="U19" s="33">
        <f t="shared" si="3"/>
        <v>1.1676922612198981</v>
      </c>
      <c r="V19" s="33">
        <f t="shared" si="4"/>
        <v>1.320053419033024</v>
      </c>
      <c r="W19" s="34">
        <f t="shared" si="5"/>
        <v>1.540230046287977</v>
      </c>
      <c r="X19" s="35">
        <f t="shared" si="6"/>
        <v>0.17956876203133576</v>
      </c>
      <c r="Y19" s="36">
        <f t="shared" si="7"/>
        <v>0.14578491457725373</v>
      </c>
      <c r="Z19" s="36">
        <f t="shared" si="8"/>
        <v>0.11825838709260374</v>
      </c>
      <c r="AA19" s="36">
        <f t="shared" si="9"/>
        <v>0.20662214627941863</v>
      </c>
      <c r="AB19" s="37">
        <f t="shared" si="10"/>
        <v>0.25161489217191696</v>
      </c>
      <c r="AC19" s="35">
        <v>3.2841393493902151</v>
      </c>
      <c r="AD19" s="36">
        <v>3.8943198949093798</v>
      </c>
      <c r="AE19" s="36">
        <v>2.130834702589981</v>
      </c>
      <c r="AF19" s="36">
        <v>2.5561834736107931</v>
      </c>
      <c r="AG19" s="36"/>
      <c r="AH19" s="36"/>
      <c r="AI19" s="36"/>
      <c r="AJ19" s="36"/>
      <c r="AK19" s="36"/>
      <c r="AL19" s="36"/>
      <c r="AM19" s="36"/>
      <c r="AN19" s="37"/>
      <c r="AO19" s="35">
        <v>2.7074870259900981</v>
      </c>
      <c r="AP19" s="36"/>
      <c r="AQ19" s="32">
        <f t="shared" si="11"/>
        <v>0.57486936833910995</v>
      </c>
      <c r="AR19" s="33">
        <f t="shared" si="12"/>
        <v>0.53359258523538333</v>
      </c>
      <c r="AS19" s="33">
        <f t="shared" si="13"/>
        <v>0.43128268021631089</v>
      </c>
      <c r="AT19" s="33">
        <f t="shared" si="14"/>
        <v>0.48755669237243898</v>
      </c>
      <c r="AU19" s="34">
        <f t="shared" si="15"/>
        <v>0.56887808935104012</v>
      </c>
    </row>
    <row r="20" spans="1:47" s="141" customFormat="1" ht="15" customHeight="1">
      <c r="A20" s="8" t="s">
        <v>466</v>
      </c>
      <c r="B20" s="8" t="s">
        <v>447</v>
      </c>
      <c r="C20" s="8" t="s">
        <v>662</v>
      </c>
      <c r="D20" s="140">
        <v>0.83070144477613261</v>
      </c>
      <c r="E20" s="140">
        <v>0.95547730076278004</v>
      </c>
      <c r="F20" s="140">
        <v>0.98707837798078091</v>
      </c>
      <c r="G20" s="140">
        <v>0.69299018656842803</v>
      </c>
      <c r="H20" s="140">
        <v>0.66520186236193535</v>
      </c>
      <c r="I20" s="140">
        <v>0.68772486283684697</v>
      </c>
      <c r="J20" s="140">
        <v>0.67080655957325341</v>
      </c>
      <c r="K20" s="140">
        <v>0.7094688502142118</v>
      </c>
      <c r="L20" s="140">
        <v>0.71762650979677345</v>
      </c>
      <c r="M20" s="140">
        <v>0.73025754875131277</v>
      </c>
      <c r="N20" s="140">
        <v>0.69921942539674264</v>
      </c>
      <c r="O20" s="140">
        <v>0.62191778283513766</v>
      </c>
      <c r="P20" s="140">
        <v>0.57876558495006136</v>
      </c>
      <c r="Q20" s="140">
        <v>0.67728329164810264</v>
      </c>
      <c r="R20" s="140">
        <v>0.68367723914308087</v>
      </c>
      <c r="S20" s="32">
        <f t="shared" si="1"/>
        <v>0.92441904117323126</v>
      </c>
      <c r="T20" s="33">
        <f t="shared" si="2"/>
        <v>0.68197230392240338</v>
      </c>
      <c r="U20" s="33">
        <f t="shared" si="3"/>
        <v>0.69930063986141289</v>
      </c>
      <c r="V20" s="33">
        <f t="shared" si="4"/>
        <v>0.68379825232773095</v>
      </c>
      <c r="W20" s="34">
        <f t="shared" si="5"/>
        <v>0.64657537191374825</v>
      </c>
      <c r="X20" s="35">
        <f t="shared" si="6"/>
        <v>8.2685536378326846E-2</v>
      </c>
      <c r="Y20" s="36">
        <f t="shared" si="7"/>
        <v>1.4760307960858898E-2</v>
      </c>
      <c r="Z20" s="36">
        <f t="shared" si="8"/>
        <v>2.5011423611368041E-2</v>
      </c>
      <c r="AA20" s="36">
        <f t="shared" si="9"/>
        <v>5.5791895951035862E-2</v>
      </c>
      <c r="AB20" s="37">
        <f t="shared" si="10"/>
        <v>5.8811954968251041E-2</v>
      </c>
      <c r="AC20" s="35">
        <v>2.0483682143225539</v>
      </c>
      <c r="AD20" s="36">
        <v>1.3158545891144089</v>
      </c>
      <c r="AE20" s="36">
        <v>1.2118456249521947</v>
      </c>
      <c r="AF20" s="36">
        <v>0.84781891557548106</v>
      </c>
      <c r="AG20" s="36"/>
      <c r="AH20" s="36"/>
      <c r="AI20" s="36"/>
      <c r="AJ20" s="36"/>
      <c r="AK20" s="36"/>
      <c r="AL20" s="36"/>
      <c r="AM20" s="36"/>
      <c r="AN20" s="37"/>
      <c r="AO20" s="35">
        <v>1.6301069196373743</v>
      </c>
      <c r="AP20" s="36"/>
      <c r="AQ20" s="32">
        <f t="shared" si="11"/>
        <v>0.56709104785523701</v>
      </c>
      <c r="AR20" s="33">
        <f t="shared" si="12"/>
        <v>0.4183604742160788</v>
      </c>
      <c r="AS20" s="33">
        <f t="shared" si="13"/>
        <v>0.428990657874746</v>
      </c>
      <c r="AT20" s="33">
        <f t="shared" si="14"/>
        <v>0.41948061448622365</v>
      </c>
      <c r="AU20" s="34">
        <f t="shared" si="15"/>
        <v>0.39664598936711604</v>
      </c>
    </row>
    <row r="21" spans="1:47" s="141" customFormat="1" ht="15" customHeight="1">
      <c r="A21" s="8" t="s">
        <v>467</v>
      </c>
      <c r="B21" s="8" t="s">
        <v>447</v>
      </c>
      <c r="C21" s="8" t="s">
        <v>46</v>
      </c>
      <c r="D21" s="140">
        <v>6.9323979644895557</v>
      </c>
      <c r="E21" s="140">
        <v>7.9863030305061571</v>
      </c>
      <c r="F21" s="140">
        <v>8.8215011803633772</v>
      </c>
      <c r="G21" s="140">
        <v>9.1877858634142342</v>
      </c>
      <c r="H21" s="140">
        <v>7.9948053381978124</v>
      </c>
      <c r="I21" s="140">
        <v>9.2541803814153507</v>
      </c>
      <c r="J21" s="140">
        <v>7.7824700195156638</v>
      </c>
      <c r="K21" s="140">
        <v>7.3792391510542572</v>
      </c>
      <c r="L21" s="140">
        <v>7.8802489463513314</v>
      </c>
      <c r="M21" s="140">
        <v>6.3698348437553882</v>
      </c>
      <c r="N21" s="140">
        <v>6.6253497819006073</v>
      </c>
      <c r="O21" s="140">
        <v>5.5996799034718405</v>
      </c>
      <c r="P21" s="140">
        <v>7.1824209581317353</v>
      </c>
      <c r="Q21" s="140">
        <v>8.9036520227112685</v>
      </c>
      <c r="R21" s="140">
        <v>8.7885991627498381</v>
      </c>
      <c r="S21" s="32">
        <f t="shared" si="1"/>
        <v>7.9134007251196969</v>
      </c>
      <c r="T21" s="33">
        <f t="shared" si="2"/>
        <v>8.8122571943424663</v>
      </c>
      <c r="U21" s="33">
        <f t="shared" si="3"/>
        <v>7.6806527056404166</v>
      </c>
      <c r="V21" s="33">
        <f t="shared" si="4"/>
        <v>6.1982881763759456</v>
      </c>
      <c r="W21" s="34">
        <f t="shared" si="5"/>
        <v>8.2915573811976131</v>
      </c>
      <c r="X21" s="35">
        <f t="shared" si="6"/>
        <v>0.94665928382612885</v>
      </c>
      <c r="Y21" s="36">
        <f t="shared" si="7"/>
        <v>0.70871200839332793</v>
      </c>
      <c r="Z21" s="36">
        <f t="shared" si="8"/>
        <v>0.26557066441812033</v>
      </c>
      <c r="AA21" s="36">
        <f t="shared" si="9"/>
        <v>0.53392028355903953</v>
      </c>
      <c r="AB21" s="37">
        <f t="shared" si="10"/>
        <v>0.96226139581449233</v>
      </c>
      <c r="AC21" s="35">
        <v>5.4943504143624375</v>
      </c>
      <c r="AD21" s="36">
        <v>3.7498477719338155</v>
      </c>
      <c r="AE21" s="36">
        <v>3.4191328737157409</v>
      </c>
      <c r="AF21" s="36">
        <v>2.4032991856532169</v>
      </c>
      <c r="AG21" s="36"/>
      <c r="AH21" s="36"/>
      <c r="AI21" s="36"/>
      <c r="AJ21" s="36"/>
      <c r="AK21" s="36"/>
      <c r="AL21" s="36"/>
      <c r="AM21" s="36"/>
      <c r="AN21" s="37"/>
      <c r="AO21" s="35">
        <v>4.4567416440390897</v>
      </c>
      <c r="AP21" s="36"/>
      <c r="AQ21" s="32">
        <f t="shared" si="11"/>
        <v>1.7756023025709609</v>
      </c>
      <c r="AR21" s="33">
        <f t="shared" si="12"/>
        <v>1.9772869729006832</v>
      </c>
      <c r="AS21" s="33">
        <f t="shared" si="13"/>
        <v>1.7233784946707247</v>
      </c>
      <c r="AT21" s="33">
        <f t="shared" si="14"/>
        <v>1.3907667689613963</v>
      </c>
      <c r="AU21" s="34">
        <f t="shared" si="15"/>
        <v>1.8604527799558688</v>
      </c>
    </row>
    <row r="22" spans="1:47" s="141" customFormat="1" ht="15" customHeight="1">
      <c r="A22" s="8" t="s">
        <v>468</v>
      </c>
      <c r="B22" s="8" t="s">
        <v>447</v>
      </c>
      <c r="C22" s="8" t="s">
        <v>663</v>
      </c>
      <c r="D22" s="140">
        <v>14.750415990607582</v>
      </c>
      <c r="E22" s="140">
        <v>16.592223217124026</v>
      </c>
      <c r="F22" s="140">
        <v>17.68685316931645</v>
      </c>
      <c r="G22" s="140">
        <v>4.5934946924665772</v>
      </c>
      <c r="H22" s="140">
        <v>3.9409789346850039</v>
      </c>
      <c r="I22" s="140">
        <v>4.9969043347902238</v>
      </c>
      <c r="J22" s="140">
        <v>3.8866678830060977</v>
      </c>
      <c r="K22" s="140">
        <v>3.7911050869310925</v>
      </c>
      <c r="L22" s="140">
        <v>4.0162920055627005</v>
      </c>
      <c r="M22" s="140">
        <v>14.712874712255541</v>
      </c>
      <c r="N22" s="140">
        <v>14.632894646852476</v>
      </c>
      <c r="O22" s="140">
        <v>13.031065953626397</v>
      </c>
      <c r="P22" s="140">
        <v>3.6151269122310175</v>
      </c>
      <c r="Q22" s="140">
        <v>4.2007628169367095</v>
      </c>
      <c r="R22" s="140">
        <v>4.1644555288274274</v>
      </c>
      <c r="S22" s="32">
        <f t="shared" si="1"/>
        <v>16.343164125682687</v>
      </c>
      <c r="T22" s="33">
        <f t="shared" si="2"/>
        <v>4.5104593206472678</v>
      </c>
      <c r="U22" s="33">
        <f t="shared" si="3"/>
        <v>3.8980216584999638</v>
      </c>
      <c r="V22" s="33">
        <f t="shared" si="4"/>
        <v>14.125611770911471</v>
      </c>
      <c r="W22" s="34">
        <f t="shared" si="5"/>
        <v>3.9934484193317181</v>
      </c>
      <c r="X22" s="35">
        <f t="shared" si="6"/>
        <v>1.4839773075751912</v>
      </c>
      <c r="Y22" s="36">
        <f t="shared" si="7"/>
        <v>0.53283746806762788</v>
      </c>
      <c r="Z22" s="36">
        <f t="shared" si="8"/>
        <v>0.11302198124335568</v>
      </c>
      <c r="AA22" s="36">
        <f t="shared" si="9"/>
        <v>0.94874765470996436</v>
      </c>
      <c r="AB22" s="37">
        <f t="shared" si="10"/>
        <v>0.32813857871891827</v>
      </c>
      <c r="AC22" s="35">
        <v>0.38687986679561615</v>
      </c>
      <c r="AD22" s="36">
        <v>0.33451178905829509</v>
      </c>
      <c r="AE22" s="36">
        <v>1.2175706324091258</v>
      </c>
      <c r="AF22" s="36">
        <v>1.2407560268311388</v>
      </c>
      <c r="AG22" s="36"/>
      <c r="AH22" s="36"/>
      <c r="AI22" s="36"/>
      <c r="AJ22" s="36"/>
      <c r="AK22" s="36"/>
      <c r="AL22" s="36"/>
      <c r="AM22" s="36"/>
      <c r="AN22" s="37"/>
      <c r="AO22" s="35">
        <v>0.80222524960237096</v>
      </c>
      <c r="AP22" s="36"/>
      <c r="AQ22" s="32">
        <f t="shared" si="11"/>
        <v>20.372288373849241</v>
      </c>
      <c r="AR22" s="33">
        <f t="shared" si="12"/>
        <v>5.622434999251035</v>
      </c>
      <c r="AS22" s="33">
        <f t="shared" si="13"/>
        <v>4.8590114315549755</v>
      </c>
      <c r="AT22" s="33">
        <f t="shared" si="14"/>
        <v>17.608036867342356</v>
      </c>
      <c r="AU22" s="34">
        <f t="shared" si="15"/>
        <v>4.9779640086261328</v>
      </c>
    </row>
    <row r="23" spans="1:47" s="143" customFormat="1" ht="15" customHeight="1">
      <c r="A23" s="8" t="s">
        <v>469</v>
      </c>
      <c r="B23" s="8" t="s">
        <v>447</v>
      </c>
      <c r="C23" s="8" t="s">
        <v>48</v>
      </c>
      <c r="D23" s="142">
        <v>0.74158829050079011</v>
      </c>
      <c r="E23" s="142">
        <v>0.67983412114888686</v>
      </c>
      <c r="F23" s="142">
        <v>0.67952099075814021</v>
      </c>
      <c r="G23" s="142">
        <v>0.45289697619793362</v>
      </c>
      <c r="H23" s="142">
        <v>0.45134219009787896</v>
      </c>
      <c r="I23" s="142">
        <v>0.42107334038081901</v>
      </c>
      <c r="J23" s="142">
        <v>0.4198114425360911</v>
      </c>
      <c r="K23" s="142">
        <v>0.50938763596675585</v>
      </c>
      <c r="L23" s="142">
        <v>0.45977965195216441</v>
      </c>
      <c r="M23" s="142">
        <v>0.74629330306638297</v>
      </c>
      <c r="N23" s="142">
        <v>0.75876533845242289</v>
      </c>
      <c r="O23" s="142">
        <v>0.87955855632533186</v>
      </c>
      <c r="P23" s="142">
        <v>0.51647249037288845</v>
      </c>
      <c r="Q23" s="142">
        <v>0.59128511293703612</v>
      </c>
      <c r="R23" s="142">
        <v>0.66673937136515626</v>
      </c>
      <c r="S23" s="56">
        <f t="shared" si="1"/>
        <v>0.70031446746927239</v>
      </c>
      <c r="T23" s="53">
        <f t="shared" si="2"/>
        <v>0.4417708355588772</v>
      </c>
      <c r="U23" s="53">
        <f t="shared" si="3"/>
        <v>0.46299291015167049</v>
      </c>
      <c r="V23" s="53">
        <f t="shared" si="4"/>
        <v>0.79487239928137932</v>
      </c>
      <c r="W23" s="97">
        <f t="shared" si="5"/>
        <v>0.59149899155836028</v>
      </c>
      <c r="X23" s="133">
        <f t="shared" si="6"/>
        <v>3.5744522145192879E-2</v>
      </c>
      <c r="Y23" s="131">
        <f t="shared" si="7"/>
        <v>1.7941406576367898E-2</v>
      </c>
      <c r="Z23" s="131">
        <f t="shared" si="8"/>
        <v>4.48744624321505E-2</v>
      </c>
      <c r="AA23" s="131">
        <f t="shared" si="9"/>
        <v>7.3605005351690678E-2</v>
      </c>
      <c r="AB23" s="132">
        <f t="shared" si="10"/>
        <v>7.5133668809893084E-2</v>
      </c>
      <c r="AC23" s="133">
        <v>0.38681158917785163</v>
      </c>
      <c r="AD23" s="131">
        <v>0.44830142855297639</v>
      </c>
      <c r="AE23" s="131">
        <v>1.1056281136444652</v>
      </c>
      <c r="AF23" s="131">
        <v>0.92166780649578439</v>
      </c>
      <c r="AG23" s="131"/>
      <c r="AH23" s="131"/>
      <c r="AI23" s="131"/>
      <c r="AJ23" s="131"/>
      <c r="AK23" s="131"/>
      <c r="AL23" s="131"/>
      <c r="AM23" s="131"/>
      <c r="AN23" s="132"/>
      <c r="AO23" s="133">
        <v>0.74621985141115843</v>
      </c>
      <c r="AP23" s="131"/>
      <c r="AQ23" s="56">
        <f t="shared" si="11"/>
        <v>0.93848276234533901</v>
      </c>
      <c r="AR23" s="53">
        <f t="shared" si="12"/>
        <v>0.59201163668248036</v>
      </c>
      <c r="AS23" s="53">
        <f t="shared" si="13"/>
        <v>0.62045107655085252</v>
      </c>
      <c r="AT23" s="53">
        <f t="shared" si="14"/>
        <v>1.0651986780815537</v>
      </c>
      <c r="AU23" s="97">
        <f t="shared" si="15"/>
        <v>0.79266048797789379</v>
      </c>
    </row>
    <row r="24" spans="1:47" s="141" customFormat="1" ht="15" customHeight="1">
      <c r="A24" s="8" t="s">
        <v>470</v>
      </c>
      <c r="B24" s="8" t="s">
        <v>447</v>
      </c>
      <c r="C24" s="8" t="s">
        <v>664</v>
      </c>
      <c r="D24" s="140">
        <v>2.0468727947018448</v>
      </c>
      <c r="E24" s="140">
        <v>2.2547465042916226</v>
      </c>
      <c r="F24" s="140">
        <v>2.0961239819703628</v>
      </c>
      <c r="G24" s="140">
        <v>2.3183142095909428</v>
      </c>
      <c r="H24" s="140">
        <v>2.0081768182724646</v>
      </c>
      <c r="I24" s="140">
        <v>2.3236585336485347</v>
      </c>
      <c r="J24" s="140">
        <v>1.9345414952907138</v>
      </c>
      <c r="K24" s="140">
        <v>2.0749702407160684</v>
      </c>
      <c r="L24" s="140">
        <v>1.9363985577763867</v>
      </c>
      <c r="M24" s="140">
        <v>1.8055946450737488</v>
      </c>
      <c r="N24" s="140">
        <v>1.8187860104128788</v>
      </c>
      <c r="O24" s="140">
        <v>1.8737321170015078</v>
      </c>
      <c r="P24" s="140">
        <v>2.1210586351203649</v>
      </c>
      <c r="Q24" s="140">
        <v>2.4063674402097441</v>
      </c>
      <c r="R24" s="140">
        <v>2.3787084060836703</v>
      </c>
      <c r="S24" s="32">
        <f t="shared" si="1"/>
        <v>2.1325810936546099</v>
      </c>
      <c r="T24" s="33">
        <f t="shared" si="2"/>
        <v>2.2167165205039807</v>
      </c>
      <c r="U24" s="33">
        <f t="shared" si="3"/>
        <v>1.9819700979277231</v>
      </c>
      <c r="V24" s="33">
        <f t="shared" si="4"/>
        <v>1.8327042574960453</v>
      </c>
      <c r="W24" s="34">
        <f t="shared" si="5"/>
        <v>2.3020448271379261</v>
      </c>
      <c r="X24" s="35">
        <f t="shared" si="6"/>
        <v>0.1086264725051959</v>
      </c>
      <c r="Y24" s="36">
        <f t="shared" si="7"/>
        <v>0.18062044736135269</v>
      </c>
      <c r="Z24" s="36">
        <f t="shared" si="8"/>
        <v>8.0545838435380379E-2</v>
      </c>
      <c r="AA24" s="36">
        <f t="shared" si="9"/>
        <v>3.6138165027814938E-2</v>
      </c>
      <c r="AB24" s="37">
        <f t="shared" si="10"/>
        <v>0.15734756692736016</v>
      </c>
      <c r="AC24" s="35">
        <v>0.32786562662080954</v>
      </c>
      <c r="AD24" s="36">
        <v>0.46027597469207709</v>
      </c>
      <c r="AE24" s="36">
        <v>0.50332197339530671</v>
      </c>
      <c r="AF24" s="36">
        <v>0.89330227208722168</v>
      </c>
      <c r="AG24" s="36"/>
      <c r="AH24" s="36"/>
      <c r="AI24" s="36"/>
      <c r="AJ24" s="36"/>
      <c r="AK24" s="36"/>
      <c r="AL24" s="36"/>
      <c r="AM24" s="36"/>
      <c r="AN24" s="37"/>
      <c r="AO24" s="35">
        <v>0.41559380000805812</v>
      </c>
      <c r="AP24" s="36"/>
      <c r="AQ24" s="32">
        <f t="shared" si="11"/>
        <v>5.1314073829139426</v>
      </c>
      <c r="AR24" s="33">
        <f t="shared" si="12"/>
        <v>5.3338536822758185</v>
      </c>
      <c r="AS24" s="33">
        <f t="shared" si="13"/>
        <v>4.7690078578874227</v>
      </c>
      <c r="AT24" s="33">
        <f t="shared" si="14"/>
        <v>4.4098450397010502</v>
      </c>
      <c r="AU24" s="34">
        <f t="shared" si="15"/>
        <v>5.5391702838042596</v>
      </c>
    </row>
    <row r="25" spans="1:47" s="141" customFormat="1" ht="15" customHeight="1">
      <c r="A25" s="8" t="s">
        <v>471</v>
      </c>
      <c r="B25" s="8" t="s">
        <v>447</v>
      </c>
      <c r="C25" s="8" t="s">
        <v>665</v>
      </c>
      <c r="D25" s="140">
        <v>1.1940758035815888</v>
      </c>
      <c r="E25" s="140">
        <v>1.387409131546149</v>
      </c>
      <c r="F25" s="140">
        <v>1.230959927290965</v>
      </c>
      <c r="G25" s="140">
        <v>1.4351419621394137</v>
      </c>
      <c r="H25" s="140">
        <v>1.4725938542242809</v>
      </c>
      <c r="I25" s="140">
        <v>0.97377899578802485</v>
      </c>
      <c r="J25" s="140">
        <v>1.1097392220794657</v>
      </c>
      <c r="K25" s="140">
        <v>1.470183440428666</v>
      </c>
      <c r="L25" s="140">
        <v>1.4816368106329389</v>
      </c>
      <c r="M25" s="140">
        <v>0.86058022907701526</v>
      </c>
      <c r="N25" s="140">
        <v>0.73907992722392679</v>
      </c>
      <c r="O25" s="140">
        <v>1.0229721002244621</v>
      </c>
      <c r="P25" s="140">
        <v>1.5694884074349638</v>
      </c>
      <c r="Q25" s="140">
        <v>1.8010976376472236</v>
      </c>
      <c r="R25" s="140">
        <v>1.8616313448423989</v>
      </c>
      <c r="S25" s="32">
        <f t="shared" si="1"/>
        <v>1.2708149541395677</v>
      </c>
      <c r="T25" s="33">
        <f t="shared" si="2"/>
        <v>1.2938382707172398</v>
      </c>
      <c r="U25" s="33">
        <f t="shared" si="3"/>
        <v>1.3538531577136901</v>
      </c>
      <c r="V25" s="33">
        <f t="shared" si="4"/>
        <v>0.87421075217513466</v>
      </c>
      <c r="W25" s="34">
        <f t="shared" si="5"/>
        <v>1.7440724633081954</v>
      </c>
      <c r="X25" s="35">
        <f t="shared" si="6"/>
        <v>0.10264385660764198</v>
      </c>
      <c r="Y25" s="36">
        <f t="shared" si="7"/>
        <v>0.27781129504817664</v>
      </c>
      <c r="Z25" s="36">
        <f t="shared" si="8"/>
        <v>0.21148641824094103</v>
      </c>
      <c r="AA25" s="36">
        <f t="shared" si="9"/>
        <v>0.14243607282808718</v>
      </c>
      <c r="AB25" s="37">
        <f t="shared" si="10"/>
        <v>0.15419395854104842</v>
      </c>
      <c r="AC25" s="35">
        <v>0.90733418067864491</v>
      </c>
      <c r="AD25" s="36">
        <v>0.24669316283672421</v>
      </c>
      <c r="AE25" s="36">
        <v>0.59544853167371159</v>
      </c>
      <c r="AF25" s="36">
        <v>0.16284320253039861</v>
      </c>
      <c r="AG25" s="36"/>
      <c r="AH25" s="36"/>
      <c r="AI25" s="36"/>
      <c r="AJ25" s="36"/>
      <c r="AK25" s="36"/>
      <c r="AL25" s="36"/>
      <c r="AM25" s="36"/>
      <c r="AN25" s="37"/>
      <c r="AO25" s="35">
        <v>0.75139135617617825</v>
      </c>
      <c r="AP25" s="36"/>
      <c r="AQ25" s="32">
        <f t="shared" si="11"/>
        <v>1.6912823706233859</v>
      </c>
      <c r="AR25" s="33">
        <f t="shared" si="12"/>
        <v>1.7219232828303581</v>
      </c>
      <c r="AS25" s="33">
        <f t="shared" si="13"/>
        <v>1.8017949588925708</v>
      </c>
      <c r="AT25" s="33">
        <f t="shared" si="14"/>
        <v>1.1634559607179711</v>
      </c>
      <c r="AU25" s="34">
        <f t="shared" si="15"/>
        <v>2.3211239375759654</v>
      </c>
    </row>
    <row r="26" spans="1:47" s="141" customFormat="1" ht="15" customHeight="1">
      <c r="A26" s="8" t="s">
        <v>472</v>
      </c>
      <c r="B26" s="8" t="s">
        <v>447</v>
      </c>
      <c r="C26" s="8" t="s">
        <v>666</v>
      </c>
      <c r="D26" s="140">
        <v>0.34624902368556754</v>
      </c>
      <c r="E26" s="140">
        <v>0.30634240077300873</v>
      </c>
      <c r="F26" s="140">
        <v>0.37350242183225552</v>
      </c>
      <c r="G26" s="140">
        <v>0.31754173051736595</v>
      </c>
      <c r="H26" s="140">
        <v>0.32852500212386793</v>
      </c>
      <c r="I26" s="140">
        <v>0.30833863503583225</v>
      </c>
      <c r="J26" s="140">
        <v>0.40516783085538366</v>
      </c>
      <c r="K26" s="140">
        <v>0.30599496299373341</v>
      </c>
      <c r="L26" s="140">
        <v>0.32016732524967473</v>
      </c>
      <c r="M26" s="140">
        <v>0.33225925994921662</v>
      </c>
      <c r="N26" s="140">
        <v>0.28283588145157129</v>
      </c>
      <c r="O26" s="140">
        <v>0.25669647323803635</v>
      </c>
      <c r="P26" s="140">
        <v>0.39992887470641059</v>
      </c>
      <c r="Q26" s="140">
        <v>0.39274907008283677</v>
      </c>
      <c r="R26" s="140">
        <v>0.4003534377064572</v>
      </c>
      <c r="S26" s="32">
        <f t="shared" si="1"/>
        <v>0.34203128209694394</v>
      </c>
      <c r="T26" s="33">
        <f t="shared" si="2"/>
        <v>0.31813512255902204</v>
      </c>
      <c r="U26" s="33">
        <f t="shared" si="3"/>
        <v>0.34377670636626395</v>
      </c>
      <c r="V26" s="33">
        <f t="shared" si="4"/>
        <v>0.29059720487960811</v>
      </c>
      <c r="W26" s="34">
        <f t="shared" si="5"/>
        <v>0.39767712749856821</v>
      </c>
      <c r="X26" s="35">
        <f t="shared" si="6"/>
        <v>3.3778086317180878E-2</v>
      </c>
      <c r="Y26" s="36">
        <f t="shared" si="7"/>
        <v>1.0106257449697096E-2</v>
      </c>
      <c r="Z26" s="36">
        <f t="shared" si="8"/>
        <v>5.3636429667785743E-2</v>
      </c>
      <c r="AA26" s="36">
        <f t="shared" si="9"/>
        <v>3.8374630811328699E-2</v>
      </c>
      <c r="AB26" s="37">
        <f t="shared" si="10"/>
        <v>4.2730990925569697E-3</v>
      </c>
      <c r="AC26" s="35">
        <v>2.1496594459935894</v>
      </c>
      <c r="AD26" s="36">
        <v>1.9896138098769092</v>
      </c>
      <c r="AE26" s="36">
        <v>1.5549187284319366</v>
      </c>
      <c r="AF26" s="36">
        <v>1.3217151733036365</v>
      </c>
      <c r="AG26" s="36"/>
      <c r="AH26" s="36"/>
      <c r="AI26" s="36"/>
      <c r="AJ26" s="36"/>
      <c r="AK26" s="36"/>
      <c r="AL26" s="36"/>
      <c r="AM26" s="36"/>
      <c r="AN26" s="37"/>
      <c r="AO26" s="35">
        <v>1.8522890872127631</v>
      </c>
      <c r="AP26" s="36"/>
      <c r="AQ26" s="32">
        <f t="shared" si="11"/>
        <v>0.18465329437945155</v>
      </c>
      <c r="AR26" s="33">
        <f t="shared" si="12"/>
        <v>0.17175241421831011</v>
      </c>
      <c r="AS26" s="33">
        <f t="shared" si="13"/>
        <v>0.18559560099960576</v>
      </c>
      <c r="AT26" s="33">
        <f t="shared" si="14"/>
        <v>0.15688544886742545</v>
      </c>
      <c r="AU26" s="34">
        <f t="shared" si="15"/>
        <v>0.21469495784644174</v>
      </c>
    </row>
    <row r="27" spans="1:47" s="141" customFormat="1" ht="15" customHeight="1">
      <c r="A27" s="8" t="s">
        <v>473</v>
      </c>
      <c r="B27" s="8" t="s">
        <v>447</v>
      </c>
      <c r="C27" s="8" t="s">
        <v>667</v>
      </c>
      <c r="D27" s="140">
        <v>0.76037047612666664</v>
      </c>
      <c r="E27" s="140">
        <v>0.63839295700837684</v>
      </c>
      <c r="F27" s="140">
        <v>0.64561256673368117</v>
      </c>
      <c r="G27" s="140">
        <v>0.52071447778668378</v>
      </c>
      <c r="H27" s="140">
        <v>0.46910704623845678</v>
      </c>
      <c r="I27" s="140">
        <v>0.43876614357385108</v>
      </c>
      <c r="J27" s="140">
        <v>0.56163652624404814</v>
      </c>
      <c r="K27" s="140">
        <v>0.53182444068892065</v>
      </c>
      <c r="L27" s="140">
        <v>0.57917363019741064</v>
      </c>
      <c r="M27" s="140">
        <v>0.65324672834057573</v>
      </c>
      <c r="N27" s="140">
        <v>0.57109782156138689</v>
      </c>
      <c r="O27" s="140">
        <v>0.54019623658755556</v>
      </c>
      <c r="P27" s="140">
        <v>0.69721940746733579</v>
      </c>
      <c r="Q27" s="140">
        <v>0.78127036653205362</v>
      </c>
      <c r="R27" s="140">
        <v>0.64997411243663639</v>
      </c>
      <c r="S27" s="32">
        <f t="shared" si="1"/>
        <v>0.68145866662290822</v>
      </c>
      <c r="T27" s="33">
        <f t="shared" si="2"/>
        <v>0.47619588919966388</v>
      </c>
      <c r="U27" s="33">
        <f t="shared" si="3"/>
        <v>0.5575448657101264</v>
      </c>
      <c r="V27" s="33">
        <f t="shared" si="4"/>
        <v>0.58818026216317276</v>
      </c>
      <c r="W27" s="34">
        <f t="shared" si="5"/>
        <v>0.70948796214534193</v>
      </c>
      <c r="X27" s="35">
        <f t="shared" si="6"/>
        <v>6.8434903013846096E-2</v>
      </c>
      <c r="Y27" s="36">
        <f t="shared" si="7"/>
        <v>4.1431523517257041E-2</v>
      </c>
      <c r="Z27" s="36">
        <f t="shared" si="8"/>
        <v>2.3938310325111997E-2</v>
      </c>
      <c r="AA27" s="36">
        <f t="shared" si="9"/>
        <v>5.8429108790782329E-2</v>
      </c>
      <c r="AB27" s="37">
        <f t="shared" si="10"/>
        <v>6.6502365824739743E-2</v>
      </c>
      <c r="AC27" s="35">
        <v>2.4754536021705906</v>
      </c>
      <c r="AD27" s="36">
        <v>4.3241240093260593</v>
      </c>
      <c r="AE27" s="36">
        <v>2.3576699841426425</v>
      </c>
      <c r="AF27" s="36">
        <v>3.5222438825874933</v>
      </c>
      <c r="AG27" s="36"/>
      <c r="AH27" s="36"/>
      <c r="AI27" s="36"/>
      <c r="AJ27" s="36"/>
      <c r="AK27" s="36"/>
      <c r="AL27" s="36"/>
      <c r="AM27" s="36"/>
      <c r="AN27" s="37"/>
      <c r="AO27" s="35">
        <v>2.4165617931566166</v>
      </c>
      <c r="AP27" s="36"/>
      <c r="AQ27" s="32">
        <f t="shared" si="11"/>
        <v>0.28199513397617598</v>
      </c>
      <c r="AR27" s="33">
        <f t="shared" si="12"/>
        <v>0.1970551262327277</v>
      </c>
      <c r="AS27" s="33">
        <f t="shared" si="13"/>
        <v>0.23071823252731205</v>
      </c>
      <c r="AT27" s="33">
        <f t="shared" si="14"/>
        <v>0.24339549844279648</v>
      </c>
      <c r="AU27" s="34">
        <f t="shared" si="15"/>
        <v>0.29359396650005726</v>
      </c>
    </row>
    <row r="28" spans="1:47" s="141" customFormat="1" ht="15" customHeight="1">
      <c r="A28" s="8" t="s">
        <v>474</v>
      </c>
      <c r="B28" s="8" t="s">
        <v>447</v>
      </c>
      <c r="C28" s="8" t="s">
        <v>668</v>
      </c>
      <c r="D28" s="140">
        <v>1.9364658365574332</v>
      </c>
      <c r="E28" s="140">
        <v>2.1546028660126146</v>
      </c>
      <c r="F28" s="140">
        <v>2.3654106035536668</v>
      </c>
      <c r="G28" s="140">
        <v>2.8197399456196521</v>
      </c>
      <c r="H28" s="140">
        <v>2.1236462719842928</v>
      </c>
      <c r="I28" s="140">
        <v>2.8202198629012987</v>
      </c>
      <c r="J28" s="140">
        <v>2.2371454784671481</v>
      </c>
      <c r="K28" s="140">
        <v>2.2809292424659122</v>
      </c>
      <c r="L28" s="140">
        <v>2.5498963067659592</v>
      </c>
      <c r="M28" s="140">
        <v>1.8051076258289238</v>
      </c>
      <c r="N28" s="140">
        <v>1.9902327343027324</v>
      </c>
      <c r="O28" s="140">
        <v>1.5477493157598825</v>
      </c>
      <c r="P28" s="140">
        <v>2.2735884367684172</v>
      </c>
      <c r="Q28" s="140">
        <v>2.8876719341299903</v>
      </c>
      <c r="R28" s="140">
        <v>2.8630742213906091</v>
      </c>
      <c r="S28" s="32">
        <f t="shared" si="1"/>
        <v>2.152159768707905</v>
      </c>
      <c r="T28" s="33">
        <f t="shared" si="2"/>
        <v>2.5878686935017479</v>
      </c>
      <c r="U28" s="33">
        <f t="shared" si="3"/>
        <v>2.35599034256634</v>
      </c>
      <c r="V28" s="33">
        <f t="shared" si="4"/>
        <v>1.7810298919638463</v>
      </c>
      <c r="W28" s="34">
        <f t="shared" si="5"/>
        <v>2.674778197429672</v>
      </c>
      <c r="X28" s="35">
        <f t="shared" si="6"/>
        <v>0.21448281942079533</v>
      </c>
      <c r="Y28" s="36">
        <f t="shared" si="7"/>
        <v>0.40202848165247873</v>
      </c>
      <c r="Z28" s="36">
        <f t="shared" si="8"/>
        <v>0.16934844762091245</v>
      </c>
      <c r="AA28" s="36">
        <f t="shared" si="9"/>
        <v>0.22222217907400552</v>
      </c>
      <c r="AB28" s="37">
        <f t="shared" si="10"/>
        <v>0.34765813655454991</v>
      </c>
      <c r="AC28" s="35">
        <v>1.9063128391746655</v>
      </c>
      <c r="AD28" s="36">
        <v>1.049925089272729</v>
      </c>
      <c r="AE28" s="36">
        <v>1.3497231276602601</v>
      </c>
      <c r="AF28" s="36">
        <v>0.73101133729774936</v>
      </c>
      <c r="AG28" s="36"/>
      <c r="AH28" s="36"/>
      <c r="AI28" s="36"/>
      <c r="AJ28" s="36"/>
      <c r="AK28" s="36"/>
      <c r="AL28" s="36"/>
      <c r="AM28" s="36"/>
      <c r="AN28" s="37"/>
      <c r="AO28" s="35">
        <v>1.6280179834174628</v>
      </c>
      <c r="AP28" s="36"/>
      <c r="AQ28" s="32">
        <f t="shared" si="11"/>
        <v>1.3219508571951932</v>
      </c>
      <c r="AR28" s="33">
        <f t="shared" si="12"/>
        <v>1.5895823755394944</v>
      </c>
      <c r="AS28" s="33">
        <f t="shared" si="13"/>
        <v>1.4471525293724028</v>
      </c>
      <c r="AT28" s="33">
        <f t="shared" si="14"/>
        <v>1.0939866206054971</v>
      </c>
      <c r="AU28" s="34">
        <f t="shared" si="15"/>
        <v>1.6429660020185384</v>
      </c>
    </row>
    <row r="29" spans="1:47" s="141" customFormat="1" ht="15" customHeight="1">
      <c r="A29" s="8" t="s">
        <v>475</v>
      </c>
      <c r="B29" s="8" t="s">
        <v>447</v>
      </c>
      <c r="C29" s="8" t="s">
        <v>669</v>
      </c>
      <c r="D29" s="140">
        <v>0.33114224260787051</v>
      </c>
      <c r="E29" s="140">
        <v>0.32778587297260331</v>
      </c>
      <c r="F29" s="140">
        <v>0.34824929666222199</v>
      </c>
      <c r="G29" s="140">
        <v>0.22125310323204103</v>
      </c>
      <c r="H29" s="140">
        <v>0.21680087845884463</v>
      </c>
      <c r="I29" s="140">
        <v>0.21938657823747237</v>
      </c>
      <c r="J29" s="140">
        <v>0.21851555494171382</v>
      </c>
      <c r="K29" s="140">
        <v>0.24921499454940185</v>
      </c>
      <c r="L29" s="140">
        <v>0.18622877027528817</v>
      </c>
      <c r="M29" s="140">
        <v>0.28600816313170024</v>
      </c>
      <c r="N29" s="140">
        <v>0.35310800888831223</v>
      </c>
      <c r="O29" s="140">
        <v>0.28957452607000095</v>
      </c>
      <c r="P29" s="140">
        <v>0.23327854404182655</v>
      </c>
      <c r="Q29" s="140">
        <v>0.200160877694847</v>
      </c>
      <c r="R29" s="140">
        <v>0.18553616483167817</v>
      </c>
      <c r="S29" s="32">
        <f t="shared" si="1"/>
        <v>0.33572580408089858</v>
      </c>
      <c r="T29" s="33">
        <f t="shared" si="2"/>
        <v>0.21914685330945269</v>
      </c>
      <c r="U29" s="33">
        <f t="shared" si="3"/>
        <v>0.21798643992213462</v>
      </c>
      <c r="V29" s="33">
        <f t="shared" si="4"/>
        <v>0.30956356603000446</v>
      </c>
      <c r="W29" s="34">
        <f t="shared" si="5"/>
        <v>0.20632519552278392</v>
      </c>
      <c r="X29" s="35">
        <f t="shared" si="6"/>
        <v>1.0974730252173959E-2</v>
      </c>
      <c r="Y29" s="36">
        <f t="shared" si="7"/>
        <v>2.2357722130399312E-3</v>
      </c>
      <c r="Z29" s="36">
        <f t="shared" si="8"/>
        <v>3.1496445578909189E-2</v>
      </c>
      <c r="AA29" s="36">
        <f t="shared" si="9"/>
        <v>3.7752729888476187E-2</v>
      </c>
      <c r="AB29" s="37">
        <f t="shared" si="10"/>
        <v>2.4460842256027644E-2</v>
      </c>
      <c r="AC29" s="35">
        <v>0.28583276276025038</v>
      </c>
      <c r="AD29" s="36">
        <v>0.42434578042636939</v>
      </c>
      <c r="AE29" s="36">
        <v>0.62174460023541844</v>
      </c>
      <c r="AF29" s="36">
        <v>0.77336744398300727</v>
      </c>
      <c r="AG29" s="36"/>
      <c r="AH29" s="36"/>
      <c r="AI29" s="36"/>
      <c r="AJ29" s="36"/>
      <c r="AK29" s="36"/>
      <c r="AL29" s="36"/>
      <c r="AM29" s="36"/>
      <c r="AN29" s="37"/>
      <c r="AO29" s="35">
        <v>0.45378868149783441</v>
      </c>
      <c r="AP29" s="36"/>
      <c r="AQ29" s="32">
        <f t="shared" si="11"/>
        <v>0.73982850998565675</v>
      </c>
      <c r="AR29" s="33">
        <f t="shared" si="12"/>
        <v>0.48292710295485525</v>
      </c>
      <c r="AS29" s="33">
        <f t="shared" si="13"/>
        <v>0.48036993607381306</v>
      </c>
      <c r="AT29" s="33">
        <f t="shared" si="14"/>
        <v>0.68217559990306142</v>
      </c>
      <c r="AU29" s="34">
        <f t="shared" si="15"/>
        <v>0.45467241457358504</v>
      </c>
    </row>
    <row r="30" spans="1:47" s="141" customFormat="1" ht="15" customHeight="1">
      <c r="A30" s="8" t="s">
        <v>476</v>
      </c>
      <c r="B30" s="8" t="s">
        <v>447</v>
      </c>
      <c r="C30" s="8" t="s">
        <v>670</v>
      </c>
      <c r="D30" s="140">
        <v>1.0086177242719401</v>
      </c>
      <c r="E30" s="140">
        <v>1.0489724099071209</v>
      </c>
      <c r="F30" s="140">
        <v>1.0286780483362348</v>
      </c>
      <c r="G30" s="140">
        <v>0.53224145601510253</v>
      </c>
      <c r="H30" s="140">
        <v>0.43547576817046363</v>
      </c>
      <c r="I30" s="140">
        <v>0.41586911876260246</v>
      </c>
      <c r="J30" s="140">
        <v>0.60294676415107351</v>
      </c>
      <c r="K30" s="140">
        <v>0.53544029066646182</v>
      </c>
      <c r="L30" s="140">
        <v>0.4976189627726979</v>
      </c>
      <c r="M30" s="140">
        <v>0.90574532656200646</v>
      </c>
      <c r="N30" s="140">
        <v>0.84999995116605354</v>
      </c>
      <c r="O30" s="140">
        <v>1.0503811656300484</v>
      </c>
      <c r="P30" s="140">
        <v>0.66659238304231749</v>
      </c>
      <c r="Q30" s="140">
        <v>0.57096746671341514</v>
      </c>
      <c r="R30" s="140">
        <v>0.57559634480871824</v>
      </c>
      <c r="S30" s="32">
        <f t="shared" si="1"/>
        <v>1.0287560608384319</v>
      </c>
      <c r="T30" s="33">
        <f t="shared" si="2"/>
        <v>0.46119544764938958</v>
      </c>
      <c r="U30" s="33">
        <f t="shared" si="3"/>
        <v>0.54533533919674437</v>
      </c>
      <c r="V30" s="33">
        <f t="shared" si="4"/>
        <v>0.93537548111936941</v>
      </c>
      <c r="W30" s="34">
        <f t="shared" si="5"/>
        <v>0.60438539818815029</v>
      </c>
      <c r="X30" s="35">
        <f t="shared" si="6"/>
        <v>2.0177455925895177E-2</v>
      </c>
      <c r="Y30" s="36">
        <f t="shared" si="7"/>
        <v>6.2303745102332171E-2</v>
      </c>
      <c r="Z30" s="36">
        <f t="shared" si="8"/>
        <v>5.3356540600596677E-2</v>
      </c>
      <c r="AA30" s="36">
        <f t="shared" si="9"/>
        <v>0.10342445224334662</v>
      </c>
      <c r="AB30" s="37">
        <f t="shared" si="10"/>
        <v>5.3922521747320339E-2</v>
      </c>
      <c r="AC30" s="35">
        <v>0.76257875999921276</v>
      </c>
      <c r="AD30" s="36">
        <v>1.2976678045126531</v>
      </c>
      <c r="AE30" s="36">
        <v>1.1862150561892097</v>
      </c>
      <c r="AF30" s="36">
        <v>1.8624791248480523</v>
      </c>
      <c r="AG30" s="36"/>
      <c r="AH30" s="36"/>
      <c r="AI30" s="36"/>
      <c r="AJ30" s="36"/>
      <c r="AK30" s="36"/>
      <c r="AL30" s="36"/>
      <c r="AM30" s="36"/>
      <c r="AN30" s="37"/>
      <c r="AO30" s="35">
        <v>0.9743969080942112</v>
      </c>
      <c r="AP30" s="36"/>
      <c r="AQ30" s="32">
        <f t="shared" si="11"/>
        <v>1.0557874848459237</v>
      </c>
      <c r="AR30" s="33">
        <f t="shared" si="12"/>
        <v>0.47331374290937112</v>
      </c>
      <c r="AS30" s="33">
        <f t="shared" si="13"/>
        <v>0.55966448032285598</v>
      </c>
      <c r="AT30" s="33">
        <f t="shared" si="14"/>
        <v>0.95995325246755714</v>
      </c>
      <c r="AU30" s="34">
        <f t="shared" si="15"/>
        <v>0.62026612889222577</v>
      </c>
    </row>
    <row r="31" spans="1:47" s="141" customFormat="1" ht="15" customHeight="1">
      <c r="A31" s="8" t="s">
        <v>477</v>
      </c>
      <c r="B31" s="8" t="s">
        <v>447</v>
      </c>
      <c r="C31" s="8" t="s">
        <v>671</v>
      </c>
      <c r="D31" s="140">
        <v>0.92853603594799361</v>
      </c>
      <c r="E31" s="140">
        <v>0.8547377703857415</v>
      </c>
      <c r="F31" s="140">
        <v>0.80497460825341349</v>
      </c>
      <c r="G31" s="140">
        <v>0.8618533676373481</v>
      </c>
      <c r="H31" s="140">
        <v>0.8022413203936809</v>
      </c>
      <c r="I31" s="140">
        <v>0.87354574752275038</v>
      </c>
      <c r="J31" s="140">
        <v>0.89988207773516127</v>
      </c>
      <c r="K31" s="140">
        <v>0.90008522258865031</v>
      </c>
      <c r="L31" s="140">
        <v>0.90973296888623068</v>
      </c>
      <c r="M31" s="140">
        <v>0.85233096656777874</v>
      </c>
      <c r="N31" s="140">
        <v>0.80243505501454016</v>
      </c>
      <c r="O31" s="140">
        <v>0.82613216186555993</v>
      </c>
      <c r="P31" s="140">
        <v>1.2586250931161684</v>
      </c>
      <c r="Q31" s="140">
        <v>1.2884810236946174</v>
      </c>
      <c r="R31" s="140">
        <v>1.2039050725471101</v>
      </c>
      <c r="S31" s="32">
        <f t="shared" si="1"/>
        <v>0.86274947152904957</v>
      </c>
      <c r="T31" s="33">
        <f t="shared" si="2"/>
        <v>0.84588014518459309</v>
      </c>
      <c r="U31" s="33">
        <f t="shared" si="3"/>
        <v>0.9032334230700142</v>
      </c>
      <c r="V31" s="33">
        <f t="shared" si="4"/>
        <v>0.82696606114929294</v>
      </c>
      <c r="W31" s="34">
        <f t="shared" si="5"/>
        <v>1.2503370631192985</v>
      </c>
      <c r="X31" s="35">
        <f t="shared" si="6"/>
        <v>6.2169101005949891E-2</v>
      </c>
      <c r="Y31" s="36">
        <f t="shared" si="7"/>
        <v>3.824183845861874E-2</v>
      </c>
      <c r="Z31" s="36">
        <f t="shared" si="8"/>
        <v>5.6296881637173035E-3</v>
      </c>
      <c r="AA31" s="36">
        <f t="shared" si="9"/>
        <v>2.4958406167936879E-2</v>
      </c>
      <c r="AB31" s="37">
        <f t="shared" si="10"/>
        <v>4.2892790292170829E-2</v>
      </c>
      <c r="AC31" s="35">
        <v>0.33892576166716015</v>
      </c>
      <c r="AD31" s="36">
        <v>0.72361209682112992</v>
      </c>
      <c r="AE31" s="36">
        <v>0.3787443351154145</v>
      </c>
      <c r="AF31" s="36">
        <v>0.71428828783131171</v>
      </c>
      <c r="AG31" s="36"/>
      <c r="AH31" s="36"/>
      <c r="AI31" s="36"/>
      <c r="AJ31" s="36"/>
      <c r="AK31" s="36"/>
      <c r="AL31" s="36"/>
      <c r="AM31" s="36"/>
      <c r="AN31" s="37"/>
      <c r="AO31" s="35">
        <v>0.35883504839128733</v>
      </c>
      <c r="AP31" s="36"/>
      <c r="AQ31" s="32">
        <f t="shared" si="11"/>
        <v>2.4043065898854867</v>
      </c>
      <c r="AR31" s="33">
        <f t="shared" si="12"/>
        <v>2.3572952223502242</v>
      </c>
      <c r="AS31" s="33">
        <f t="shared" si="13"/>
        <v>2.5171270953585734</v>
      </c>
      <c r="AT31" s="33">
        <f t="shared" si="14"/>
        <v>2.3045855327028644</v>
      </c>
      <c r="AU31" s="34">
        <f t="shared" si="15"/>
        <v>3.4844340560509677</v>
      </c>
    </row>
    <row r="32" spans="1:47" s="141" customFormat="1" ht="15" customHeight="1">
      <c r="A32" s="8" t="s">
        <v>478</v>
      </c>
      <c r="B32" s="8" t="s">
        <v>447</v>
      </c>
      <c r="C32" s="8" t="s">
        <v>650</v>
      </c>
      <c r="D32" s="140">
        <v>2.1958453404543761</v>
      </c>
      <c r="E32" s="140">
        <v>2.4452344428127151</v>
      </c>
      <c r="F32" s="140">
        <v>2.6362327684100455</v>
      </c>
      <c r="G32" s="140">
        <v>2.7599832081178874</v>
      </c>
      <c r="H32" s="140">
        <v>2.7770849912215598</v>
      </c>
      <c r="I32" s="140">
        <v>2.6674561071264131</v>
      </c>
      <c r="J32" s="140">
        <v>2.7492909125173699</v>
      </c>
      <c r="K32" s="140">
        <v>2.4735745803831506</v>
      </c>
      <c r="L32" s="140">
        <v>2.7540267961283051</v>
      </c>
      <c r="M32" s="140">
        <v>1.9557048047362686</v>
      </c>
      <c r="N32" s="140">
        <v>1.8814323284823986</v>
      </c>
      <c r="O32" s="140">
        <v>1.5971070093994835</v>
      </c>
      <c r="P32" s="140">
        <v>2.4528275296754929</v>
      </c>
      <c r="Q32" s="140">
        <v>2.9791649438389776</v>
      </c>
      <c r="R32" s="140">
        <v>3.0478685135334715</v>
      </c>
      <c r="S32" s="32">
        <f t="shared" si="1"/>
        <v>2.4257708505590458</v>
      </c>
      <c r="T32" s="33">
        <f t="shared" si="2"/>
        <v>2.7348414354886201</v>
      </c>
      <c r="U32" s="33">
        <f t="shared" si="3"/>
        <v>2.6589640963429422</v>
      </c>
      <c r="V32" s="33">
        <f t="shared" si="4"/>
        <v>1.8114147142060502</v>
      </c>
      <c r="W32" s="34">
        <f t="shared" si="5"/>
        <v>2.8266203290159808</v>
      </c>
      <c r="X32" s="35">
        <f t="shared" si="6"/>
        <v>0.22083793886675204</v>
      </c>
      <c r="Y32" s="36">
        <f t="shared" si="7"/>
        <v>5.8980544293801736E-2</v>
      </c>
      <c r="Z32" s="36">
        <f t="shared" si="8"/>
        <v>0.1605694915581673</v>
      </c>
      <c r="AA32" s="36">
        <f t="shared" si="9"/>
        <v>0.18927478552838023</v>
      </c>
      <c r="AB32" s="37">
        <f t="shared" si="10"/>
        <v>0.3255316232738229</v>
      </c>
      <c r="AC32" s="35">
        <v>2.0186524438435129</v>
      </c>
      <c r="AD32" s="36">
        <v>0.22976932591324245</v>
      </c>
      <c r="AE32" s="36">
        <v>1.3311747522131119</v>
      </c>
      <c r="AF32" s="36">
        <v>0.1422352251528439</v>
      </c>
      <c r="AG32" s="36"/>
      <c r="AH32" s="36"/>
      <c r="AI32" s="36"/>
      <c r="AJ32" s="36"/>
      <c r="AK32" s="36"/>
      <c r="AL32" s="36"/>
      <c r="AM32" s="36"/>
      <c r="AN32" s="37"/>
      <c r="AO32" s="35">
        <v>1.6749135980283123</v>
      </c>
      <c r="AP32" s="36"/>
      <c r="AQ32" s="32">
        <f t="shared" si="11"/>
        <v>1.4482961111633659</v>
      </c>
      <c r="AR32" s="33">
        <f t="shared" si="12"/>
        <v>1.6328253819827134</v>
      </c>
      <c r="AS32" s="33">
        <f t="shared" si="13"/>
        <v>1.5875231411775759</v>
      </c>
      <c r="AT32" s="33">
        <f t="shared" si="14"/>
        <v>1.0814974075907111</v>
      </c>
      <c r="AU32" s="34">
        <f t="shared" si="15"/>
        <v>1.6876215778195625</v>
      </c>
    </row>
    <row r="33" spans="1:47" s="141" customFormat="1" ht="15" customHeight="1">
      <c r="A33" s="8" t="s">
        <v>479</v>
      </c>
      <c r="B33" s="8" t="s">
        <v>447</v>
      </c>
      <c r="C33" s="8" t="s">
        <v>671</v>
      </c>
      <c r="D33" s="140">
        <v>10.240964278699963</v>
      </c>
      <c r="E33" s="140">
        <v>10.44381366271384</v>
      </c>
      <c r="F33" s="140">
        <v>10.35947475844692</v>
      </c>
      <c r="G33" s="140">
        <v>10.6996386518812</v>
      </c>
      <c r="H33" s="140">
        <v>10.344764452621888</v>
      </c>
      <c r="I33" s="140">
        <v>10.742732125369539</v>
      </c>
      <c r="J33" s="140">
        <v>11.253365936832719</v>
      </c>
      <c r="K33" s="140">
        <v>11.130755923848424</v>
      </c>
      <c r="L33" s="140">
        <v>10.536896115523929</v>
      </c>
      <c r="M33" s="140">
        <v>9.4875431136047634</v>
      </c>
      <c r="N33" s="140">
        <v>10.202960463569815</v>
      </c>
      <c r="O33" s="140">
        <v>10.415386842216071</v>
      </c>
      <c r="P33" s="140">
        <v>14.456769432588818</v>
      </c>
      <c r="Q33" s="140">
        <v>13.332172700224943</v>
      </c>
      <c r="R33" s="140">
        <v>13.825266851842668</v>
      </c>
      <c r="S33" s="32">
        <f t="shared" si="1"/>
        <v>10.348084233286906</v>
      </c>
      <c r="T33" s="33">
        <f t="shared" si="2"/>
        <v>10.595711743290876</v>
      </c>
      <c r="U33" s="33">
        <f t="shared" si="3"/>
        <v>10.973672658735024</v>
      </c>
      <c r="V33" s="33">
        <f t="shared" si="4"/>
        <v>10.035296806463549</v>
      </c>
      <c r="W33" s="34">
        <f t="shared" si="5"/>
        <v>13.871402994885477</v>
      </c>
      <c r="X33" s="35">
        <f t="shared" si="6"/>
        <v>0.10190326882032791</v>
      </c>
      <c r="Y33" s="36">
        <f t="shared" si="7"/>
        <v>0.21839223632011637</v>
      </c>
      <c r="Z33" s="36">
        <f t="shared" si="8"/>
        <v>0.38319527051566993</v>
      </c>
      <c r="AA33" s="36">
        <f t="shared" si="9"/>
        <v>0.4861140016668094</v>
      </c>
      <c r="AB33" s="37">
        <f t="shared" si="10"/>
        <v>0.56371611683721268</v>
      </c>
      <c r="AC33" s="35">
        <v>1.9207505187289908</v>
      </c>
      <c r="AD33" s="36">
        <v>1.5570488770848023</v>
      </c>
      <c r="AE33" s="36">
        <v>2.1526792629730811</v>
      </c>
      <c r="AF33" s="36">
        <v>1.4265510532228072</v>
      </c>
      <c r="AG33" s="36"/>
      <c r="AH33" s="36"/>
      <c r="AI33" s="36"/>
      <c r="AJ33" s="36"/>
      <c r="AK33" s="36"/>
      <c r="AL33" s="36"/>
      <c r="AM33" s="36"/>
      <c r="AN33" s="37"/>
      <c r="AO33" s="35">
        <v>2.036714890851036</v>
      </c>
      <c r="AP33" s="36"/>
      <c r="AQ33" s="32">
        <f t="shared" si="11"/>
        <v>5.0807721197359079</v>
      </c>
      <c r="AR33" s="33">
        <f t="shared" si="12"/>
        <v>5.202353943051639</v>
      </c>
      <c r="AS33" s="33">
        <f t="shared" si="13"/>
        <v>5.3879277399252006</v>
      </c>
      <c r="AT33" s="33">
        <f t="shared" si="14"/>
        <v>4.9271976414285099</v>
      </c>
      <c r="AU33" s="34">
        <f t="shared" si="15"/>
        <v>6.8106749045711288</v>
      </c>
    </row>
    <row r="34" spans="1:47" s="141" customFormat="1" ht="15" customHeight="1">
      <c r="A34" s="8" t="s">
        <v>480</v>
      </c>
      <c r="B34" s="8" t="s">
        <v>447</v>
      </c>
      <c r="C34" s="8" t="s">
        <v>672</v>
      </c>
      <c r="D34" s="140">
        <v>0.37117773725077186</v>
      </c>
      <c r="E34" s="140">
        <v>0.35652499047829445</v>
      </c>
      <c r="F34" s="140">
        <v>0.37651136910673405</v>
      </c>
      <c r="G34" s="140">
        <v>0.39630547243511055</v>
      </c>
      <c r="H34" s="140">
        <v>0.33117743163453922</v>
      </c>
      <c r="I34" s="140">
        <v>0.39500431505123224</v>
      </c>
      <c r="J34" s="140">
        <v>0.42397438981885355</v>
      </c>
      <c r="K34" s="140">
        <v>0.40733527644721756</v>
      </c>
      <c r="L34" s="140">
        <v>0.40604782424634739</v>
      </c>
      <c r="M34" s="140">
        <v>0.33289861021412193</v>
      </c>
      <c r="N34" s="140">
        <v>0.29239936389934679</v>
      </c>
      <c r="O34" s="140">
        <v>0.35297929851714532</v>
      </c>
      <c r="P34" s="140">
        <v>0.52200924222959266</v>
      </c>
      <c r="Q34" s="140">
        <v>0.55786043213391268</v>
      </c>
      <c r="R34" s="140">
        <v>0.4972643017719473</v>
      </c>
      <c r="S34" s="32">
        <f t="shared" si="1"/>
        <v>0.36807136561193343</v>
      </c>
      <c r="T34" s="33">
        <f t="shared" si="2"/>
        <v>0.3741624063736273</v>
      </c>
      <c r="U34" s="33">
        <f t="shared" si="3"/>
        <v>0.41245249683747282</v>
      </c>
      <c r="V34" s="33">
        <f t="shared" si="4"/>
        <v>0.32609242421020473</v>
      </c>
      <c r="W34" s="34">
        <f t="shared" si="5"/>
        <v>0.52571132537848431</v>
      </c>
      <c r="X34" s="35">
        <f t="shared" si="6"/>
        <v>1.0348960877246157E-2</v>
      </c>
      <c r="Y34" s="36">
        <f t="shared" si="7"/>
        <v>3.7231764565011392E-2</v>
      </c>
      <c r="Z34" s="36">
        <f t="shared" si="8"/>
        <v>9.9989947843857774E-3</v>
      </c>
      <c r="AA34" s="36">
        <f t="shared" si="9"/>
        <v>3.085814714972572E-2</v>
      </c>
      <c r="AB34" s="37">
        <f t="shared" si="10"/>
        <v>3.0467225315772613E-2</v>
      </c>
      <c r="AC34" s="35">
        <v>0.77556859065037098</v>
      </c>
      <c r="AD34" s="36">
        <v>1.027392991342357</v>
      </c>
      <c r="AE34" s="36">
        <v>0.49554385395728318</v>
      </c>
      <c r="AF34" s="36">
        <v>0.67807586473561976</v>
      </c>
      <c r="AG34" s="36"/>
      <c r="AH34" s="36"/>
      <c r="AI34" s="36"/>
      <c r="AJ34" s="36"/>
      <c r="AK34" s="36"/>
      <c r="AL34" s="36"/>
      <c r="AM34" s="36"/>
      <c r="AN34" s="37"/>
      <c r="AO34" s="35">
        <v>0.63555622230382713</v>
      </c>
      <c r="AP34" s="36"/>
      <c r="AQ34" s="32">
        <f t="shared" si="11"/>
        <v>0.57913266001505248</v>
      </c>
      <c r="AR34" s="33">
        <f t="shared" si="12"/>
        <v>0.58871645535516337</v>
      </c>
      <c r="AS34" s="33">
        <f t="shared" si="13"/>
        <v>0.64896303798643362</v>
      </c>
      <c r="AT34" s="33">
        <f t="shared" si="14"/>
        <v>0.51308194738170076</v>
      </c>
      <c r="AU34" s="34">
        <f t="shared" si="15"/>
        <v>0.82716730153759466</v>
      </c>
    </row>
    <row r="35" spans="1:47" s="141" customFormat="1" ht="15" customHeight="1">
      <c r="A35" s="8" t="s">
        <v>481</v>
      </c>
      <c r="B35" s="8" t="s">
        <v>447</v>
      </c>
      <c r="C35" s="8" t="s">
        <v>51</v>
      </c>
      <c r="D35" s="140">
        <v>14.923544777753307</v>
      </c>
      <c r="E35" s="140">
        <v>14.344857275992164</v>
      </c>
      <c r="F35" s="140">
        <v>15.273473724756865</v>
      </c>
      <c r="G35" s="140">
        <v>8.3022215410659737</v>
      </c>
      <c r="H35" s="140">
        <v>8.3367359813609738</v>
      </c>
      <c r="I35" s="140">
        <v>9.4572689120578453</v>
      </c>
      <c r="J35" s="140">
        <v>9.4458754816788346</v>
      </c>
      <c r="K35" s="140">
        <v>8.243502153967821</v>
      </c>
      <c r="L35" s="140">
        <v>8.9893255688724683</v>
      </c>
      <c r="M35" s="140">
        <v>15.455447763206211</v>
      </c>
      <c r="N35" s="140">
        <v>13.897161040559087</v>
      </c>
      <c r="O35" s="140">
        <v>11.158370689321497</v>
      </c>
      <c r="P35" s="140">
        <v>6.5660624741058315</v>
      </c>
      <c r="Q35" s="140">
        <v>6.5838958464983035</v>
      </c>
      <c r="R35" s="140">
        <v>7.0170961357275043</v>
      </c>
      <c r="S35" s="32">
        <f t="shared" si="1"/>
        <v>14.847291926167443</v>
      </c>
      <c r="T35" s="33">
        <f t="shared" si="2"/>
        <v>8.6987421448282642</v>
      </c>
      <c r="U35" s="33">
        <f t="shared" si="3"/>
        <v>8.8929010681730407</v>
      </c>
      <c r="V35" s="33">
        <f t="shared" si="4"/>
        <v>13.503659831028932</v>
      </c>
      <c r="W35" s="34">
        <f t="shared" si="5"/>
        <v>6.7223514854438804</v>
      </c>
      <c r="X35" s="35">
        <f t="shared" si="6"/>
        <v>0.46898081011947923</v>
      </c>
      <c r="Y35" s="36">
        <f t="shared" si="7"/>
        <v>0.65713008917568105</v>
      </c>
      <c r="Z35" s="36">
        <f t="shared" si="8"/>
        <v>0.6069585389868607</v>
      </c>
      <c r="AA35" s="36">
        <f t="shared" si="9"/>
        <v>2.1753965721570481</v>
      </c>
      <c r="AB35" s="37">
        <f t="shared" si="10"/>
        <v>0.25541204737802453</v>
      </c>
      <c r="AC35" s="35">
        <v>1.0794839525167101</v>
      </c>
      <c r="AD35" s="36">
        <v>1.3955796965998915</v>
      </c>
      <c r="AE35" s="36">
        <v>1.7166667274261072</v>
      </c>
      <c r="AF35" s="36">
        <v>2.0186277868852938</v>
      </c>
      <c r="AG35" s="36"/>
      <c r="AH35" s="36"/>
      <c r="AI35" s="36"/>
      <c r="AJ35" s="36"/>
      <c r="AK35" s="36"/>
      <c r="AL35" s="36"/>
      <c r="AM35" s="36"/>
      <c r="AN35" s="37"/>
      <c r="AO35" s="35">
        <v>1.3980753399714088</v>
      </c>
      <c r="AP35" s="36"/>
      <c r="AQ35" s="32">
        <f t="shared" si="11"/>
        <v>10.619808176053715</v>
      </c>
      <c r="AR35" s="33">
        <f t="shared" si="12"/>
        <v>6.221940904133362</v>
      </c>
      <c r="AS35" s="33">
        <f t="shared" si="13"/>
        <v>6.3608167699709979</v>
      </c>
      <c r="AT35" s="33">
        <f t="shared" si="14"/>
        <v>9.6587497432757008</v>
      </c>
      <c r="AU35" s="34">
        <f t="shared" si="15"/>
        <v>4.808289863392738</v>
      </c>
    </row>
    <row r="36" spans="1:47" s="141" customFormat="1" ht="15" customHeight="1">
      <c r="A36" s="8" t="s">
        <v>482</v>
      </c>
      <c r="B36" s="8" t="s">
        <v>447</v>
      </c>
      <c r="C36" s="8" t="s">
        <v>673</v>
      </c>
      <c r="D36" s="140">
        <v>1.0552387439835205</v>
      </c>
      <c r="E36" s="140">
        <v>0.9193448883597648</v>
      </c>
      <c r="F36" s="140">
        <v>0.9630632383889024</v>
      </c>
      <c r="G36" s="140">
        <v>0.87405501139410635</v>
      </c>
      <c r="H36" s="140">
        <v>0.881226320640071</v>
      </c>
      <c r="I36" s="140">
        <v>0.89107004269181922</v>
      </c>
      <c r="J36" s="140">
        <v>0.97017283951775757</v>
      </c>
      <c r="K36" s="140">
        <v>0.87161386532182228</v>
      </c>
      <c r="L36" s="140">
        <v>0.95352861280892731</v>
      </c>
      <c r="M36" s="140">
        <v>1.0513264060074339</v>
      </c>
      <c r="N36" s="140">
        <v>0.8914287902572603</v>
      </c>
      <c r="O36" s="140">
        <v>0.89284531189674365</v>
      </c>
      <c r="P36" s="140">
        <v>0.94334860430596168</v>
      </c>
      <c r="Q36" s="140">
        <v>0.92175712545605759</v>
      </c>
      <c r="R36" s="140">
        <v>0.86559891858905369</v>
      </c>
      <c r="S36" s="32">
        <f t="shared" si="1"/>
        <v>0.97921562357739589</v>
      </c>
      <c r="T36" s="33">
        <f t="shared" si="2"/>
        <v>0.88211712490866556</v>
      </c>
      <c r="U36" s="33">
        <f t="shared" si="3"/>
        <v>0.93177177254950239</v>
      </c>
      <c r="V36" s="33">
        <f t="shared" si="4"/>
        <v>0.94520016938714591</v>
      </c>
      <c r="W36" s="34">
        <f t="shared" si="5"/>
        <v>0.91023488278369102</v>
      </c>
      <c r="X36" s="35">
        <f t="shared" si="6"/>
        <v>6.9371893873027821E-2</v>
      </c>
      <c r="Y36" s="36">
        <f t="shared" si="7"/>
        <v>8.5424218872195007E-3</v>
      </c>
      <c r="Z36" s="36">
        <f t="shared" si="8"/>
        <v>5.2758771045148117E-2</v>
      </c>
      <c r="AA36" s="36">
        <f t="shared" si="9"/>
        <v>9.191074587760556E-2</v>
      </c>
      <c r="AB36" s="37">
        <f t="shared" si="10"/>
        <v>4.0135083959301383E-2</v>
      </c>
      <c r="AC36" s="35">
        <v>1.428386601096477</v>
      </c>
      <c r="AD36" s="36">
        <v>1.6411980433180162</v>
      </c>
      <c r="AE36" s="36">
        <v>1.1984028726110294</v>
      </c>
      <c r="AF36" s="36">
        <v>1.5913046188298767</v>
      </c>
      <c r="AG36" s="36"/>
      <c r="AH36" s="36"/>
      <c r="AI36" s="36"/>
      <c r="AJ36" s="36"/>
      <c r="AK36" s="36"/>
      <c r="AL36" s="36"/>
      <c r="AM36" s="36"/>
      <c r="AN36" s="37"/>
      <c r="AO36" s="35">
        <v>1.3133947368537533</v>
      </c>
      <c r="AP36" s="36"/>
      <c r="AQ36" s="32">
        <f t="shared" si="11"/>
        <v>0.74556079455831692</v>
      </c>
      <c r="AR36" s="33">
        <f t="shared" si="12"/>
        <v>0.67163138404359957</v>
      </c>
      <c r="AS36" s="33">
        <f t="shared" si="13"/>
        <v>0.70943772378863679</v>
      </c>
      <c r="AT36" s="33">
        <f t="shared" si="14"/>
        <v>0.71966191341026675</v>
      </c>
      <c r="AU36" s="34">
        <f t="shared" si="15"/>
        <v>0.69303984342450264</v>
      </c>
    </row>
    <row r="37" spans="1:47" s="141" customFormat="1" ht="15" customHeight="1">
      <c r="A37" s="8" t="s">
        <v>483</v>
      </c>
      <c r="B37" s="8" t="s">
        <v>447</v>
      </c>
      <c r="C37" s="8" t="s">
        <v>53</v>
      </c>
      <c r="D37" s="140">
        <v>1.3097506419108944</v>
      </c>
      <c r="E37" s="140">
        <v>1.2937025358079786</v>
      </c>
      <c r="F37" s="140">
        <v>1.3653295717840639</v>
      </c>
      <c r="G37" s="140">
        <v>1.0998016959017973</v>
      </c>
      <c r="H37" s="140">
        <v>1.1885662828435641</v>
      </c>
      <c r="I37" s="140">
        <v>1.0942482266446232</v>
      </c>
      <c r="J37" s="140">
        <v>1.2730823383091781</v>
      </c>
      <c r="K37" s="140">
        <v>1.1946190574762656</v>
      </c>
      <c r="L37" s="140">
        <v>1.2011557539628059</v>
      </c>
      <c r="M37" s="140">
        <v>1.3110360658599371</v>
      </c>
      <c r="N37" s="140">
        <v>1.2211558836781293</v>
      </c>
      <c r="O37" s="140">
        <v>1.196417990199129</v>
      </c>
      <c r="P37" s="140">
        <v>1.0366549167049093</v>
      </c>
      <c r="Q37" s="140">
        <v>1.1142039618402719</v>
      </c>
      <c r="R37" s="140">
        <v>1.1117776202340517</v>
      </c>
      <c r="S37" s="32">
        <f t="shared" si="1"/>
        <v>1.3229275831676457</v>
      </c>
      <c r="T37" s="33">
        <f t="shared" si="2"/>
        <v>1.1275387351299948</v>
      </c>
      <c r="U37" s="33">
        <f t="shared" si="3"/>
        <v>1.2229523832494165</v>
      </c>
      <c r="V37" s="33">
        <f t="shared" si="4"/>
        <v>1.2428699799123983</v>
      </c>
      <c r="W37" s="34">
        <f t="shared" si="5"/>
        <v>1.0875454995930776</v>
      </c>
      <c r="X37" s="35">
        <f t="shared" si="6"/>
        <v>3.7587656302871024E-2</v>
      </c>
      <c r="Y37" s="36">
        <f t="shared" si="7"/>
        <v>5.2924299146484444E-2</v>
      </c>
      <c r="Z37" s="36">
        <f t="shared" si="8"/>
        <v>4.3536667258295837E-2</v>
      </c>
      <c r="AA37" s="36">
        <f t="shared" si="9"/>
        <v>6.0315439967723129E-2</v>
      </c>
      <c r="AB37" s="37">
        <f t="shared" si="10"/>
        <v>4.4089231717287493E-2</v>
      </c>
      <c r="AC37" s="35">
        <v>0.52198028593697232</v>
      </c>
      <c r="AD37" s="36">
        <v>0.48176191005197533</v>
      </c>
      <c r="AE37" s="36">
        <v>1.0850090055942327</v>
      </c>
      <c r="AF37" s="36">
        <v>1.0923190712613189</v>
      </c>
      <c r="AG37" s="36"/>
      <c r="AH37" s="36"/>
      <c r="AI37" s="36"/>
      <c r="AJ37" s="36"/>
      <c r="AK37" s="36"/>
      <c r="AL37" s="36"/>
      <c r="AM37" s="36"/>
      <c r="AN37" s="37"/>
      <c r="AO37" s="35">
        <v>0.80349464576560248</v>
      </c>
      <c r="AP37" s="36"/>
      <c r="AQ37" s="32">
        <f t="shared" si="11"/>
        <v>1.6464672044044628</v>
      </c>
      <c r="AR37" s="33">
        <f t="shared" si="12"/>
        <v>1.4032934022299923</v>
      </c>
      <c r="AS37" s="33">
        <f t="shared" si="13"/>
        <v>1.5220417331893201</v>
      </c>
      <c r="AT37" s="33">
        <f t="shared" si="14"/>
        <v>1.5468304443125953</v>
      </c>
      <c r="AU37" s="34">
        <f t="shared" si="15"/>
        <v>1.353519286437584</v>
      </c>
    </row>
    <row r="38" spans="1:47" s="141" customFormat="1" ht="15" customHeight="1">
      <c r="A38" s="8" t="s">
        <v>484</v>
      </c>
      <c r="B38" s="8" t="s">
        <v>447</v>
      </c>
      <c r="C38" s="8" t="s">
        <v>674</v>
      </c>
      <c r="D38" s="140">
        <v>2.276912747429416</v>
      </c>
      <c r="E38" s="140">
        <v>2.2941738442961723</v>
      </c>
      <c r="F38" s="140">
        <v>2.2946843757362294</v>
      </c>
      <c r="G38" s="140">
        <v>1.0768375899463301</v>
      </c>
      <c r="H38" s="140">
        <v>0.97084946348294565</v>
      </c>
      <c r="I38" s="140">
        <v>1.0430811335693906</v>
      </c>
      <c r="J38" s="140">
        <v>1.1633875720154354</v>
      </c>
      <c r="K38" s="140">
        <v>1.1764384166370372</v>
      </c>
      <c r="L38" s="140">
        <v>1.1800145249352052</v>
      </c>
      <c r="M38" s="140">
        <v>2.0282603816650635</v>
      </c>
      <c r="N38" s="140">
        <v>1.8993194660112207</v>
      </c>
      <c r="O38" s="140">
        <v>2.0637142884174708</v>
      </c>
      <c r="P38" s="140">
        <v>1.7064282852570078</v>
      </c>
      <c r="Q38" s="140">
        <v>1.7096620433088765</v>
      </c>
      <c r="R38" s="140">
        <v>1.5860637113599665</v>
      </c>
      <c r="S38" s="32">
        <f t="shared" si="1"/>
        <v>2.288590322487273</v>
      </c>
      <c r="T38" s="33">
        <f t="shared" si="2"/>
        <v>1.0302560623328889</v>
      </c>
      <c r="U38" s="33">
        <f t="shared" si="3"/>
        <v>1.1732801711958925</v>
      </c>
      <c r="V38" s="33">
        <f t="shared" si="4"/>
        <v>1.997098045364585</v>
      </c>
      <c r="W38" s="34">
        <f t="shared" si="5"/>
        <v>1.6673846799752836</v>
      </c>
      <c r="X38" s="35">
        <f t="shared" si="6"/>
        <v>1.0116297742342685E-2</v>
      </c>
      <c r="Y38" s="36">
        <f t="shared" si="7"/>
        <v>5.4145476052673142E-2</v>
      </c>
      <c r="Z38" s="36">
        <f t="shared" si="8"/>
        <v>8.7518441798825012E-3</v>
      </c>
      <c r="AA38" s="36">
        <f t="shared" si="9"/>
        <v>8.6514350319896183E-2</v>
      </c>
      <c r="AB38" s="37">
        <f t="shared" si="10"/>
        <v>7.044458283065172E-2</v>
      </c>
      <c r="AC38" s="35">
        <v>1.1896848740072119</v>
      </c>
      <c r="AD38" s="36">
        <v>1.5313780917594881</v>
      </c>
      <c r="AE38" s="36">
        <v>2.4520826971847285</v>
      </c>
      <c r="AF38" s="36">
        <v>2.2980320362539888</v>
      </c>
      <c r="AG38" s="36"/>
      <c r="AH38" s="36"/>
      <c r="AI38" s="36"/>
      <c r="AJ38" s="36"/>
      <c r="AK38" s="36"/>
      <c r="AL38" s="36"/>
      <c r="AM38" s="36"/>
      <c r="AN38" s="37"/>
      <c r="AO38" s="35">
        <v>1.8208837855959703</v>
      </c>
      <c r="AP38" s="36"/>
      <c r="AQ38" s="32">
        <f t="shared" si="11"/>
        <v>1.2568568848770454</v>
      </c>
      <c r="AR38" s="33">
        <f t="shared" si="12"/>
        <v>0.56580000903005945</v>
      </c>
      <c r="AS38" s="33">
        <f t="shared" si="13"/>
        <v>0.64434654230933308</v>
      </c>
      <c r="AT38" s="33">
        <f t="shared" si="14"/>
        <v>1.0967740287230578</v>
      </c>
      <c r="AU38" s="34">
        <f t="shared" si="15"/>
        <v>0.9157007674872305</v>
      </c>
    </row>
    <row r="39" spans="1:47" s="141" customFormat="1" ht="15" customHeight="1">
      <c r="A39" s="8" t="s">
        <v>485</v>
      </c>
      <c r="B39" s="8" t="s">
        <v>447</v>
      </c>
      <c r="C39" s="8" t="s">
        <v>675</v>
      </c>
      <c r="D39" s="140">
        <v>2.714895509371368</v>
      </c>
      <c r="E39" s="140">
        <v>2.7644632340190567</v>
      </c>
      <c r="F39" s="140">
        <v>2.7550714177226912</v>
      </c>
      <c r="G39" s="140">
        <v>2.7740328508161829</v>
      </c>
      <c r="H39" s="140">
        <v>2.8232695370112983</v>
      </c>
      <c r="I39" s="140">
        <v>2.8734277842156457</v>
      </c>
      <c r="J39" s="140">
        <v>2.3581435181595425</v>
      </c>
      <c r="K39" s="140">
        <v>2.5435550267801825</v>
      </c>
      <c r="L39" s="140">
        <v>2.2435027182966105</v>
      </c>
      <c r="M39" s="140">
        <v>2.2952807956996737</v>
      </c>
      <c r="N39" s="140">
        <v>2.3267557745871295</v>
      </c>
      <c r="O39" s="140">
        <v>2.5816578718863989</v>
      </c>
      <c r="P39" s="140">
        <v>4.2645445201093288</v>
      </c>
      <c r="Q39" s="140">
        <v>3.8053036586771198</v>
      </c>
      <c r="R39" s="140">
        <v>3.74380219950493</v>
      </c>
      <c r="S39" s="32">
        <f t="shared" si="1"/>
        <v>2.7448100537043718</v>
      </c>
      <c r="T39" s="33">
        <f t="shared" si="2"/>
        <v>2.8235767240143752</v>
      </c>
      <c r="U39" s="33">
        <f t="shared" si="3"/>
        <v>2.381733754412112</v>
      </c>
      <c r="V39" s="33">
        <f t="shared" si="4"/>
        <v>2.4012314807244004</v>
      </c>
      <c r="W39" s="34">
        <f t="shared" si="5"/>
        <v>3.9378834594304597</v>
      </c>
      <c r="X39" s="35">
        <f t="shared" si="6"/>
        <v>2.6328910446970881E-2</v>
      </c>
      <c r="Y39" s="36">
        <f t="shared" si="7"/>
        <v>4.9698178731841437E-2</v>
      </c>
      <c r="Z39" s="36">
        <f t="shared" si="8"/>
        <v>0.15141077039437845</v>
      </c>
      <c r="AA39" s="36">
        <f t="shared" si="9"/>
        <v>0.15704435852585805</v>
      </c>
      <c r="AB39" s="37">
        <f t="shared" si="10"/>
        <v>0.28456316309909135</v>
      </c>
      <c r="AC39" s="35">
        <v>0.27649779338996033</v>
      </c>
      <c r="AD39" s="36">
        <v>0.61264288227371855</v>
      </c>
      <c r="AE39" s="36">
        <v>0.77721665301211029</v>
      </c>
      <c r="AF39" s="36">
        <v>2.3467108053191885</v>
      </c>
      <c r="AG39" s="36"/>
      <c r="AH39" s="36"/>
      <c r="AI39" s="36"/>
      <c r="AJ39" s="36"/>
      <c r="AK39" s="36"/>
      <c r="AL39" s="36"/>
      <c r="AM39" s="36"/>
      <c r="AN39" s="37"/>
      <c r="AO39" s="35">
        <v>0.52685722320103534</v>
      </c>
      <c r="AP39" s="36"/>
      <c r="AQ39" s="32">
        <f t="shared" si="11"/>
        <v>5.2097796762236319</v>
      </c>
      <c r="AR39" s="33">
        <f t="shared" si="12"/>
        <v>5.3592825526033838</v>
      </c>
      <c r="AS39" s="33">
        <f t="shared" si="13"/>
        <v>4.5206436384061925</v>
      </c>
      <c r="AT39" s="33">
        <f t="shared" si="14"/>
        <v>4.5576512477805613</v>
      </c>
      <c r="AU39" s="34">
        <f t="shared" si="15"/>
        <v>7.4742895912197893</v>
      </c>
    </row>
    <row r="40" spans="1:47" s="141" customFormat="1" ht="15" customHeight="1">
      <c r="A40" s="8" t="s">
        <v>486</v>
      </c>
      <c r="B40" s="8" t="s">
        <v>447</v>
      </c>
      <c r="C40" s="8" t="s">
        <v>54</v>
      </c>
      <c r="D40" s="140">
        <v>1.2992532938802619</v>
      </c>
      <c r="E40" s="140">
        <v>0.99214053602753516</v>
      </c>
      <c r="F40" s="140">
        <v>1.1280049286012515</v>
      </c>
      <c r="G40" s="140">
        <v>1.1165495304506894</v>
      </c>
      <c r="H40" s="140">
        <v>1.2023930815879624</v>
      </c>
      <c r="I40" s="140">
        <v>1.0197829866570365</v>
      </c>
      <c r="J40" s="140">
        <v>1.5592481184019955</v>
      </c>
      <c r="K40" s="140">
        <v>1.1587233569071802</v>
      </c>
      <c r="L40" s="140">
        <v>1.1573451688133993</v>
      </c>
      <c r="M40" s="140">
        <v>1.4816809341997452</v>
      </c>
      <c r="N40" s="140">
        <v>1.2122507243159653</v>
      </c>
      <c r="O40" s="140">
        <v>0.89508162318141193</v>
      </c>
      <c r="P40" s="140">
        <v>1.4191787491194829</v>
      </c>
      <c r="Q40" s="140">
        <v>1.1148990859454546</v>
      </c>
      <c r="R40" s="140">
        <v>1.0412430901981584</v>
      </c>
      <c r="S40" s="32">
        <f t="shared" si="1"/>
        <v>1.1397995861696828</v>
      </c>
      <c r="T40" s="33">
        <f t="shared" si="2"/>
        <v>1.1129085328985626</v>
      </c>
      <c r="U40" s="33">
        <f t="shared" si="3"/>
        <v>1.2917722147075248</v>
      </c>
      <c r="V40" s="33">
        <f t="shared" si="4"/>
        <v>1.1963377605657075</v>
      </c>
      <c r="W40" s="34">
        <f t="shared" si="5"/>
        <v>1.1917736417543654</v>
      </c>
      <c r="X40" s="35">
        <f t="shared" si="6"/>
        <v>0.15389573408429569</v>
      </c>
      <c r="Y40" s="36">
        <f t="shared" si="7"/>
        <v>9.1359478654660611E-2</v>
      </c>
      <c r="Z40" s="36">
        <f t="shared" si="8"/>
        <v>0.23164195246864511</v>
      </c>
      <c r="AA40" s="36">
        <f t="shared" si="9"/>
        <v>0.29362323602413259</v>
      </c>
      <c r="AB40" s="37">
        <f t="shared" si="10"/>
        <v>0.20035247332934811</v>
      </c>
      <c r="AC40" s="35">
        <v>0.17428005105397001</v>
      </c>
      <c r="AD40" s="36">
        <v>0.45666208845622919</v>
      </c>
      <c r="AE40" s="36">
        <v>0.289421302681171</v>
      </c>
      <c r="AF40" s="36">
        <v>0.55491394528576488</v>
      </c>
      <c r="AG40" s="36"/>
      <c r="AH40" s="36"/>
      <c r="AI40" s="36"/>
      <c r="AJ40" s="36"/>
      <c r="AK40" s="36"/>
      <c r="AL40" s="36"/>
      <c r="AM40" s="36"/>
      <c r="AN40" s="37"/>
      <c r="AO40" s="35">
        <v>0.23185067686757049</v>
      </c>
      <c r="AP40" s="36"/>
      <c r="AQ40" s="32">
        <f t="shared" si="11"/>
        <v>4.9160934165429184</v>
      </c>
      <c r="AR40" s="33">
        <f t="shared" si="12"/>
        <v>4.8001090526651282</v>
      </c>
      <c r="AS40" s="33">
        <f t="shared" si="13"/>
        <v>5.5715697368671693</v>
      </c>
      <c r="AT40" s="33">
        <f t="shared" si="14"/>
        <v>5.1599493981595623</v>
      </c>
      <c r="AU40" s="34">
        <f t="shared" si="15"/>
        <v>5.1402638019257889</v>
      </c>
    </row>
    <row r="41" spans="1:47" s="141" customFormat="1" ht="15" customHeight="1">
      <c r="A41" s="8" t="s">
        <v>487</v>
      </c>
      <c r="B41" s="8" t="s">
        <v>447</v>
      </c>
      <c r="C41" s="8" t="s">
        <v>676</v>
      </c>
      <c r="D41" s="140">
        <v>1.746364116469953</v>
      </c>
      <c r="E41" s="140">
        <v>1.6036253332560046</v>
      </c>
      <c r="F41" s="140">
        <v>1.4332344809055515</v>
      </c>
      <c r="G41" s="140">
        <v>1.5141391538403552</v>
      </c>
      <c r="H41" s="140">
        <v>1.490304940801606</v>
      </c>
      <c r="I41" s="140">
        <v>1.569675800574438</v>
      </c>
      <c r="J41" s="140">
        <v>1.6092340356453072</v>
      </c>
      <c r="K41" s="140">
        <v>1.665183660866725</v>
      </c>
      <c r="L41" s="140">
        <v>1.557087234960927</v>
      </c>
      <c r="M41" s="140">
        <v>1.5198444548921031</v>
      </c>
      <c r="N41" s="140">
        <v>1.5381735609688958</v>
      </c>
      <c r="O41" s="140">
        <v>1.5535229404633604</v>
      </c>
      <c r="P41" s="140">
        <v>1.4520225069686437</v>
      </c>
      <c r="Q41" s="140">
        <v>1.2062477322419625</v>
      </c>
      <c r="R41" s="140">
        <v>1.4787581600861541</v>
      </c>
      <c r="S41" s="32">
        <f t="shared" si="1"/>
        <v>1.5944079768771697</v>
      </c>
      <c r="T41" s="33">
        <f t="shared" si="2"/>
        <v>1.5247066317387998</v>
      </c>
      <c r="U41" s="33">
        <f t="shared" si="3"/>
        <v>1.6105016438243196</v>
      </c>
      <c r="V41" s="33">
        <f t="shared" si="4"/>
        <v>1.5371803187747863</v>
      </c>
      <c r="W41" s="34">
        <f t="shared" si="5"/>
        <v>1.3790094664322534</v>
      </c>
      <c r="X41" s="35">
        <f t="shared" si="6"/>
        <v>0.15676817888568639</v>
      </c>
      <c r="Y41" s="36">
        <f t="shared" si="7"/>
        <v>4.0726981684384919E-2</v>
      </c>
      <c r="Z41" s="36">
        <f t="shared" si="8"/>
        <v>5.4059360394602712E-2</v>
      </c>
      <c r="AA41" s="36">
        <f t="shared" si="9"/>
        <v>1.6861197915197662E-2</v>
      </c>
      <c r="AB41" s="37">
        <f t="shared" si="10"/>
        <v>0.15021205473340854</v>
      </c>
      <c r="AC41" s="35">
        <v>0.20009215137924818</v>
      </c>
      <c r="AD41" s="36">
        <v>0.13713540774999286</v>
      </c>
      <c r="AE41" s="36">
        <v>0.65798060104403711</v>
      </c>
      <c r="AF41" s="36">
        <v>0.5967398544317738</v>
      </c>
      <c r="AG41" s="36"/>
      <c r="AH41" s="36"/>
      <c r="AI41" s="36"/>
      <c r="AJ41" s="36"/>
      <c r="AK41" s="36"/>
      <c r="AL41" s="36"/>
      <c r="AM41" s="36"/>
      <c r="AN41" s="37"/>
      <c r="AO41" s="35">
        <v>0.42903637621164264</v>
      </c>
      <c r="AP41" s="36"/>
      <c r="AQ41" s="32">
        <f t="shared" si="11"/>
        <v>3.7162535982511935</v>
      </c>
      <c r="AR41" s="33">
        <f t="shared" si="12"/>
        <v>3.5537933757548466</v>
      </c>
      <c r="AS41" s="33">
        <f t="shared" si="13"/>
        <v>3.7537647927313813</v>
      </c>
      <c r="AT41" s="33">
        <f t="shared" si="14"/>
        <v>3.5828671040622879</v>
      </c>
      <c r="AU41" s="34">
        <f t="shared" si="15"/>
        <v>3.2142017388101172</v>
      </c>
    </row>
    <row r="42" spans="1:47" s="141" customFormat="1" ht="15" customHeight="1">
      <c r="A42" s="8" t="s">
        <v>488</v>
      </c>
      <c r="B42" s="8" t="s">
        <v>447</v>
      </c>
      <c r="C42" s="8" t="s">
        <v>675</v>
      </c>
      <c r="D42" s="140">
        <v>5.3112656988049967</v>
      </c>
      <c r="E42" s="140">
        <v>5.6257297745784349</v>
      </c>
      <c r="F42" s="140">
        <v>5.8211377533496744</v>
      </c>
      <c r="G42" s="140">
        <v>5.2667661404322779</v>
      </c>
      <c r="H42" s="140">
        <v>5.1632002477913472</v>
      </c>
      <c r="I42" s="140">
        <v>5.6457329853976574</v>
      </c>
      <c r="J42" s="140">
        <v>5.4099642669848542</v>
      </c>
      <c r="K42" s="140">
        <v>5.2975430806816046</v>
      </c>
      <c r="L42" s="140">
        <v>5.4821753552309263</v>
      </c>
      <c r="M42" s="140">
        <v>5.2556199018908494</v>
      </c>
      <c r="N42" s="140">
        <v>5.3684208133604949</v>
      </c>
      <c r="O42" s="140">
        <v>4.9370870768361037</v>
      </c>
      <c r="P42" s="140">
        <v>5.318288125168614</v>
      </c>
      <c r="Q42" s="140">
        <v>4.9407195787936793</v>
      </c>
      <c r="R42" s="140">
        <v>5.1802679077623459</v>
      </c>
      <c r="S42" s="32">
        <f t="shared" si="1"/>
        <v>5.5860444089110359</v>
      </c>
      <c r="T42" s="33">
        <f t="shared" si="2"/>
        <v>5.3585664578737608</v>
      </c>
      <c r="U42" s="33">
        <f t="shared" si="3"/>
        <v>5.3965609009657953</v>
      </c>
      <c r="V42" s="33">
        <f t="shared" si="4"/>
        <v>5.1870425973624821</v>
      </c>
      <c r="W42" s="34">
        <f t="shared" si="5"/>
        <v>5.1464252039082128</v>
      </c>
      <c r="X42" s="35">
        <f t="shared" si="6"/>
        <v>0.25724224806108176</v>
      </c>
      <c r="Y42" s="36">
        <f t="shared" si="7"/>
        <v>0.25402742849390858</v>
      </c>
      <c r="Z42" s="36">
        <f t="shared" si="8"/>
        <v>9.3043037712634211E-2</v>
      </c>
      <c r="AA42" s="36">
        <f t="shared" si="9"/>
        <v>0.22369473191898259</v>
      </c>
      <c r="AB42" s="37">
        <f t="shared" si="10"/>
        <v>0.19104580146142761</v>
      </c>
      <c r="AC42" s="35">
        <v>0.37454995460960527</v>
      </c>
      <c r="AD42" s="36">
        <v>0.45635815949630809</v>
      </c>
      <c r="AE42" s="36">
        <v>0.68078514435974746</v>
      </c>
      <c r="AF42" s="36">
        <v>1.2288813760569701</v>
      </c>
      <c r="AG42" s="36"/>
      <c r="AH42" s="36"/>
      <c r="AI42" s="36"/>
      <c r="AJ42" s="36"/>
      <c r="AK42" s="36"/>
      <c r="AL42" s="36"/>
      <c r="AM42" s="36"/>
      <c r="AN42" s="37"/>
      <c r="AO42" s="35">
        <v>0.52766754948467631</v>
      </c>
      <c r="AP42" s="36"/>
      <c r="AQ42" s="32">
        <f t="shared" si="11"/>
        <v>10.586295129132736</v>
      </c>
      <c r="AR42" s="33">
        <f t="shared" si="12"/>
        <v>10.155194237559185</v>
      </c>
      <c r="AS42" s="33">
        <f t="shared" si="13"/>
        <v>10.227198747082539</v>
      </c>
      <c r="AT42" s="33">
        <f t="shared" si="14"/>
        <v>9.8301337696968147</v>
      </c>
      <c r="AU42" s="34">
        <f t="shared" si="15"/>
        <v>9.7531584213094895</v>
      </c>
    </row>
    <row r="43" spans="1:47" s="141" customFormat="1" ht="15" customHeight="1">
      <c r="A43" s="8" t="s">
        <v>489</v>
      </c>
      <c r="B43" s="8" t="s">
        <v>447</v>
      </c>
      <c r="C43" s="8" t="s">
        <v>677</v>
      </c>
      <c r="D43" s="140">
        <v>0.15956139680900394</v>
      </c>
      <c r="E43" s="140">
        <v>0.19078012339859934</v>
      </c>
      <c r="F43" s="140">
        <v>0.17544303276168685</v>
      </c>
      <c r="G43" s="140">
        <v>0.17032696207332423</v>
      </c>
      <c r="H43" s="140">
        <v>0.15657759866791424</v>
      </c>
      <c r="I43" s="140">
        <v>0.16818089998286684</v>
      </c>
      <c r="J43" s="140">
        <v>0.15746799673815945</v>
      </c>
      <c r="K43" s="140">
        <v>0.15359488513092046</v>
      </c>
      <c r="L43" s="140">
        <v>0.14141722975260354</v>
      </c>
      <c r="M43" s="140">
        <v>0.12480341899448606</v>
      </c>
      <c r="N43" s="140">
        <v>0.12968452836843994</v>
      </c>
      <c r="O43" s="140">
        <v>0.11363787713734923</v>
      </c>
      <c r="P43" s="140">
        <v>0.17794185990596792</v>
      </c>
      <c r="Q43" s="140">
        <v>0.17047266729028765</v>
      </c>
      <c r="R43" s="140">
        <v>0.17619455838174503</v>
      </c>
      <c r="S43" s="32">
        <f t="shared" si="1"/>
        <v>0.17526151765643005</v>
      </c>
      <c r="T43" s="33">
        <f t="shared" si="2"/>
        <v>0.16502848690803509</v>
      </c>
      <c r="U43" s="33">
        <f t="shared" si="3"/>
        <v>0.15082670387389449</v>
      </c>
      <c r="V43" s="33">
        <f t="shared" si="4"/>
        <v>0.12270860816675842</v>
      </c>
      <c r="W43" s="34">
        <f t="shared" si="5"/>
        <v>0.17486969519266685</v>
      </c>
      <c r="X43" s="35">
        <f t="shared" si="6"/>
        <v>1.5610154812462786E-2</v>
      </c>
      <c r="Y43" s="36">
        <f t="shared" si="7"/>
        <v>7.3969270416359024E-3</v>
      </c>
      <c r="Z43" s="36">
        <f t="shared" si="8"/>
        <v>8.375792548169116E-3</v>
      </c>
      <c r="AA43" s="36">
        <f t="shared" si="9"/>
        <v>8.2258694516774353E-3</v>
      </c>
      <c r="AB43" s="37">
        <f t="shared" si="10"/>
        <v>3.9068729739862203E-3</v>
      </c>
      <c r="AC43" s="35">
        <v>0.6230551478958789</v>
      </c>
      <c r="AD43" s="36">
        <v>0.94015906132640015</v>
      </c>
      <c r="AE43" s="36">
        <v>0.43403823319018758</v>
      </c>
      <c r="AF43" s="36">
        <v>0.65280862787738103</v>
      </c>
      <c r="AG43" s="36"/>
      <c r="AH43" s="36"/>
      <c r="AI43" s="36"/>
      <c r="AJ43" s="36"/>
      <c r="AK43" s="36"/>
      <c r="AL43" s="36"/>
      <c r="AM43" s="36"/>
      <c r="AN43" s="37"/>
      <c r="AO43" s="35">
        <v>0.52854669054303327</v>
      </c>
      <c r="AP43" s="36"/>
      <c r="AQ43" s="32">
        <f t="shared" si="11"/>
        <v>0.3315913632461967</v>
      </c>
      <c r="AR43" s="33">
        <f t="shared" si="12"/>
        <v>0.31223066923091214</v>
      </c>
      <c r="AS43" s="33">
        <f t="shared" si="13"/>
        <v>0.28536117352079887</v>
      </c>
      <c r="AT43" s="33">
        <f t="shared" si="14"/>
        <v>0.23216228643998618</v>
      </c>
      <c r="AU43" s="34">
        <f t="shared" si="15"/>
        <v>0.33085004280890351</v>
      </c>
    </row>
    <row r="44" spans="1:47" s="143" customFormat="1" ht="15" customHeight="1">
      <c r="A44" s="8" t="s">
        <v>490</v>
      </c>
      <c r="B44" s="8" t="s">
        <v>447</v>
      </c>
      <c r="C44" s="8" t="s">
        <v>55</v>
      </c>
      <c r="D44" s="142">
        <v>0.88842720557093968</v>
      </c>
      <c r="E44" s="142">
        <v>0.89654834091604552</v>
      </c>
      <c r="F44" s="142">
        <v>0.82248203839858625</v>
      </c>
      <c r="G44" s="142">
        <v>0.94727618039887984</v>
      </c>
      <c r="H44" s="142">
        <v>0.97203401215936325</v>
      </c>
      <c r="I44" s="142">
        <v>0.90097134965840009</v>
      </c>
      <c r="J44" s="142">
        <v>0.84842719153583035</v>
      </c>
      <c r="K44" s="142">
        <v>0.99062272740045443</v>
      </c>
      <c r="L44" s="142">
        <v>0.89552160441861595</v>
      </c>
      <c r="M44" s="142">
        <v>0.87272255194265025</v>
      </c>
      <c r="N44" s="142">
        <v>0.83391884772228975</v>
      </c>
      <c r="O44" s="142">
        <v>0.98501737709397141</v>
      </c>
      <c r="P44" s="142">
        <v>1.0026020931588644</v>
      </c>
      <c r="Q44" s="142">
        <v>1.2016183072342579</v>
      </c>
      <c r="R44" s="142">
        <v>1.1780320491409377</v>
      </c>
      <c r="S44" s="56">
        <f t="shared" si="1"/>
        <v>0.86915252829519041</v>
      </c>
      <c r="T44" s="53">
        <f t="shared" si="2"/>
        <v>0.94009384740554769</v>
      </c>
      <c r="U44" s="53">
        <f t="shared" si="3"/>
        <v>0.9115238411183002</v>
      </c>
      <c r="V44" s="53">
        <f t="shared" si="4"/>
        <v>0.89721959225297054</v>
      </c>
      <c r="W44" s="97">
        <f t="shared" si="5"/>
        <v>1.1274174831780199</v>
      </c>
      <c r="X44" s="133">
        <f t="shared" si="6"/>
        <v>4.0621289740912468E-2</v>
      </c>
      <c r="Y44" s="131">
        <f t="shared" si="7"/>
        <v>3.6071663821506471E-2</v>
      </c>
      <c r="Z44" s="131">
        <f t="shared" si="8"/>
        <v>7.2435808061354856E-2</v>
      </c>
      <c r="AA44" s="131">
        <f t="shared" si="9"/>
        <v>7.8471460624518305E-2</v>
      </c>
      <c r="AB44" s="132">
        <f t="shared" si="10"/>
        <v>0.10873471884332357</v>
      </c>
      <c r="AC44" s="133">
        <v>0.22762238249153122</v>
      </c>
      <c r="AD44" s="131">
        <v>0.94059790266572685</v>
      </c>
      <c r="AE44" s="131">
        <v>0.72773819818601959</v>
      </c>
      <c r="AF44" s="131">
        <v>1.9516324076856972</v>
      </c>
      <c r="AG44" s="131"/>
      <c r="AH44" s="131"/>
      <c r="AI44" s="131"/>
      <c r="AJ44" s="131"/>
      <c r="AK44" s="131"/>
      <c r="AL44" s="131"/>
      <c r="AM44" s="131"/>
      <c r="AN44" s="132"/>
      <c r="AO44" s="133">
        <v>0.4776802903387754</v>
      </c>
      <c r="AP44" s="131"/>
      <c r="AQ44" s="56">
        <f t="shared" si="11"/>
        <v>1.819527717333238</v>
      </c>
      <c r="AR44" s="53">
        <f t="shared" si="12"/>
        <v>1.9680398509614541</v>
      </c>
      <c r="AS44" s="53">
        <f t="shared" si="13"/>
        <v>1.9082299595652958</v>
      </c>
      <c r="AT44" s="53">
        <f t="shared" si="14"/>
        <v>1.878284723903207</v>
      </c>
      <c r="AU44" s="97">
        <f t="shared" si="15"/>
        <v>2.3601925932058965</v>
      </c>
    </row>
    <row r="45" spans="1:47" s="141" customFormat="1" ht="15" customHeight="1">
      <c r="A45" s="8" t="s">
        <v>491</v>
      </c>
      <c r="B45" s="8" t="s">
        <v>447</v>
      </c>
      <c r="C45" s="8" t="s">
        <v>678</v>
      </c>
      <c r="D45" s="140">
        <v>0.99476037736159084</v>
      </c>
      <c r="E45" s="140">
        <v>1.0093795269917685</v>
      </c>
      <c r="F45" s="140">
        <v>1.0416851370523545</v>
      </c>
      <c r="G45" s="140">
        <v>0.89364014616144605</v>
      </c>
      <c r="H45" s="140">
        <v>0.73145270590947786</v>
      </c>
      <c r="I45" s="140">
        <v>0.90404431748797587</v>
      </c>
      <c r="J45" s="140">
        <v>1.0586892986942256</v>
      </c>
      <c r="K45" s="140">
        <v>1.1315870658049676</v>
      </c>
      <c r="L45" s="140">
        <v>1.2147218797231851</v>
      </c>
      <c r="M45" s="140">
        <v>0.92837813634938327</v>
      </c>
      <c r="N45" s="140">
        <v>0.9613987407925314</v>
      </c>
      <c r="O45" s="140">
        <v>0.85241429901360166</v>
      </c>
      <c r="P45" s="140">
        <v>0.99306614077726307</v>
      </c>
      <c r="Q45" s="140">
        <v>1.0741620581408362</v>
      </c>
      <c r="R45" s="140">
        <v>1.3548342705407597</v>
      </c>
      <c r="S45" s="32">
        <f t="shared" si="1"/>
        <v>1.0152750138019047</v>
      </c>
      <c r="T45" s="33">
        <f t="shared" si="2"/>
        <v>0.84304572318629989</v>
      </c>
      <c r="U45" s="33">
        <f t="shared" si="3"/>
        <v>1.1349994147407927</v>
      </c>
      <c r="V45" s="33">
        <f t="shared" si="4"/>
        <v>0.914063725385172</v>
      </c>
      <c r="W45" s="34">
        <f t="shared" si="5"/>
        <v>1.1406874898196195</v>
      </c>
      <c r="X45" s="35">
        <f t="shared" si="6"/>
        <v>2.40114731233914E-2</v>
      </c>
      <c r="Y45" s="36">
        <f t="shared" si="7"/>
        <v>9.6782296025444525E-2</v>
      </c>
      <c r="Z45" s="36">
        <f t="shared" si="8"/>
        <v>7.8072240134279339E-2</v>
      </c>
      <c r="AA45" s="36">
        <f t="shared" si="9"/>
        <v>5.5884514030323983E-2</v>
      </c>
      <c r="AB45" s="37">
        <f t="shared" si="10"/>
        <v>0.18983748239792145</v>
      </c>
      <c r="AC45" s="35">
        <v>0.36816473197539185</v>
      </c>
      <c r="AD45" s="36">
        <v>0.89133585687824035</v>
      </c>
      <c r="AE45" s="36">
        <v>0.38582439404866298</v>
      </c>
      <c r="AF45" s="36">
        <v>0.49352712738097015</v>
      </c>
      <c r="AG45" s="36"/>
      <c r="AH45" s="36"/>
      <c r="AI45" s="36"/>
      <c r="AJ45" s="36"/>
      <c r="AK45" s="36"/>
      <c r="AL45" s="36"/>
      <c r="AM45" s="36"/>
      <c r="AN45" s="37"/>
      <c r="AO45" s="35">
        <v>0.37699456301202738</v>
      </c>
      <c r="AP45" s="36"/>
      <c r="AQ45" s="32">
        <f t="shared" si="11"/>
        <v>2.6930760106731673</v>
      </c>
      <c r="AR45" s="33">
        <f t="shared" si="12"/>
        <v>2.236227802466753</v>
      </c>
      <c r="AS45" s="33">
        <f t="shared" si="13"/>
        <v>3.0106519459395558</v>
      </c>
      <c r="AT45" s="33">
        <f t="shared" si="14"/>
        <v>2.4246071828786833</v>
      </c>
      <c r="AU45" s="34">
        <f t="shared" si="15"/>
        <v>3.0257398958383064</v>
      </c>
    </row>
    <row r="46" spans="1:47" s="141" customFormat="1" ht="15" customHeight="1">
      <c r="A46" s="8" t="s">
        <v>492</v>
      </c>
      <c r="B46" s="8" t="s">
        <v>447</v>
      </c>
      <c r="C46" s="8" t="s">
        <v>679</v>
      </c>
      <c r="D46" s="140">
        <v>0.20396339625481694</v>
      </c>
      <c r="E46" s="140">
        <v>0.19666756737548516</v>
      </c>
      <c r="F46" s="140">
        <v>0.19439335155520326</v>
      </c>
      <c r="G46" s="140">
        <v>0.16280269555750468</v>
      </c>
      <c r="H46" s="140">
        <v>0.16423615622833215</v>
      </c>
      <c r="I46" s="140">
        <v>0.18085242011433411</v>
      </c>
      <c r="J46" s="140">
        <v>0.19235930357140382</v>
      </c>
      <c r="K46" s="140">
        <v>0.19811835782407669</v>
      </c>
      <c r="L46" s="140">
        <v>0.15380280420073655</v>
      </c>
      <c r="M46" s="140">
        <v>0.16071749950115513</v>
      </c>
      <c r="N46" s="140">
        <v>0.17927384078667863</v>
      </c>
      <c r="O46" s="140">
        <v>0.20698145964040648</v>
      </c>
      <c r="P46" s="140">
        <v>0.30254615776275834</v>
      </c>
      <c r="Q46" s="140">
        <v>0.22871933837700628</v>
      </c>
      <c r="R46" s="140">
        <v>0.19531656829530802</v>
      </c>
      <c r="S46" s="32">
        <f t="shared" si="1"/>
        <v>0.19834143839516846</v>
      </c>
      <c r="T46" s="33">
        <f t="shared" si="2"/>
        <v>0.1692970906333903</v>
      </c>
      <c r="U46" s="33">
        <f t="shared" si="3"/>
        <v>0.18142682186540568</v>
      </c>
      <c r="V46" s="33">
        <f t="shared" si="4"/>
        <v>0.18232426664274673</v>
      </c>
      <c r="W46" s="34">
        <f t="shared" si="5"/>
        <v>0.24219402147835756</v>
      </c>
      <c r="X46" s="35">
        <f t="shared" si="6"/>
        <v>4.9997821983615073E-3</v>
      </c>
      <c r="Y46" s="36">
        <f t="shared" si="7"/>
        <v>1.0032842664647887E-2</v>
      </c>
      <c r="Z46" s="36">
        <f t="shared" si="8"/>
        <v>2.4095776402199294E-2</v>
      </c>
      <c r="AA46" s="36">
        <f t="shared" si="9"/>
        <v>2.3282339344857211E-2</v>
      </c>
      <c r="AB46" s="37">
        <f t="shared" si="10"/>
        <v>5.4870042171032217E-2</v>
      </c>
      <c r="AC46" s="35">
        <v>0.72619051445979521</v>
      </c>
      <c r="AD46" s="36">
        <v>0.6913991825186897</v>
      </c>
      <c r="AE46" s="36">
        <v>0.54753839099503077</v>
      </c>
      <c r="AF46" s="36">
        <v>0.5045845669715564</v>
      </c>
      <c r="AG46" s="36"/>
      <c r="AH46" s="36"/>
      <c r="AI46" s="36"/>
      <c r="AJ46" s="36"/>
      <c r="AK46" s="36"/>
      <c r="AL46" s="36"/>
      <c r="AM46" s="36"/>
      <c r="AN46" s="37"/>
      <c r="AO46" s="35">
        <v>0.63686445272741299</v>
      </c>
      <c r="AP46" s="36"/>
      <c r="AQ46" s="32">
        <f t="shared" si="11"/>
        <v>0.31143430528389282</v>
      </c>
      <c r="AR46" s="33">
        <f t="shared" si="12"/>
        <v>0.26582907855567162</v>
      </c>
      <c r="AS46" s="33">
        <f t="shared" si="13"/>
        <v>0.28487509561639629</v>
      </c>
      <c r="AT46" s="33">
        <f t="shared" si="14"/>
        <v>0.28628425697482618</v>
      </c>
      <c r="AU46" s="34">
        <f t="shared" si="15"/>
        <v>0.38029131700025975</v>
      </c>
    </row>
    <row r="47" spans="1:47" s="141" customFormat="1" ht="15" customHeight="1">
      <c r="A47" s="8" t="s">
        <v>493</v>
      </c>
      <c r="B47" s="8" t="s">
        <v>447</v>
      </c>
      <c r="C47" s="8" t="s">
        <v>58</v>
      </c>
      <c r="D47" s="140">
        <v>17.551279450759687</v>
      </c>
      <c r="E47" s="140">
        <v>17.857471761056409</v>
      </c>
      <c r="F47" s="140">
        <v>18.389482581542996</v>
      </c>
      <c r="G47" s="140">
        <v>19.142688667565363</v>
      </c>
      <c r="H47" s="140">
        <v>19.58651198796321</v>
      </c>
      <c r="I47" s="140">
        <v>19.677240901202257</v>
      </c>
      <c r="J47" s="140">
        <v>20.766904736836317</v>
      </c>
      <c r="K47" s="140">
        <v>21.013736833827391</v>
      </c>
      <c r="L47" s="140">
        <v>21.279950646098509</v>
      </c>
      <c r="M47" s="140">
        <v>15.765142962268998</v>
      </c>
      <c r="N47" s="140">
        <v>16.161431094131387</v>
      </c>
      <c r="O47" s="140">
        <v>16.060985184955001</v>
      </c>
      <c r="P47" s="140">
        <v>26.667473664322788</v>
      </c>
      <c r="Q47" s="140">
        <v>23.703710408151654</v>
      </c>
      <c r="R47" s="140">
        <v>22.970854783333756</v>
      </c>
      <c r="S47" s="32">
        <f t="shared" si="1"/>
        <v>17.932744597786364</v>
      </c>
      <c r="T47" s="33">
        <f t="shared" si="2"/>
        <v>19.46881385224361</v>
      </c>
      <c r="U47" s="33">
        <f t="shared" si="3"/>
        <v>21.020197405587407</v>
      </c>
      <c r="V47" s="33">
        <f t="shared" si="4"/>
        <v>15.995853080451795</v>
      </c>
      <c r="W47" s="34">
        <f t="shared" si="5"/>
        <v>24.447346285269401</v>
      </c>
      <c r="X47" s="35">
        <f t="shared" si="6"/>
        <v>0.42414104031060973</v>
      </c>
      <c r="Y47" s="36">
        <f t="shared" si="7"/>
        <v>0.28605272413569194</v>
      </c>
      <c r="Z47" s="36">
        <f t="shared" si="8"/>
        <v>0.25658396382717924</v>
      </c>
      <c r="AA47" s="36">
        <f t="shared" si="9"/>
        <v>0.20601629581542344</v>
      </c>
      <c r="AB47" s="37">
        <f t="shared" si="10"/>
        <v>1.9572923966857021</v>
      </c>
      <c r="AC47" s="35">
        <v>7.7307270515175812</v>
      </c>
      <c r="AD47" s="36">
        <v>9.6435848457853108</v>
      </c>
      <c r="AE47" s="36">
        <v>8.33772973218292</v>
      </c>
      <c r="AF47" s="36">
        <v>8.0417639421727891</v>
      </c>
      <c r="AG47" s="36"/>
      <c r="AH47" s="36"/>
      <c r="AI47" s="36"/>
      <c r="AJ47" s="36"/>
      <c r="AK47" s="36"/>
      <c r="AL47" s="36"/>
      <c r="AM47" s="36"/>
      <c r="AN47" s="37"/>
      <c r="AO47" s="35">
        <v>8.0342283918502506</v>
      </c>
      <c r="AP47" s="36"/>
      <c r="AQ47" s="32">
        <f t="shared" si="11"/>
        <v>2.2320431686976883</v>
      </c>
      <c r="AR47" s="33">
        <f t="shared" si="12"/>
        <v>2.4232338069941299</v>
      </c>
      <c r="AS47" s="33">
        <f t="shared" si="13"/>
        <v>2.6163305771727683</v>
      </c>
      <c r="AT47" s="33">
        <f t="shared" si="14"/>
        <v>1.9909632014790177</v>
      </c>
      <c r="AU47" s="34">
        <f t="shared" si="15"/>
        <v>3.0428990928448418</v>
      </c>
    </row>
    <row r="48" spans="1:47" s="141" customFormat="1" ht="15" customHeight="1">
      <c r="A48" s="8" t="s">
        <v>494</v>
      </c>
      <c r="B48" s="8" t="s">
        <v>447</v>
      </c>
      <c r="C48" s="8" t="s">
        <v>680</v>
      </c>
      <c r="D48" s="140">
        <v>0.74968026827587608</v>
      </c>
      <c r="E48" s="140">
        <v>0.77826332774009044</v>
      </c>
      <c r="F48" s="140">
        <v>0.79248308151841274</v>
      </c>
      <c r="G48" s="140">
        <v>0.9900093250777523</v>
      </c>
      <c r="H48" s="140">
        <v>0.91916785825909841</v>
      </c>
      <c r="I48" s="140">
        <v>0.97208375440489569</v>
      </c>
      <c r="J48" s="140">
        <v>0.97674854298665259</v>
      </c>
      <c r="K48" s="140">
        <v>1.0314113377405512</v>
      </c>
      <c r="L48" s="140">
        <v>1.0037643150974578</v>
      </c>
      <c r="M48" s="140">
        <v>0.77089388569739814</v>
      </c>
      <c r="N48" s="140">
        <v>0.79552426665903597</v>
      </c>
      <c r="O48" s="140">
        <v>0.63359492087454428</v>
      </c>
      <c r="P48" s="140">
        <v>1.0797030440467412</v>
      </c>
      <c r="Q48" s="140">
        <v>1.0938081752886764</v>
      </c>
      <c r="R48" s="140">
        <v>1.0910782450614052</v>
      </c>
      <c r="S48" s="32">
        <f t="shared" si="1"/>
        <v>0.77347555917812638</v>
      </c>
      <c r="T48" s="33">
        <f t="shared" si="2"/>
        <v>0.96042031258058225</v>
      </c>
      <c r="U48" s="33">
        <f t="shared" si="3"/>
        <v>1.0039747319415537</v>
      </c>
      <c r="V48" s="33">
        <f t="shared" si="4"/>
        <v>0.73333769107699276</v>
      </c>
      <c r="W48" s="34">
        <f t="shared" si="5"/>
        <v>1.0881964881322743</v>
      </c>
      <c r="X48" s="35">
        <f t="shared" si="6"/>
        <v>2.1799363550825651E-2</v>
      </c>
      <c r="Y48" s="36">
        <f t="shared" si="7"/>
        <v>3.683280143630769E-2</v>
      </c>
      <c r="Z48" s="36">
        <f t="shared" si="8"/>
        <v>2.7332004848033373E-2</v>
      </c>
      <c r="AA48" s="36">
        <f t="shared" si="9"/>
        <v>8.7253246772384871E-2</v>
      </c>
      <c r="AB48" s="37">
        <f t="shared" si="10"/>
        <v>7.4811144949799534E-3</v>
      </c>
      <c r="AC48" s="35">
        <v>0.55698020539111903</v>
      </c>
      <c r="AD48" s="36">
        <v>0.64985572404926883</v>
      </c>
      <c r="AE48" s="36">
        <v>0.36032824484133646</v>
      </c>
      <c r="AF48" s="36">
        <v>0.464293995412628</v>
      </c>
      <c r="AG48" s="36"/>
      <c r="AH48" s="36"/>
      <c r="AI48" s="36"/>
      <c r="AJ48" s="36"/>
      <c r="AK48" s="36"/>
      <c r="AL48" s="36"/>
      <c r="AM48" s="36"/>
      <c r="AN48" s="37"/>
      <c r="AO48" s="35">
        <v>0.45865422511622778</v>
      </c>
      <c r="AP48" s="36"/>
      <c r="AQ48" s="32">
        <f t="shared" si="11"/>
        <v>1.6864023415070897</v>
      </c>
      <c r="AR48" s="33">
        <f t="shared" si="12"/>
        <v>2.0939964356312246</v>
      </c>
      <c r="AS48" s="33">
        <f t="shared" si="13"/>
        <v>2.1889577746441473</v>
      </c>
      <c r="AT48" s="33">
        <f t="shared" si="14"/>
        <v>1.5988900808471944</v>
      </c>
      <c r="AU48" s="34">
        <f t="shared" si="15"/>
        <v>2.3725857705911548</v>
      </c>
    </row>
    <row r="49" spans="1:47" s="141" customFormat="1" ht="15" customHeight="1">
      <c r="A49" s="8" t="s">
        <v>495</v>
      </c>
      <c r="B49" s="8" t="s">
        <v>447</v>
      </c>
      <c r="C49" s="8" t="s">
        <v>681</v>
      </c>
      <c r="D49" s="140">
        <v>1.5407682862580656</v>
      </c>
      <c r="E49" s="140">
        <v>1.6933722143174503</v>
      </c>
      <c r="F49" s="140">
        <v>1.676119459193999</v>
      </c>
      <c r="G49" s="140">
        <v>1.5875439603254586</v>
      </c>
      <c r="H49" s="140">
        <v>1.2564252511285869</v>
      </c>
      <c r="I49" s="140">
        <v>1.5054272099480963</v>
      </c>
      <c r="J49" s="140">
        <v>1.3095648156266007</v>
      </c>
      <c r="K49" s="140">
        <v>1.3380047586727803</v>
      </c>
      <c r="L49" s="140">
        <v>1.4287408847790468</v>
      </c>
      <c r="M49" s="140">
        <v>1.3148940556216462</v>
      </c>
      <c r="N49" s="140">
        <v>1.3942106126818645</v>
      </c>
      <c r="O49" s="140">
        <v>1.1556789073279208</v>
      </c>
      <c r="P49" s="140">
        <v>1.2858185400027249</v>
      </c>
      <c r="Q49" s="140">
        <v>1.6909721752259763</v>
      </c>
      <c r="R49" s="140">
        <v>1.6637365967993085</v>
      </c>
      <c r="S49" s="32">
        <f t="shared" si="1"/>
        <v>1.6367533199231719</v>
      </c>
      <c r="T49" s="33">
        <f t="shared" si="2"/>
        <v>1.4497988071340473</v>
      </c>
      <c r="U49" s="33">
        <f t="shared" si="3"/>
        <v>1.3587701530261427</v>
      </c>
      <c r="V49" s="33">
        <f t="shared" si="4"/>
        <v>1.2882611918771438</v>
      </c>
      <c r="W49" s="34">
        <f t="shared" si="5"/>
        <v>1.5468424373426701</v>
      </c>
      <c r="X49" s="35">
        <f t="shared" si="6"/>
        <v>8.3571881668454112E-2</v>
      </c>
      <c r="Y49" s="36">
        <f t="shared" si="7"/>
        <v>0.1724261850612667</v>
      </c>
      <c r="Z49" s="36">
        <f t="shared" si="8"/>
        <v>6.2242550290337109E-2</v>
      </c>
      <c r="AA49" s="36">
        <f t="shared" si="9"/>
        <v>0.12147561766951456</v>
      </c>
      <c r="AB49" s="37">
        <f t="shared" si="10"/>
        <v>0.22646313258444292</v>
      </c>
      <c r="AC49" s="35">
        <v>1.2774412950460146</v>
      </c>
      <c r="AD49" s="36">
        <v>0.43265123887557078</v>
      </c>
      <c r="AE49" s="36">
        <v>0.88154145596112099</v>
      </c>
      <c r="AF49" s="36">
        <v>0.28597066688867889</v>
      </c>
      <c r="AG49" s="36"/>
      <c r="AH49" s="36"/>
      <c r="AI49" s="36"/>
      <c r="AJ49" s="36"/>
      <c r="AK49" s="36"/>
      <c r="AL49" s="36"/>
      <c r="AM49" s="36"/>
      <c r="AN49" s="37"/>
      <c r="AO49" s="35">
        <v>1.0794913755035678</v>
      </c>
      <c r="AP49" s="36"/>
      <c r="AQ49" s="32">
        <f t="shared" si="11"/>
        <v>1.5162263979734429</v>
      </c>
      <c r="AR49" s="33">
        <f t="shared" si="12"/>
        <v>1.343038805157416</v>
      </c>
      <c r="AS49" s="33">
        <f t="shared" si="13"/>
        <v>1.2587133013381373</v>
      </c>
      <c r="AT49" s="33">
        <f t="shared" si="14"/>
        <v>1.1933964653271898</v>
      </c>
      <c r="AU49" s="34">
        <f t="shared" si="15"/>
        <v>1.4329363554396992</v>
      </c>
    </row>
    <row r="50" spans="1:47" s="141" customFormat="1" ht="15" customHeight="1">
      <c r="A50" s="8" t="s">
        <v>496</v>
      </c>
      <c r="B50" s="8" t="s">
        <v>447</v>
      </c>
      <c r="C50" s="8" t="s">
        <v>682</v>
      </c>
      <c r="D50" s="140">
        <v>1.1564472294107013</v>
      </c>
      <c r="E50" s="140">
        <v>1.2623475324670654</v>
      </c>
      <c r="F50" s="140">
        <v>1.3204541773669074</v>
      </c>
      <c r="G50" s="140">
        <v>1.1795815119619217</v>
      </c>
      <c r="H50" s="140">
        <v>1.0344177457279062</v>
      </c>
      <c r="I50" s="140">
        <v>1.232448895728057</v>
      </c>
      <c r="J50" s="140">
        <v>1.0884485842902694</v>
      </c>
      <c r="K50" s="140">
        <v>0.99018851930255691</v>
      </c>
      <c r="L50" s="140">
        <v>1.0775379015468238</v>
      </c>
      <c r="M50" s="140">
        <v>1.2236625877602318</v>
      </c>
      <c r="N50" s="140">
        <v>1.2497011156206315</v>
      </c>
      <c r="O50" s="140">
        <v>1.150644248472114</v>
      </c>
      <c r="P50" s="140">
        <v>0.94644735297763438</v>
      </c>
      <c r="Q50" s="140">
        <v>1.1096693408396614</v>
      </c>
      <c r="R50" s="140">
        <v>1.1367695261763253</v>
      </c>
      <c r="S50" s="32">
        <f t="shared" si="1"/>
        <v>1.246416313081558</v>
      </c>
      <c r="T50" s="33">
        <f t="shared" si="2"/>
        <v>1.1488160511392949</v>
      </c>
      <c r="U50" s="33">
        <f t="shared" si="3"/>
        <v>1.05205833504655</v>
      </c>
      <c r="V50" s="33">
        <f t="shared" si="4"/>
        <v>1.2080026506176591</v>
      </c>
      <c r="W50" s="34">
        <f t="shared" si="5"/>
        <v>1.0642954066645405</v>
      </c>
      <c r="X50" s="35">
        <f t="shared" si="6"/>
        <v>8.3156013359283257E-2</v>
      </c>
      <c r="Y50" s="36">
        <f t="shared" si="7"/>
        <v>0.10253764809725739</v>
      </c>
      <c r="Z50" s="36">
        <f t="shared" si="8"/>
        <v>5.3857834384876395E-2</v>
      </c>
      <c r="AA50" s="36">
        <f t="shared" si="9"/>
        <v>5.1351640244511734E-2</v>
      </c>
      <c r="AB50" s="37">
        <f t="shared" si="10"/>
        <v>0.10295497962538913</v>
      </c>
      <c r="AC50" s="35">
        <v>0.60315392155019354</v>
      </c>
      <c r="AD50" s="36">
        <v>0.27676768953156483</v>
      </c>
      <c r="AE50" s="36">
        <v>0.98989373980887718</v>
      </c>
      <c r="AF50" s="36">
        <v>0.62388930257933961</v>
      </c>
      <c r="AG50" s="36"/>
      <c r="AH50" s="36"/>
      <c r="AI50" s="36"/>
      <c r="AJ50" s="36"/>
      <c r="AK50" s="36"/>
      <c r="AL50" s="36"/>
      <c r="AM50" s="36"/>
      <c r="AN50" s="37"/>
      <c r="AO50" s="35">
        <v>0.79652383067953536</v>
      </c>
      <c r="AP50" s="36"/>
      <c r="AQ50" s="32">
        <f t="shared" si="11"/>
        <v>1.5648198648597966</v>
      </c>
      <c r="AR50" s="33">
        <f t="shared" si="12"/>
        <v>1.4422871066634753</v>
      </c>
      <c r="AS50" s="33">
        <f t="shared" si="13"/>
        <v>1.3208121270508775</v>
      </c>
      <c r="AT50" s="33">
        <f t="shared" si="14"/>
        <v>1.5165932318523105</v>
      </c>
      <c r="AU50" s="34">
        <f t="shared" si="15"/>
        <v>1.3361752224745895</v>
      </c>
    </row>
    <row r="51" spans="1:47" s="141" customFormat="1" ht="15" customHeight="1">
      <c r="A51" s="8" t="s">
        <v>497</v>
      </c>
      <c r="B51" s="8" t="s">
        <v>447</v>
      </c>
      <c r="C51" s="8" t="s">
        <v>683</v>
      </c>
      <c r="D51" s="140">
        <v>6.4100428426235395E-2</v>
      </c>
      <c r="E51" s="140">
        <v>7.5258625025903553E-2</v>
      </c>
      <c r="F51" s="140">
        <v>8.4674538799679011E-2</v>
      </c>
      <c r="G51" s="140">
        <v>6.2648436597821835E-2</v>
      </c>
      <c r="H51" s="140">
        <v>4.8175533319010422E-2</v>
      </c>
      <c r="I51" s="140">
        <v>5.2593274810600388E-2</v>
      </c>
      <c r="J51" s="140">
        <v>4.711174849923936E-2</v>
      </c>
      <c r="K51" s="140">
        <v>6.9112829561436565E-2</v>
      </c>
      <c r="L51" s="140">
        <v>5.2934525301924149E-2</v>
      </c>
      <c r="M51" s="140">
        <v>5.9891967141627374E-2</v>
      </c>
      <c r="N51" s="140">
        <v>6.112841035681546E-2</v>
      </c>
      <c r="O51" s="140">
        <v>5.3772956564250456E-2</v>
      </c>
      <c r="P51" s="140">
        <v>5.845245234433432E-2</v>
      </c>
      <c r="Q51" s="140">
        <v>5.3034457341823917E-2</v>
      </c>
      <c r="R51" s="140">
        <v>5.1660129140486413E-2</v>
      </c>
      <c r="S51" s="32">
        <f t="shared" si="1"/>
        <v>7.4677864083939324E-2</v>
      </c>
      <c r="T51" s="33">
        <f t="shared" si="2"/>
        <v>5.4472414909144208E-2</v>
      </c>
      <c r="U51" s="33">
        <f t="shared" si="3"/>
        <v>5.6386367787533365E-2</v>
      </c>
      <c r="V51" s="33">
        <f t="shared" si="4"/>
        <v>5.8264444687564428E-2</v>
      </c>
      <c r="W51" s="34">
        <f t="shared" si="5"/>
        <v>5.4382346275548221E-2</v>
      </c>
      <c r="X51" s="35">
        <f t="shared" si="6"/>
        <v>1.02993430309144E-2</v>
      </c>
      <c r="Y51" s="36">
        <f t="shared" si="7"/>
        <v>7.4171832903012309E-3</v>
      </c>
      <c r="Z51" s="36">
        <f t="shared" si="8"/>
        <v>1.1399487022907386E-2</v>
      </c>
      <c r="AA51" s="36">
        <f t="shared" si="9"/>
        <v>3.9385653641267684E-3</v>
      </c>
      <c r="AB51" s="37">
        <f t="shared" si="10"/>
        <v>3.5911721010869133E-3</v>
      </c>
      <c r="AC51" s="35">
        <v>0.22087130149608067</v>
      </c>
      <c r="AD51" s="36">
        <v>0.4605999339720348</v>
      </c>
      <c r="AE51" s="36">
        <v>0.28539990873713389</v>
      </c>
      <c r="AF51" s="36">
        <v>0.41123503868892203</v>
      </c>
      <c r="AG51" s="36"/>
      <c r="AH51" s="36"/>
      <c r="AI51" s="36"/>
      <c r="AJ51" s="36"/>
      <c r="AK51" s="36"/>
      <c r="AL51" s="36"/>
      <c r="AM51" s="36"/>
      <c r="AN51" s="37"/>
      <c r="AO51" s="35">
        <v>0.25313560511660727</v>
      </c>
      <c r="AP51" s="36"/>
      <c r="AQ51" s="32">
        <f t="shared" si="11"/>
        <v>0.29501130056176356</v>
      </c>
      <c r="AR51" s="33">
        <f t="shared" si="12"/>
        <v>0.21519064804831156</v>
      </c>
      <c r="AS51" s="33">
        <f t="shared" si="13"/>
        <v>0.22275162658986242</v>
      </c>
      <c r="AT51" s="33">
        <f t="shared" si="14"/>
        <v>0.23017087880910642</v>
      </c>
      <c r="AU51" s="34">
        <f t="shared" si="15"/>
        <v>0.21483483625504565</v>
      </c>
    </row>
    <row r="52" spans="1:47" s="141" customFormat="1" ht="15" customHeight="1">
      <c r="A52" s="8" t="s">
        <v>498</v>
      </c>
      <c r="B52" s="8" t="s">
        <v>447</v>
      </c>
      <c r="C52" s="8" t="s">
        <v>684</v>
      </c>
      <c r="D52" s="140">
        <v>3.5877127559798931</v>
      </c>
      <c r="E52" s="140">
        <v>3.5034913420399976</v>
      </c>
      <c r="F52" s="140">
        <v>3.3331862566813197</v>
      </c>
      <c r="G52" s="140">
        <v>3.3084734240686231</v>
      </c>
      <c r="H52" s="140">
        <v>3.4421184547954202</v>
      </c>
      <c r="I52" s="140">
        <v>3.4122626188859719</v>
      </c>
      <c r="J52" s="140">
        <v>4.1250136521264951</v>
      </c>
      <c r="K52" s="140">
        <v>3.7943920416677321</v>
      </c>
      <c r="L52" s="140">
        <v>3.5963365367889319</v>
      </c>
      <c r="M52" s="140">
        <v>3.3808543454824425</v>
      </c>
      <c r="N52" s="140">
        <v>2.805629106312709</v>
      </c>
      <c r="O52" s="140">
        <v>3.8119895496127572</v>
      </c>
      <c r="P52" s="140">
        <v>6.0436231214287659</v>
      </c>
      <c r="Q52" s="140">
        <v>6.045482680055466</v>
      </c>
      <c r="R52" s="140">
        <v>5.4320062336341932</v>
      </c>
      <c r="S52" s="32">
        <f t="shared" si="1"/>
        <v>3.4747967849004033</v>
      </c>
      <c r="T52" s="33">
        <f t="shared" si="2"/>
        <v>3.3876181659166718</v>
      </c>
      <c r="U52" s="33">
        <f t="shared" si="3"/>
        <v>3.8385807435277197</v>
      </c>
      <c r="V52" s="33">
        <f t="shared" si="4"/>
        <v>3.3328243338026362</v>
      </c>
      <c r="W52" s="34">
        <f t="shared" si="5"/>
        <v>5.8403706783728078</v>
      </c>
      <c r="X52" s="35">
        <f t="shared" si="6"/>
        <v>0.12966675718307583</v>
      </c>
      <c r="Y52" s="36">
        <f t="shared" si="7"/>
        <v>7.0148131522576374E-2</v>
      </c>
      <c r="Z52" s="36">
        <f t="shared" si="8"/>
        <v>0.267094279421078</v>
      </c>
      <c r="AA52" s="36">
        <f t="shared" si="9"/>
        <v>0.50489652105776728</v>
      </c>
      <c r="AB52" s="37">
        <f t="shared" si="10"/>
        <v>0.35365520536898593</v>
      </c>
      <c r="AC52" s="35">
        <v>0.3009760345116882</v>
      </c>
      <c r="AD52" s="36">
        <v>0.3655748109315109</v>
      </c>
      <c r="AE52" s="36">
        <v>1.0245953739580509</v>
      </c>
      <c r="AF52" s="36">
        <v>1.3553584578161959</v>
      </c>
      <c r="AG52" s="36"/>
      <c r="AH52" s="36"/>
      <c r="AI52" s="36"/>
      <c r="AJ52" s="36"/>
      <c r="AK52" s="36"/>
      <c r="AL52" s="36"/>
      <c r="AM52" s="36"/>
      <c r="AN52" s="37"/>
      <c r="AO52" s="35">
        <v>0.66278570423486949</v>
      </c>
      <c r="AP52" s="36"/>
      <c r="AQ52" s="32">
        <f t="shared" si="11"/>
        <v>5.2427153493175664</v>
      </c>
      <c r="AR52" s="33">
        <f t="shared" si="12"/>
        <v>5.1111817051446407</v>
      </c>
      <c r="AS52" s="33">
        <f t="shared" si="13"/>
        <v>5.791586509789072</v>
      </c>
      <c r="AT52" s="33">
        <f t="shared" si="14"/>
        <v>5.0285096864756644</v>
      </c>
      <c r="AU52" s="34">
        <f t="shared" si="15"/>
        <v>8.8118537274653885</v>
      </c>
    </row>
    <row r="53" spans="1:47" s="141" customFormat="1" ht="15" customHeight="1">
      <c r="A53" s="8" t="s">
        <v>499</v>
      </c>
      <c r="B53" s="8" t="s">
        <v>447</v>
      </c>
      <c r="C53" s="8" t="s">
        <v>664</v>
      </c>
      <c r="D53" s="140">
        <v>5.1247932673243719</v>
      </c>
      <c r="E53" s="140">
        <v>5.3094269413117923</v>
      </c>
      <c r="F53" s="140">
        <v>4.9015711522780423</v>
      </c>
      <c r="G53" s="140">
        <v>6.9354586256502202</v>
      </c>
      <c r="H53" s="140">
        <v>6.4981718639354895</v>
      </c>
      <c r="I53" s="140">
        <v>6.5441593240545242</v>
      </c>
      <c r="J53" s="140">
        <v>6.3734383169579667</v>
      </c>
      <c r="K53" s="140">
        <v>6.7824160663435116</v>
      </c>
      <c r="L53" s="140">
        <v>5.7036093625536068</v>
      </c>
      <c r="M53" s="140">
        <v>4.6923100360493564</v>
      </c>
      <c r="N53" s="140">
        <v>4.4508444158468441</v>
      </c>
      <c r="O53" s="140">
        <v>4.7730076003008008</v>
      </c>
      <c r="P53" s="140">
        <v>6.8598827697308806</v>
      </c>
      <c r="Q53" s="140">
        <v>6.6858348662135469</v>
      </c>
      <c r="R53" s="140">
        <v>7.5333777238137971</v>
      </c>
      <c r="S53" s="32">
        <f t="shared" si="1"/>
        <v>5.1119304536380694</v>
      </c>
      <c r="T53" s="33">
        <f t="shared" si="2"/>
        <v>6.6592632712134119</v>
      </c>
      <c r="U53" s="33">
        <f t="shared" si="3"/>
        <v>6.2864879152850284</v>
      </c>
      <c r="V53" s="33">
        <f t="shared" si="4"/>
        <v>4.6387206840656674</v>
      </c>
      <c r="W53" s="34">
        <f t="shared" si="5"/>
        <v>7.0263651199194079</v>
      </c>
      <c r="X53" s="35">
        <f t="shared" si="6"/>
        <v>0.20423191509661778</v>
      </c>
      <c r="Y53" s="36">
        <f t="shared" si="7"/>
        <v>0.24029485425494618</v>
      </c>
      <c r="Z53" s="36">
        <f t="shared" si="8"/>
        <v>0.54463405631563644</v>
      </c>
      <c r="AA53" s="36">
        <f t="shared" si="9"/>
        <v>0.16763395640174561</v>
      </c>
      <c r="AB53" s="37">
        <f t="shared" si="10"/>
        <v>0.44762652240514206</v>
      </c>
      <c r="AC53" s="35">
        <v>0.227199316856704</v>
      </c>
      <c r="AD53" s="36">
        <v>0.69184064546371993</v>
      </c>
      <c r="AE53" s="36">
        <v>0.86556162236681067</v>
      </c>
      <c r="AF53" s="36">
        <v>1.9898589384622556</v>
      </c>
      <c r="AG53" s="36"/>
      <c r="AH53" s="36"/>
      <c r="AI53" s="36"/>
      <c r="AJ53" s="36"/>
      <c r="AK53" s="36"/>
      <c r="AL53" s="36"/>
      <c r="AM53" s="36"/>
      <c r="AN53" s="37"/>
      <c r="AO53" s="35">
        <v>0.54638046961175735</v>
      </c>
      <c r="AP53" s="36"/>
      <c r="AQ53" s="32">
        <f t="shared" si="11"/>
        <v>9.3559904461271532</v>
      </c>
      <c r="AR53" s="33">
        <f t="shared" si="12"/>
        <v>12.187959931923075</v>
      </c>
      <c r="AS53" s="33">
        <f t="shared" si="13"/>
        <v>11.505696606893784</v>
      </c>
      <c r="AT53" s="33">
        <f t="shared" si="14"/>
        <v>8.4899093984120846</v>
      </c>
      <c r="AU53" s="34">
        <f t="shared" si="15"/>
        <v>12.859839453837262</v>
      </c>
    </row>
    <row r="54" spans="1:47" s="141" customFormat="1" ht="15" customHeight="1">
      <c r="A54" s="8" t="s">
        <v>500</v>
      </c>
      <c r="B54" s="8" t="s">
        <v>447</v>
      </c>
      <c r="C54" s="8" t="s">
        <v>685</v>
      </c>
      <c r="D54" s="140">
        <v>4.7157300363367751</v>
      </c>
      <c r="E54" s="140">
        <v>4.6422721319126241</v>
      </c>
      <c r="F54" s="140">
        <v>4.8374752156017573</v>
      </c>
      <c r="G54" s="140">
        <v>3.7441423871694623</v>
      </c>
      <c r="H54" s="140">
        <v>3.5044630595722044</v>
      </c>
      <c r="I54" s="140">
        <v>3.6872912821539816</v>
      </c>
      <c r="J54" s="140">
        <v>4.6768833466639839</v>
      </c>
      <c r="K54" s="140">
        <v>4.3675503566279428</v>
      </c>
      <c r="L54" s="140">
        <v>4.3699509392567739</v>
      </c>
      <c r="M54" s="140">
        <v>4.645566159660059</v>
      </c>
      <c r="N54" s="140">
        <v>4.6200884911766869</v>
      </c>
      <c r="O54" s="140">
        <v>4.6265438474312077</v>
      </c>
      <c r="P54" s="140">
        <v>3.6670168292510872</v>
      </c>
      <c r="Q54" s="140">
        <v>3.8583562412083441</v>
      </c>
      <c r="R54" s="140">
        <v>3.7060065533769073</v>
      </c>
      <c r="S54" s="32">
        <f t="shared" si="1"/>
        <v>4.7318257946170519</v>
      </c>
      <c r="T54" s="33">
        <f t="shared" si="2"/>
        <v>3.6452989096318831</v>
      </c>
      <c r="U54" s="33">
        <f t="shared" si="3"/>
        <v>4.4714615475162338</v>
      </c>
      <c r="V54" s="33">
        <f t="shared" si="4"/>
        <v>4.6307328327559842</v>
      </c>
      <c r="W54" s="34">
        <f t="shared" si="5"/>
        <v>3.7437932079454463</v>
      </c>
      <c r="X54" s="35">
        <f t="shared" si="6"/>
        <v>9.8591916739657282E-2</v>
      </c>
      <c r="Y54" s="36">
        <f t="shared" si="7"/>
        <v>0.12523603527696997</v>
      </c>
      <c r="Z54" s="36">
        <f t="shared" si="8"/>
        <v>0.17790454567847186</v>
      </c>
      <c r="AA54" s="36">
        <f t="shared" si="9"/>
        <v>1.3245323566283712E-2</v>
      </c>
      <c r="AB54" s="37">
        <f t="shared" si="10"/>
        <v>0.10111165160182468</v>
      </c>
      <c r="AC54" s="35">
        <v>1.9069670256332378</v>
      </c>
      <c r="AD54" s="36">
        <v>2.8462998224950162</v>
      </c>
      <c r="AE54" s="36">
        <v>4.0750757702839895</v>
      </c>
      <c r="AF54" s="36">
        <v>5.7229722892512118</v>
      </c>
      <c r="AG54" s="36"/>
      <c r="AH54" s="36"/>
      <c r="AI54" s="36"/>
      <c r="AJ54" s="36"/>
      <c r="AK54" s="36"/>
      <c r="AL54" s="36"/>
      <c r="AM54" s="36"/>
      <c r="AN54" s="37"/>
      <c r="AO54" s="35">
        <v>2.9910213979586135</v>
      </c>
      <c r="AP54" s="36"/>
      <c r="AQ54" s="32">
        <f t="shared" si="11"/>
        <v>1.5820100109770348</v>
      </c>
      <c r="AR54" s="33">
        <f t="shared" si="12"/>
        <v>1.2187471851989482</v>
      </c>
      <c r="AS54" s="33">
        <f t="shared" si="13"/>
        <v>1.4949614036756902</v>
      </c>
      <c r="AT54" s="33">
        <f t="shared" si="14"/>
        <v>1.5482112016706004</v>
      </c>
      <c r="AU54" s="34">
        <f t="shared" si="15"/>
        <v>1.2516771730555332</v>
      </c>
    </row>
    <row r="55" spans="1:47" s="141" customFormat="1" ht="15" customHeight="1">
      <c r="A55" s="8" t="s">
        <v>501</v>
      </c>
      <c r="B55" s="8" t="s">
        <v>447</v>
      </c>
      <c r="C55" s="8" t="s">
        <v>686</v>
      </c>
      <c r="D55" s="140">
        <v>9.2746088880096597E-2</v>
      </c>
      <c r="E55" s="140">
        <v>0.10824300984695655</v>
      </c>
      <c r="F55" s="140">
        <v>0.12282784199414148</v>
      </c>
      <c r="G55" s="140">
        <v>7.9083934674207421E-2</v>
      </c>
      <c r="H55" s="140">
        <v>8.2326956873375198E-2</v>
      </c>
      <c r="I55" s="140">
        <v>9.3394929399563995E-2</v>
      </c>
      <c r="J55" s="140">
        <v>9.2933297280868285E-2</v>
      </c>
      <c r="K55" s="140">
        <v>8.3658848947771675E-2</v>
      </c>
      <c r="L55" s="140">
        <v>7.2877118274102828E-2</v>
      </c>
      <c r="M55" s="140">
        <v>7.9539886820149966E-2</v>
      </c>
      <c r="N55" s="140">
        <v>8.4296924737186751E-2</v>
      </c>
      <c r="O55" s="140">
        <v>6.2586949919846202E-2</v>
      </c>
      <c r="P55" s="140">
        <v>0.10613220972861243</v>
      </c>
      <c r="Q55" s="140">
        <v>0.13172394729040698</v>
      </c>
      <c r="R55" s="140">
        <v>0.12390782005142495</v>
      </c>
      <c r="S55" s="32">
        <f t="shared" si="1"/>
        <v>0.10793898024039821</v>
      </c>
      <c r="T55" s="33">
        <f t="shared" si="2"/>
        <v>8.4935273649048862E-2</v>
      </c>
      <c r="U55" s="33">
        <f t="shared" si="3"/>
        <v>8.3156421500914249E-2</v>
      </c>
      <c r="V55" s="33">
        <f t="shared" si="4"/>
        <v>7.5474587159060968E-2</v>
      </c>
      <c r="W55" s="34">
        <f t="shared" si="5"/>
        <v>0.12058799235681479</v>
      </c>
      <c r="X55" s="35">
        <f t="shared" si="6"/>
        <v>1.5043180950345438E-2</v>
      </c>
      <c r="Y55" s="36">
        <f t="shared" si="7"/>
        <v>7.5035744688109448E-3</v>
      </c>
      <c r="Z55" s="36">
        <f t="shared" si="8"/>
        <v>1.0037524799091238E-2</v>
      </c>
      <c r="AA55" s="36">
        <f t="shared" si="9"/>
        <v>1.1411649646007715E-2</v>
      </c>
      <c r="AB55" s="37">
        <f t="shared" si="10"/>
        <v>1.3114884665881248E-2</v>
      </c>
      <c r="AC55" s="35">
        <v>0.19254741621582924</v>
      </c>
      <c r="AD55" s="36">
        <v>1.8509911580453</v>
      </c>
      <c r="AE55" s="36">
        <v>0.13684743647935424</v>
      </c>
      <c r="AF55" s="36">
        <v>1.1924419773708115</v>
      </c>
      <c r="AG55" s="36"/>
      <c r="AH55" s="36"/>
      <c r="AI55" s="36"/>
      <c r="AJ55" s="36"/>
      <c r="AK55" s="36"/>
      <c r="AL55" s="36"/>
      <c r="AM55" s="36"/>
      <c r="AN55" s="37"/>
      <c r="AO55" s="35">
        <v>0.16469742634759174</v>
      </c>
      <c r="AP55" s="36"/>
      <c r="AQ55" s="32">
        <f t="shared" si="11"/>
        <v>0.65537745570227923</v>
      </c>
      <c r="AR55" s="33">
        <f t="shared" si="12"/>
        <v>0.51570492346245955</v>
      </c>
      <c r="AS55" s="33">
        <f t="shared" si="13"/>
        <v>0.5049041951961879</v>
      </c>
      <c r="AT55" s="33">
        <f t="shared" si="14"/>
        <v>0.45826209208499014</v>
      </c>
      <c r="AU55" s="34">
        <f t="shared" si="15"/>
        <v>0.73217897225859152</v>
      </c>
    </row>
    <row r="56" spans="1:47" s="141" customFormat="1" ht="15" customHeight="1">
      <c r="A56" s="8" t="s">
        <v>502</v>
      </c>
      <c r="B56" s="8" t="s">
        <v>447</v>
      </c>
      <c r="C56" s="8" t="s">
        <v>687</v>
      </c>
      <c r="D56" s="140">
        <v>2.2411536177021927</v>
      </c>
      <c r="E56" s="140">
        <v>1.8520183493482583</v>
      </c>
      <c r="F56" s="140">
        <v>2.1064343616855226</v>
      </c>
      <c r="G56" s="140">
        <v>1.6997245391389333</v>
      </c>
      <c r="H56" s="140">
        <v>2.0472835511736234</v>
      </c>
      <c r="I56" s="140">
        <v>1.7447438332759642</v>
      </c>
      <c r="J56" s="140">
        <v>2.6296316805913844</v>
      </c>
      <c r="K56" s="140">
        <v>1.9675907834438739</v>
      </c>
      <c r="L56" s="140">
        <v>2.3230120430668366</v>
      </c>
      <c r="M56" s="140">
        <v>2.2875485684050716</v>
      </c>
      <c r="N56" s="140">
        <v>2.0702562223760053</v>
      </c>
      <c r="O56" s="140">
        <v>1.6462469286313344</v>
      </c>
      <c r="P56" s="140">
        <v>1.3505740344142037</v>
      </c>
      <c r="Q56" s="140">
        <v>1.3987924962181049</v>
      </c>
      <c r="R56" s="140">
        <v>1.6433221601046528</v>
      </c>
      <c r="S56" s="32">
        <f t="shared" si="1"/>
        <v>2.0665354429119911</v>
      </c>
      <c r="T56" s="33">
        <f t="shared" si="2"/>
        <v>1.8305839745295069</v>
      </c>
      <c r="U56" s="33">
        <f t="shared" si="3"/>
        <v>2.3067448357006985</v>
      </c>
      <c r="V56" s="33">
        <f t="shared" si="4"/>
        <v>2.0013505731374703</v>
      </c>
      <c r="W56" s="34">
        <f t="shared" si="5"/>
        <v>1.4642295635789873</v>
      </c>
      <c r="X56" s="35">
        <f t="shared" si="6"/>
        <v>0.19761201142312879</v>
      </c>
      <c r="Y56" s="36">
        <f t="shared" si="7"/>
        <v>0.18901247075114802</v>
      </c>
      <c r="Z56" s="36">
        <f t="shared" si="8"/>
        <v>0.33132009281145286</v>
      </c>
      <c r="AA56" s="36">
        <f t="shared" si="9"/>
        <v>0.3261563117078361</v>
      </c>
      <c r="AB56" s="37">
        <f t="shared" si="10"/>
        <v>0.15696137618029549</v>
      </c>
      <c r="AC56" s="35">
        <v>0.37897563442294935</v>
      </c>
      <c r="AD56" s="36">
        <v>0.36687595713513532</v>
      </c>
      <c r="AE56" s="36">
        <v>0.89268041919255237</v>
      </c>
      <c r="AF56" s="36">
        <v>0.76277331727880371</v>
      </c>
      <c r="AG56" s="36"/>
      <c r="AH56" s="36"/>
      <c r="AI56" s="36"/>
      <c r="AJ56" s="36"/>
      <c r="AK56" s="36"/>
      <c r="AL56" s="36"/>
      <c r="AM56" s="36"/>
      <c r="AN56" s="37"/>
      <c r="AO56" s="35">
        <v>0.63582802680775086</v>
      </c>
      <c r="AP56" s="36"/>
      <c r="AQ56" s="32">
        <f t="shared" si="11"/>
        <v>3.250148398281961</v>
      </c>
      <c r="AR56" s="33">
        <f t="shared" si="12"/>
        <v>2.8790551805653619</v>
      </c>
      <c r="AS56" s="33">
        <f t="shared" si="13"/>
        <v>3.6279382764581509</v>
      </c>
      <c r="AT56" s="33">
        <f t="shared" si="14"/>
        <v>3.147628743554268</v>
      </c>
      <c r="AU56" s="34">
        <f t="shared" si="15"/>
        <v>2.3028704332684473</v>
      </c>
    </row>
    <row r="57" spans="1:47" s="141" customFormat="1" ht="15" customHeight="1">
      <c r="A57" s="8" t="s">
        <v>503</v>
      </c>
      <c r="B57" s="8" t="s">
        <v>447</v>
      </c>
      <c r="C57" s="8" t="s">
        <v>688</v>
      </c>
      <c r="D57" s="140">
        <v>1.45522638538528</v>
      </c>
      <c r="E57" s="140">
        <v>1.3853922779918604</v>
      </c>
      <c r="F57" s="140">
        <v>1.4561872383561398</v>
      </c>
      <c r="G57" s="140">
        <v>1.6008375482966135</v>
      </c>
      <c r="H57" s="140">
        <v>1.7474571868676707</v>
      </c>
      <c r="I57" s="140">
        <v>1.3781995284331119</v>
      </c>
      <c r="J57" s="140">
        <v>1.9305043162494626</v>
      </c>
      <c r="K57" s="140">
        <v>1.6768564364580067</v>
      </c>
      <c r="L57" s="140">
        <v>1.9786744735054573</v>
      </c>
      <c r="M57" s="140">
        <v>1.5044801509461612</v>
      </c>
      <c r="N57" s="140">
        <v>1.3715694288567091</v>
      </c>
      <c r="O57" s="140">
        <v>1.259655966395324</v>
      </c>
      <c r="P57" s="140">
        <v>1.8467685110026755</v>
      </c>
      <c r="Q57" s="140">
        <v>1.7427952827151714</v>
      </c>
      <c r="R57" s="140">
        <v>1.7119805915222597</v>
      </c>
      <c r="S57" s="32">
        <f t="shared" si="1"/>
        <v>1.4322686339110933</v>
      </c>
      <c r="T57" s="33">
        <f t="shared" si="2"/>
        <v>1.5754980878657987</v>
      </c>
      <c r="U57" s="33">
        <f t="shared" si="3"/>
        <v>1.8620117420709754</v>
      </c>
      <c r="V57" s="33">
        <f t="shared" si="4"/>
        <v>1.3785685153993981</v>
      </c>
      <c r="W57" s="34">
        <f t="shared" si="5"/>
        <v>1.7671814617467021</v>
      </c>
      <c r="X57" s="35">
        <f t="shared" si="6"/>
        <v>4.0598957718245225E-2</v>
      </c>
      <c r="Y57" s="36">
        <f t="shared" si="7"/>
        <v>0.18592840226640187</v>
      </c>
      <c r="Z57" s="36">
        <f t="shared" si="8"/>
        <v>0.16214794605541794</v>
      </c>
      <c r="AA57" s="36">
        <f t="shared" si="9"/>
        <v>0.12256206894700186</v>
      </c>
      <c r="AB57" s="37">
        <f t="shared" si="10"/>
        <v>7.0625491894097045E-2</v>
      </c>
      <c r="AC57" s="35">
        <v>0.51691881189054845</v>
      </c>
      <c r="AD57" s="36">
        <v>2.682227369946971</v>
      </c>
      <c r="AE57" s="36">
        <v>0.44209652785900422</v>
      </c>
      <c r="AF57" s="36">
        <v>2.0751632833608302</v>
      </c>
      <c r="AG57" s="36"/>
      <c r="AH57" s="36"/>
      <c r="AI57" s="36"/>
      <c r="AJ57" s="36"/>
      <c r="AK57" s="36"/>
      <c r="AL57" s="36"/>
      <c r="AM57" s="36"/>
      <c r="AN57" s="37"/>
      <c r="AO57" s="35">
        <v>0.47950766987477633</v>
      </c>
      <c r="AP57" s="36"/>
      <c r="AQ57" s="32">
        <f t="shared" si="11"/>
        <v>2.9869566722157561</v>
      </c>
      <c r="AR57" s="33">
        <f t="shared" si="12"/>
        <v>3.2856577419861517</v>
      </c>
      <c r="AS57" s="33">
        <f t="shared" si="13"/>
        <v>3.8831740534144963</v>
      </c>
      <c r="AT57" s="33">
        <f t="shared" si="14"/>
        <v>2.8749665584273383</v>
      </c>
      <c r="AU57" s="34">
        <f t="shared" si="15"/>
        <v>3.6854081233115674</v>
      </c>
    </row>
    <row r="58" spans="1:47" s="141" customFormat="1" ht="15" customHeight="1">
      <c r="A58" s="8" t="s">
        <v>504</v>
      </c>
      <c r="B58" s="8" t="s">
        <v>447</v>
      </c>
      <c r="C58" s="8" t="s">
        <v>63</v>
      </c>
      <c r="D58" s="140">
        <v>2.1621393189316254</v>
      </c>
      <c r="E58" s="140">
        <v>2.2377758862719381</v>
      </c>
      <c r="F58" s="140">
        <v>2.328430193332832</v>
      </c>
      <c r="G58" s="140">
        <v>2.4944257832568573</v>
      </c>
      <c r="H58" s="140">
        <v>2.213937103359561</v>
      </c>
      <c r="I58" s="140">
        <v>2.3749149245988916</v>
      </c>
      <c r="J58" s="140">
        <v>2.6677380580093533</v>
      </c>
      <c r="K58" s="140">
        <v>2.6545678130102877</v>
      </c>
      <c r="L58" s="140">
        <v>2.6511245278277498</v>
      </c>
      <c r="M58" s="140">
        <v>1.9965410874358505</v>
      </c>
      <c r="N58" s="140">
        <v>1.9923844301427283</v>
      </c>
      <c r="O58" s="140">
        <v>2.0297456465903383</v>
      </c>
      <c r="P58" s="140">
        <v>3.1839624636252215</v>
      </c>
      <c r="Q58" s="140">
        <v>3.1006971705009514</v>
      </c>
      <c r="R58" s="140">
        <v>2.9540004602157457</v>
      </c>
      <c r="S58" s="32">
        <f t="shared" si="1"/>
        <v>2.242781799512132</v>
      </c>
      <c r="T58" s="33">
        <f t="shared" si="2"/>
        <v>2.3610926037384368</v>
      </c>
      <c r="U58" s="33">
        <f t="shared" si="3"/>
        <v>2.6578101329491299</v>
      </c>
      <c r="V58" s="33">
        <f t="shared" si="4"/>
        <v>2.006223721389639</v>
      </c>
      <c r="W58" s="34">
        <f t="shared" si="5"/>
        <v>3.0795533647806397</v>
      </c>
      <c r="X58" s="35">
        <f t="shared" si="6"/>
        <v>8.3258381576906279E-2</v>
      </c>
      <c r="Y58" s="36">
        <f t="shared" si="7"/>
        <v>0.14075427987492606</v>
      </c>
      <c r="Z58" s="36">
        <f t="shared" si="8"/>
        <v>8.7685132840821228E-3</v>
      </c>
      <c r="AA58" s="36">
        <f t="shared" si="9"/>
        <v>2.0476332040274835E-2</v>
      </c>
      <c r="AB58" s="37">
        <f t="shared" si="10"/>
        <v>0.11642991945062343</v>
      </c>
      <c r="AC58" s="35">
        <v>1.4767071145467949</v>
      </c>
      <c r="AD58" s="36">
        <v>1.5600059520925851</v>
      </c>
      <c r="AE58" s="36">
        <v>1.1291559267412412</v>
      </c>
      <c r="AF58" s="36">
        <v>1.1000356844229229</v>
      </c>
      <c r="AG58" s="36"/>
      <c r="AH58" s="36"/>
      <c r="AI58" s="36"/>
      <c r="AJ58" s="36"/>
      <c r="AK58" s="36"/>
      <c r="AL58" s="36"/>
      <c r="AM58" s="36"/>
      <c r="AN58" s="37"/>
      <c r="AO58" s="35">
        <v>1.3029315206440182</v>
      </c>
      <c r="AP58" s="36"/>
      <c r="AQ58" s="32">
        <f t="shared" si="11"/>
        <v>1.7213351308007045</v>
      </c>
      <c r="AR58" s="33">
        <f t="shared" si="12"/>
        <v>1.812138678302438</v>
      </c>
      <c r="AS58" s="33">
        <f t="shared" si="13"/>
        <v>2.0398693951585551</v>
      </c>
      <c r="AT58" s="33">
        <f t="shared" si="14"/>
        <v>1.5397767953284258</v>
      </c>
      <c r="AU58" s="34">
        <f t="shared" si="15"/>
        <v>2.3635573443326212</v>
      </c>
    </row>
    <row r="59" spans="1:47" s="141" customFormat="1" ht="15" customHeight="1">
      <c r="A59" s="8" t="s">
        <v>505</v>
      </c>
      <c r="B59" s="8" t="s">
        <v>447</v>
      </c>
      <c r="C59" s="8" t="s">
        <v>689</v>
      </c>
      <c r="D59" s="140">
        <v>2.0465998323760783</v>
      </c>
      <c r="E59" s="140">
        <v>1.9300948065182391</v>
      </c>
      <c r="F59" s="140">
        <v>2.0294792197307445</v>
      </c>
      <c r="G59" s="140">
        <v>1.7002348035771495</v>
      </c>
      <c r="H59" s="140">
        <v>1.7806599600784179</v>
      </c>
      <c r="I59" s="140">
        <v>2.0735413890868983</v>
      </c>
      <c r="J59" s="140">
        <v>2.1375316304084384</v>
      </c>
      <c r="K59" s="140">
        <v>1.8552132595954574</v>
      </c>
      <c r="L59" s="140">
        <v>2.1474706189294013</v>
      </c>
      <c r="M59" s="140">
        <v>2.1778694169344917</v>
      </c>
      <c r="N59" s="140">
        <v>1.8667085274760677</v>
      </c>
      <c r="O59" s="140">
        <v>1.9182954139721555</v>
      </c>
      <c r="P59" s="140">
        <v>1.997841695837645</v>
      </c>
      <c r="Q59" s="140">
        <v>2.080092251072958</v>
      </c>
      <c r="R59" s="140">
        <v>2.0083928647711051</v>
      </c>
      <c r="S59" s="32">
        <f t="shared" si="1"/>
        <v>2.0020579528750204</v>
      </c>
      <c r="T59" s="33">
        <f t="shared" si="2"/>
        <v>1.8514787175808218</v>
      </c>
      <c r="U59" s="33">
        <f t="shared" si="3"/>
        <v>2.0467385029777656</v>
      </c>
      <c r="V59" s="33">
        <f t="shared" si="4"/>
        <v>1.9876244527942382</v>
      </c>
      <c r="W59" s="34">
        <f t="shared" si="5"/>
        <v>2.0287756038939029</v>
      </c>
      <c r="X59" s="35">
        <f t="shared" si="6"/>
        <v>6.2907071697175396E-2</v>
      </c>
      <c r="Y59" s="36">
        <f t="shared" si="7"/>
        <v>0.19647117856539437</v>
      </c>
      <c r="Z59" s="36">
        <f t="shared" si="8"/>
        <v>0.16594015491343345</v>
      </c>
      <c r="AA59" s="36">
        <f t="shared" si="9"/>
        <v>0.16676378953518287</v>
      </c>
      <c r="AB59" s="37">
        <f t="shared" si="10"/>
        <v>4.4753552928681946E-2</v>
      </c>
      <c r="AC59" s="35">
        <v>0.33382302277775772</v>
      </c>
      <c r="AD59" s="36">
        <v>0.3430281600501503</v>
      </c>
      <c r="AE59" s="36">
        <v>1.1020771117300083</v>
      </c>
      <c r="AF59" s="36">
        <v>1.0807276607419469</v>
      </c>
      <c r="AG59" s="36"/>
      <c r="AH59" s="36"/>
      <c r="AI59" s="36"/>
      <c r="AJ59" s="36"/>
      <c r="AK59" s="36"/>
      <c r="AL59" s="36"/>
      <c r="AM59" s="36"/>
      <c r="AN59" s="37"/>
      <c r="AO59" s="35">
        <v>0.717950067253883</v>
      </c>
      <c r="AP59" s="36"/>
      <c r="AQ59" s="32">
        <f t="shared" si="11"/>
        <v>2.7885754792569002</v>
      </c>
      <c r="AR59" s="33">
        <f t="shared" si="12"/>
        <v>2.5788405099850742</v>
      </c>
      <c r="AS59" s="33">
        <f t="shared" si="13"/>
        <v>2.8508089856533068</v>
      </c>
      <c r="AT59" s="33">
        <f t="shared" si="14"/>
        <v>2.7684717133557566</v>
      </c>
      <c r="AU59" s="34">
        <f t="shared" si="15"/>
        <v>2.825789280379694</v>
      </c>
    </row>
    <row r="60" spans="1:47" s="141" customFormat="1" ht="15" customHeight="1">
      <c r="A60" s="8" t="s">
        <v>506</v>
      </c>
      <c r="B60" s="8" t="s">
        <v>447</v>
      </c>
      <c r="C60" s="8" t="s">
        <v>681</v>
      </c>
      <c r="D60" s="140">
        <v>0.35283039961770096</v>
      </c>
      <c r="E60" s="140">
        <v>0.35314516132673179</v>
      </c>
      <c r="F60" s="140">
        <v>0.37884169112587474</v>
      </c>
      <c r="G60" s="140">
        <v>0.34508323389731671</v>
      </c>
      <c r="H60" s="140">
        <v>0.30651539872128042</v>
      </c>
      <c r="I60" s="140">
        <v>0.35076187088187566</v>
      </c>
      <c r="J60" s="140">
        <v>0.37221681996693368</v>
      </c>
      <c r="K60" s="140">
        <v>0.34262165221718283</v>
      </c>
      <c r="L60" s="140">
        <v>0.36439790947075312</v>
      </c>
      <c r="M60" s="140">
        <v>0.31876043422284706</v>
      </c>
      <c r="N60" s="140">
        <v>0.27781526373228588</v>
      </c>
      <c r="O60" s="140">
        <v>0.29774834302554992</v>
      </c>
      <c r="P60" s="140">
        <v>0.47606186851212012</v>
      </c>
      <c r="Q60" s="140">
        <v>0.50207768325673896</v>
      </c>
      <c r="R60" s="140">
        <v>0.47617769523895598</v>
      </c>
      <c r="S60" s="32">
        <f t="shared" si="1"/>
        <v>0.36160575069010248</v>
      </c>
      <c r="T60" s="33">
        <f t="shared" si="2"/>
        <v>0.33412016783349091</v>
      </c>
      <c r="U60" s="33">
        <f t="shared" si="3"/>
        <v>0.35974546055162326</v>
      </c>
      <c r="V60" s="33">
        <f t="shared" si="4"/>
        <v>0.2981080136602276</v>
      </c>
      <c r="W60" s="34">
        <f t="shared" si="5"/>
        <v>0.48477241566927171</v>
      </c>
      <c r="X60" s="35">
        <f t="shared" si="6"/>
        <v>1.4927591927785418E-2</v>
      </c>
      <c r="Y60" s="36">
        <f t="shared" si="7"/>
        <v>2.4074450934641039E-2</v>
      </c>
      <c r="Z60" s="36">
        <f t="shared" si="8"/>
        <v>1.5336311461456696E-2</v>
      </c>
      <c r="AA60" s="36">
        <f t="shared" si="9"/>
        <v>2.0474954672706058E-2</v>
      </c>
      <c r="AB60" s="37">
        <f t="shared" si="10"/>
        <v>1.4986913246664452E-2</v>
      </c>
      <c r="AC60" s="35">
        <v>6.3476013462007846E-2</v>
      </c>
      <c r="AD60" s="36">
        <v>1.1376935276140598</v>
      </c>
      <c r="AE60" s="36">
        <v>5.6944657991403899E-2</v>
      </c>
      <c r="AF60" s="36">
        <v>0.78240581280335897</v>
      </c>
      <c r="AG60" s="36"/>
      <c r="AH60" s="36"/>
      <c r="AI60" s="36"/>
      <c r="AJ60" s="36"/>
      <c r="AK60" s="36"/>
      <c r="AL60" s="36"/>
      <c r="AM60" s="36"/>
      <c r="AN60" s="37"/>
      <c r="AO60" s="35">
        <v>6.0210335726705873E-2</v>
      </c>
      <c r="AP60" s="36"/>
      <c r="AQ60" s="32">
        <f t="shared" si="11"/>
        <v>6.005708925647375</v>
      </c>
      <c r="AR60" s="33">
        <f t="shared" si="12"/>
        <v>5.5492161570076455</v>
      </c>
      <c r="AS60" s="33">
        <f t="shared" si="13"/>
        <v>5.9748124007230983</v>
      </c>
      <c r="AT60" s="33">
        <f t="shared" si="14"/>
        <v>4.9511103046051259</v>
      </c>
      <c r="AU60" s="34">
        <f t="shared" si="15"/>
        <v>8.0513156058396511</v>
      </c>
    </row>
    <row r="61" spans="1:47" s="141" customFormat="1" ht="15" customHeight="1">
      <c r="A61" s="8" t="s">
        <v>507</v>
      </c>
      <c r="B61" s="8" t="s">
        <v>447</v>
      </c>
      <c r="C61" s="8" t="s">
        <v>65</v>
      </c>
      <c r="D61" s="140">
        <v>2.5067343473317774</v>
      </c>
      <c r="E61" s="140">
        <v>2.3413395113731537</v>
      </c>
      <c r="F61" s="140">
        <v>2.3910667882538288</v>
      </c>
      <c r="G61" s="140">
        <v>2.3304058712209255</v>
      </c>
      <c r="H61" s="140">
        <v>2.329380097426657</v>
      </c>
      <c r="I61" s="140">
        <v>2.5053066207906292</v>
      </c>
      <c r="J61" s="140">
        <v>2.715460520876793</v>
      </c>
      <c r="K61" s="140">
        <v>2.4245867281378977</v>
      </c>
      <c r="L61" s="140">
        <v>2.621272032569343</v>
      </c>
      <c r="M61" s="140">
        <v>2.7612706140852139</v>
      </c>
      <c r="N61" s="140">
        <v>2.2896681196018909</v>
      </c>
      <c r="O61" s="140">
        <v>2.1516611287553933</v>
      </c>
      <c r="P61" s="140">
        <v>2.9355152318908262</v>
      </c>
      <c r="Q61" s="140">
        <v>3.048251277932053</v>
      </c>
      <c r="R61" s="140">
        <v>2.9182225195369709</v>
      </c>
      <c r="S61" s="32">
        <f t="shared" si="1"/>
        <v>2.4130468823195863</v>
      </c>
      <c r="T61" s="33">
        <f t="shared" si="2"/>
        <v>2.388364196479404</v>
      </c>
      <c r="U61" s="33">
        <f t="shared" si="3"/>
        <v>2.5871064271946778</v>
      </c>
      <c r="V61" s="33">
        <f t="shared" si="4"/>
        <v>2.4008666208141656</v>
      </c>
      <c r="W61" s="34">
        <f t="shared" si="5"/>
        <v>2.9673296764532835</v>
      </c>
      <c r="X61" s="35">
        <f t="shared" si="6"/>
        <v>8.4859921881885333E-2</v>
      </c>
      <c r="Y61" s="36">
        <f t="shared" si="7"/>
        <v>0.10127640893025998</v>
      </c>
      <c r="Z61" s="36">
        <f t="shared" si="8"/>
        <v>0.14841616242357322</v>
      </c>
      <c r="AA61" s="36">
        <f t="shared" si="9"/>
        <v>0.31965569157284912</v>
      </c>
      <c r="AB61" s="37">
        <f t="shared" si="10"/>
        <v>7.0611533509440952E-2</v>
      </c>
      <c r="AC61" s="35">
        <v>0.59846467253423974</v>
      </c>
      <c r="AD61" s="36">
        <v>0.74543997034065168</v>
      </c>
      <c r="AE61" s="36">
        <v>1.0879025030060598</v>
      </c>
      <c r="AF61" s="36">
        <v>1.041284563595803</v>
      </c>
      <c r="AG61" s="36"/>
      <c r="AH61" s="36"/>
      <c r="AI61" s="36"/>
      <c r="AJ61" s="36"/>
      <c r="AK61" s="36"/>
      <c r="AL61" s="36"/>
      <c r="AM61" s="36"/>
      <c r="AN61" s="37"/>
      <c r="AO61" s="35">
        <v>0.84318358777014979</v>
      </c>
      <c r="AP61" s="36"/>
      <c r="AQ61" s="32">
        <f t="shared" si="11"/>
        <v>2.8618285712854483</v>
      </c>
      <c r="AR61" s="33">
        <f t="shared" si="12"/>
        <v>2.8325553664956624</v>
      </c>
      <c r="AS61" s="33">
        <f t="shared" si="13"/>
        <v>3.0682599432899753</v>
      </c>
      <c r="AT61" s="33">
        <f t="shared" si="14"/>
        <v>2.8473830084423288</v>
      </c>
      <c r="AU61" s="34">
        <f t="shared" si="15"/>
        <v>3.5191976213632987</v>
      </c>
    </row>
    <row r="62" spans="1:47" s="141" customFormat="1" ht="15" customHeight="1">
      <c r="A62" s="8" t="s">
        <v>508</v>
      </c>
      <c r="B62" s="8" t="s">
        <v>447</v>
      </c>
      <c r="C62" s="8" t="s">
        <v>66</v>
      </c>
      <c r="D62" s="140">
        <v>25.44742669637688</v>
      </c>
      <c r="E62" s="140">
        <v>28.95937439510627</v>
      </c>
      <c r="F62" s="140">
        <v>29.306121482450418</v>
      </c>
      <c r="G62" s="140">
        <v>36.079721922914324</v>
      </c>
      <c r="H62" s="140">
        <v>29.897757470980544</v>
      </c>
      <c r="I62" s="140">
        <v>33.543484047191924</v>
      </c>
      <c r="J62" s="140">
        <v>27.855583092677847</v>
      </c>
      <c r="K62" s="140">
        <v>31.705686735485873</v>
      </c>
      <c r="L62" s="140">
        <v>31.223176844926602</v>
      </c>
      <c r="M62" s="140">
        <v>24.423914025092373</v>
      </c>
      <c r="N62" s="140">
        <v>25.374983836239753</v>
      </c>
      <c r="O62" s="140">
        <v>22.498437130988346</v>
      </c>
      <c r="P62" s="140">
        <v>38.768570925531165</v>
      </c>
      <c r="Q62" s="140">
        <v>45.07899950693465</v>
      </c>
      <c r="R62" s="140">
        <v>44.720945568544749</v>
      </c>
      <c r="S62" s="32">
        <f t="shared" si="1"/>
        <v>27.904307524644523</v>
      </c>
      <c r="T62" s="33">
        <f t="shared" si="2"/>
        <v>33.173654480362266</v>
      </c>
      <c r="U62" s="33">
        <f t="shared" si="3"/>
        <v>30.261482224363437</v>
      </c>
      <c r="V62" s="33">
        <f t="shared" si="4"/>
        <v>24.099111664106825</v>
      </c>
      <c r="W62" s="34">
        <f t="shared" si="5"/>
        <v>42.856172000336848</v>
      </c>
      <c r="X62" s="35">
        <f t="shared" si="6"/>
        <v>2.1347730415379611</v>
      </c>
      <c r="Y62" s="36">
        <f t="shared" si="7"/>
        <v>3.1075314242368153</v>
      </c>
      <c r="Z62" s="36">
        <f t="shared" si="8"/>
        <v>2.0974906251294665</v>
      </c>
      <c r="AA62" s="36">
        <f t="shared" si="9"/>
        <v>1.4655212953585905</v>
      </c>
      <c r="AB62" s="37">
        <f t="shared" si="10"/>
        <v>3.5444904522037586</v>
      </c>
      <c r="AC62" s="35">
        <v>10.049386551419197</v>
      </c>
      <c r="AD62" s="36">
        <v>11.64505323488139</v>
      </c>
      <c r="AE62" s="36">
        <v>6.1705096910194204</v>
      </c>
      <c r="AF62" s="36">
        <v>7.6733852543554582</v>
      </c>
      <c r="AG62" s="36"/>
      <c r="AH62" s="36"/>
      <c r="AI62" s="36"/>
      <c r="AJ62" s="36"/>
      <c r="AK62" s="36"/>
      <c r="AL62" s="36"/>
      <c r="AM62" s="36"/>
      <c r="AN62" s="37"/>
      <c r="AO62" s="35">
        <v>8.1099481212193076</v>
      </c>
      <c r="AP62" s="36"/>
      <c r="AQ62" s="32">
        <f t="shared" si="11"/>
        <v>3.4407504348436189</v>
      </c>
      <c r="AR62" s="33">
        <f t="shared" si="12"/>
        <v>4.0904891109679138</v>
      </c>
      <c r="AS62" s="33">
        <f t="shared" si="13"/>
        <v>3.7314026886541551</v>
      </c>
      <c r="AT62" s="33">
        <f t="shared" si="14"/>
        <v>2.9715494234855342</v>
      </c>
      <c r="AU62" s="34">
        <f t="shared" si="15"/>
        <v>5.2843953327155866</v>
      </c>
    </row>
    <row r="63" spans="1:47" s="141" customFormat="1" ht="15" customHeight="1">
      <c r="A63" s="8" t="s">
        <v>509</v>
      </c>
      <c r="B63" s="8" t="s">
        <v>447</v>
      </c>
      <c r="C63" s="8" t="s">
        <v>682</v>
      </c>
      <c r="D63" s="140">
        <v>0.70604444082246354</v>
      </c>
      <c r="E63" s="140">
        <v>0.52951773801703472</v>
      </c>
      <c r="F63" s="140">
        <v>0.55709155235032937</v>
      </c>
      <c r="G63" s="140">
        <v>0.48739994467587799</v>
      </c>
      <c r="H63" s="140">
        <v>0.53690171136959941</v>
      </c>
      <c r="I63" s="140">
        <v>0.4109728361789286</v>
      </c>
      <c r="J63" s="140">
        <v>0.80141724676286341</v>
      </c>
      <c r="K63" s="140">
        <v>0.51809579591771915</v>
      </c>
      <c r="L63" s="140">
        <v>0.6326250042088688</v>
      </c>
      <c r="M63" s="140">
        <v>1.0062940101053985</v>
      </c>
      <c r="N63" s="140">
        <v>0.69492082829209156</v>
      </c>
      <c r="O63" s="140">
        <v>0.58691048091700859</v>
      </c>
      <c r="P63" s="140">
        <v>0.47544886047916368</v>
      </c>
      <c r="Q63" s="140">
        <v>0.39763191965236938</v>
      </c>
      <c r="R63" s="140">
        <v>0.44096410808768483</v>
      </c>
      <c r="S63" s="32">
        <f t="shared" si="1"/>
        <v>0.59755124372994251</v>
      </c>
      <c r="T63" s="33">
        <f t="shared" si="2"/>
        <v>0.47842483074146869</v>
      </c>
      <c r="U63" s="33">
        <f t="shared" si="3"/>
        <v>0.65071268229648382</v>
      </c>
      <c r="V63" s="33">
        <f t="shared" si="4"/>
        <v>0.7627084397714996</v>
      </c>
      <c r="W63" s="34">
        <f t="shared" si="5"/>
        <v>0.43801496273973922</v>
      </c>
      <c r="X63" s="35">
        <f t="shared" si="6"/>
        <v>9.496398881017655E-2</v>
      </c>
      <c r="Y63" s="36">
        <f t="shared" si="7"/>
        <v>6.3442374674176696E-2</v>
      </c>
      <c r="Z63" s="36">
        <f t="shared" si="8"/>
        <v>0.14252415304502003</v>
      </c>
      <c r="AA63" s="36">
        <f t="shared" si="9"/>
        <v>0.21775446342426485</v>
      </c>
      <c r="AB63" s="37">
        <f t="shared" si="10"/>
        <v>3.8992206447220741E-2</v>
      </c>
      <c r="AC63" s="35">
        <v>0.7242509917018396</v>
      </c>
      <c r="AD63" s="36">
        <v>0.79360598966857598</v>
      </c>
      <c r="AE63" s="36">
        <v>1.3065326119016012</v>
      </c>
      <c r="AF63" s="36">
        <v>1.6420155575997928</v>
      </c>
      <c r="AG63" s="36"/>
      <c r="AH63" s="36"/>
      <c r="AI63" s="36"/>
      <c r="AJ63" s="36"/>
      <c r="AK63" s="36"/>
      <c r="AL63" s="36"/>
      <c r="AM63" s="36"/>
      <c r="AN63" s="37"/>
      <c r="AO63" s="35">
        <v>1.0153918018017203</v>
      </c>
      <c r="AP63" s="36"/>
      <c r="AQ63" s="32">
        <f t="shared" si="11"/>
        <v>0.58849327192679934</v>
      </c>
      <c r="AR63" s="33">
        <f t="shared" si="12"/>
        <v>0.47117263493022832</v>
      </c>
      <c r="AS63" s="33">
        <f t="shared" si="13"/>
        <v>0.64084886360304805</v>
      </c>
      <c r="AT63" s="33">
        <f t="shared" si="14"/>
        <v>0.75114693502364593</v>
      </c>
      <c r="AU63" s="34">
        <f t="shared" si="15"/>
        <v>0.43137531932257239</v>
      </c>
    </row>
    <row r="64" spans="1:47" s="141" customFormat="1" ht="15" customHeight="1">
      <c r="A64" s="8" t="s">
        <v>510</v>
      </c>
      <c r="B64" s="8" t="s">
        <v>447</v>
      </c>
      <c r="C64" s="8" t="s">
        <v>690</v>
      </c>
      <c r="D64" s="140">
        <v>6.4246680263843121</v>
      </c>
      <c r="E64" s="140">
        <v>6.6733337213318284</v>
      </c>
      <c r="F64" s="140">
        <v>7.3324393490634812</v>
      </c>
      <c r="G64" s="140">
        <v>6.4269644714054266</v>
      </c>
      <c r="H64" s="140">
        <v>6.2474788480402017</v>
      </c>
      <c r="I64" s="140">
        <v>7.1948972613356315</v>
      </c>
      <c r="J64" s="140">
        <v>7.6701428648352321</v>
      </c>
      <c r="K64" s="140">
        <v>6.3485510591200134</v>
      </c>
      <c r="L64" s="140">
        <v>7.1354550768838196</v>
      </c>
      <c r="M64" s="140">
        <v>5.9016206666380651</v>
      </c>
      <c r="N64" s="140">
        <v>5.529999536004258</v>
      </c>
      <c r="O64" s="140">
        <v>5.4330157219373696</v>
      </c>
      <c r="P64" s="140">
        <v>7.5384325857400452</v>
      </c>
      <c r="Q64" s="140">
        <v>8.6902659420745074</v>
      </c>
      <c r="R64" s="140">
        <v>8.2607891696843847</v>
      </c>
      <c r="S64" s="32">
        <f t="shared" si="1"/>
        <v>6.8101470322598736</v>
      </c>
      <c r="T64" s="33">
        <f t="shared" si="2"/>
        <v>6.6231135269270878</v>
      </c>
      <c r="U64" s="33">
        <f t="shared" si="3"/>
        <v>7.0513830002796887</v>
      </c>
      <c r="V64" s="33">
        <f t="shared" si="4"/>
        <v>5.6215453081932312</v>
      </c>
      <c r="W64" s="34">
        <f t="shared" si="5"/>
        <v>8.1631625658329785</v>
      </c>
      <c r="X64" s="35">
        <f t="shared" si="6"/>
        <v>0.46909551810371469</v>
      </c>
      <c r="Y64" s="36">
        <f t="shared" si="7"/>
        <v>0.50324571677197305</v>
      </c>
      <c r="Z64" s="36">
        <f t="shared" si="8"/>
        <v>0.66479493889604879</v>
      </c>
      <c r="AA64" s="36">
        <f t="shared" si="9"/>
        <v>0.24735221821067618</v>
      </c>
      <c r="AB64" s="37">
        <f t="shared" si="10"/>
        <v>0.5820895425326309</v>
      </c>
      <c r="AC64" s="35">
        <v>1.7470168827540822</v>
      </c>
      <c r="AD64" s="36">
        <v>2.4240527500839359</v>
      </c>
      <c r="AE64" s="36">
        <v>1.1264126244719153</v>
      </c>
      <c r="AF64" s="36">
        <v>1.4812697386826017</v>
      </c>
      <c r="AG64" s="36"/>
      <c r="AH64" s="36"/>
      <c r="AI64" s="36"/>
      <c r="AJ64" s="36"/>
      <c r="AK64" s="36"/>
      <c r="AL64" s="36"/>
      <c r="AM64" s="36"/>
      <c r="AN64" s="37"/>
      <c r="AO64" s="35">
        <v>1.4367147536129987</v>
      </c>
      <c r="AP64" s="36"/>
      <c r="AQ64" s="32">
        <f t="shared" si="11"/>
        <v>4.7400828975507912</v>
      </c>
      <c r="AR64" s="33">
        <f t="shared" si="12"/>
        <v>4.6099015203063232</v>
      </c>
      <c r="AS64" s="33">
        <f t="shared" si="13"/>
        <v>4.9079909443034007</v>
      </c>
      <c r="AT64" s="33">
        <f t="shared" si="14"/>
        <v>3.9127776018561589</v>
      </c>
      <c r="AU64" s="34">
        <f t="shared" si="15"/>
        <v>5.6818255296011611</v>
      </c>
    </row>
    <row r="65" spans="1:47" s="141" customFormat="1" ht="15" customHeight="1">
      <c r="A65" s="8" t="s">
        <v>511</v>
      </c>
      <c r="B65" s="8" t="s">
        <v>447</v>
      </c>
      <c r="C65" s="8" t="s">
        <v>67</v>
      </c>
      <c r="D65" s="140">
        <v>0.83831786624631766</v>
      </c>
      <c r="E65" s="140">
        <v>0.87900849501808376</v>
      </c>
      <c r="F65" s="140">
        <v>0.92123494700744013</v>
      </c>
      <c r="G65" s="140">
        <v>0.87605993186338915</v>
      </c>
      <c r="H65" s="140">
        <v>0.86643549421064892</v>
      </c>
      <c r="I65" s="140">
        <v>0.87460520864546953</v>
      </c>
      <c r="J65" s="140">
        <v>0.97514359054043154</v>
      </c>
      <c r="K65" s="140">
        <v>0.94309893270288325</v>
      </c>
      <c r="L65" s="140">
        <v>0.94310379457810023</v>
      </c>
      <c r="M65" s="140">
        <v>0.83912758323885728</v>
      </c>
      <c r="N65" s="140">
        <v>0.80335095996990191</v>
      </c>
      <c r="O65" s="140">
        <v>0.83939439930175019</v>
      </c>
      <c r="P65" s="140">
        <v>1.1515263258967299</v>
      </c>
      <c r="Q65" s="140">
        <v>1.0234561003378806</v>
      </c>
      <c r="R65" s="140">
        <v>1.0578082603416248</v>
      </c>
      <c r="S65" s="32">
        <f t="shared" si="1"/>
        <v>0.87952043609061381</v>
      </c>
      <c r="T65" s="33">
        <f t="shared" si="2"/>
        <v>0.87236687823983594</v>
      </c>
      <c r="U65" s="33">
        <f t="shared" si="3"/>
        <v>0.95378210594047153</v>
      </c>
      <c r="V65" s="33">
        <f t="shared" si="4"/>
        <v>0.82729098083683639</v>
      </c>
      <c r="W65" s="34">
        <f t="shared" si="5"/>
        <v>1.0775968955254116</v>
      </c>
      <c r="X65" s="35">
        <f t="shared" si="6"/>
        <v>4.1460910906936599E-2</v>
      </c>
      <c r="Y65" s="36">
        <f t="shared" si="7"/>
        <v>5.1879709218979947E-3</v>
      </c>
      <c r="Z65" s="36">
        <f t="shared" si="8"/>
        <v>1.8499588485833933E-2</v>
      </c>
      <c r="AA65" s="36">
        <f t="shared" si="9"/>
        <v>2.0733095452314897E-2</v>
      </c>
      <c r="AB65" s="37">
        <f t="shared" si="10"/>
        <v>6.6288673470672133E-2</v>
      </c>
      <c r="AC65" s="35">
        <v>0.40938907679799891</v>
      </c>
      <c r="AD65" s="36">
        <v>0.7026485575497432</v>
      </c>
      <c r="AE65" s="36">
        <v>0.41452204714893043</v>
      </c>
      <c r="AF65" s="36">
        <v>0.56240251710986344</v>
      </c>
      <c r="AG65" s="36"/>
      <c r="AH65" s="36"/>
      <c r="AI65" s="36"/>
      <c r="AJ65" s="36"/>
      <c r="AK65" s="36"/>
      <c r="AL65" s="36"/>
      <c r="AM65" s="36"/>
      <c r="AN65" s="37"/>
      <c r="AO65" s="35">
        <v>0.41195556197346467</v>
      </c>
      <c r="AP65" s="36"/>
      <c r="AQ65" s="32">
        <f t="shared" si="11"/>
        <v>2.1349886183774025</v>
      </c>
      <c r="AR65" s="33">
        <f t="shared" si="12"/>
        <v>2.1176237409219101</v>
      </c>
      <c r="AS65" s="33">
        <f t="shared" si="13"/>
        <v>2.315254833243173</v>
      </c>
      <c r="AT65" s="33">
        <f t="shared" si="14"/>
        <v>2.0082044210635632</v>
      </c>
      <c r="AU65" s="34">
        <f t="shared" si="15"/>
        <v>2.6158085847007522</v>
      </c>
    </row>
    <row r="66" spans="1:47" s="141" customFormat="1" ht="15" customHeight="1">
      <c r="A66" s="8" t="s">
        <v>512</v>
      </c>
      <c r="B66" s="8" t="s">
        <v>447</v>
      </c>
      <c r="C66" s="8" t="s">
        <v>691</v>
      </c>
      <c r="D66" s="140">
        <v>2.8861329034386913</v>
      </c>
      <c r="E66" s="140">
        <v>3.0576725376761256</v>
      </c>
      <c r="F66" s="140">
        <v>3.2511390148098465</v>
      </c>
      <c r="G66" s="140">
        <v>4.6715362217702818</v>
      </c>
      <c r="H66" s="140">
        <v>4.4709244490997557</v>
      </c>
      <c r="I66" s="140">
        <v>5.0053443079824733</v>
      </c>
      <c r="J66" s="140">
        <v>2.952332873118813</v>
      </c>
      <c r="K66" s="140">
        <v>2.8547044912365389</v>
      </c>
      <c r="L66" s="140">
        <v>3.1848519645242703</v>
      </c>
      <c r="M66" s="140">
        <v>3.249284625670624</v>
      </c>
      <c r="N66" s="140">
        <v>3.3390273455773585</v>
      </c>
      <c r="O66" s="140">
        <v>3.100723310143751</v>
      </c>
      <c r="P66" s="140">
        <v>2.9006687441313694</v>
      </c>
      <c r="Q66" s="140">
        <v>3.0259696852112405</v>
      </c>
      <c r="R66" s="140">
        <v>2.8527861466421398</v>
      </c>
      <c r="S66" s="32">
        <f t="shared" si="1"/>
        <v>3.0649814853082211</v>
      </c>
      <c r="T66" s="33">
        <f t="shared" si="2"/>
        <v>4.7159349929508361</v>
      </c>
      <c r="U66" s="33">
        <f t="shared" si="3"/>
        <v>2.9972964429598741</v>
      </c>
      <c r="V66" s="33">
        <f t="shared" si="4"/>
        <v>3.2296784271305778</v>
      </c>
      <c r="W66" s="34">
        <f t="shared" si="5"/>
        <v>2.9264748586615834</v>
      </c>
      <c r="X66" s="35">
        <f t="shared" si="6"/>
        <v>0.18261278945131298</v>
      </c>
      <c r="Y66" s="36">
        <f t="shared" si="7"/>
        <v>0.26996219097090873</v>
      </c>
      <c r="Z66" s="36">
        <f t="shared" si="8"/>
        <v>0.16960433511324913</v>
      </c>
      <c r="AA66" s="36">
        <f t="shared" si="9"/>
        <v>0.12035574598613599</v>
      </c>
      <c r="AB66" s="37">
        <f t="shared" si="10"/>
        <v>8.9429308217097853E-2</v>
      </c>
      <c r="AC66" s="35">
        <v>3.4994283467853822</v>
      </c>
      <c r="AD66" s="36">
        <v>1.4099643639732196</v>
      </c>
      <c r="AE66" s="36">
        <v>2.3811919796382153</v>
      </c>
      <c r="AF66" s="36">
        <v>0.98441906339371676</v>
      </c>
      <c r="AG66" s="36"/>
      <c r="AH66" s="36"/>
      <c r="AI66" s="36"/>
      <c r="AJ66" s="36"/>
      <c r="AK66" s="36"/>
      <c r="AL66" s="36"/>
      <c r="AM66" s="36"/>
      <c r="AN66" s="37"/>
      <c r="AO66" s="35">
        <v>2.9403101632117989</v>
      </c>
      <c r="AP66" s="36"/>
      <c r="AQ66" s="32">
        <f t="shared" si="11"/>
        <v>1.042400738417419</v>
      </c>
      <c r="AR66" s="33">
        <f t="shared" si="12"/>
        <v>1.603890314686891</v>
      </c>
      <c r="AS66" s="33">
        <f t="shared" si="13"/>
        <v>1.0193810436943247</v>
      </c>
      <c r="AT66" s="33">
        <f t="shared" si="14"/>
        <v>1.0984141970936467</v>
      </c>
      <c r="AU66" s="34">
        <f t="shared" si="15"/>
        <v>0.99529461050629342</v>
      </c>
    </row>
    <row r="67" spans="1:47" s="141" customFormat="1" ht="15" customHeight="1">
      <c r="A67" s="8" t="s">
        <v>513</v>
      </c>
      <c r="B67" s="8" t="s">
        <v>447</v>
      </c>
      <c r="C67" s="8" t="s">
        <v>692</v>
      </c>
      <c r="D67" s="140">
        <v>2.5991797151503691</v>
      </c>
      <c r="E67" s="140">
        <v>2.7330371550710142</v>
      </c>
      <c r="F67" s="140">
        <v>2.6579947461756643</v>
      </c>
      <c r="G67" s="140">
        <v>2.1699231917076141</v>
      </c>
      <c r="H67" s="140">
        <v>2.0080422710446757</v>
      </c>
      <c r="I67" s="140">
        <v>2.3773684976956546</v>
      </c>
      <c r="J67" s="140">
        <v>2.2879118138715526</v>
      </c>
      <c r="K67" s="140">
        <v>2.2945755899480367</v>
      </c>
      <c r="L67" s="140">
        <v>2.2650887109967517</v>
      </c>
      <c r="M67" s="140">
        <v>2.2431727355778923</v>
      </c>
      <c r="N67" s="140">
        <v>2.2393771548235204</v>
      </c>
      <c r="O67" s="140">
        <v>2.6060468484048145</v>
      </c>
      <c r="P67" s="140">
        <v>3.2981519913012987</v>
      </c>
      <c r="Q67" s="140">
        <v>3.263788260320819</v>
      </c>
      <c r="R67" s="140">
        <v>2.9449695053608811</v>
      </c>
      <c r="S67" s="32">
        <f t="shared" si="1"/>
        <v>2.6634038721323492</v>
      </c>
      <c r="T67" s="33">
        <f t="shared" si="2"/>
        <v>2.1851113201493146</v>
      </c>
      <c r="U67" s="33">
        <f t="shared" si="3"/>
        <v>2.282525371605447</v>
      </c>
      <c r="V67" s="33">
        <f t="shared" si="4"/>
        <v>2.3628655796020759</v>
      </c>
      <c r="W67" s="34">
        <f t="shared" si="5"/>
        <v>3.1689699189943332</v>
      </c>
      <c r="X67" s="35">
        <f t="shared" si="6"/>
        <v>6.7092455151371092E-2</v>
      </c>
      <c r="Y67" s="36">
        <f t="shared" si="7"/>
        <v>0.1851309667701051</v>
      </c>
      <c r="Z67" s="36">
        <f t="shared" si="8"/>
        <v>1.5463807027588655E-2</v>
      </c>
      <c r="AA67" s="36">
        <f t="shared" si="9"/>
        <v>0.21060970711412649</v>
      </c>
      <c r="AB67" s="37">
        <f t="shared" si="10"/>
        <v>0.19474946850426275</v>
      </c>
      <c r="AC67" s="35">
        <v>1.1084958400557521</v>
      </c>
      <c r="AD67" s="36">
        <v>1.3876130422520416</v>
      </c>
      <c r="AE67" s="36">
        <v>1.1457223584986802</v>
      </c>
      <c r="AF67" s="36">
        <v>1.2019591448503317</v>
      </c>
      <c r="AG67" s="36"/>
      <c r="AH67" s="36"/>
      <c r="AI67" s="36"/>
      <c r="AJ67" s="36"/>
      <c r="AK67" s="36"/>
      <c r="AL67" s="36"/>
      <c r="AM67" s="36"/>
      <c r="AN67" s="37"/>
      <c r="AO67" s="35">
        <v>1.1271090992772161</v>
      </c>
      <c r="AP67" s="36"/>
      <c r="AQ67" s="32">
        <f t="shared" si="11"/>
        <v>2.3630399877352746</v>
      </c>
      <c r="AR67" s="33">
        <f t="shared" si="12"/>
        <v>1.9386866112167545</v>
      </c>
      <c r="AS67" s="33">
        <f t="shared" si="13"/>
        <v>2.0251148474173153</v>
      </c>
      <c r="AT67" s="33">
        <f t="shared" si="14"/>
        <v>2.0963947333202402</v>
      </c>
      <c r="AU67" s="34">
        <f t="shared" si="15"/>
        <v>2.8115911059776786</v>
      </c>
    </row>
    <row r="68" spans="1:47" s="141" customFormat="1" ht="15" customHeight="1">
      <c r="A68" s="8" t="s">
        <v>514</v>
      </c>
      <c r="B68" s="8" t="s">
        <v>447</v>
      </c>
      <c r="C68" s="8" t="s">
        <v>69</v>
      </c>
      <c r="D68" s="140">
        <v>0.30219884517601553</v>
      </c>
      <c r="E68" s="140">
        <v>0.23796687639038827</v>
      </c>
      <c r="F68" s="140">
        <v>0.26061135424937548</v>
      </c>
      <c r="G68" s="140">
        <v>0.18487181035387584</v>
      </c>
      <c r="H68" s="140">
        <v>0.24862105181930896</v>
      </c>
      <c r="I68" s="140">
        <v>0.16163833126732621</v>
      </c>
      <c r="J68" s="140">
        <v>0.28956094838718682</v>
      </c>
      <c r="K68" s="140">
        <v>0.22831465251125888</v>
      </c>
      <c r="L68" s="140">
        <v>0.27744566697566175</v>
      </c>
      <c r="M68" s="140">
        <v>0.35704973484264751</v>
      </c>
      <c r="N68" s="140">
        <v>0.26040690921743986</v>
      </c>
      <c r="O68" s="140">
        <v>0.21160868265221852</v>
      </c>
      <c r="P68" s="140">
        <v>0.21190815009081265</v>
      </c>
      <c r="Q68" s="140">
        <v>0.18231416236242792</v>
      </c>
      <c r="R68" s="140">
        <v>0.20501646073028457</v>
      </c>
      <c r="S68" s="32">
        <f t="shared" ref="S68:S131" si="16">AVERAGE(D68:F68)</f>
        <v>0.26692569193859311</v>
      </c>
      <c r="T68" s="33">
        <f t="shared" ref="T68:T131" si="17">AVERAGE(G68:I68)</f>
        <v>0.19837706448017034</v>
      </c>
      <c r="U68" s="33">
        <f t="shared" ref="U68:U131" si="18">AVERAGE(J68:L68)</f>
        <v>0.26510708929136917</v>
      </c>
      <c r="V68" s="33">
        <f t="shared" ref="V68:V131" si="19">AVERAGE(M68:O68)</f>
        <v>0.27635510890410198</v>
      </c>
      <c r="W68" s="34">
        <f t="shared" ref="W68:W131" si="20">AVERAGE(P68:R68)</f>
        <v>0.19974625772784171</v>
      </c>
      <c r="X68" s="35">
        <f t="shared" ref="X68:X131" si="21">STDEV(D68:F68)</f>
        <v>3.2578207422440449E-2</v>
      </c>
      <c r="Y68" s="36">
        <f t="shared" ref="Y68:Y131" si="22">STDEV(G68:I68)</f>
        <v>4.5036566647757806E-2</v>
      </c>
      <c r="Z68" s="36">
        <f t="shared" ref="Z68:Z131" si="23">STDEV(J68:L68)</f>
        <v>3.2433895296185435E-2</v>
      </c>
      <c r="AA68" s="36">
        <f t="shared" ref="AA68:AA131" si="24">STDEV(M68:O68)</f>
        <v>7.4020495273262099E-2</v>
      </c>
      <c r="AB68" s="37">
        <f t="shared" ref="AB68:AB131" si="25">STDEV(P68:R68)</f>
        <v>1.5484905785382252E-2</v>
      </c>
      <c r="AC68" s="35">
        <v>0.75050065372626695</v>
      </c>
      <c r="AD68" s="36">
        <v>1.0109653471204723</v>
      </c>
      <c r="AE68" s="36">
        <v>0.70893499476314259</v>
      </c>
      <c r="AF68" s="36">
        <v>0.82397704739127375</v>
      </c>
      <c r="AG68" s="36"/>
      <c r="AH68" s="36"/>
      <c r="AI68" s="36"/>
      <c r="AJ68" s="36"/>
      <c r="AK68" s="36"/>
      <c r="AL68" s="36"/>
      <c r="AM68" s="36"/>
      <c r="AN68" s="37"/>
      <c r="AO68" s="35">
        <v>0.72971782424470477</v>
      </c>
      <c r="AP68" s="36"/>
      <c r="AQ68" s="32">
        <f t="shared" ref="AQ68:AQ97" si="26">S68/$AO68</f>
        <v>0.36579302720866774</v>
      </c>
      <c r="AR68" s="33">
        <f t="shared" ref="AR68:AR97" si="27">T68/$AO68</f>
        <v>0.27185448660994505</v>
      </c>
      <c r="AS68" s="33">
        <f t="shared" ref="AS68:AS97" si="28">U68/$AO68</f>
        <v>0.3633008273653841</v>
      </c>
      <c r="AT68" s="33">
        <f t="shared" ref="AT68:AT97" si="29">V68/$AO68</f>
        <v>0.37871503164958814</v>
      </c>
      <c r="AU68" s="34">
        <f t="shared" ref="AU68:AU97" si="30">W68/$AO68</f>
        <v>0.27373081908008662</v>
      </c>
    </row>
    <row r="69" spans="1:47" s="141" customFormat="1" ht="15" customHeight="1">
      <c r="A69" s="8" t="s">
        <v>515</v>
      </c>
      <c r="B69" s="8" t="s">
        <v>447</v>
      </c>
      <c r="C69" s="8" t="s">
        <v>693</v>
      </c>
      <c r="D69" s="140">
        <v>3.2778256262926613</v>
      </c>
      <c r="E69" s="140">
        <v>2.7591085241919369</v>
      </c>
      <c r="F69" s="140">
        <v>2.8788187365761879</v>
      </c>
      <c r="G69" s="140">
        <v>2.3006567002729859</v>
      </c>
      <c r="H69" s="140">
        <v>2.586156462290087</v>
      </c>
      <c r="I69" s="140">
        <v>2.3418089830646909</v>
      </c>
      <c r="J69" s="140">
        <v>2.8819291643075071</v>
      </c>
      <c r="K69" s="140">
        <v>2.6388653587703144</v>
      </c>
      <c r="L69" s="140">
        <v>2.7391407092180615</v>
      </c>
      <c r="M69" s="140">
        <v>2.969479028522966</v>
      </c>
      <c r="N69" s="140">
        <v>2.681740325279383</v>
      </c>
      <c r="O69" s="140">
        <v>2.6029793922855151</v>
      </c>
      <c r="P69" s="140">
        <v>2.3627685791902859</v>
      </c>
      <c r="Q69" s="140">
        <v>2.2622646487391687</v>
      </c>
      <c r="R69" s="140">
        <v>2.2666511854768472</v>
      </c>
      <c r="S69" s="32">
        <f t="shared" si="16"/>
        <v>2.9719176290202616</v>
      </c>
      <c r="T69" s="33">
        <f t="shared" si="17"/>
        <v>2.4095407152092547</v>
      </c>
      <c r="U69" s="33">
        <f t="shared" si="18"/>
        <v>2.7533117440986277</v>
      </c>
      <c r="V69" s="33">
        <f t="shared" si="19"/>
        <v>2.751399582029288</v>
      </c>
      <c r="W69" s="34">
        <f t="shared" si="20"/>
        <v>2.2972281378021009</v>
      </c>
      <c r="X69" s="35">
        <f t="shared" si="21"/>
        <v>0.27160156633141552</v>
      </c>
      <c r="Y69" s="36">
        <f t="shared" si="22"/>
        <v>0.15433152361858074</v>
      </c>
      <c r="Z69" s="36">
        <f t="shared" si="23"/>
        <v>0.12214997774353145</v>
      </c>
      <c r="AA69" s="36">
        <f t="shared" si="24"/>
        <v>0.19292435014470785</v>
      </c>
      <c r="AB69" s="37">
        <f t="shared" si="25"/>
        <v>5.6802046786681638E-2</v>
      </c>
      <c r="AC69" s="35">
        <v>6.7970806262256644</v>
      </c>
      <c r="AD69" s="36">
        <v>7.8250251255825756</v>
      </c>
      <c r="AE69" s="36">
        <v>5.8661182501358962</v>
      </c>
      <c r="AF69" s="36">
        <v>6.6813226041339648</v>
      </c>
      <c r="AG69" s="36"/>
      <c r="AH69" s="36"/>
      <c r="AI69" s="36"/>
      <c r="AJ69" s="36"/>
      <c r="AK69" s="36"/>
      <c r="AL69" s="36"/>
      <c r="AM69" s="36"/>
      <c r="AN69" s="37"/>
      <c r="AO69" s="35">
        <v>6.3315994381807803</v>
      </c>
      <c r="AP69" s="36"/>
      <c r="AQ69" s="32">
        <f t="shared" si="26"/>
        <v>0.4693786551150122</v>
      </c>
      <c r="AR69" s="33">
        <f t="shared" si="27"/>
        <v>0.38055798360825766</v>
      </c>
      <c r="AS69" s="33">
        <f t="shared" si="28"/>
        <v>0.43485248411256411</v>
      </c>
      <c r="AT69" s="33">
        <f t="shared" si="29"/>
        <v>0.43455048110558159</v>
      </c>
      <c r="AU69" s="34">
        <f t="shared" si="30"/>
        <v>0.36281956245516211</v>
      </c>
    </row>
    <row r="70" spans="1:47" s="141" customFormat="1" ht="15" customHeight="1">
      <c r="A70" s="8" t="s">
        <v>516</v>
      </c>
      <c r="B70" s="8" t="s">
        <v>447</v>
      </c>
      <c r="C70" s="8" t="s">
        <v>662</v>
      </c>
      <c r="D70" s="140">
        <v>0.13336178274368116</v>
      </c>
      <c r="E70" s="140">
        <v>0.10794762611897241</v>
      </c>
      <c r="F70" s="140">
        <v>0.12177250229202222</v>
      </c>
      <c r="G70" s="140">
        <v>0.3863844003661242</v>
      </c>
      <c r="H70" s="140">
        <v>0.38763769553471639</v>
      </c>
      <c r="I70" s="140">
        <v>0.39381634688778133</v>
      </c>
      <c r="J70" s="140">
        <v>0.41599148692666582</v>
      </c>
      <c r="K70" s="140">
        <v>0.3100632954811991</v>
      </c>
      <c r="L70" s="140">
        <v>0.33539136820888144</v>
      </c>
      <c r="M70" s="140">
        <v>0.13743394552391083</v>
      </c>
      <c r="N70" s="140">
        <v>9.8778592628433776E-2</v>
      </c>
      <c r="O70" s="140">
        <v>9.8497655578428447E-2</v>
      </c>
      <c r="P70" s="140">
        <v>0.34673280459591888</v>
      </c>
      <c r="Q70" s="140">
        <v>0.34853737171292115</v>
      </c>
      <c r="R70" s="140">
        <v>0.33861016265840216</v>
      </c>
      <c r="S70" s="32">
        <f t="shared" si="16"/>
        <v>0.12102730371822527</v>
      </c>
      <c r="T70" s="33">
        <f t="shared" si="17"/>
        <v>0.38927948092954062</v>
      </c>
      <c r="U70" s="33">
        <f t="shared" si="18"/>
        <v>0.35381538353891545</v>
      </c>
      <c r="V70" s="33">
        <f t="shared" si="19"/>
        <v>0.11157006457692435</v>
      </c>
      <c r="W70" s="34">
        <f t="shared" si="20"/>
        <v>0.3446267796557474</v>
      </c>
      <c r="X70" s="35">
        <f t="shared" si="21"/>
        <v>1.272345589539645E-2</v>
      </c>
      <c r="Y70" s="36">
        <f t="shared" si="22"/>
        <v>3.9786997545915113E-3</v>
      </c>
      <c r="Z70" s="36">
        <f t="shared" si="23"/>
        <v>5.5315266350148301E-2</v>
      </c>
      <c r="AA70" s="36">
        <f t="shared" si="24"/>
        <v>2.2399218393426887E-2</v>
      </c>
      <c r="AB70" s="37">
        <f t="shared" si="25"/>
        <v>5.2880880939616716E-3</v>
      </c>
      <c r="AC70" s="35">
        <v>6.2049918971119578</v>
      </c>
      <c r="AD70" s="36">
        <v>1.6111062760722793E-2</v>
      </c>
      <c r="AE70" s="36">
        <v>4.2666744045887377</v>
      </c>
      <c r="AF70" s="36">
        <v>1.3215861896597982E-2</v>
      </c>
      <c r="AG70" s="36"/>
      <c r="AH70" s="36"/>
      <c r="AI70" s="36"/>
      <c r="AJ70" s="36"/>
      <c r="AK70" s="36"/>
      <c r="AL70" s="36"/>
      <c r="AM70" s="36"/>
      <c r="AN70" s="37"/>
      <c r="AO70" s="35">
        <v>5.2358331508503477</v>
      </c>
      <c r="AP70" s="36"/>
      <c r="AQ70" s="32">
        <f t="shared" si="26"/>
        <v>2.3115194894735965E-2</v>
      </c>
      <c r="AR70" s="33">
        <f t="shared" si="27"/>
        <v>7.4349099697021095E-2</v>
      </c>
      <c r="AS70" s="33">
        <f t="shared" si="28"/>
        <v>6.757575601534449E-2</v>
      </c>
      <c r="AT70" s="33">
        <f t="shared" si="29"/>
        <v>2.1308941931964417E-2</v>
      </c>
      <c r="AU70" s="34">
        <f t="shared" si="30"/>
        <v>6.5820810122602325E-2</v>
      </c>
    </row>
    <row r="71" spans="1:47" s="141" customFormat="1" ht="15" customHeight="1">
      <c r="A71" s="8" t="s">
        <v>517</v>
      </c>
      <c r="B71" s="8" t="s">
        <v>447</v>
      </c>
      <c r="C71" s="8" t="s">
        <v>694</v>
      </c>
      <c r="D71" s="140">
        <v>0.56691242757420923</v>
      </c>
      <c r="E71" s="140">
        <v>0.63627489248765146</v>
      </c>
      <c r="F71" s="140">
        <v>0.69067620745699687</v>
      </c>
      <c r="G71" s="140">
        <v>0.59337231233148668</v>
      </c>
      <c r="H71" s="140">
        <v>0.6072196559611529</v>
      </c>
      <c r="I71" s="140">
        <v>0.63595047293403317</v>
      </c>
      <c r="J71" s="140">
        <v>0.52980233961083734</v>
      </c>
      <c r="K71" s="140">
        <v>0.57005636894265066</v>
      </c>
      <c r="L71" s="140">
        <v>0.57693199190109956</v>
      </c>
      <c r="M71" s="140">
        <v>0.55634226990423419</v>
      </c>
      <c r="N71" s="140">
        <v>0.54023215836362848</v>
      </c>
      <c r="O71" s="140">
        <v>0.51711085142796931</v>
      </c>
      <c r="P71" s="140">
        <v>0.52797663020464303</v>
      </c>
      <c r="Q71" s="140">
        <v>0.54986260768716733</v>
      </c>
      <c r="R71" s="140">
        <v>0.51773946943389526</v>
      </c>
      <c r="S71" s="32">
        <f t="shared" si="16"/>
        <v>0.63128784250628589</v>
      </c>
      <c r="T71" s="33">
        <f t="shared" si="17"/>
        <v>0.61218081374222422</v>
      </c>
      <c r="U71" s="33">
        <f t="shared" si="18"/>
        <v>0.55893023348486259</v>
      </c>
      <c r="V71" s="33">
        <f t="shared" si="19"/>
        <v>0.53789509323194407</v>
      </c>
      <c r="W71" s="34">
        <f t="shared" si="20"/>
        <v>0.53185956910856846</v>
      </c>
      <c r="X71" s="35">
        <f t="shared" si="21"/>
        <v>6.2032421388788749E-2</v>
      </c>
      <c r="Y71" s="36">
        <f t="shared" si="22"/>
        <v>2.1718304606266441E-2</v>
      </c>
      <c r="Z71" s="36">
        <f t="shared" si="23"/>
        <v>2.5458676299427722E-2</v>
      </c>
      <c r="AA71" s="36">
        <f t="shared" si="24"/>
        <v>1.9719849238451492E-2</v>
      </c>
      <c r="AB71" s="37">
        <f t="shared" si="25"/>
        <v>1.6409811507400729E-2</v>
      </c>
      <c r="AC71" s="133">
        <v>1.0818649688447637</v>
      </c>
      <c r="AD71" s="131">
        <v>1.212967443795165</v>
      </c>
      <c r="AE71" s="131">
        <v>0.83227058634674456</v>
      </c>
      <c r="AF71" s="131">
        <v>1.0379252259245946</v>
      </c>
      <c r="AG71" s="131"/>
      <c r="AH71" s="131"/>
      <c r="AI71" s="131"/>
      <c r="AJ71" s="131"/>
      <c r="AK71" s="131"/>
      <c r="AL71" s="131"/>
      <c r="AM71" s="131"/>
      <c r="AN71" s="132"/>
      <c r="AO71" s="133">
        <v>0.95706777759575412</v>
      </c>
      <c r="AP71" s="131"/>
      <c r="AQ71" s="32">
        <f t="shared" si="26"/>
        <v>0.6596062026998144</v>
      </c>
      <c r="AR71" s="33">
        <f t="shared" si="27"/>
        <v>0.63964206932144452</v>
      </c>
      <c r="AS71" s="33">
        <f t="shared" si="28"/>
        <v>0.58400277030426084</v>
      </c>
      <c r="AT71" s="33">
        <f t="shared" si="29"/>
        <v>0.56202403405868295</v>
      </c>
      <c r="AU71" s="34">
        <f t="shared" si="30"/>
        <v>0.55571776791467231</v>
      </c>
    </row>
    <row r="72" spans="1:47" s="145" customFormat="1" ht="15" customHeight="1">
      <c r="A72" s="44" t="s">
        <v>518</v>
      </c>
      <c r="B72" s="44" t="s">
        <v>447</v>
      </c>
      <c r="C72" s="44" t="s">
        <v>70</v>
      </c>
      <c r="D72" s="144">
        <v>3.00763962996714</v>
      </c>
      <c r="E72" s="144">
        <v>3.203814963201423</v>
      </c>
      <c r="F72" s="144">
        <v>3.3908395908729028</v>
      </c>
      <c r="G72" s="144">
        <v>1.1765445799897838</v>
      </c>
      <c r="H72" s="144">
        <v>1.0756658483268209</v>
      </c>
      <c r="I72" s="144">
        <v>1.1564040380694072</v>
      </c>
      <c r="J72" s="144">
        <v>32.907381922014615</v>
      </c>
      <c r="K72" s="144">
        <v>35.473982099699221</v>
      </c>
      <c r="L72" s="144">
        <v>33.520531515613449</v>
      </c>
      <c r="M72" s="144">
        <v>1.4899939795474659</v>
      </c>
      <c r="N72" s="144">
        <v>1.46521940764258</v>
      </c>
      <c r="O72" s="144">
        <v>1.2647577966772581</v>
      </c>
      <c r="P72" s="144">
        <v>2.5960337832646361</v>
      </c>
      <c r="Q72" s="144">
        <v>2.7166303195737598</v>
      </c>
      <c r="R72" s="144">
        <v>2.7595650285229447</v>
      </c>
      <c r="S72" s="56">
        <f t="shared" si="16"/>
        <v>3.2007647280138216</v>
      </c>
      <c r="T72" s="53">
        <f t="shared" si="17"/>
        <v>1.1362048221286705</v>
      </c>
      <c r="U72" s="53">
        <f t="shared" si="18"/>
        <v>33.967298512442426</v>
      </c>
      <c r="V72" s="53">
        <f t="shared" si="19"/>
        <v>1.4066570612891012</v>
      </c>
      <c r="W72" s="97">
        <f t="shared" si="20"/>
        <v>2.6907430437871134</v>
      </c>
      <c r="X72" s="139">
        <f t="shared" si="21"/>
        <v>0.19161818927379859</v>
      </c>
      <c r="Y72" s="137">
        <f t="shared" si="22"/>
        <v>5.3386663774274173E-2</v>
      </c>
      <c r="Z72" s="137">
        <f t="shared" si="23"/>
        <v>1.3403580417613614</v>
      </c>
      <c r="AA72" s="137">
        <f t="shared" si="24"/>
        <v>0.12351111620540081</v>
      </c>
      <c r="AB72" s="138">
        <f t="shared" si="25"/>
        <v>8.4783431929084385E-2</v>
      </c>
      <c r="AC72" s="136">
        <v>0.25557700350719448</v>
      </c>
      <c r="AD72" s="134">
        <v>0.19142576791046828</v>
      </c>
      <c r="AE72" s="134">
        <v>0.7241843726711541</v>
      </c>
      <c r="AF72" s="134">
        <v>0.65310910713990045</v>
      </c>
      <c r="AG72" s="134"/>
      <c r="AH72" s="134"/>
      <c r="AI72" s="134"/>
      <c r="AJ72" s="134"/>
      <c r="AK72" s="134"/>
      <c r="AL72" s="134"/>
      <c r="AM72" s="134"/>
      <c r="AN72" s="135"/>
      <c r="AO72" s="136">
        <v>0.48988068808917429</v>
      </c>
      <c r="AP72" s="134"/>
      <c r="AQ72" s="32">
        <f t="shared" si="26"/>
        <v>6.5337638446183819</v>
      </c>
      <c r="AR72" s="33">
        <f t="shared" si="27"/>
        <v>2.3193500984097666</v>
      </c>
      <c r="AS72" s="33">
        <f t="shared" si="28"/>
        <v>69.3379007140189</v>
      </c>
      <c r="AT72" s="33">
        <f t="shared" si="29"/>
        <v>2.8714278710922438</v>
      </c>
      <c r="AU72" s="34">
        <f t="shared" si="30"/>
        <v>5.4926497598478718</v>
      </c>
    </row>
    <row r="73" spans="1:47" s="141" customFormat="1" ht="15" customHeight="1">
      <c r="A73" s="8" t="s">
        <v>519</v>
      </c>
      <c r="B73" s="8" t="s">
        <v>447</v>
      </c>
      <c r="C73" s="8" t="s">
        <v>675</v>
      </c>
      <c r="D73" s="140">
        <v>9.0119708225905075</v>
      </c>
      <c r="E73" s="140">
        <v>10.253372445165173</v>
      </c>
      <c r="F73" s="140">
        <v>9.7119767087025348</v>
      </c>
      <c r="G73" s="140">
        <v>9.3256450543867793</v>
      </c>
      <c r="H73" s="140">
        <v>8.5867376757305003</v>
      </c>
      <c r="I73" s="140">
        <v>10.15142942302894</v>
      </c>
      <c r="J73" s="140">
        <v>7.6608738875651898</v>
      </c>
      <c r="K73" s="140">
        <v>8.0567047093063167</v>
      </c>
      <c r="L73" s="140">
        <v>7.266135721085055</v>
      </c>
      <c r="M73" s="140">
        <v>7.9181275439407948</v>
      </c>
      <c r="N73" s="140">
        <v>8.3103010083526829</v>
      </c>
      <c r="O73" s="140">
        <v>8.0882870410766845</v>
      </c>
      <c r="P73" s="140">
        <v>10.791661504899741</v>
      </c>
      <c r="Q73" s="140">
        <v>11.144682548311414</v>
      </c>
      <c r="R73" s="140">
        <v>11.815335946916042</v>
      </c>
      <c r="S73" s="32">
        <f t="shared" si="16"/>
        <v>9.6591066588194057</v>
      </c>
      <c r="T73" s="33">
        <f t="shared" si="17"/>
        <v>9.3546040510487405</v>
      </c>
      <c r="U73" s="33">
        <f t="shared" si="18"/>
        <v>7.6612381059855208</v>
      </c>
      <c r="V73" s="33">
        <f t="shared" si="19"/>
        <v>8.1055718644567207</v>
      </c>
      <c r="W73" s="34">
        <f t="shared" si="20"/>
        <v>11.250560000042398</v>
      </c>
      <c r="X73" s="35">
        <f t="shared" si="21"/>
        <v>0.62238728197460502</v>
      </c>
      <c r="Y73" s="36">
        <f t="shared" si="22"/>
        <v>0.78274774584901341</v>
      </c>
      <c r="Z73" s="36">
        <f t="shared" si="23"/>
        <v>0.39528461995831637</v>
      </c>
      <c r="AA73" s="36">
        <f t="shared" si="24"/>
        <v>0.19665726629510774</v>
      </c>
      <c r="AB73" s="37">
        <f t="shared" si="25"/>
        <v>0.51998544873691555</v>
      </c>
      <c r="AC73" s="35">
        <v>1.8447524883405497</v>
      </c>
      <c r="AD73" s="36">
        <v>0.72093025697330382</v>
      </c>
      <c r="AE73" s="36">
        <v>2.7170253459374671</v>
      </c>
      <c r="AF73" s="36">
        <v>1.8895156710551571</v>
      </c>
      <c r="AG73" s="36"/>
      <c r="AH73" s="36"/>
      <c r="AI73" s="36"/>
      <c r="AJ73" s="36"/>
      <c r="AK73" s="36"/>
      <c r="AL73" s="36"/>
      <c r="AM73" s="36"/>
      <c r="AN73" s="37"/>
      <c r="AO73" s="35">
        <v>2.2808889171390083</v>
      </c>
      <c r="AP73" s="36"/>
      <c r="AQ73" s="32">
        <f t="shared" si="26"/>
        <v>4.2347992426282346</v>
      </c>
      <c r="AR73" s="33">
        <f t="shared" si="27"/>
        <v>4.1012975164009822</v>
      </c>
      <c r="AS73" s="33">
        <f t="shared" si="28"/>
        <v>3.3588826042415323</v>
      </c>
      <c r="AT73" s="33">
        <f t="shared" si="29"/>
        <v>3.5536898809714055</v>
      </c>
      <c r="AU73" s="34">
        <f t="shared" si="30"/>
        <v>4.9325330644134722</v>
      </c>
    </row>
    <row r="74" spans="1:47" s="141" customFormat="1" ht="15" customHeight="1">
      <c r="A74" s="8" t="s">
        <v>520</v>
      </c>
      <c r="B74" s="8" t="s">
        <v>447</v>
      </c>
      <c r="C74" s="8" t="s">
        <v>647</v>
      </c>
      <c r="D74" s="140">
        <v>8.1632594153589295</v>
      </c>
      <c r="E74" s="140">
        <v>8.2874815655382861</v>
      </c>
      <c r="F74" s="140">
        <v>8.4467587204746817</v>
      </c>
      <c r="G74" s="140">
        <v>9.2350338633021298</v>
      </c>
      <c r="H74" s="140">
        <v>8.4829117543909973</v>
      </c>
      <c r="I74" s="140">
        <v>8.8519356242395855</v>
      </c>
      <c r="J74" s="140">
        <v>9.7607222289403701</v>
      </c>
      <c r="K74" s="140">
        <v>9.5129273612198713</v>
      </c>
      <c r="L74" s="140">
        <v>10.038110055571913</v>
      </c>
      <c r="M74" s="140">
        <v>7.614819573370724</v>
      </c>
      <c r="N74" s="140">
        <v>7.2990557975526391</v>
      </c>
      <c r="O74" s="140">
        <v>7.7988576275332449</v>
      </c>
      <c r="P74" s="140">
        <v>13.454654573615873</v>
      </c>
      <c r="Q74" s="140">
        <v>12.561041328029601</v>
      </c>
      <c r="R74" s="140">
        <v>11.659625256450173</v>
      </c>
      <c r="S74" s="32">
        <f t="shared" si="16"/>
        <v>8.2991665671239669</v>
      </c>
      <c r="T74" s="33">
        <f t="shared" si="17"/>
        <v>8.8566270806442375</v>
      </c>
      <c r="U74" s="33">
        <f t="shared" si="18"/>
        <v>9.7705865485773842</v>
      </c>
      <c r="V74" s="33">
        <f t="shared" si="19"/>
        <v>7.5709109994855366</v>
      </c>
      <c r="W74" s="34">
        <f t="shared" si="20"/>
        <v>12.558440386031881</v>
      </c>
      <c r="X74" s="35">
        <f t="shared" si="21"/>
        <v>0.14211040935421157</v>
      </c>
      <c r="Y74" s="36">
        <f t="shared" si="22"/>
        <v>0.37608300147790508</v>
      </c>
      <c r="Z74" s="36">
        <f t="shared" si="23"/>
        <v>0.2627302689321187</v>
      </c>
      <c r="AA74" s="36">
        <f t="shared" si="24"/>
        <v>0.25277745045486916</v>
      </c>
      <c r="AB74" s="37">
        <f t="shared" si="25"/>
        <v>0.89751748509182039</v>
      </c>
      <c r="AC74" s="35">
        <v>7.1032588980635616</v>
      </c>
      <c r="AD74" s="36">
        <v>13.417824469081799</v>
      </c>
      <c r="AE74" s="36">
        <v>6.6114417663529537</v>
      </c>
      <c r="AF74" s="36">
        <v>11.233108637632199</v>
      </c>
      <c r="AG74" s="36"/>
      <c r="AH74" s="36"/>
      <c r="AI74" s="36"/>
      <c r="AJ74" s="36"/>
      <c r="AK74" s="36"/>
      <c r="AL74" s="36"/>
      <c r="AM74" s="36"/>
      <c r="AN74" s="37"/>
      <c r="AO74" s="35">
        <v>6.8573503322082576</v>
      </c>
      <c r="AP74" s="36"/>
      <c r="AQ74" s="32">
        <f t="shared" si="26"/>
        <v>1.2102585058464417</v>
      </c>
      <c r="AR74" s="33">
        <f t="shared" si="27"/>
        <v>1.2915523710441899</v>
      </c>
      <c r="AS74" s="33">
        <f t="shared" si="28"/>
        <v>1.4248340941086182</v>
      </c>
      <c r="AT74" s="33">
        <f t="shared" si="29"/>
        <v>1.1040577821911415</v>
      </c>
      <c r="AU74" s="34">
        <f t="shared" si="30"/>
        <v>1.8313838111852327</v>
      </c>
    </row>
    <row r="75" spans="1:47" s="141" customFormat="1" ht="15" customHeight="1">
      <c r="A75" s="8" t="s">
        <v>521</v>
      </c>
      <c r="B75" s="8" t="s">
        <v>447</v>
      </c>
      <c r="C75" s="8" t="s">
        <v>695</v>
      </c>
      <c r="D75" s="140">
        <v>1.8365366652862277E-3</v>
      </c>
      <c r="E75" s="140">
        <v>3.1010938768597073E-3</v>
      </c>
      <c r="F75" s="140">
        <v>1.6876549495549653E-3</v>
      </c>
      <c r="G75" s="140">
        <v>0</v>
      </c>
      <c r="H75" s="140">
        <v>0</v>
      </c>
      <c r="I75" s="140">
        <v>2.119519722187063E-3</v>
      </c>
      <c r="J75" s="140">
        <v>0</v>
      </c>
      <c r="K75" s="140">
        <v>1.6897251003241025E-3</v>
      </c>
      <c r="L75" s="140">
        <v>2.1332721867211965E-3</v>
      </c>
      <c r="M75" s="140">
        <v>1.2551024275915595E-3</v>
      </c>
      <c r="N75" s="140">
        <v>0</v>
      </c>
      <c r="O75" s="140">
        <v>2.5282379942452833E-3</v>
      </c>
      <c r="P75" s="140">
        <v>0</v>
      </c>
      <c r="Q75" s="140">
        <v>0</v>
      </c>
      <c r="R75" s="140">
        <v>0</v>
      </c>
      <c r="S75" s="32">
        <f t="shared" si="16"/>
        <v>2.2084284972336333E-3</v>
      </c>
      <c r="T75" s="33">
        <f t="shared" si="17"/>
        <v>7.0650657406235438E-4</v>
      </c>
      <c r="U75" s="33">
        <f t="shared" si="18"/>
        <v>1.2743324290150997E-3</v>
      </c>
      <c r="V75" s="33">
        <f t="shared" si="19"/>
        <v>1.2611134739456142E-3</v>
      </c>
      <c r="W75" s="34">
        <f t="shared" si="20"/>
        <v>0</v>
      </c>
      <c r="X75" s="35">
        <f t="shared" si="21"/>
        <v>7.7664667082721287E-4</v>
      </c>
      <c r="Y75" s="36">
        <f t="shared" si="22"/>
        <v>1.2237052821574216E-3</v>
      </c>
      <c r="Z75" s="36">
        <f t="shared" si="23"/>
        <v>1.1256668508899429E-3</v>
      </c>
      <c r="AA75" s="36">
        <f t="shared" si="24"/>
        <v>1.2641297158104687E-3</v>
      </c>
      <c r="AB75" s="37">
        <f t="shared" si="25"/>
        <v>0</v>
      </c>
      <c r="AC75" s="35">
        <v>5.8414135622103028E-2</v>
      </c>
      <c r="AD75" s="36">
        <v>0.64636362857964025</v>
      </c>
      <c r="AE75" s="36">
        <v>5.9503119556470516E-2</v>
      </c>
      <c r="AF75" s="36">
        <v>0.79325625529804167</v>
      </c>
      <c r="AG75" s="36"/>
      <c r="AH75" s="36"/>
      <c r="AI75" s="36"/>
      <c r="AJ75" s="36"/>
      <c r="AK75" s="36"/>
      <c r="AL75" s="36"/>
      <c r="AM75" s="36"/>
      <c r="AN75" s="37"/>
      <c r="AO75" s="35">
        <v>5.8958627589286772E-2</v>
      </c>
      <c r="AP75" s="36"/>
      <c r="AQ75" s="32">
        <f t="shared" si="26"/>
        <v>3.7457257530107799E-2</v>
      </c>
      <c r="AR75" s="33">
        <f t="shared" si="27"/>
        <v>1.1983090566218199E-2</v>
      </c>
      <c r="AS75" s="33">
        <f t="shared" si="28"/>
        <v>2.1614011063694698E-2</v>
      </c>
      <c r="AT75" s="33">
        <f t="shared" si="29"/>
        <v>2.1389803757487193E-2</v>
      </c>
      <c r="AU75" s="34">
        <f t="shared" si="30"/>
        <v>0</v>
      </c>
    </row>
    <row r="76" spans="1:47" s="141" customFormat="1" ht="15" customHeight="1">
      <c r="A76" s="8" t="s">
        <v>522</v>
      </c>
      <c r="B76" s="8" t="s">
        <v>447</v>
      </c>
      <c r="C76" s="8" t="s">
        <v>696</v>
      </c>
      <c r="D76" s="140">
        <v>0.90029560153110066</v>
      </c>
      <c r="E76" s="140">
        <v>0.87457230850902234</v>
      </c>
      <c r="F76" s="140">
        <v>0.89819252210227452</v>
      </c>
      <c r="G76" s="140">
        <v>0.67919681899684969</v>
      </c>
      <c r="H76" s="140">
        <v>0.72906941384848112</v>
      </c>
      <c r="I76" s="140">
        <v>0.72745155118228999</v>
      </c>
      <c r="J76" s="140">
        <v>0.82586636622872212</v>
      </c>
      <c r="K76" s="140">
        <v>0.80171364653612553</v>
      </c>
      <c r="L76" s="140">
        <v>0.83366767120888119</v>
      </c>
      <c r="M76" s="140">
        <v>0.80100218902242415</v>
      </c>
      <c r="N76" s="140">
        <v>0.71974569027557256</v>
      </c>
      <c r="O76" s="140">
        <v>0.71550386661931309</v>
      </c>
      <c r="P76" s="140">
        <v>0.94345122851176111</v>
      </c>
      <c r="Q76" s="140">
        <v>1.0228906559276967</v>
      </c>
      <c r="R76" s="140">
        <v>1.035299457909771</v>
      </c>
      <c r="S76" s="32">
        <f t="shared" si="16"/>
        <v>0.89102014404746577</v>
      </c>
      <c r="T76" s="33">
        <f t="shared" si="17"/>
        <v>0.71190592800920693</v>
      </c>
      <c r="U76" s="33">
        <f t="shared" si="18"/>
        <v>0.82041589465790965</v>
      </c>
      <c r="V76" s="33">
        <f t="shared" si="19"/>
        <v>0.7454172486391033</v>
      </c>
      <c r="W76" s="34">
        <f t="shared" si="20"/>
        <v>1.0005471141164095</v>
      </c>
      <c r="X76" s="35">
        <f t="shared" si="21"/>
        <v>1.4283004102630217E-2</v>
      </c>
      <c r="Y76" s="36">
        <f t="shared" si="22"/>
        <v>2.8338467304855532E-2</v>
      </c>
      <c r="Z76" s="36">
        <f t="shared" si="23"/>
        <v>1.6659701481567604E-2</v>
      </c>
      <c r="AA76" s="36">
        <f t="shared" si="24"/>
        <v>4.8184670436205154E-2</v>
      </c>
      <c r="AB76" s="37">
        <f t="shared" si="25"/>
        <v>4.9834222241266206E-2</v>
      </c>
      <c r="AC76" s="35">
        <v>0.25357685874899422</v>
      </c>
      <c r="AD76" s="36">
        <v>0.47529422601698851</v>
      </c>
      <c r="AE76" s="36">
        <v>0.54614535877332848</v>
      </c>
      <c r="AF76" s="36">
        <v>0.91445450861488076</v>
      </c>
      <c r="AG76" s="36"/>
      <c r="AH76" s="36"/>
      <c r="AI76" s="36"/>
      <c r="AJ76" s="36"/>
      <c r="AK76" s="36"/>
      <c r="AL76" s="36"/>
      <c r="AM76" s="36"/>
      <c r="AN76" s="37"/>
      <c r="AO76" s="35">
        <v>0.39986110876116132</v>
      </c>
      <c r="AP76" s="36"/>
      <c r="AQ76" s="32">
        <f t="shared" si="26"/>
        <v>2.2283240968545299</v>
      </c>
      <c r="AR76" s="33">
        <f t="shared" si="27"/>
        <v>1.7803830190308187</v>
      </c>
      <c r="AS76" s="33">
        <f t="shared" si="28"/>
        <v>2.0517521626439228</v>
      </c>
      <c r="AT76" s="33">
        <f t="shared" si="29"/>
        <v>1.8641904208902298</v>
      </c>
      <c r="AU76" s="34">
        <f t="shared" si="30"/>
        <v>2.5022366321552929</v>
      </c>
    </row>
    <row r="77" spans="1:47" s="143" customFormat="1" ht="15" customHeight="1">
      <c r="A77" s="8" t="s">
        <v>523</v>
      </c>
      <c r="B77" s="8" t="s">
        <v>447</v>
      </c>
      <c r="C77" s="8" t="s">
        <v>73</v>
      </c>
      <c r="D77" s="142">
        <v>2.8041175951282038</v>
      </c>
      <c r="E77" s="142">
        <v>2.8302290619263686</v>
      </c>
      <c r="F77" s="142">
        <v>2.7338019866686039</v>
      </c>
      <c r="G77" s="142">
        <v>1.6708759036678036</v>
      </c>
      <c r="H77" s="142">
        <v>1.6432343978367043</v>
      </c>
      <c r="I77" s="142">
        <v>1.5154804152061059</v>
      </c>
      <c r="J77" s="142">
        <v>1.8223756713538102</v>
      </c>
      <c r="K77" s="142">
        <v>1.9909501090387014</v>
      </c>
      <c r="L77" s="142">
        <v>1.8760628016974508</v>
      </c>
      <c r="M77" s="142">
        <v>3.5143486862052713</v>
      </c>
      <c r="N77" s="142">
        <v>3.2702871891023677</v>
      </c>
      <c r="O77" s="142">
        <v>3.6408776865885906</v>
      </c>
      <c r="P77" s="142">
        <v>2.2656907721868236</v>
      </c>
      <c r="Q77" s="142">
        <v>2.2887524642325419</v>
      </c>
      <c r="R77" s="142">
        <v>2.220351151455199</v>
      </c>
      <c r="S77" s="56">
        <f t="shared" si="16"/>
        <v>2.7893828812410586</v>
      </c>
      <c r="T77" s="53">
        <f t="shared" si="17"/>
        <v>1.6098635722368713</v>
      </c>
      <c r="U77" s="53">
        <f t="shared" si="18"/>
        <v>1.896462860696654</v>
      </c>
      <c r="V77" s="53">
        <f t="shared" si="19"/>
        <v>3.4751711872987432</v>
      </c>
      <c r="W77" s="97">
        <f t="shared" si="20"/>
        <v>2.2582647959581883</v>
      </c>
      <c r="X77" s="133">
        <f t="shared" si="21"/>
        <v>4.9873630865354839E-2</v>
      </c>
      <c r="Y77" s="131">
        <f t="shared" si="22"/>
        <v>8.2898422539112657E-2</v>
      </c>
      <c r="Z77" s="131">
        <f t="shared" si="23"/>
        <v>8.6118854297839748E-2</v>
      </c>
      <c r="AA77" s="131">
        <f t="shared" si="24"/>
        <v>0.1883759181057913</v>
      </c>
      <c r="AB77" s="132">
        <f t="shared" si="25"/>
        <v>3.4800053730233885E-2</v>
      </c>
      <c r="AC77" s="133">
        <v>0.12329261339618615</v>
      </c>
      <c r="AD77" s="131">
        <v>0.16222987432707617</v>
      </c>
      <c r="AE77" s="131">
        <v>0.45558242074628091</v>
      </c>
      <c r="AF77" s="131">
        <v>0.6935551886857938</v>
      </c>
      <c r="AG77" s="131"/>
      <c r="AH77" s="131"/>
      <c r="AI77" s="131"/>
      <c r="AJ77" s="131"/>
      <c r="AK77" s="131"/>
      <c r="AL77" s="131"/>
      <c r="AM77" s="131"/>
      <c r="AN77" s="132"/>
      <c r="AO77" s="133">
        <v>0.28943751707123355</v>
      </c>
      <c r="AP77" s="131"/>
      <c r="AQ77" s="56">
        <f t="shared" si="26"/>
        <v>9.6372540417922483</v>
      </c>
      <c r="AR77" s="53">
        <f t="shared" si="27"/>
        <v>5.5620418131235807</v>
      </c>
      <c r="AS77" s="53">
        <f t="shared" si="28"/>
        <v>6.5522357982013615</v>
      </c>
      <c r="AT77" s="53">
        <f t="shared" si="29"/>
        <v>12.006636950397374</v>
      </c>
      <c r="AU77" s="97">
        <f t="shared" si="30"/>
        <v>7.8022532075632967</v>
      </c>
    </row>
    <row r="78" spans="1:47" s="141" customFormat="1" ht="15" customHeight="1">
      <c r="A78" s="8" t="s">
        <v>524</v>
      </c>
      <c r="B78" s="8" t="s">
        <v>447</v>
      </c>
      <c r="C78" s="8" t="s">
        <v>697</v>
      </c>
      <c r="D78" s="140">
        <v>7.9690975550264271</v>
      </c>
      <c r="E78" s="140">
        <v>7.4837432887345754</v>
      </c>
      <c r="F78" s="140">
        <v>7.9039161339032935</v>
      </c>
      <c r="G78" s="140">
        <v>7.3061984982105459</v>
      </c>
      <c r="H78" s="140">
        <v>7.3173899441492365</v>
      </c>
      <c r="I78" s="140">
        <v>7.9754971947356061</v>
      </c>
      <c r="J78" s="140">
        <v>9.2090896505822712</v>
      </c>
      <c r="K78" s="140">
        <v>8.1234141416687304</v>
      </c>
      <c r="L78" s="140">
        <v>8.3797491751575226</v>
      </c>
      <c r="M78" s="140">
        <v>8.2320904041961338</v>
      </c>
      <c r="N78" s="140">
        <v>6.8630886619942491</v>
      </c>
      <c r="O78" s="140">
        <v>7.6323209405703345</v>
      </c>
      <c r="P78" s="140">
        <v>12.118681633381131</v>
      </c>
      <c r="Q78" s="140">
        <v>11.476184482980265</v>
      </c>
      <c r="R78" s="140">
        <v>10.307797197088677</v>
      </c>
      <c r="S78" s="32">
        <f t="shared" si="16"/>
        <v>7.7855856592214323</v>
      </c>
      <c r="T78" s="33">
        <f t="shared" si="17"/>
        <v>7.5330285456984631</v>
      </c>
      <c r="U78" s="33">
        <f t="shared" si="18"/>
        <v>8.5707509891361742</v>
      </c>
      <c r="V78" s="33">
        <f t="shared" si="19"/>
        <v>7.5758333355869061</v>
      </c>
      <c r="W78" s="34">
        <f t="shared" si="20"/>
        <v>11.300887771150023</v>
      </c>
      <c r="X78" s="35">
        <f t="shared" si="21"/>
        <v>0.26342696688219192</v>
      </c>
      <c r="Y78" s="36">
        <f t="shared" si="22"/>
        <v>0.38322994553024647</v>
      </c>
      <c r="Z78" s="36">
        <f t="shared" si="23"/>
        <v>0.56748048192957323</v>
      </c>
      <c r="AA78" s="36">
        <f t="shared" si="24"/>
        <v>0.68624673381774426</v>
      </c>
      <c r="AB78" s="37">
        <f t="shared" si="25"/>
        <v>0.91808077710266378</v>
      </c>
      <c r="AC78" s="35">
        <v>1.1086047804904309</v>
      </c>
      <c r="AD78" s="36">
        <v>1.7270401208429269</v>
      </c>
      <c r="AE78" s="36">
        <v>2.4169993712035125</v>
      </c>
      <c r="AF78" s="36">
        <v>3.3657492163552001</v>
      </c>
      <c r="AG78" s="36"/>
      <c r="AH78" s="36"/>
      <c r="AI78" s="36"/>
      <c r="AJ78" s="36"/>
      <c r="AK78" s="36"/>
      <c r="AL78" s="36"/>
      <c r="AM78" s="36"/>
      <c r="AN78" s="37"/>
      <c r="AO78" s="35">
        <v>1.7628020758469716</v>
      </c>
      <c r="AP78" s="36"/>
      <c r="AQ78" s="32">
        <f t="shared" si="26"/>
        <v>4.4165966025883536</v>
      </c>
      <c r="AR78" s="33">
        <f t="shared" si="27"/>
        <v>4.2733263415741538</v>
      </c>
      <c r="AS78" s="33">
        <f t="shared" si="28"/>
        <v>4.862004139073977</v>
      </c>
      <c r="AT78" s="33">
        <f t="shared" si="29"/>
        <v>4.2976085854374508</v>
      </c>
      <c r="AU78" s="34">
        <f t="shared" si="30"/>
        <v>6.4107524752716767</v>
      </c>
    </row>
    <row r="79" spans="1:47" s="141" customFormat="1" ht="15" customHeight="1">
      <c r="A79" s="8" t="s">
        <v>525</v>
      </c>
      <c r="B79" s="8" t="s">
        <v>447</v>
      </c>
      <c r="C79" s="8" t="s">
        <v>670</v>
      </c>
      <c r="D79" s="140">
        <v>33.180330998557785</v>
      </c>
      <c r="E79" s="140">
        <v>33.234079354161302</v>
      </c>
      <c r="F79" s="140">
        <v>33.542910938893904</v>
      </c>
      <c r="G79" s="140">
        <v>17.76322502936047</v>
      </c>
      <c r="H79" s="140">
        <v>19.092896708472004</v>
      </c>
      <c r="I79" s="140">
        <v>17.786977311655566</v>
      </c>
      <c r="J79" s="140">
        <v>20.757211908564074</v>
      </c>
      <c r="K79" s="140">
        <v>20.220686093631628</v>
      </c>
      <c r="L79" s="140">
        <v>18.804082028228635</v>
      </c>
      <c r="M79" s="140">
        <v>31.327226510188034</v>
      </c>
      <c r="N79" s="140">
        <v>31.140756973671927</v>
      </c>
      <c r="O79" s="140">
        <v>33.169152071331965</v>
      </c>
      <c r="P79" s="140">
        <v>20.549167272811356</v>
      </c>
      <c r="Q79" s="140">
        <v>18.00689568866661</v>
      </c>
      <c r="R79" s="140">
        <v>19.205388842430647</v>
      </c>
      <c r="S79" s="32">
        <f t="shared" si="16"/>
        <v>33.319107097204331</v>
      </c>
      <c r="T79" s="33">
        <f t="shared" si="17"/>
        <v>18.214366349829348</v>
      </c>
      <c r="U79" s="33">
        <f t="shared" si="18"/>
        <v>19.927326676808111</v>
      </c>
      <c r="V79" s="33">
        <f t="shared" si="19"/>
        <v>31.879045185063973</v>
      </c>
      <c r="W79" s="34">
        <f t="shared" si="20"/>
        <v>19.253817267969538</v>
      </c>
      <c r="X79" s="35">
        <f t="shared" si="21"/>
        <v>0.19567406853944452</v>
      </c>
      <c r="Y79" s="36">
        <f t="shared" si="22"/>
        <v>0.76092229302416559</v>
      </c>
      <c r="Z79" s="36">
        <f t="shared" si="23"/>
        <v>1.0090708067048895</v>
      </c>
      <c r="AA79" s="36">
        <f t="shared" si="24"/>
        <v>1.1211487660026205</v>
      </c>
      <c r="AB79" s="37">
        <f t="shared" si="25"/>
        <v>1.271827498597035</v>
      </c>
      <c r="AC79" s="35">
        <v>7.5236623706457557</v>
      </c>
      <c r="AD79" s="36">
        <v>9.4683938091914612</v>
      </c>
      <c r="AE79" s="36">
        <v>15.242273660460921</v>
      </c>
      <c r="AF79" s="36">
        <v>16.279153112144886</v>
      </c>
      <c r="AG79" s="36"/>
      <c r="AH79" s="36"/>
      <c r="AI79" s="36"/>
      <c r="AJ79" s="36"/>
      <c r="AK79" s="36"/>
      <c r="AL79" s="36"/>
      <c r="AM79" s="36"/>
      <c r="AN79" s="37"/>
      <c r="AO79" s="35">
        <v>11.382968015553338</v>
      </c>
      <c r="AP79" s="36"/>
      <c r="AQ79" s="32">
        <f t="shared" si="26"/>
        <v>2.9271018816602248</v>
      </c>
      <c r="AR79" s="33">
        <f t="shared" si="27"/>
        <v>1.6001421004558563</v>
      </c>
      <c r="AS79" s="33">
        <f t="shared" si="28"/>
        <v>1.750626607188918</v>
      </c>
      <c r="AT79" s="33">
        <f t="shared" si="29"/>
        <v>2.8005916507456949</v>
      </c>
      <c r="AU79" s="34">
        <f t="shared" si="30"/>
        <v>1.6914584352395361</v>
      </c>
    </row>
    <row r="80" spans="1:47" s="141" customFormat="1" ht="15" customHeight="1">
      <c r="A80" s="8" t="s">
        <v>526</v>
      </c>
      <c r="B80" s="8" t="s">
        <v>447</v>
      </c>
      <c r="C80" s="8" t="s">
        <v>698</v>
      </c>
      <c r="D80" s="140">
        <v>8.2907731050326809</v>
      </c>
      <c r="E80" s="140">
        <v>7.5569649157749188</v>
      </c>
      <c r="F80" s="140">
        <v>8.1540993757191256</v>
      </c>
      <c r="G80" s="140">
        <v>7.7008051451845523</v>
      </c>
      <c r="H80" s="140">
        <v>7.9696583277104693</v>
      </c>
      <c r="I80" s="140">
        <v>6.8606186275148593</v>
      </c>
      <c r="J80" s="140">
        <v>9.8212235504992407</v>
      </c>
      <c r="K80" s="140">
        <v>7.6684986310369379</v>
      </c>
      <c r="L80" s="140">
        <v>8.8597346506588526</v>
      </c>
      <c r="M80" s="140">
        <v>9.1046846189584656</v>
      </c>
      <c r="N80" s="140">
        <v>7.9902017193618402</v>
      </c>
      <c r="O80" s="140">
        <v>6.5500657479754985</v>
      </c>
      <c r="P80" s="140">
        <v>8.4136994966360632</v>
      </c>
      <c r="Q80" s="140">
        <v>8.6546662456571504</v>
      </c>
      <c r="R80" s="140">
        <v>8.9077937841932791</v>
      </c>
      <c r="S80" s="32">
        <f t="shared" si="16"/>
        <v>8.0006124655089081</v>
      </c>
      <c r="T80" s="33">
        <f t="shared" si="17"/>
        <v>7.5103607001366273</v>
      </c>
      <c r="U80" s="33">
        <f t="shared" si="18"/>
        <v>8.7831522773983437</v>
      </c>
      <c r="V80" s="33">
        <f t="shared" si="19"/>
        <v>7.8816506954319356</v>
      </c>
      <c r="W80" s="34">
        <f t="shared" si="20"/>
        <v>8.6587198421621636</v>
      </c>
      <c r="X80" s="35">
        <f t="shared" si="21"/>
        <v>0.3902400394114478</v>
      </c>
      <c r="Y80" s="36">
        <f t="shared" si="22"/>
        <v>0.57852750940616582</v>
      </c>
      <c r="Z80" s="36">
        <f t="shared" si="23"/>
        <v>1.0784038156642219</v>
      </c>
      <c r="AA80" s="36">
        <f t="shared" si="24"/>
        <v>1.2807641811015582</v>
      </c>
      <c r="AB80" s="37">
        <f t="shared" si="25"/>
        <v>0.24707208458795435</v>
      </c>
      <c r="AC80" s="35">
        <v>10.313970663568218</v>
      </c>
      <c r="AD80" s="36">
        <v>7.0860772921998452</v>
      </c>
      <c r="AE80" s="36">
        <v>7.6263850308825196</v>
      </c>
      <c r="AF80" s="36">
        <v>5.5738929469982317</v>
      </c>
      <c r="AG80" s="36"/>
      <c r="AH80" s="36"/>
      <c r="AI80" s="36"/>
      <c r="AJ80" s="36"/>
      <c r="AK80" s="36"/>
      <c r="AL80" s="36"/>
      <c r="AM80" s="36"/>
      <c r="AN80" s="37"/>
      <c r="AO80" s="35">
        <v>8.9701778472253686</v>
      </c>
      <c r="AP80" s="36"/>
      <c r="AQ80" s="32">
        <f t="shared" si="26"/>
        <v>0.89191235689754311</v>
      </c>
      <c r="AR80" s="33">
        <f t="shared" si="27"/>
        <v>0.83725884013099161</v>
      </c>
      <c r="AS80" s="33">
        <f t="shared" si="28"/>
        <v>0.97915029411764953</v>
      </c>
      <c r="AT80" s="33">
        <f t="shared" si="29"/>
        <v>0.87865043811476562</v>
      </c>
      <c r="AU80" s="34">
        <f t="shared" si="30"/>
        <v>0.96527850279361582</v>
      </c>
    </row>
    <row r="81" spans="1:47" s="141" customFormat="1" ht="15" customHeight="1">
      <c r="A81" s="8" t="s">
        <v>527</v>
      </c>
      <c r="B81" s="8" t="s">
        <v>447</v>
      </c>
      <c r="C81" s="8" t="s">
        <v>699</v>
      </c>
      <c r="D81" s="140">
        <v>19.066451758067402</v>
      </c>
      <c r="E81" s="140">
        <v>15.324350035801787</v>
      </c>
      <c r="F81" s="140">
        <v>16.201854472267804</v>
      </c>
      <c r="G81" s="140">
        <v>14.585662757178326</v>
      </c>
      <c r="H81" s="140">
        <v>16.432301047122081</v>
      </c>
      <c r="I81" s="140">
        <v>14.285478753587396</v>
      </c>
      <c r="J81" s="140">
        <v>21.47962353213347</v>
      </c>
      <c r="K81" s="140">
        <v>16.200337632707907</v>
      </c>
      <c r="L81" s="140">
        <v>18.419498292364302</v>
      </c>
      <c r="M81" s="140">
        <v>21.979705109199646</v>
      </c>
      <c r="N81" s="140">
        <v>17.245750777799763</v>
      </c>
      <c r="O81" s="140">
        <v>14.981031912745133</v>
      </c>
      <c r="P81" s="140">
        <v>15.668060958176591</v>
      </c>
      <c r="Q81" s="140">
        <v>14.464171652026693</v>
      </c>
      <c r="R81" s="140">
        <v>15.038934773940865</v>
      </c>
      <c r="S81" s="32">
        <f t="shared" si="16"/>
        <v>16.864218755378996</v>
      </c>
      <c r="T81" s="33">
        <f t="shared" si="17"/>
        <v>15.101147519295935</v>
      </c>
      <c r="U81" s="33">
        <f t="shared" si="18"/>
        <v>18.699819819068559</v>
      </c>
      <c r="V81" s="33">
        <f t="shared" si="19"/>
        <v>18.068829266581513</v>
      </c>
      <c r="W81" s="34">
        <f t="shared" si="20"/>
        <v>15.057055794714715</v>
      </c>
      <c r="X81" s="35">
        <f t="shared" si="21"/>
        <v>1.9570069385676365</v>
      </c>
      <c r="Y81" s="36">
        <f t="shared" si="22"/>
        <v>1.1625424271767317</v>
      </c>
      <c r="Z81" s="36">
        <f t="shared" si="23"/>
        <v>2.6507829071273945</v>
      </c>
      <c r="AA81" s="36">
        <f t="shared" si="24"/>
        <v>3.5711973169672508</v>
      </c>
      <c r="AB81" s="37">
        <f t="shared" si="25"/>
        <v>0.60214918742030676</v>
      </c>
      <c r="AC81" s="35">
        <v>3.1110272301687094</v>
      </c>
      <c r="AD81" s="36">
        <v>2.5352190784989737</v>
      </c>
      <c r="AE81" s="36">
        <v>5.4280773733961141</v>
      </c>
      <c r="AF81" s="36">
        <v>4.414374424963297</v>
      </c>
      <c r="AG81" s="36"/>
      <c r="AH81" s="36"/>
      <c r="AI81" s="36"/>
      <c r="AJ81" s="36"/>
      <c r="AK81" s="36"/>
      <c r="AL81" s="36"/>
      <c r="AM81" s="36"/>
      <c r="AN81" s="37"/>
      <c r="AO81" s="35">
        <v>4.2695523017824115</v>
      </c>
      <c r="AP81" s="36"/>
      <c r="AQ81" s="32">
        <f t="shared" si="26"/>
        <v>3.9498798851436212</v>
      </c>
      <c r="AR81" s="33">
        <f t="shared" si="27"/>
        <v>3.536939344434697</v>
      </c>
      <c r="AS81" s="33">
        <f t="shared" si="28"/>
        <v>4.3798081150714419</v>
      </c>
      <c r="AT81" s="33">
        <f t="shared" si="29"/>
        <v>4.2320196567303583</v>
      </c>
      <c r="AU81" s="34">
        <f t="shared" si="30"/>
        <v>3.5266123308593365</v>
      </c>
    </row>
    <row r="82" spans="1:47" s="141" customFormat="1" ht="15" customHeight="1">
      <c r="A82" s="8" t="s">
        <v>528</v>
      </c>
      <c r="B82" s="8" t="s">
        <v>447</v>
      </c>
      <c r="C82" s="8" t="s">
        <v>700</v>
      </c>
      <c r="D82" s="140">
        <v>2.2752002306115235</v>
      </c>
      <c r="E82" s="140">
        <v>2.2020821771779939</v>
      </c>
      <c r="F82" s="140">
        <v>2.2355308767647482</v>
      </c>
      <c r="G82" s="140">
        <v>2.3856104638397087</v>
      </c>
      <c r="H82" s="140">
        <v>2.0101109295879982</v>
      </c>
      <c r="I82" s="140">
        <v>2.0518236584229004</v>
      </c>
      <c r="J82" s="140">
        <v>2.0773941247501568</v>
      </c>
      <c r="K82" s="140">
        <v>2.5356082446681332</v>
      </c>
      <c r="L82" s="140">
        <v>1.8174872905199637</v>
      </c>
      <c r="M82" s="140">
        <v>1.906724311525499</v>
      </c>
      <c r="N82" s="140">
        <v>2.3482770509219337</v>
      </c>
      <c r="O82" s="140">
        <v>2.0384403049723026</v>
      </c>
      <c r="P82" s="140">
        <v>3.1226222758556585</v>
      </c>
      <c r="Q82" s="140">
        <v>2.7726680625228739</v>
      </c>
      <c r="R82" s="140">
        <v>2.6786694348104434</v>
      </c>
      <c r="S82" s="32">
        <f t="shared" si="16"/>
        <v>2.2376044281847549</v>
      </c>
      <c r="T82" s="33">
        <f t="shared" si="17"/>
        <v>2.1491816839502023</v>
      </c>
      <c r="U82" s="33">
        <f t="shared" si="18"/>
        <v>2.143496553312751</v>
      </c>
      <c r="V82" s="33">
        <f t="shared" si="19"/>
        <v>2.0978138891399118</v>
      </c>
      <c r="W82" s="34">
        <f t="shared" si="20"/>
        <v>2.8579865910629922</v>
      </c>
      <c r="X82" s="35">
        <f t="shared" si="21"/>
        <v>3.6603102957204092E-2</v>
      </c>
      <c r="Y82" s="36">
        <f t="shared" si="22"/>
        <v>0.20581281278565716</v>
      </c>
      <c r="Z82" s="36">
        <f t="shared" si="23"/>
        <v>0.36359534443261998</v>
      </c>
      <c r="AA82" s="36">
        <f t="shared" si="24"/>
        <v>0.22668507293115941</v>
      </c>
      <c r="AB82" s="37">
        <f t="shared" si="25"/>
        <v>0.23395078489335686</v>
      </c>
      <c r="AC82" s="133">
        <v>2.488868895727788</v>
      </c>
      <c r="AD82" s="131">
        <v>2.2325936167140141</v>
      </c>
      <c r="AE82" s="131">
        <v>5.8506625725440307</v>
      </c>
      <c r="AF82" s="131">
        <v>3.7901151617486093</v>
      </c>
      <c r="AG82" s="131"/>
      <c r="AH82" s="131"/>
      <c r="AI82" s="131"/>
      <c r="AJ82" s="131"/>
      <c r="AK82" s="131"/>
      <c r="AL82" s="131"/>
      <c r="AM82" s="131"/>
      <c r="AN82" s="132"/>
      <c r="AO82" s="133">
        <v>4.1697657341359093</v>
      </c>
      <c r="AP82" s="131"/>
      <c r="AQ82" s="32">
        <f t="shared" si="26"/>
        <v>0.53662593317090712</v>
      </c>
      <c r="AR82" s="33">
        <f t="shared" si="27"/>
        <v>0.51542024683925614</v>
      </c>
      <c r="AS82" s="33">
        <f t="shared" si="28"/>
        <v>0.51405682956357801</v>
      </c>
      <c r="AT82" s="33">
        <f t="shared" si="29"/>
        <v>0.50310113874410189</v>
      </c>
      <c r="AU82" s="34">
        <f t="shared" si="30"/>
        <v>0.68540699245187831</v>
      </c>
    </row>
    <row r="83" spans="1:47" s="153" customFormat="1">
      <c r="A83" s="62" t="s">
        <v>529</v>
      </c>
      <c r="B83" s="62" t="s">
        <v>447</v>
      </c>
      <c r="C83" s="62" t="s">
        <v>74</v>
      </c>
      <c r="D83" s="146">
        <v>2.5237771814257939</v>
      </c>
      <c r="E83" s="146">
        <v>2.8581809826279891</v>
      </c>
      <c r="F83" s="146">
        <v>2.8270881028468757</v>
      </c>
      <c r="G83" s="146">
        <v>1.3364061551397839</v>
      </c>
      <c r="H83" s="146">
        <v>1.1633595067152485</v>
      </c>
      <c r="I83" s="146">
        <v>1.4003787571449215</v>
      </c>
      <c r="J83" s="146">
        <v>0.9420002471895379</v>
      </c>
      <c r="K83" s="146">
        <v>0.99649029829729585</v>
      </c>
      <c r="L83" s="146">
        <v>0.93773263445313337</v>
      </c>
      <c r="M83" s="146">
        <v>3.8248813664069461</v>
      </c>
      <c r="N83" s="146">
        <v>4.1063387221472931</v>
      </c>
      <c r="O83" s="146">
        <v>3.5564387318926642</v>
      </c>
      <c r="P83" s="146">
        <v>2.5014689192125474</v>
      </c>
      <c r="Q83" s="146">
        <v>2.633990308591867</v>
      </c>
      <c r="R83" s="146">
        <v>2.5498292899941073</v>
      </c>
      <c r="S83" s="147">
        <f t="shared" si="16"/>
        <v>2.7363487556335531</v>
      </c>
      <c r="T83" s="148">
        <f t="shared" si="17"/>
        <v>1.3000481396666512</v>
      </c>
      <c r="U83" s="148">
        <f t="shared" si="18"/>
        <v>0.95874105997998915</v>
      </c>
      <c r="V83" s="148">
        <f t="shared" si="19"/>
        <v>3.8292196068156343</v>
      </c>
      <c r="W83" s="149">
        <f t="shared" si="20"/>
        <v>2.5617628392661742</v>
      </c>
      <c r="X83" s="150">
        <f t="shared" si="21"/>
        <v>0.18474765875145563</v>
      </c>
      <c r="Y83" s="151">
        <f t="shared" si="22"/>
        <v>0.12262120630388298</v>
      </c>
      <c r="Z83" s="151">
        <f t="shared" si="23"/>
        <v>3.2761362529198916E-2</v>
      </c>
      <c r="AA83" s="151">
        <f t="shared" si="24"/>
        <v>0.27497566268288709</v>
      </c>
      <c r="AB83" s="152">
        <f t="shared" si="25"/>
        <v>6.7061813720089167E-2</v>
      </c>
      <c r="AC83" s="100">
        <v>4.1553327399039102</v>
      </c>
      <c r="AD83" s="101">
        <v>1.3307506028337908</v>
      </c>
      <c r="AE83" s="101">
        <v>3.1040291473126556</v>
      </c>
      <c r="AF83" s="101">
        <v>1.001621223218619</v>
      </c>
      <c r="AG83" s="101"/>
      <c r="AH83" s="101"/>
      <c r="AI83" s="101"/>
      <c r="AJ83" s="101"/>
      <c r="AK83" s="101"/>
      <c r="AL83" s="101"/>
      <c r="AM83" s="101"/>
      <c r="AN83" s="69"/>
      <c r="AO83" s="100">
        <v>3.6296809436082826</v>
      </c>
      <c r="AP83" s="101"/>
      <c r="AQ83" s="66">
        <f t="shared" si="26"/>
        <v>0.75388134608694723</v>
      </c>
      <c r="AR83" s="67">
        <f t="shared" si="27"/>
        <v>0.35817146461756699</v>
      </c>
      <c r="AS83" s="67">
        <f t="shared" si="28"/>
        <v>0.26413921082190223</v>
      </c>
      <c r="AT83" s="67">
        <f t="shared" si="29"/>
        <v>1.0549741606238783</v>
      </c>
      <c r="AU83" s="68">
        <f t="shared" si="30"/>
        <v>0.70578182464696582</v>
      </c>
    </row>
    <row r="84" spans="1:47" s="155" customFormat="1" ht="15" customHeight="1">
      <c r="A84" s="44" t="s">
        <v>530</v>
      </c>
      <c r="B84" s="44" t="s">
        <v>447</v>
      </c>
      <c r="C84" s="44" t="s">
        <v>701</v>
      </c>
      <c r="D84" s="154">
        <v>34.50140129460307</v>
      </c>
      <c r="E84" s="154">
        <v>38.992820303669632</v>
      </c>
      <c r="F84" s="154">
        <v>40.145918173815573</v>
      </c>
      <c r="G84" s="154">
        <v>34.45226564169095</v>
      </c>
      <c r="H84" s="154">
        <v>30.088276328965431</v>
      </c>
      <c r="I84" s="154">
        <v>34.207553867407576</v>
      </c>
      <c r="J84" s="154">
        <v>47.316652813724453</v>
      </c>
      <c r="K84" s="154">
        <v>47.964118046472933</v>
      </c>
      <c r="L84" s="154">
        <v>47.626150438267622</v>
      </c>
      <c r="M84" s="154">
        <v>45.486800697424854</v>
      </c>
      <c r="N84" s="154">
        <v>46.504680140627407</v>
      </c>
      <c r="O84" s="154">
        <v>44.70053693199911</v>
      </c>
      <c r="P84" s="154">
        <v>39.236790277869325</v>
      </c>
      <c r="Q84" s="154">
        <v>44.033171500687139</v>
      </c>
      <c r="R84" s="154">
        <v>44.441043803188023</v>
      </c>
      <c r="S84" s="32">
        <f t="shared" si="16"/>
        <v>37.880046590696089</v>
      </c>
      <c r="T84" s="33">
        <f t="shared" si="17"/>
        <v>32.91603194602132</v>
      </c>
      <c r="U84" s="33">
        <f t="shared" si="18"/>
        <v>47.635640432821667</v>
      </c>
      <c r="V84" s="33">
        <f t="shared" si="19"/>
        <v>45.564005923350464</v>
      </c>
      <c r="W84" s="34">
        <f t="shared" si="20"/>
        <v>42.570335193914829</v>
      </c>
      <c r="X84" s="136">
        <f t="shared" si="21"/>
        <v>2.9822544663630572</v>
      </c>
      <c r="Y84" s="134">
        <f t="shared" si="22"/>
        <v>2.4519629555646989</v>
      </c>
      <c r="Z84" s="134">
        <f t="shared" si="23"/>
        <v>0.32383692177080098</v>
      </c>
      <c r="AA84" s="134">
        <f t="shared" si="24"/>
        <v>0.90454610965531712</v>
      </c>
      <c r="AB84" s="135">
        <f t="shared" si="25"/>
        <v>2.8941287521906252</v>
      </c>
      <c r="AC84" s="136">
        <v>39.328116977349062</v>
      </c>
      <c r="AD84" s="134">
        <v>35.959631634751148</v>
      </c>
      <c r="AE84" s="134">
        <v>47.234810793133143</v>
      </c>
      <c r="AF84" s="134">
        <v>40.374857966858372</v>
      </c>
      <c r="AG84" s="134"/>
      <c r="AH84" s="134"/>
      <c r="AI84" s="134"/>
      <c r="AJ84" s="134"/>
      <c r="AK84" s="134"/>
      <c r="AL84" s="134"/>
      <c r="AM84" s="134"/>
      <c r="AN84" s="135"/>
      <c r="AO84" s="136">
        <v>43.281463885241102</v>
      </c>
      <c r="AP84" s="134"/>
      <c r="AQ84" s="32">
        <f t="shared" si="26"/>
        <v>0.87520252760242512</v>
      </c>
      <c r="AR84" s="33">
        <f t="shared" si="27"/>
        <v>0.76051105926769791</v>
      </c>
      <c r="AS84" s="33">
        <f t="shared" si="28"/>
        <v>1.100601415865357</v>
      </c>
      <c r="AT84" s="33">
        <f t="shared" si="29"/>
        <v>1.0527371727574053</v>
      </c>
      <c r="AU84" s="34">
        <f t="shared" si="30"/>
        <v>0.98356967099791726</v>
      </c>
    </row>
    <row r="85" spans="1:47" s="155" customFormat="1" ht="15" customHeight="1">
      <c r="A85" s="44" t="s">
        <v>531</v>
      </c>
      <c r="B85" s="44" t="s">
        <v>447</v>
      </c>
      <c r="C85" s="44" t="s">
        <v>702</v>
      </c>
      <c r="D85" s="154">
        <v>5.3475549937447502</v>
      </c>
      <c r="E85" s="154">
        <v>4.8896321457493022</v>
      </c>
      <c r="F85" s="154">
        <v>5.2245524977809854</v>
      </c>
      <c r="G85" s="154">
        <v>4.857984209915637</v>
      </c>
      <c r="H85" s="154">
        <v>4.9698366882909326</v>
      </c>
      <c r="I85" s="154">
        <v>4.9688246555113587</v>
      </c>
      <c r="J85" s="154">
        <v>6.0971670988793836</v>
      </c>
      <c r="K85" s="154">
        <v>5.3884000084930159</v>
      </c>
      <c r="L85" s="154">
        <v>5.7916495868184743</v>
      </c>
      <c r="M85" s="154">
        <v>5.2169849165871414</v>
      </c>
      <c r="N85" s="154">
        <v>4.521230094089308</v>
      </c>
      <c r="O85" s="154">
        <v>4.9903633049570448</v>
      </c>
      <c r="P85" s="154">
        <v>7.8060703716226527</v>
      </c>
      <c r="Q85" s="154">
        <v>8.2090118706163082</v>
      </c>
      <c r="R85" s="154">
        <v>7.4458040036186732</v>
      </c>
      <c r="S85" s="32">
        <f t="shared" si="16"/>
        <v>5.1539132124250129</v>
      </c>
      <c r="T85" s="33">
        <f t="shared" si="17"/>
        <v>4.9322151845726427</v>
      </c>
      <c r="U85" s="33">
        <f t="shared" si="18"/>
        <v>5.7590722313969591</v>
      </c>
      <c r="V85" s="33">
        <f t="shared" si="19"/>
        <v>4.9095261052111647</v>
      </c>
      <c r="W85" s="34">
        <f t="shared" si="20"/>
        <v>7.8202954152858775</v>
      </c>
      <c r="X85" s="136">
        <f t="shared" si="21"/>
        <v>0.23699317533584691</v>
      </c>
      <c r="Y85" s="134">
        <f t="shared" si="22"/>
        <v>6.4287901283861415E-2</v>
      </c>
      <c r="Z85" s="134">
        <f t="shared" si="23"/>
        <v>0.35550479626635728</v>
      </c>
      <c r="AA85" s="134">
        <f t="shared" si="24"/>
        <v>0.35485163505937861</v>
      </c>
      <c r="AB85" s="135">
        <f t="shared" si="25"/>
        <v>0.3818027317374581</v>
      </c>
      <c r="AC85" s="136">
        <v>7.8502186104849185</v>
      </c>
      <c r="AD85" s="134">
        <v>19.019757981808237</v>
      </c>
      <c r="AE85" s="134">
        <v>5.1495806553405403</v>
      </c>
      <c r="AF85" s="134">
        <v>13.436481289958406</v>
      </c>
      <c r="AG85" s="134"/>
      <c r="AH85" s="134"/>
      <c r="AI85" s="134"/>
      <c r="AJ85" s="134"/>
      <c r="AK85" s="134"/>
      <c r="AL85" s="134"/>
      <c r="AM85" s="134"/>
      <c r="AN85" s="135"/>
      <c r="AO85" s="136">
        <v>6.4998996329127294</v>
      </c>
      <c r="AP85" s="134"/>
      <c r="AQ85" s="32">
        <f t="shared" si="26"/>
        <v>0.79292196856822017</v>
      </c>
      <c r="AR85" s="33">
        <f t="shared" si="27"/>
        <v>0.75881405300444971</v>
      </c>
      <c r="AS85" s="33">
        <f t="shared" si="28"/>
        <v>0.88602479371150056</v>
      </c>
      <c r="AT85" s="33">
        <f t="shared" si="29"/>
        <v>0.75532337151044782</v>
      </c>
      <c r="AU85" s="34">
        <f t="shared" si="30"/>
        <v>1.2031409493905452</v>
      </c>
    </row>
    <row r="86" spans="1:47" s="155" customFormat="1" ht="15" customHeight="1">
      <c r="A86" s="44" t="s">
        <v>532</v>
      </c>
      <c r="B86" s="44" t="s">
        <v>447</v>
      </c>
      <c r="C86" s="44" t="s">
        <v>75</v>
      </c>
      <c r="D86" s="154">
        <v>20.103358813728018</v>
      </c>
      <c r="E86" s="154">
        <v>20.171764843999842</v>
      </c>
      <c r="F86" s="154">
        <v>21.363377655978642</v>
      </c>
      <c r="G86" s="154">
        <v>21.168183108200253</v>
      </c>
      <c r="H86" s="154">
        <v>20.203285350483107</v>
      </c>
      <c r="I86" s="154">
        <v>20.679718979863878</v>
      </c>
      <c r="J86" s="154">
        <v>22.41490912119081</v>
      </c>
      <c r="K86" s="154">
        <v>20.862931660121021</v>
      </c>
      <c r="L86" s="154">
        <v>25.513272720760483</v>
      </c>
      <c r="M86" s="154">
        <v>20.197816105626565</v>
      </c>
      <c r="N86" s="154">
        <v>20.277831477891592</v>
      </c>
      <c r="O86" s="154">
        <v>17.394358695188163</v>
      </c>
      <c r="P86" s="154">
        <v>27.883214106913176</v>
      </c>
      <c r="Q86" s="154">
        <v>25.527149665142741</v>
      </c>
      <c r="R86" s="154">
        <v>25.84919656445345</v>
      </c>
      <c r="S86" s="32">
        <f t="shared" si="16"/>
        <v>20.546167104568834</v>
      </c>
      <c r="T86" s="33">
        <f t="shared" si="17"/>
        <v>20.683729146182412</v>
      </c>
      <c r="U86" s="33">
        <f t="shared" si="18"/>
        <v>22.930371167357436</v>
      </c>
      <c r="V86" s="33">
        <f t="shared" si="19"/>
        <v>19.290002092902103</v>
      </c>
      <c r="W86" s="34">
        <f t="shared" si="20"/>
        <v>26.419853445503122</v>
      </c>
      <c r="X86" s="136">
        <f t="shared" si="21"/>
        <v>0.70855109924833859</v>
      </c>
      <c r="Y86" s="134">
        <f t="shared" si="22"/>
        <v>0.48246137854477122</v>
      </c>
      <c r="Z86" s="134">
        <f t="shared" si="23"/>
        <v>2.3676346499926999</v>
      </c>
      <c r="AA86" s="134">
        <f t="shared" si="24"/>
        <v>1.6421627609412002</v>
      </c>
      <c r="AB86" s="135">
        <f t="shared" si="25"/>
        <v>1.2774963289030472</v>
      </c>
      <c r="AC86" s="136">
        <v>3.1026505803782936</v>
      </c>
      <c r="AD86" s="134">
        <v>4.7484988399736059</v>
      </c>
      <c r="AE86" s="134">
        <v>2.2859147899288637</v>
      </c>
      <c r="AF86" s="134">
        <v>3.4580654768580712</v>
      </c>
      <c r="AG86" s="134"/>
      <c r="AH86" s="134"/>
      <c r="AI86" s="134"/>
      <c r="AJ86" s="134"/>
      <c r="AK86" s="134"/>
      <c r="AL86" s="134"/>
      <c r="AM86" s="134"/>
      <c r="AN86" s="135"/>
      <c r="AO86" s="136">
        <v>2.6942826851535786</v>
      </c>
      <c r="AP86" s="134"/>
      <c r="AQ86" s="32">
        <f t="shared" si="26"/>
        <v>7.6258394183302514</v>
      </c>
      <c r="AR86" s="33">
        <f t="shared" si="27"/>
        <v>7.6768964370950572</v>
      </c>
      <c r="AS86" s="33">
        <f t="shared" si="28"/>
        <v>8.5107517832897202</v>
      </c>
      <c r="AT86" s="33">
        <f t="shared" si="29"/>
        <v>7.1596058569490975</v>
      </c>
      <c r="AU86" s="34">
        <f t="shared" si="30"/>
        <v>9.8058951241774199</v>
      </c>
    </row>
    <row r="87" spans="1:47" s="155" customFormat="1" ht="15" customHeight="1">
      <c r="A87" s="44" t="s">
        <v>533</v>
      </c>
      <c r="B87" s="44" t="s">
        <v>447</v>
      </c>
      <c r="C87" s="44" t="s">
        <v>703</v>
      </c>
      <c r="D87" s="154">
        <v>33.612418362601943</v>
      </c>
      <c r="E87" s="154">
        <v>36.503468791148876</v>
      </c>
      <c r="F87" s="154">
        <v>37.618616670400748</v>
      </c>
      <c r="G87" s="154">
        <v>31.841763593128725</v>
      </c>
      <c r="H87" s="154">
        <v>31.781879094324069</v>
      </c>
      <c r="I87" s="154">
        <v>33.995570478868416</v>
      </c>
      <c r="J87" s="154">
        <v>38.310531607610081</v>
      </c>
      <c r="K87" s="154">
        <v>35.181661078569398</v>
      </c>
      <c r="L87" s="154">
        <v>43.341696034473316</v>
      </c>
      <c r="M87" s="154">
        <v>33.70730856695549</v>
      </c>
      <c r="N87" s="154">
        <v>34.57211616609883</v>
      </c>
      <c r="O87" s="154">
        <v>31.403974221621038</v>
      </c>
      <c r="P87" s="154">
        <v>36.919562675608674</v>
      </c>
      <c r="Q87" s="154">
        <v>40.962463135746489</v>
      </c>
      <c r="R87" s="154">
        <v>38.181435398226014</v>
      </c>
      <c r="S87" s="32">
        <f t="shared" si="16"/>
        <v>35.911501274717189</v>
      </c>
      <c r="T87" s="33">
        <f t="shared" si="17"/>
        <v>32.53973772210707</v>
      </c>
      <c r="U87" s="33">
        <f t="shared" si="18"/>
        <v>38.944629573550934</v>
      </c>
      <c r="V87" s="33">
        <f t="shared" si="19"/>
        <v>33.227799651558456</v>
      </c>
      <c r="W87" s="34">
        <f t="shared" si="20"/>
        <v>38.687820403193726</v>
      </c>
      <c r="X87" s="136">
        <f t="shared" si="21"/>
        <v>2.0676618136763145</v>
      </c>
      <c r="Y87" s="134">
        <f t="shared" si="22"/>
        <v>1.2611436476642051</v>
      </c>
      <c r="Z87" s="134">
        <f t="shared" si="23"/>
        <v>4.1168073543950543</v>
      </c>
      <c r="AA87" s="134">
        <f t="shared" si="24"/>
        <v>1.6375980718872425</v>
      </c>
      <c r="AB87" s="135">
        <f t="shared" si="25"/>
        <v>2.0684729542799807</v>
      </c>
      <c r="AC87" s="136">
        <v>64.871156982358642</v>
      </c>
      <c r="AD87" s="134">
        <v>33.155301908767115</v>
      </c>
      <c r="AE87" s="134">
        <v>42.474436303580319</v>
      </c>
      <c r="AF87" s="134">
        <v>23.142773592271233</v>
      </c>
      <c r="AG87" s="134"/>
      <c r="AH87" s="134"/>
      <c r="AI87" s="134"/>
      <c r="AJ87" s="134"/>
      <c r="AK87" s="134"/>
      <c r="AL87" s="134"/>
      <c r="AM87" s="134"/>
      <c r="AN87" s="135"/>
      <c r="AO87" s="136">
        <v>53.67279664296948</v>
      </c>
      <c r="AP87" s="134"/>
      <c r="AQ87" s="32">
        <f t="shared" si="26"/>
        <v>0.66908198418651221</v>
      </c>
      <c r="AR87" s="33">
        <f t="shared" si="27"/>
        <v>0.60626126748268483</v>
      </c>
      <c r="AS87" s="33">
        <f t="shared" si="28"/>
        <v>0.72559344788030966</v>
      </c>
      <c r="AT87" s="33">
        <f t="shared" si="29"/>
        <v>0.61908083293272764</v>
      </c>
      <c r="AU87" s="34">
        <f t="shared" si="30"/>
        <v>0.72080873036194559</v>
      </c>
    </row>
    <row r="88" spans="1:47" s="155" customFormat="1" ht="15" customHeight="1">
      <c r="A88" s="44" t="s">
        <v>534</v>
      </c>
      <c r="B88" s="44" t="s">
        <v>447</v>
      </c>
      <c r="C88" s="44" t="s">
        <v>704</v>
      </c>
      <c r="D88" s="154">
        <v>1.7895260005874782</v>
      </c>
      <c r="E88" s="154">
        <v>1.8875452638115389</v>
      </c>
      <c r="F88" s="154">
        <v>2.1973709851075727</v>
      </c>
      <c r="G88" s="154">
        <v>0.66128749228822248</v>
      </c>
      <c r="H88" s="154">
        <v>0.740382135724718</v>
      </c>
      <c r="I88" s="154">
        <v>0.73254661252265618</v>
      </c>
      <c r="J88" s="154">
        <v>0.7078561449303733</v>
      </c>
      <c r="K88" s="154">
        <v>0.66717460010357188</v>
      </c>
      <c r="L88" s="154">
        <v>0.68197402069833546</v>
      </c>
      <c r="M88" s="154">
        <v>1.5850181146940827</v>
      </c>
      <c r="N88" s="154">
        <v>1.4824034778405588</v>
      </c>
      <c r="O88" s="154">
        <v>1.2993369969279462</v>
      </c>
      <c r="P88" s="154">
        <v>0.67231032898352971</v>
      </c>
      <c r="Q88" s="154">
        <v>0.85266815164965382</v>
      </c>
      <c r="R88" s="154">
        <v>0.83809335834189913</v>
      </c>
      <c r="S88" s="32">
        <f t="shared" si="16"/>
        <v>1.9581474165021966</v>
      </c>
      <c r="T88" s="33">
        <f t="shared" si="17"/>
        <v>0.71140541351186559</v>
      </c>
      <c r="U88" s="33">
        <f t="shared" si="18"/>
        <v>0.68566825524409358</v>
      </c>
      <c r="V88" s="33">
        <f t="shared" si="19"/>
        <v>1.4555861964875294</v>
      </c>
      <c r="W88" s="34">
        <f t="shared" si="20"/>
        <v>0.78769061299169418</v>
      </c>
      <c r="X88" s="136">
        <f t="shared" si="21"/>
        <v>0.21289171149428349</v>
      </c>
      <c r="Y88" s="134">
        <f t="shared" si="22"/>
        <v>4.3579850582545397E-2</v>
      </c>
      <c r="Z88" s="134">
        <f t="shared" si="23"/>
        <v>2.0590836530677128E-2</v>
      </c>
      <c r="AA88" s="134">
        <f t="shared" si="24"/>
        <v>0.14471627481524996</v>
      </c>
      <c r="AB88" s="135">
        <f t="shared" si="25"/>
        <v>0.10018764196918124</v>
      </c>
      <c r="AC88" s="136">
        <v>2.9677192187777783</v>
      </c>
      <c r="AD88" s="134">
        <v>2.387986990046302</v>
      </c>
      <c r="AE88" s="134">
        <v>1.8648076867163563</v>
      </c>
      <c r="AF88" s="134">
        <v>1.4701788136750868</v>
      </c>
      <c r="AG88" s="134"/>
      <c r="AH88" s="134"/>
      <c r="AI88" s="134"/>
      <c r="AJ88" s="134"/>
      <c r="AK88" s="134"/>
      <c r="AL88" s="134"/>
      <c r="AM88" s="134"/>
      <c r="AN88" s="135"/>
      <c r="AO88" s="136">
        <v>2.4162634527470672</v>
      </c>
      <c r="AP88" s="134"/>
      <c r="AQ88" s="32">
        <f t="shared" si="26"/>
        <v>0.81040310992411224</v>
      </c>
      <c r="AR88" s="33">
        <f t="shared" si="27"/>
        <v>0.29442377763197292</v>
      </c>
      <c r="AS88" s="33">
        <f t="shared" si="28"/>
        <v>0.28377214184345356</v>
      </c>
      <c r="AT88" s="33">
        <f t="shared" si="29"/>
        <v>0.60241204030655804</v>
      </c>
      <c r="AU88" s="34">
        <f t="shared" si="30"/>
        <v>0.32599533469587644</v>
      </c>
    </row>
    <row r="89" spans="1:47" s="155" customFormat="1" ht="15" customHeight="1">
      <c r="A89" s="44" t="s">
        <v>535</v>
      </c>
      <c r="B89" s="44" t="s">
        <v>447</v>
      </c>
      <c r="C89" s="44" t="s">
        <v>705</v>
      </c>
      <c r="D89" s="154">
        <v>16.992471281872529</v>
      </c>
      <c r="E89" s="154">
        <v>14.802248979376094</v>
      </c>
      <c r="F89" s="154">
        <v>14.917728165748771</v>
      </c>
      <c r="G89" s="154">
        <v>16.406605019014126</v>
      </c>
      <c r="H89" s="154">
        <v>15.889108567983707</v>
      </c>
      <c r="I89" s="154">
        <v>16.978703068682758</v>
      </c>
      <c r="J89" s="154">
        <v>18.931965323377788</v>
      </c>
      <c r="K89" s="154">
        <v>16.801208793809565</v>
      </c>
      <c r="L89" s="154">
        <v>17.45220515887959</v>
      </c>
      <c r="M89" s="154">
        <v>18.081946840504376</v>
      </c>
      <c r="N89" s="154">
        <v>15.407840766384295</v>
      </c>
      <c r="O89" s="154">
        <v>14.390898134741697</v>
      </c>
      <c r="P89" s="154">
        <v>15.679809843157214</v>
      </c>
      <c r="Q89" s="154">
        <v>14.546029808017016</v>
      </c>
      <c r="R89" s="154">
        <v>14.413633964502999</v>
      </c>
      <c r="S89" s="32">
        <f t="shared" si="16"/>
        <v>15.570816142332463</v>
      </c>
      <c r="T89" s="33">
        <f t="shared" si="17"/>
        <v>16.424805551893531</v>
      </c>
      <c r="U89" s="33">
        <f t="shared" si="18"/>
        <v>17.728459758688981</v>
      </c>
      <c r="V89" s="33">
        <f t="shared" si="19"/>
        <v>15.960228580543456</v>
      </c>
      <c r="W89" s="34">
        <f t="shared" si="20"/>
        <v>14.879824538559077</v>
      </c>
      <c r="X89" s="136">
        <f t="shared" si="21"/>
        <v>1.2325426412326812</v>
      </c>
      <c r="Y89" s="134">
        <f t="shared" si="22"/>
        <v>0.54502521825712325</v>
      </c>
      <c r="Z89" s="134">
        <f t="shared" si="23"/>
        <v>1.0919103901013536</v>
      </c>
      <c r="AA89" s="134">
        <f t="shared" si="24"/>
        <v>1.9065176002339288</v>
      </c>
      <c r="AB89" s="135">
        <f t="shared" si="25"/>
        <v>0.6959630238200003</v>
      </c>
      <c r="AC89" s="136">
        <v>2.2453108082290929</v>
      </c>
      <c r="AD89" s="134">
        <v>3.8517518712631258</v>
      </c>
      <c r="AE89" s="134">
        <v>4.0932163957710319</v>
      </c>
      <c r="AF89" s="134">
        <v>6.6913527032846822</v>
      </c>
      <c r="AG89" s="134"/>
      <c r="AH89" s="134"/>
      <c r="AI89" s="134"/>
      <c r="AJ89" s="134"/>
      <c r="AK89" s="134"/>
      <c r="AL89" s="134"/>
      <c r="AM89" s="134"/>
      <c r="AN89" s="135"/>
      <c r="AO89" s="136">
        <v>3.1692636020000622</v>
      </c>
      <c r="AP89" s="134"/>
      <c r="AQ89" s="32">
        <f t="shared" si="26"/>
        <v>4.9130706996117386</v>
      </c>
      <c r="AR89" s="33">
        <f t="shared" si="27"/>
        <v>5.1825305858206772</v>
      </c>
      <c r="AS89" s="33">
        <f t="shared" si="28"/>
        <v>5.5938735255410394</v>
      </c>
      <c r="AT89" s="33">
        <f t="shared" si="29"/>
        <v>5.0359422833970822</v>
      </c>
      <c r="AU89" s="34">
        <f t="shared" si="30"/>
        <v>4.6950416270734632</v>
      </c>
    </row>
    <row r="90" spans="1:47" s="155" customFormat="1" ht="15" customHeight="1">
      <c r="A90" s="44" t="s">
        <v>536</v>
      </c>
      <c r="B90" s="44" t="s">
        <v>447</v>
      </c>
      <c r="C90" s="44" t="s">
        <v>706</v>
      </c>
      <c r="D90" s="154">
        <v>7.0433235964238365</v>
      </c>
      <c r="E90" s="154">
        <v>6.1981792562817395</v>
      </c>
      <c r="F90" s="154">
        <v>6.7292668881844397</v>
      </c>
      <c r="G90" s="154">
        <v>7.6647256194815476</v>
      </c>
      <c r="H90" s="154">
        <v>6.7097713799981582</v>
      </c>
      <c r="I90" s="154">
        <v>7.91886201475306</v>
      </c>
      <c r="J90" s="154">
        <v>10.798518925775149</v>
      </c>
      <c r="K90" s="154">
        <v>7.3445164131003269</v>
      </c>
      <c r="L90" s="154">
        <v>8.5610974108711577</v>
      </c>
      <c r="M90" s="154">
        <v>6.8113870296222823</v>
      </c>
      <c r="N90" s="154">
        <v>5.9782869001977117</v>
      </c>
      <c r="O90" s="154">
        <v>7.0360023488434527</v>
      </c>
      <c r="P90" s="154">
        <v>11.339185827385473</v>
      </c>
      <c r="Q90" s="154">
        <v>12.072908103953445</v>
      </c>
      <c r="R90" s="154">
        <v>9.8797990746166384</v>
      </c>
      <c r="S90" s="32">
        <f t="shared" si="16"/>
        <v>6.6569232469633386</v>
      </c>
      <c r="T90" s="33">
        <f t="shared" si="17"/>
        <v>7.4311196714109222</v>
      </c>
      <c r="U90" s="33">
        <f t="shared" si="18"/>
        <v>8.9013775832488786</v>
      </c>
      <c r="V90" s="33">
        <f t="shared" si="19"/>
        <v>6.6085587595544828</v>
      </c>
      <c r="W90" s="34">
        <f t="shared" si="20"/>
        <v>11.097297668651853</v>
      </c>
      <c r="X90" s="136">
        <f t="shared" si="21"/>
        <v>0.42719133972659218</v>
      </c>
      <c r="Y90" s="134">
        <f t="shared" si="22"/>
        <v>0.63749811371758947</v>
      </c>
      <c r="Z90" s="134">
        <f t="shared" si="23"/>
        <v>1.7519635516117484</v>
      </c>
      <c r="AA90" s="134">
        <f t="shared" si="24"/>
        <v>0.55726562152171888</v>
      </c>
      <c r="AB90" s="135">
        <f t="shared" si="25"/>
        <v>1.1163844385521116</v>
      </c>
      <c r="AC90" s="136">
        <v>6.7818699019698085</v>
      </c>
      <c r="AD90" s="134">
        <v>6.6269718423536421</v>
      </c>
      <c r="AE90" s="134">
        <v>4.1735235328008153</v>
      </c>
      <c r="AF90" s="134">
        <v>4.1962474787747874</v>
      </c>
      <c r="AG90" s="134"/>
      <c r="AH90" s="134"/>
      <c r="AI90" s="134"/>
      <c r="AJ90" s="134"/>
      <c r="AK90" s="134"/>
      <c r="AL90" s="134"/>
      <c r="AM90" s="134"/>
      <c r="AN90" s="135"/>
      <c r="AO90" s="136">
        <v>5.4776967173853119</v>
      </c>
      <c r="AP90" s="134"/>
      <c r="AQ90" s="32">
        <f t="shared" si="26"/>
        <v>1.2152778056943816</v>
      </c>
      <c r="AR90" s="33">
        <f t="shared" si="27"/>
        <v>1.3566139300530762</v>
      </c>
      <c r="AS90" s="33">
        <f t="shared" si="28"/>
        <v>1.6250219832356481</v>
      </c>
      <c r="AT90" s="33">
        <f t="shared" si="29"/>
        <v>1.2064484582689654</v>
      </c>
      <c r="AU90" s="34">
        <f t="shared" si="30"/>
        <v>2.0259058215893639</v>
      </c>
    </row>
    <row r="91" spans="1:47" s="155" customFormat="1" ht="15" customHeight="1">
      <c r="A91" s="44" t="s">
        <v>537</v>
      </c>
      <c r="B91" s="44" t="s">
        <v>447</v>
      </c>
      <c r="C91" s="44" t="s">
        <v>654</v>
      </c>
      <c r="D91" s="154">
        <v>5.7336681035969406</v>
      </c>
      <c r="E91" s="154">
        <v>5.5254195033964386</v>
      </c>
      <c r="F91" s="154">
        <v>5.2109285765342843</v>
      </c>
      <c r="G91" s="154">
        <v>5.1199674350152673</v>
      </c>
      <c r="H91" s="154">
        <v>4.6033450265417724</v>
      </c>
      <c r="I91" s="154">
        <v>5.5992841699261122</v>
      </c>
      <c r="J91" s="154">
        <v>5.5875453638521417</v>
      </c>
      <c r="K91" s="154">
        <v>5.2497333090479259</v>
      </c>
      <c r="L91" s="154">
        <v>5.3455782741333104</v>
      </c>
      <c r="M91" s="154">
        <v>5.2328804467026657</v>
      </c>
      <c r="N91" s="154">
        <v>4.5867242159905901</v>
      </c>
      <c r="O91" s="154">
        <v>5.4112856430561047</v>
      </c>
      <c r="P91" s="154">
        <v>7.3314616982108403</v>
      </c>
      <c r="Q91" s="154">
        <v>7.2214851268311815</v>
      </c>
      <c r="R91" s="154">
        <v>6.6756193161229733</v>
      </c>
      <c r="S91" s="32">
        <f t="shared" si="16"/>
        <v>5.4900053945092209</v>
      </c>
      <c r="T91" s="33">
        <f t="shared" si="17"/>
        <v>5.1075322104943837</v>
      </c>
      <c r="U91" s="33">
        <f t="shared" si="18"/>
        <v>5.3942856490111266</v>
      </c>
      <c r="V91" s="33">
        <f t="shared" si="19"/>
        <v>5.0769634352497865</v>
      </c>
      <c r="W91" s="34">
        <f t="shared" si="20"/>
        <v>7.0761887137216641</v>
      </c>
      <c r="X91" s="136">
        <f t="shared" si="21"/>
        <v>0.26316301529589819</v>
      </c>
      <c r="Y91" s="134">
        <f t="shared" si="22"/>
        <v>0.49808600706900691</v>
      </c>
      <c r="Z91" s="134">
        <f t="shared" si="23"/>
        <v>0.17409351615835</v>
      </c>
      <c r="AA91" s="134">
        <f t="shared" si="24"/>
        <v>0.43382942799719959</v>
      </c>
      <c r="AB91" s="135">
        <f t="shared" si="25"/>
        <v>0.35123438510849181</v>
      </c>
      <c r="AC91" s="136">
        <v>2.7159869486174673</v>
      </c>
      <c r="AD91" s="134">
        <v>1.790648046622543</v>
      </c>
      <c r="AE91" s="134">
        <v>3.2350085062073952</v>
      </c>
      <c r="AF91" s="134">
        <v>1.8075564655460341</v>
      </c>
      <c r="AG91" s="134"/>
      <c r="AH91" s="134"/>
      <c r="AI91" s="134"/>
      <c r="AJ91" s="134"/>
      <c r="AK91" s="134"/>
      <c r="AL91" s="134"/>
      <c r="AM91" s="134"/>
      <c r="AN91" s="135"/>
      <c r="AO91" s="136">
        <v>2.9754977274124315</v>
      </c>
      <c r="AP91" s="134"/>
      <c r="AQ91" s="32">
        <f t="shared" si="26"/>
        <v>1.8450712779684995</v>
      </c>
      <c r="AR91" s="33">
        <f t="shared" si="27"/>
        <v>1.7165303684960378</v>
      </c>
      <c r="AS91" s="33">
        <f t="shared" si="28"/>
        <v>1.8129019556342041</v>
      </c>
      <c r="AT91" s="33">
        <f t="shared" si="29"/>
        <v>1.7062568687171686</v>
      </c>
      <c r="AU91" s="34">
        <f t="shared" si="30"/>
        <v>2.378152955228535</v>
      </c>
    </row>
    <row r="92" spans="1:47" s="155" customFormat="1" ht="15" customHeight="1">
      <c r="A92" s="44" t="s">
        <v>538</v>
      </c>
      <c r="B92" s="44" t="s">
        <v>447</v>
      </c>
      <c r="C92" s="44" t="s">
        <v>707</v>
      </c>
      <c r="D92" s="154">
        <v>13.587156867513437</v>
      </c>
      <c r="E92" s="154">
        <v>12.269173474191668</v>
      </c>
      <c r="F92" s="154">
        <v>13.298746781628916</v>
      </c>
      <c r="G92" s="154">
        <v>14.06358041086717</v>
      </c>
      <c r="H92" s="154">
        <v>13.46381585676872</v>
      </c>
      <c r="I92" s="154">
        <v>14.35242241602549</v>
      </c>
      <c r="J92" s="154">
        <v>14.001890352915231</v>
      </c>
      <c r="K92" s="154">
        <v>12.859870793720232</v>
      </c>
      <c r="L92" s="154">
        <v>15.442285875663364</v>
      </c>
      <c r="M92" s="154">
        <v>13.734269054888641</v>
      </c>
      <c r="N92" s="154">
        <v>11.788993845558231</v>
      </c>
      <c r="O92" s="154">
        <v>11.11288333730997</v>
      </c>
      <c r="P92" s="154">
        <v>13.572772938448921</v>
      </c>
      <c r="Q92" s="154">
        <v>14.112043310075062</v>
      </c>
      <c r="R92" s="154">
        <v>13.050380145052623</v>
      </c>
      <c r="S92" s="32">
        <f t="shared" si="16"/>
        <v>13.051692374444672</v>
      </c>
      <c r="T92" s="33">
        <f t="shared" si="17"/>
        <v>13.959939561220461</v>
      </c>
      <c r="U92" s="33">
        <f t="shared" si="18"/>
        <v>14.101349007432942</v>
      </c>
      <c r="V92" s="33">
        <f t="shared" si="19"/>
        <v>12.212048745918949</v>
      </c>
      <c r="W92" s="34">
        <f t="shared" si="20"/>
        <v>13.578398797858869</v>
      </c>
      <c r="X92" s="136">
        <f t="shared" si="21"/>
        <v>0.69285421724188101</v>
      </c>
      <c r="Y92" s="134">
        <f t="shared" si="22"/>
        <v>0.45327858274482563</v>
      </c>
      <c r="Z92" s="134">
        <f t="shared" si="23"/>
        <v>1.2940772511062444</v>
      </c>
      <c r="AA92" s="134">
        <f t="shared" si="24"/>
        <v>1.3609362059335375</v>
      </c>
      <c r="AB92" s="135">
        <f t="shared" si="25"/>
        <v>0.53085394103457617</v>
      </c>
      <c r="AC92" s="136">
        <v>14.343941567248466</v>
      </c>
      <c r="AD92" s="134">
        <v>12.405356385388439</v>
      </c>
      <c r="AE92" s="134">
        <v>11.110256063629601</v>
      </c>
      <c r="AF92" s="134">
        <v>11.45105945838033</v>
      </c>
      <c r="AG92" s="134"/>
      <c r="AH92" s="134"/>
      <c r="AI92" s="134"/>
      <c r="AJ92" s="134"/>
      <c r="AK92" s="134"/>
      <c r="AL92" s="134"/>
      <c r="AM92" s="134"/>
      <c r="AN92" s="135"/>
      <c r="AO92" s="136">
        <v>12.727098815439033</v>
      </c>
      <c r="AP92" s="134"/>
      <c r="AQ92" s="32">
        <f t="shared" si="26"/>
        <v>1.0255041281373474</v>
      </c>
      <c r="AR92" s="33">
        <f t="shared" si="27"/>
        <v>1.0968673822415749</v>
      </c>
      <c r="AS92" s="33">
        <f t="shared" si="28"/>
        <v>1.1079782762688091</v>
      </c>
      <c r="AT92" s="33">
        <f t="shared" si="29"/>
        <v>0.95953122726639906</v>
      </c>
      <c r="AU92" s="34">
        <f t="shared" si="30"/>
        <v>1.0668887697632345</v>
      </c>
    </row>
    <row r="93" spans="1:47" s="155" customFormat="1" ht="15" customHeight="1">
      <c r="A93" s="44" t="s">
        <v>539</v>
      </c>
      <c r="B93" s="44" t="s">
        <v>447</v>
      </c>
      <c r="C93" s="44" t="s">
        <v>708</v>
      </c>
      <c r="D93" s="154">
        <v>16.582052348951546</v>
      </c>
      <c r="E93" s="154">
        <v>20.540254108053436</v>
      </c>
      <c r="F93" s="154">
        <v>22.657499662389906</v>
      </c>
      <c r="G93" s="154">
        <v>18.696483362372241</v>
      </c>
      <c r="H93" s="154">
        <v>16.000277365183042</v>
      </c>
      <c r="I93" s="154">
        <v>20.537455539778108</v>
      </c>
      <c r="J93" s="154">
        <v>14.634367696398462</v>
      </c>
      <c r="K93" s="154">
        <v>14.968977437778589</v>
      </c>
      <c r="L93" s="154">
        <v>15.495131431731652</v>
      </c>
      <c r="M93" s="154">
        <v>16.586707975620506</v>
      </c>
      <c r="N93" s="154">
        <v>18.029249285964596</v>
      </c>
      <c r="O93" s="154">
        <v>12.834120035943659</v>
      </c>
      <c r="P93" s="154">
        <v>16.013857842257615</v>
      </c>
      <c r="Q93" s="154">
        <v>19.863327442480045</v>
      </c>
      <c r="R93" s="154">
        <v>19.617138916294369</v>
      </c>
      <c r="S93" s="32">
        <f t="shared" si="16"/>
        <v>19.926602039798297</v>
      </c>
      <c r="T93" s="33">
        <f t="shared" si="17"/>
        <v>18.411405422444464</v>
      </c>
      <c r="U93" s="33">
        <f t="shared" si="18"/>
        <v>15.032825521969569</v>
      </c>
      <c r="V93" s="33">
        <f t="shared" si="19"/>
        <v>15.816692432509589</v>
      </c>
      <c r="W93" s="34">
        <f t="shared" si="20"/>
        <v>18.498108067010676</v>
      </c>
      <c r="X93" s="136">
        <f t="shared" si="21"/>
        <v>3.0838598639118833</v>
      </c>
      <c r="Y93" s="134">
        <f t="shared" si="22"/>
        <v>2.2819834620085482</v>
      </c>
      <c r="Z93" s="134">
        <f t="shared" si="23"/>
        <v>0.43391933052968534</v>
      </c>
      <c r="AA93" s="134">
        <f t="shared" si="24"/>
        <v>2.6817969597976714</v>
      </c>
      <c r="AB93" s="135">
        <f t="shared" si="25"/>
        <v>2.1549423616411638</v>
      </c>
      <c r="AC93" s="136">
        <v>23.408104480710769</v>
      </c>
      <c r="AD93" s="134">
        <v>1.3544400462588202</v>
      </c>
      <c r="AE93" s="134">
        <v>14.09804528991841</v>
      </c>
      <c r="AF93" s="134">
        <v>0.9343377273350193</v>
      </c>
      <c r="AG93" s="134"/>
      <c r="AH93" s="134"/>
      <c r="AI93" s="134"/>
      <c r="AJ93" s="134"/>
      <c r="AK93" s="134"/>
      <c r="AL93" s="134"/>
      <c r="AM93" s="134"/>
      <c r="AN93" s="135"/>
      <c r="AO93" s="136">
        <v>18.753074885314589</v>
      </c>
      <c r="AP93" s="134"/>
      <c r="AQ93" s="32">
        <f t="shared" si="26"/>
        <v>1.0625778525207452</v>
      </c>
      <c r="AR93" s="33">
        <f t="shared" si="27"/>
        <v>0.98178061651437842</v>
      </c>
      <c r="AS93" s="33">
        <f t="shared" si="28"/>
        <v>0.80161923385383993</v>
      </c>
      <c r="AT93" s="33">
        <f t="shared" si="29"/>
        <v>0.84341861423992592</v>
      </c>
      <c r="AU93" s="34">
        <f t="shared" si="30"/>
        <v>0.98640399935140366</v>
      </c>
    </row>
    <row r="94" spans="1:47" s="155" customFormat="1" ht="15" customHeight="1">
      <c r="A94" s="44" t="s">
        <v>633</v>
      </c>
      <c r="B94" s="44" t="s">
        <v>447</v>
      </c>
      <c r="C94" s="44" t="s">
        <v>776</v>
      </c>
      <c r="D94" s="154">
        <v>1.014658287813835</v>
      </c>
      <c r="E94" s="154">
        <v>1.1831782946931417</v>
      </c>
      <c r="F94" s="154">
        <v>1.2480258620294991</v>
      </c>
      <c r="G94" s="154">
        <v>0.86062846165364448</v>
      </c>
      <c r="H94" s="154">
        <v>0.68201516106915783</v>
      </c>
      <c r="I94" s="154">
        <v>0.79342689308165759</v>
      </c>
      <c r="J94" s="154">
        <v>0.83112098110754484</v>
      </c>
      <c r="K94" s="154">
        <v>0.88648189585995274</v>
      </c>
      <c r="L94" s="154">
        <v>0.86583032559388295</v>
      </c>
      <c r="M94" s="154">
        <v>1.0768253353247215</v>
      </c>
      <c r="N94" s="154">
        <v>1.2620404167916703</v>
      </c>
      <c r="O94" s="154">
        <v>0.96267863079458427</v>
      </c>
      <c r="P94" s="154">
        <v>0.86002720114334064</v>
      </c>
      <c r="Q94" s="154">
        <v>0.93173044894024282</v>
      </c>
      <c r="R94" s="154">
        <v>0.91207706446283454</v>
      </c>
      <c r="S94" s="32">
        <f t="shared" si="16"/>
        <v>1.1486208148454919</v>
      </c>
      <c r="T94" s="33">
        <f t="shared" si="17"/>
        <v>0.77869017193481993</v>
      </c>
      <c r="U94" s="33">
        <f t="shared" si="18"/>
        <v>0.86114440085379351</v>
      </c>
      <c r="V94" s="33">
        <f t="shared" si="19"/>
        <v>1.1005147943036586</v>
      </c>
      <c r="W94" s="34">
        <f t="shared" si="20"/>
        <v>0.90127823818213937</v>
      </c>
      <c r="X94" s="136">
        <f t="shared" si="21"/>
        <v>0.12046066052405409</v>
      </c>
      <c r="Y94" s="134">
        <f t="shared" si="22"/>
        <v>9.0213945701542078E-2</v>
      </c>
      <c r="Z94" s="134">
        <f t="shared" si="23"/>
        <v>2.7976349628895125E-2</v>
      </c>
      <c r="AA94" s="134">
        <f t="shared" si="24"/>
        <v>0.15108031830413127</v>
      </c>
      <c r="AB94" s="135">
        <f t="shared" si="25"/>
        <v>3.7051314726153299E-2</v>
      </c>
      <c r="AC94" s="136">
        <v>0.71660713102256413</v>
      </c>
      <c r="AD94" s="134">
        <v>1.0761737150949144</v>
      </c>
      <c r="AE94" s="134">
        <v>0.57674016271394357</v>
      </c>
      <c r="AF94" s="134">
        <v>0.81903300121006384</v>
      </c>
      <c r="AG94" s="134"/>
      <c r="AH94" s="134"/>
      <c r="AI94" s="134"/>
      <c r="AJ94" s="134"/>
      <c r="AK94" s="134"/>
      <c r="AL94" s="134"/>
      <c r="AM94" s="134"/>
      <c r="AN94" s="135"/>
      <c r="AO94" s="136">
        <v>0.6466736468682539</v>
      </c>
      <c r="AP94" s="134"/>
      <c r="AQ94" s="32">
        <f t="shared" si="26"/>
        <v>1.7761985824041151</v>
      </c>
      <c r="AR94" s="33">
        <f t="shared" si="27"/>
        <v>1.2041470619777113</v>
      </c>
      <c r="AS94" s="33">
        <f t="shared" si="28"/>
        <v>1.3316522252363154</v>
      </c>
      <c r="AT94" s="33">
        <f t="shared" si="29"/>
        <v>1.7018086319634196</v>
      </c>
      <c r="AU94" s="34">
        <f t="shared" si="30"/>
        <v>1.3937141903754673</v>
      </c>
    </row>
    <row r="95" spans="1:47" s="155" customFormat="1" ht="15" customHeight="1">
      <c r="A95" s="44" t="s">
        <v>634</v>
      </c>
      <c r="B95" s="44" t="s">
        <v>447</v>
      </c>
      <c r="C95" s="44" t="s">
        <v>777</v>
      </c>
      <c r="D95" s="154">
        <v>3.2911047745484403</v>
      </c>
      <c r="E95" s="154">
        <v>3.4662492638880908</v>
      </c>
      <c r="F95" s="154">
        <v>3.6472453666943592</v>
      </c>
      <c r="G95" s="154">
        <v>2.0072205097099154</v>
      </c>
      <c r="H95" s="154">
        <v>1.4720355546305961</v>
      </c>
      <c r="I95" s="154">
        <v>1.8625932524631124</v>
      </c>
      <c r="J95" s="154">
        <v>3.6775855710555274</v>
      </c>
      <c r="K95" s="154">
        <v>4.4616111897723183</v>
      </c>
      <c r="L95" s="154">
        <v>3.7027814415076383</v>
      </c>
      <c r="M95" s="154">
        <v>3.6428505581273058</v>
      </c>
      <c r="N95" s="154">
        <v>4.3475282338925947</v>
      </c>
      <c r="O95" s="154">
        <v>3.4792733621747534</v>
      </c>
      <c r="P95" s="154">
        <v>2.5002660986461005</v>
      </c>
      <c r="Q95" s="154">
        <v>2.4868762479682918</v>
      </c>
      <c r="R95" s="154">
        <v>2.5764508312382528</v>
      </c>
      <c r="S95" s="32">
        <f t="shared" si="16"/>
        <v>3.4681998017102971</v>
      </c>
      <c r="T95" s="33">
        <f t="shared" si="17"/>
        <v>1.7806164389345414</v>
      </c>
      <c r="U95" s="33">
        <f t="shared" si="18"/>
        <v>3.9473260674451609</v>
      </c>
      <c r="V95" s="33">
        <f t="shared" si="19"/>
        <v>3.8232173847315511</v>
      </c>
      <c r="W95" s="34">
        <f t="shared" si="20"/>
        <v>2.521197725950882</v>
      </c>
      <c r="X95" s="136">
        <f t="shared" si="21"/>
        <v>0.17807830803289412</v>
      </c>
      <c r="Y95" s="134">
        <f t="shared" si="22"/>
        <v>0.27684992776418949</v>
      </c>
      <c r="Z95" s="134">
        <f t="shared" si="23"/>
        <v>0.44556211492591469</v>
      </c>
      <c r="AA95" s="134">
        <f t="shared" si="24"/>
        <v>0.46137379061874084</v>
      </c>
      <c r="AB95" s="135">
        <f t="shared" si="25"/>
        <v>4.8316676812633672E-2</v>
      </c>
      <c r="AC95" s="136">
        <v>0.79727734810557938</v>
      </c>
      <c r="AD95" s="134">
        <v>1.7289461161146196</v>
      </c>
      <c r="AE95" s="134">
        <v>0.70652607640202725</v>
      </c>
      <c r="AF95" s="134">
        <v>1.2594450689545671</v>
      </c>
      <c r="AG95" s="134"/>
      <c r="AH95" s="134"/>
      <c r="AI95" s="134"/>
      <c r="AJ95" s="134"/>
      <c r="AK95" s="134"/>
      <c r="AL95" s="134"/>
      <c r="AM95" s="134"/>
      <c r="AN95" s="135"/>
      <c r="AO95" s="136">
        <v>0.75190171225380331</v>
      </c>
      <c r="AP95" s="134"/>
      <c r="AQ95" s="32">
        <f t="shared" si="26"/>
        <v>4.6125706926700163</v>
      </c>
      <c r="AR95" s="33">
        <f t="shared" si="27"/>
        <v>2.3681505307351887</v>
      </c>
      <c r="AS95" s="33">
        <f t="shared" si="28"/>
        <v>5.2497899700389921</v>
      </c>
      <c r="AT95" s="33">
        <f t="shared" si="29"/>
        <v>5.084730254532297</v>
      </c>
      <c r="AU95" s="34">
        <f t="shared" si="30"/>
        <v>3.3530948059602972</v>
      </c>
    </row>
    <row r="96" spans="1:47" s="157" customFormat="1" ht="15" customHeight="1">
      <c r="A96" s="62" t="s">
        <v>635</v>
      </c>
      <c r="B96" s="62" t="s">
        <v>447</v>
      </c>
      <c r="C96" s="62" t="s">
        <v>778</v>
      </c>
      <c r="D96" s="156">
        <v>100.2103471764449</v>
      </c>
      <c r="E96" s="156">
        <v>89.912415618665904</v>
      </c>
      <c r="F96" s="156">
        <v>76.738619858405357</v>
      </c>
      <c r="G96" s="156">
        <v>132.43304606746148</v>
      </c>
      <c r="H96" s="156">
        <v>152.40645918828724</v>
      </c>
      <c r="I96" s="156">
        <v>128.48248719428483</v>
      </c>
      <c r="J96" s="156">
        <v>66.0077500106689</v>
      </c>
      <c r="K96" s="156">
        <v>78.833142318273303</v>
      </c>
      <c r="L96" s="156">
        <v>64.464233562922047</v>
      </c>
      <c r="M96" s="156">
        <v>96.750098443769204</v>
      </c>
      <c r="N96" s="156">
        <v>102.33756180861505</v>
      </c>
      <c r="O96" s="156">
        <v>125.99942105081418</v>
      </c>
      <c r="P96" s="156">
        <v>71.18780468966844</v>
      </c>
      <c r="Q96" s="156">
        <v>60.682938750489662</v>
      </c>
      <c r="R96" s="156">
        <v>69.63854367334433</v>
      </c>
      <c r="S96" s="66">
        <f t="shared" si="16"/>
        <v>88.95379421783872</v>
      </c>
      <c r="T96" s="67">
        <f t="shared" si="17"/>
        <v>137.77399748334452</v>
      </c>
      <c r="U96" s="67">
        <f t="shared" si="18"/>
        <v>69.768375297288074</v>
      </c>
      <c r="V96" s="67">
        <f t="shared" si="19"/>
        <v>108.36236043439948</v>
      </c>
      <c r="W96" s="68">
        <f t="shared" si="20"/>
        <v>67.169762371167465</v>
      </c>
      <c r="X96" s="100">
        <f t="shared" si="21"/>
        <v>11.76519069397915</v>
      </c>
      <c r="Y96" s="101">
        <f t="shared" si="22"/>
        <v>12.825109376241992</v>
      </c>
      <c r="Z96" s="101">
        <f t="shared" si="23"/>
        <v>7.8881627528006932</v>
      </c>
      <c r="AA96" s="101">
        <f t="shared" si="24"/>
        <v>15.527535770484947</v>
      </c>
      <c r="AB96" s="69">
        <f t="shared" si="25"/>
        <v>5.6709093572824045</v>
      </c>
      <c r="AC96" s="100">
        <v>2.3815526705097447</v>
      </c>
      <c r="AD96" s="101">
        <v>1.5329881791759061</v>
      </c>
      <c r="AE96" s="101">
        <v>14.085057018156951</v>
      </c>
      <c r="AF96" s="101">
        <v>9.1173802731145432</v>
      </c>
      <c r="AG96" s="101"/>
      <c r="AH96" s="101"/>
      <c r="AI96" s="101"/>
      <c r="AJ96" s="101"/>
      <c r="AK96" s="101"/>
      <c r="AL96" s="101"/>
      <c r="AM96" s="101"/>
      <c r="AN96" s="69"/>
      <c r="AO96" s="100">
        <v>8.2333048443333468</v>
      </c>
      <c r="AP96" s="101"/>
      <c r="AQ96" s="66">
        <f t="shared" si="26"/>
        <v>10.804141945389286</v>
      </c>
      <c r="AR96" s="67">
        <f t="shared" si="27"/>
        <v>16.733741806993681</v>
      </c>
      <c r="AS96" s="67">
        <f t="shared" si="28"/>
        <v>8.4739210579949376</v>
      </c>
      <c r="AT96" s="67">
        <f t="shared" si="29"/>
        <v>13.16146583701209</v>
      </c>
      <c r="AU96" s="68">
        <f t="shared" si="30"/>
        <v>8.1582989627060538</v>
      </c>
    </row>
    <row r="97" spans="1:47" s="155" customFormat="1" ht="15" customHeight="1">
      <c r="A97" s="44" t="s">
        <v>636</v>
      </c>
      <c r="B97" s="44" t="s">
        <v>447</v>
      </c>
      <c r="C97" s="44" t="s">
        <v>779</v>
      </c>
      <c r="D97" s="154">
        <v>30.229582330759364</v>
      </c>
      <c r="E97" s="154">
        <v>32.589037907177087</v>
      </c>
      <c r="F97" s="154">
        <v>33.251285601743447</v>
      </c>
      <c r="G97" s="154">
        <v>22.428507499779151</v>
      </c>
      <c r="H97" s="154">
        <v>16.562073129212301</v>
      </c>
      <c r="I97" s="154">
        <v>21.435152636752001</v>
      </c>
      <c r="J97" s="154">
        <v>32.656572897127127</v>
      </c>
      <c r="K97" s="154">
        <v>38.832022816689374</v>
      </c>
      <c r="L97" s="154">
        <v>33.476329358574425</v>
      </c>
      <c r="M97" s="154">
        <v>30.67189040417373</v>
      </c>
      <c r="N97" s="154">
        <v>34.827292434358831</v>
      </c>
      <c r="O97" s="154">
        <v>29.061850731358145</v>
      </c>
      <c r="P97" s="154">
        <v>28.579677507413894</v>
      </c>
      <c r="Q97" s="154">
        <v>29.748600818710127</v>
      </c>
      <c r="R97" s="154">
        <v>30.226329183123415</v>
      </c>
      <c r="S97" s="32">
        <f t="shared" si="16"/>
        <v>32.023301946559968</v>
      </c>
      <c r="T97" s="33">
        <f t="shared" si="17"/>
        <v>20.14191108858115</v>
      </c>
      <c r="U97" s="33">
        <f t="shared" si="18"/>
        <v>34.988308357463637</v>
      </c>
      <c r="V97" s="33">
        <f t="shared" si="19"/>
        <v>31.520344523296902</v>
      </c>
      <c r="W97" s="34">
        <f t="shared" si="20"/>
        <v>29.518202503082478</v>
      </c>
      <c r="X97" s="136">
        <f t="shared" si="21"/>
        <v>1.5883058733507567</v>
      </c>
      <c r="Y97" s="134">
        <f t="shared" si="22"/>
        <v>3.1397640568167899</v>
      </c>
      <c r="Z97" s="134">
        <f t="shared" si="23"/>
        <v>3.3538941243078724</v>
      </c>
      <c r="AA97" s="134">
        <f t="shared" si="24"/>
        <v>2.974892485766111</v>
      </c>
      <c r="AB97" s="135">
        <f t="shared" si="25"/>
        <v>0.8471587650271265</v>
      </c>
      <c r="AC97" s="136">
        <v>3.4335699885066489</v>
      </c>
      <c r="AD97" s="134">
        <v>7.0904788958499134</v>
      </c>
      <c r="AE97" s="134">
        <v>3.0464642135292075</v>
      </c>
      <c r="AF97" s="134">
        <v>5.3295023735348339</v>
      </c>
      <c r="AG97" s="134"/>
      <c r="AH97" s="134"/>
      <c r="AI97" s="134"/>
      <c r="AJ97" s="134"/>
      <c r="AK97" s="134"/>
      <c r="AL97" s="134"/>
      <c r="AM97" s="134"/>
      <c r="AN97" s="135"/>
      <c r="AO97" s="136">
        <v>3.2400171010179282</v>
      </c>
      <c r="AP97" s="134"/>
      <c r="AQ97" s="32">
        <f t="shared" si="26"/>
        <v>9.8836830017036288</v>
      </c>
      <c r="AR97" s="33">
        <f t="shared" si="27"/>
        <v>6.2166064130504406</v>
      </c>
      <c r="AS97" s="33">
        <f t="shared" si="28"/>
        <v>10.798803607077021</v>
      </c>
      <c r="AT97" s="33">
        <f t="shared" si="29"/>
        <v>9.7284500484253744</v>
      </c>
      <c r="AU97" s="34">
        <f t="shared" si="30"/>
        <v>9.110508242011635</v>
      </c>
    </row>
    <row r="98" spans="1:47" s="155" customFormat="1" ht="15" customHeight="1">
      <c r="A98" s="44" t="s">
        <v>540</v>
      </c>
      <c r="B98" s="44" t="s">
        <v>446</v>
      </c>
      <c r="C98" s="44" t="s">
        <v>709</v>
      </c>
      <c r="D98" s="154">
        <v>0.35702888451411391</v>
      </c>
      <c r="E98" s="154">
        <v>0.38594395188903086</v>
      </c>
      <c r="F98" s="154">
        <v>0.33147897337427157</v>
      </c>
      <c r="G98" s="154">
        <v>0.29312141370599454</v>
      </c>
      <c r="H98" s="154">
        <v>0.2645340683694779</v>
      </c>
      <c r="I98" s="154">
        <v>0.26866735675312087</v>
      </c>
      <c r="J98" s="154">
        <v>0.34106228047251408</v>
      </c>
      <c r="K98" s="154">
        <v>0.33725402644655017</v>
      </c>
      <c r="L98" s="154">
        <v>0.39352473052396764</v>
      </c>
      <c r="M98" s="154">
        <v>0.30136564129155857</v>
      </c>
      <c r="N98" s="154">
        <v>0.24673480166380243</v>
      </c>
      <c r="O98" s="154">
        <v>0.29151721903048289</v>
      </c>
      <c r="P98" s="154">
        <v>0.33498122273594216</v>
      </c>
      <c r="Q98" s="154">
        <v>0.34605255060300949</v>
      </c>
      <c r="R98" s="154">
        <v>0.34745756780666576</v>
      </c>
      <c r="S98" s="32">
        <f t="shared" si="16"/>
        <v>0.35815060325913878</v>
      </c>
      <c r="T98" s="33">
        <f t="shared" si="17"/>
        <v>0.27544094627619775</v>
      </c>
      <c r="U98" s="33">
        <f t="shared" si="18"/>
        <v>0.35728034581434392</v>
      </c>
      <c r="V98" s="33">
        <f t="shared" si="19"/>
        <v>0.27987255399528127</v>
      </c>
      <c r="W98" s="34">
        <f t="shared" si="20"/>
        <v>0.3428304470485391</v>
      </c>
      <c r="X98" s="136">
        <f t="shared" si="21"/>
        <v>2.7249810290358039E-2</v>
      </c>
      <c r="Y98" s="134">
        <f t="shared" si="22"/>
        <v>1.5450573277961815E-2</v>
      </c>
      <c r="Z98" s="134">
        <f t="shared" si="23"/>
        <v>3.1446259982960918E-2</v>
      </c>
      <c r="AA98" s="134">
        <f t="shared" si="24"/>
        <v>2.9117534707542421E-2</v>
      </c>
      <c r="AB98" s="135">
        <f t="shared" si="25"/>
        <v>6.8338320192802577E-3</v>
      </c>
      <c r="AC98" s="136"/>
      <c r="AD98" s="134"/>
      <c r="AE98" s="134"/>
      <c r="AF98" s="134"/>
      <c r="AG98" s="134">
        <v>0.44069849385679077</v>
      </c>
      <c r="AH98" s="134">
        <v>0.13728141799101684</v>
      </c>
      <c r="AI98" s="134">
        <v>0.31223772938098809</v>
      </c>
      <c r="AJ98" s="134">
        <v>0.1585084019054625</v>
      </c>
      <c r="AK98" s="134">
        <v>0.16927888858709617</v>
      </c>
      <c r="AL98" s="134">
        <v>0.17713335237224104</v>
      </c>
      <c r="AM98" s="134">
        <v>0.14793621789083305</v>
      </c>
      <c r="AN98" s="135">
        <v>0.14648895280715199</v>
      </c>
      <c r="AO98" s="136"/>
      <c r="AP98" s="134">
        <v>0.37646811161888943</v>
      </c>
      <c r="AQ98" s="32">
        <f>S98/$AP98</f>
        <v>0.95134379833398997</v>
      </c>
      <c r="AR98" s="33">
        <f t="shared" ref="AR98:AU98" si="31">T98/$AP98</f>
        <v>0.73164482668066011</v>
      </c>
      <c r="AS98" s="33">
        <f t="shared" si="31"/>
        <v>0.9490321617891242</v>
      </c>
      <c r="AT98" s="33">
        <f t="shared" si="31"/>
        <v>0.74341636212366669</v>
      </c>
      <c r="AU98" s="34">
        <f t="shared" si="31"/>
        <v>0.91064936569075783</v>
      </c>
    </row>
    <row r="99" spans="1:47" s="155" customFormat="1" ht="15" customHeight="1">
      <c r="A99" s="44" t="s">
        <v>541</v>
      </c>
      <c r="B99" s="44" t="s">
        <v>446</v>
      </c>
      <c r="C99" s="44" t="s">
        <v>710</v>
      </c>
      <c r="D99" s="154">
        <v>1.5614172560953516</v>
      </c>
      <c r="E99" s="154">
        <v>1.5110379136145129</v>
      </c>
      <c r="F99" s="154">
        <v>1.6462855659391018</v>
      </c>
      <c r="G99" s="154">
        <v>1.5819423432785757</v>
      </c>
      <c r="H99" s="154">
        <v>1.4418333987278367</v>
      </c>
      <c r="I99" s="154">
        <v>1.2806146517389829</v>
      </c>
      <c r="J99" s="154">
        <v>1.6026915348494726</v>
      </c>
      <c r="K99" s="154">
        <v>1.5967078933995809</v>
      </c>
      <c r="L99" s="154">
        <v>1.4533133033915018</v>
      </c>
      <c r="M99" s="154">
        <v>1.3573234176027271</v>
      </c>
      <c r="N99" s="154">
        <v>1.3429052361402509</v>
      </c>
      <c r="O99" s="154">
        <v>1.2037261587181367</v>
      </c>
      <c r="P99" s="154">
        <v>1.646779441424385</v>
      </c>
      <c r="Q99" s="154">
        <v>1.3691528314106833</v>
      </c>
      <c r="R99" s="154">
        <v>1.4504599217163552</v>
      </c>
      <c r="S99" s="32">
        <f t="shared" si="16"/>
        <v>1.5729135785496553</v>
      </c>
      <c r="T99" s="33">
        <f t="shared" si="17"/>
        <v>1.4347967979151317</v>
      </c>
      <c r="U99" s="33">
        <f t="shared" si="18"/>
        <v>1.5509042438801852</v>
      </c>
      <c r="V99" s="33">
        <f t="shared" si="19"/>
        <v>1.3013182708203717</v>
      </c>
      <c r="W99" s="34">
        <f t="shared" si="20"/>
        <v>1.4887973981838079</v>
      </c>
      <c r="X99" s="136">
        <f t="shared" si="21"/>
        <v>6.8352804897152661E-2</v>
      </c>
      <c r="Y99" s="134">
        <f t="shared" si="22"/>
        <v>0.15078703437428903</v>
      </c>
      <c r="Z99" s="134">
        <f t="shared" si="23"/>
        <v>8.4569171335360196E-2</v>
      </c>
      <c r="AA99" s="134">
        <f t="shared" si="24"/>
        <v>8.4824148964800158E-2</v>
      </c>
      <c r="AB99" s="135">
        <f t="shared" si="25"/>
        <v>0.14272860688504027</v>
      </c>
      <c r="AC99" s="136"/>
      <c r="AD99" s="134"/>
      <c r="AE99" s="134"/>
      <c r="AF99" s="134"/>
      <c r="AG99" s="134">
        <v>0.45460349780897652</v>
      </c>
      <c r="AH99" s="134">
        <v>0.16202840376777627</v>
      </c>
      <c r="AI99" s="134">
        <v>0.51125577200309458</v>
      </c>
      <c r="AJ99" s="134">
        <v>0.21235811885224209</v>
      </c>
      <c r="AK99" s="134">
        <v>0.23250932280240699</v>
      </c>
      <c r="AL99" s="134">
        <v>0.30744083620107399</v>
      </c>
      <c r="AM99" s="134">
        <v>0.25796196537861832</v>
      </c>
      <c r="AN99" s="135">
        <v>0.9066635931308048</v>
      </c>
      <c r="AO99" s="136"/>
      <c r="AP99" s="134">
        <v>0.48292963490603558</v>
      </c>
      <c r="AQ99" s="32">
        <f t="shared" ref="AQ99:AQ162" si="32">S99/$AP99</f>
        <v>3.2570243465296964</v>
      </c>
      <c r="AR99" s="33">
        <f t="shared" ref="AR99:AR162" si="33">T99/$AP99</f>
        <v>2.9710266138343373</v>
      </c>
      <c r="AS99" s="33">
        <f t="shared" ref="AS99:AS162" si="34">U99/$AP99</f>
        <v>3.2114497263808364</v>
      </c>
      <c r="AT99" s="33">
        <f t="shared" ref="AT99:AT162" si="35">V99/$AP99</f>
        <v>2.6946332897412089</v>
      </c>
      <c r="AU99" s="34">
        <f t="shared" ref="AU99:AU162" si="36">W99/$AP99</f>
        <v>3.0828453890047265</v>
      </c>
    </row>
    <row r="100" spans="1:47" s="155" customFormat="1" ht="15" customHeight="1">
      <c r="A100" s="44" t="s">
        <v>542</v>
      </c>
      <c r="B100" s="44" t="s">
        <v>446</v>
      </c>
      <c r="C100" s="44" t="s">
        <v>711</v>
      </c>
      <c r="D100" s="154">
        <v>4.2788680266877011</v>
      </c>
      <c r="E100" s="154">
        <v>4.2463148652045986</v>
      </c>
      <c r="F100" s="154">
        <v>3.7867097973347388</v>
      </c>
      <c r="G100" s="154">
        <v>3.5471270299812221</v>
      </c>
      <c r="H100" s="154">
        <v>3.2774062753814581</v>
      </c>
      <c r="I100" s="154">
        <v>2.6962285557305554</v>
      </c>
      <c r="J100" s="154">
        <v>4.4130773092908377</v>
      </c>
      <c r="K100" s="154">
        <v>4.0274288648749801</v>
      </c>
      <c r="L100" s="154">
        <v>3.7243426376672746</v>
      </c>
      <c r="M100" s="154">
        <v>3.3542562502836715</v>
      </c>
      <c r="N100" s="154">
        <v>2.7447167816023548</v>
      </c>
      <c r="O100" s="154">
        <v>3.1417938169538662</v>
      </c>
      <c r="P100" s="154">
        <v>4.1452631437848604</v>
      </c>
      <c r="Q100" s="154">
        <v>3.9159032875918225</v>
      </c>
      <c r="R100" s="154">
        <v>3.9741852994146338</v>
      </c>
      <c r="S100" s="32">
        <f t="shared" si="16"/>
        <v>4.1039642297423464</v>
      </c>
      <c r="T100" s="33">
        <f t="shared" si="17"/>
        <v>3.173587287031078</v>
      </c>
      <c r="U100" s="33">
        <f t="shared" si="18"/>
        <v>4.0549496039443644</v>
      </c>
      <c r="V100" s="33">
        <f t="shared" si="19"/>
        <v>3.0802556162799646</v>
      </c>
      <c r="W100" s="34">
        <f t="shared" si="20"/>
        <v>4.0117839102637722</v>
      </c>
      <c r="X100" s="136">
        <f t="shared" si="21"/>
        <v>0.27523209885901945</v>
      </c>
      <c r="Y100" s="134">
        <f t="shared" si="22"/>
        <v>0.43484576590683949</v>
      </c>
      <c r="Z100" s="134">
        <f t="shared" si="23"/>
        <v>0.34519111414301817</v>
      </c>
      <c r="AA100" s="134">
        <f t="shared" si="24"/>
        <v>0.30939425265623721</v>
      </c>
      <c r="AB100" s="135">
        <f t="shared" si="25"/>
        <v>0.11921295047754445</v>
      </c>
      <c r="AC100" s="136"/>
      <c r="AD100" s="134"/>
      <c r="AE100" s="134"/>
      <c r="AF100" s="134"/>
      <c r="AG100" s="134">
        <v>1.7010245716010441</v>
      </c>
      <c r="AH100" s="134">
        <v>9.6915968437633504E-2</v>
      </c>
      <c r="AI100" s="134">
        <v>1.0160730224040517</v>
      </c>
      <c r="AJ100" s="134">
        <v>5.3231559924336459E-2</v>
      </c>
      <c r="AK100" s="134">
        <v>6.7630827298636439E-2</v>
      </c>
      <c r="AL100" s="134">
        <v>0.55650827862693864</v>
      </c>
      <c r="AM100" s="134">
        <v>0.38017176839431266</v>
      </c>
      <c r="AN100" s="135">
        <v>2.5947688256936136E-2</v>
      </c>
      <c r="AO100" s="136"/>
      <c r="AP100" s="134">
        <v>1.3585487970025478</v>
      </c>
      <c r="AQ100" s="32">
        <f t="shared" si="32"/>
        <v>3.0208441822606464</v>
      </c>
      <c r="AR100" s="33">
        <f t="shared" si="33"/>
        <v>2.3360127321397393</v>
      </c>
      <c r="AS100" s="33">
        <f t="shared" si="34"/>
        <v>2.9847655180962631</v>
      </c>
      <c r="AT100" s="33">
        <f t="shared" si="35"/>
        <v>2.2673131970497691</v>
      </c>
      <c r="AU100" s="34">
        <f t="shared" si="36"/>
        <v>2.9529921333081481</v>
      </c>
    </row>
    <row r="101" spans="1:47" s="155" customFormat="1" ht="15" customHeight="1">
      <c r="A101" s="44" t="s">
        <v>543</v>
      </c>
      <c r="B101" s="44" t="s">
        <v>446</v>
      </c>
      <c r="C101" s="44" t="s">
        <v>709</v>
      </c>
      <c r="D101" s="154">
        <v>2.551926305049832</v>
      </c>
      <c r="E101" s="154">
        <v>2.5426011040951031</v>
      </c>
      <c r="F101" s="154">
        <v>2.5304342288164094</v>
      </c>
      <c r="G101" s="154">
        <v>2.1127491526128703</v>
      </c>
      <c r="H101" s="154">
        <v>1.9962057503868724</v>
      </c>
      <c r="I101" s="154">
        <v>1.9316021159280581</v>
      </c>
      <c r="J101" s="154">
        <v>2.7391021355470135</v>
      </c>
      <c r="K101" s="154">
        <v>2.7754444155888769</v>
      </c>
      <c r="L101" s="154">
        <v>2.7320222377856367</v>
      </c>
      <c r="M101" s="154">
        <v>2.0619543652576127</v>
      </c>
      <c r="N101" s="154">
        <v>1.9723801392901388</v>
      </c>
      <c r="O101" s="154">
        <v>2.1535275077169849</v>
      </c>
      <c r="P101" s="154">
        <v>2.9598138205241598</v>
      </c>
      <c r="Q101" s="154">
        <v>2.9427505956569115</v>
      </c>
      <c r="R101" s="154">
        <v>2.6925376788972435</v>
      </c>
      <c r="S101" s="32">
        <f t="shared" si="16"/>
        <v>2.5416538793204482</v>
      </c>
      <c r="T101" s="33">
        <f t="shared" si="17"/>
        <v>2.0135190063092669</v>
      </c>
      <c r="U101" s="33">
        <f t="shared" si="18"/>
        <v>2.7488562629738422</v>
      </c>
      <c r="V101" s="33">
        <f t="shared" si="19"/>
        <v>2.062620670754912</v>
      </c>
      <c r="W101" s="34">
        <f t="shared" si="20"/>
        <v>2.865034031692772</v>
      </c>
      <c r="X101" s="136">
        <f t="shared" si="21"/>
        <v>1.0777303061810104E-2</v>
      </c>
      <c r="Y101" s="134">
        <f t="shared" si="22"/>
        <v>9.1806175434433188E-2</v>
      </c>
      <c r="Z101" s="134">
        <f t="shared" si="23"/>
        <v>2.3296536924791257E-2</v>
      </c>
      <c r="AA101" s="134">
        <f t="shared" si="24"/>
        <v>9.0575522323940685E-2</v>
      </c>
      <c r="AB101" s="135">
        <f t="shared" si="25"/>
        <v>0.14962965015843965</v>
      </c>
      <c r="AC101" s="136"/>
      <c r="AD101" s="134"/>
      <c r="AE101" s="134"/>
      <c r="AF101" s="134"/>
      <c r="AG101" s="134">
        <v>2.6325337860675577</v>
      </c>
      <c r="AH101" s="134">
        <v>1.6521364182445986</v>
      </c>
      <c r="AI101" s="134">
        <v>2.0173278430233093</v>
      </c>
      <c r="AJ101" s="134">
        <v>2.2608701931716384</v>
      </c>
      <c r="AK101" s="134">
        <v>2.3569261097881551</v>
      </c>
      <c r="AL101" s="134">
        <v>2.6306145611585379</v>
      </c>
      <c r="AM101" s="134">
        <v>2.1990282633940978</v>
      </c>
      <c r="AN101" s="135">
        <v>2.1499410505315875</v>
      </c>
      <c r="AO101" s="136"/>
      <c r="AP101" s="134">
        <v>2.3249308145454335</v>
      </c>
      <c r="AQ101" s="32">
        <f t="shared" si="32"/>
        <v>1.0932169952839599</v>
      </c>
      <c r="AR101" s="33">
        <f t="shared" si="33"/>
        <v>0.86605545150510066</v>
      </c>
      <c r="AS101" s="33">
        <f t="shared" si="34"/>
        <v>1.1823389520996537</v>
      </c>
      <c r="AT101" s="33">
        <f t="shared" si="35"/>
        <v>0.88717507542614427</v>
      </c>
      <c r="AU101" s="34">
        <f t="shared" si="36"/>
        <v>1.2323093718610025</v>
      </c>
    </row>
    <row r="102" spans="1:47" s="155" customFormat="1" ht="15" customHeight="1">
      <c r="A102" s="44" t="s">
        <v>544</v>
      </c>
      <c r="B102" s="44" t="s">
        <v>446</v>
      </c>
      <c r="C102" s="44" t="s">
        <v>712</v>
      </c>
      <c r="D102" s="154">
        <v>0.19274335903364517</v>
      </c>
      <c r="E102" s="154">
        <v>0.19599403577994587</v>
      </c>
      <c r="F102" s="154">
        <v>0.17679365927587473</v>
      </c>
      <c r="G102" s="154">
        <v>0.15782571074685553</v>
      </c>
      <c r="H102" s="154">
        <v>0.17947929635169169</v>
      </c>
      <c r="I102" s="154">
        <v>0.14734352935899292</v>
      </c>
      <c r="J102" s="154">
        <v>0.19946026296247196</v>
      </c>
      <c r="K102" s="154">
        <v>0.19774658483671981</v>
      </c>
      <c r="L102" s="154">
        <v>0.21956017366814726</v>
      </c>
      <c r="M102" s="154">
        <v>0.15223843384397487</v>
      </c>
      <c r="N102" s="154">
        <v>0.13820447157759677</v>
      </c>
      <c r="O102" s="154">
        <v>0.13075316427174255</v>
      </c>
      <c r="P102" s="154">
        <v>0.19540828922372627</v>
      </c>
      <c r="Q102" s="154">
        <v>0.1923682297568407</v>
      </c>
      <c r="R102" s="154">
        <v>0.17007567958411854</v>
      </c>
      <c r="S102" s="32">
        <f t="shared" si="16"/>
        <v>0.18851035136315528</v>
      </c>
      <c r="T102" s="33">
        <f t="shared" si="17"/>
        <v>0.16154951215251337</v>
      </c>
      <c r="U102" s="33">
        <f t="shared" si="18"/>
        <v>0.20558900715577968</v>
      </c>
      <c r="V102" s="33">
        <f t="shared" si="19"/>
        <v>0.14039868989777141</v>
      </c>
      <c r="W102" s="34">
        <f t="shared" si="20"/>
        <v>0.18595073285489516</v>
      </c>
      <c r="X102" s="136">
        <f t="shared" si="21"/>
        <v>1.0276301860510989E-2</v>
      </c>
      <c r="Y102" s="134">
        <f t="shared" si="22"/>
        <v>1.6388316043262085E-2</v>
      </c>
      <c r="Z102" s="134">
        <f t="shared" si="23"/>
        <v>1.212968645377515E-2</v>
      </c>
      <c r="AA102" s="134">
        <f t="shared" si="24"/>
        <v>1.0909406385102512E-2</v>
      </c>
      <c r="AB102" s="135">
        <f t="shared" si="25"/>
        <v>1.3831973020977413E-2</v>
      </c>
      <c r="AC102" s="136"/>
      <c r="AD102" s="134"/>
      <c r="AE102" s="134"/>
      <c r="AF102" s="134"/>
      <c r="AG102" s="134">
        <v>0.48884604201624643</v>
      </c>
      <c r="AH102" s="134">
        <v>0.16151216722280248</v>
      </c>
      <c r="AI102" s="134">
        <v>0.66067279488114605</v>
      </c>
      <c r="AJ102" s="134">
        <v>0.1921565206223749</v>
      </c>
      <c r="AK102" s="134">
        <v>0.14233342486754971</v>
      </c>
      <c r="AL102" s="134">
        <v>0.14503675061079052</v>
      </c>
      <c r="AM102" s="134">
        <v>0.15932154303671814</v>
      </c>
      <c r="AN102" s="135">
        <v>0.23872946106435936</v>
      </c>
      <c r="AO102" s="136"/>
      <c r="AP102" s="134">
        <v>0.57475941844869627</v>
      </c>
      <c r="AQ102" s="32">
        <f t="shared" si="32"/>
        <v>0.32798131759537569</v>
      </c>
      <c r="AR102" s="33">
        <f t="shared" si="33"/>
        <v>0.28107327512534441</v>
      </c>
      <c r="AS102" s="33">
        <f t="shared" si="34"/>
        <v>0.35769576027248834</v>
      </c>
      <c r="AT102" s="33">
        <f t="shared" si="35"/>
        <v>0.24427383943827197</v>
      </c>
      <c r="AU102" s="34">
        <f t="shared" si="36"/>
        <v>0.32352794384263467</v>
      </c>
    </row>
    <row r="103" spans="1:47" s="155" customFormat="1" ht="15" customHeight="1">
      <c r="A103" s="44" t="s">
        <v>545</v>
      </c>
      <c r="B103" s="44" t="s">
        <v>446</v>
      </c>
      <c r="C103" s="44" t="s">
        <v>713</v>
      </c>
      <c r="D103" s="154">
        <v>1.1749393610249906E-3</v>
      </c>
      <c r="E103" s="154">
        <v>1.534006521285311E-3</v>
      </c>
      <c r="F103" s="154">
        <v>1.1436943569518021E-3</v>
      </c>
      <c r="G103" s="154">
        <v>2.3503302962565018E-3</v>
      </c>
      <c r="H103" s="154">
        <v>2.8879356069283008E-4</v>
      </c>
      <c r="I103" s="154">
        <v>5.2478381833971177E-4</v>
      </c>
      <c r="J103" s="154">
        <v>1.6726457092583384E-3</v>
      </c>
      <c r="K103" s="154">
        <v>7.2049191633832127E-4</v>
      </c>
      <c r="L103" s="154">
        <v>0</v>
      </c>
      <c r="M103" s="154">
        <v>1.2616306796085117E-3</v>
      </c>
      <c r="N103" s="154">
        <v>1.288494446662454E-3</v>
      </c>
      <c r="O103" s="154">
        <v>6.7945663837076732E-4</v>
      </c>
      <c r="P103" s="154">
        <v>3.6223152606415629E-4</v>
      </c>
      <c r="Q103" s="154">
        <v>4.3246763289556773E-4</v>
      </c>
      <c r="R103" s="154">
        <v>1.1892247379281045E-3</v>
      </c>
      <c r="S103" s="32">
        <f t="shared" si="16"/>
        <v>1.2842134130873679E-3</v>
      </c>
      <c r="T103" s="33">
        <f t="shared" si="17"/>
        <v>1.0546358917630147E-3</v>
      </c>
      <c r="U103" s="33">
        <f t="shared" si="18"/>
        <v>7.977125418655532E-4</v>
      </c>
      <c r="V103" s="33">
        <f t="shared" si="19"/>
        <v>1.0765272548805777E-3</v>
      </c>
      <c r="W103" s="34">
        <f t="shared" si="20"/>
        <v>6.6130796562927617E-4</v>
      </c>
      <c r="X103" s="136">
        <f t="shared" si="21"/>
        <v>2.1689054900404344E-4</v>
      </c>
      <c r="Y103" s="134">
        <f t="shared" si="22"/>
        <v>1.1282911161587951E-3</v>
      </c>
      <c r="Z103" s="134">
        <f t="shared" si="23"/>
        <v>8.389923634516557E-4</v>
      </c>
      <c r="AA103" s="134">
        <f t="shared" si="24"/>
        <v>3.4413546949812188E-4</v>
      </c>
      <c r="AB103" s="135">
        <f t="shared" si="25"/>
        <v>4.5853611257077459E-4</v>
      </c>
      <c r="AC103" s="136"/>
      <c r="AD103" s="134"/>
      <c r="AE103" s="134"/>
      <c r="AF103" s="134"/>
      <c r="AG103" s="134">
        <v>0.46784911719020639</v>
      </c>
      <c r="AH103" s="134">
        <v>0.37183067820441307</v>
      </c>
      <c r="AI103" s="134">
        <v>0.34258091319067097</v>
      </c>
      <c r="AJ103" s="134">
        <v>0.35638372654758999</v>
      </c>
      <c r="AK103" s="134">
        <v>0.36377126950629779</v>
      </c>
      <c r="AL103" s="134">
        <v>0.21530498862120548</v>
      </c>
      <c r="AM103" s="134">
        <v>0.39693367225174547</v>
      </c>
      <c r="AN103" s="135">
        <v>0.3659978248043797</v>
      </c>
      <c r="AO103" s="136"/>
      <c r="AP103" s="134">
        <v>0.40521501519043868</v>
      </c>
      <c r="AQ103" s="32">
        <f t="shared" si="32"/>
        <v>3.1692147747383616E-3</v>
      </c>
      <c r="AR103" s="33">
        <f t="shared" si="33"/>
        <v>2.6026574836259908E-3</v>
      </c>
      <c r="AS103" s="33">
        <f t="shared" si="34"/>
        <v>1.9686154558972912E-3</v>
      </c>
      <c r="AT103" s="33">
        <f t="shared" si="35"/>
        <v>2.6566815505951642E-3</v>
      </c>
      <c r="AU103" s="34">
        <f t="shared" si="36"/>
        <v>1.6319927466618719E-3</v>
      </c>
    </row>
    <row r="104" spans="1:47" s="155" customFormat="1" ht="15" customHeight="1">
      <c r="A104" s="44" t="s">
        <v>546</v>
      </c>
      <c r="B104" s="44" t="s">
        <v>446</v>
      </c>
      <c r="C104" s="44" t="s">
        <v>714</v>
      </c>
      <c r="D104" s="154">
        <v>0.45360896613346385</v>
      </c>
      <c r="E104" s="154">
        <v>0.49801500795484621</v>
      </c>
      <c r="F104" s="154">
        <v>0.49936773075164625</v>
      </c>
      <c r="G104" s="154">
        <v>0.49283689703528316</v>
      </c>
      <c r="H104" s="154">
        <v>0.44742622610672622</v>
      </c>
      <c r="I104" s="154">
        <v>0.41704714621681666</v>
      </c>
      <c r="J104" s="154">
        <v>0.59669763600617043</v>
      </c>
      <c r="K104" s="154">
        <v>0.60779851895528014</v>
      </c>
      <c r="L104" s="154">
        <v>0.54143285717880196</v>
      </c>
      <c r="M104" s="154">
        <v>0.38428548041460886</v>
      </c>
      <c r="N104" s="154">
        <v>0.42476992550218062</v>
      </c>
      <c r="O104" s="154">
        <v>0.34237595755965228</v>
      </c>
      <c r="P104" s="154">
        <v>0.45631817613810149</v>
      </c>
      <c r="Q104" s="154">
        <v>0.38271349027573104</v>
      </c>
      <c r="R104" s="154">
        <v>0.3597466073079218</v>
      </c>
      <c r="S104" s="32">
        <f t="shared" si="16"/>
        <v>0.48366390161331879</v>
      </c>
      <c r="T104" s="33">
        <f t="shared" si="17"/>
        <v>0.45243675645294196</v>
      </c>
      <c r="U104" s="33">
        <f t="shared" si="18"/>
        <v>0.58197633738008425</v>
      </c>
      <c r="V104" s="33">
        <f t="shared" si="19"/>
        <v>0.38381045449214723</v>
      </c>
      <c r="W104" s="34">
        <f t="shared" si="20"/>
        <v>0.39959275790725141</v>
      </c>
      <c r="X104" s="136">
        <f t="shared" si="21"/>
        <v>2.6037123972607403E-2</v>
      </c>
      <c r="Y104" s="134">
        <f t="shared" si="22"/>
        <v>3.8142504414944663E-2</v>
      </c>
      <c r="Z104" s="134">
        <f t="shared" si="23"/>
        <v>3.5547682634544282E-2</v>
      </c>
      <c r="AA104" s="134">
        <f t="shared" si="24"/>
        <v>4.1199037920185165E-2</v>
      </c>
      <c r="AB104" s="135">
        <f t="shared" si="25"/>
        <v>5.0449967625489374E-2</v>
      </c>
      <c r="AC104" s="136"/>
      <c r="AD104" s="134"/>
      <c r="AE104" s="134"/>
      <c r="AF104" s="134"/>
      <c r="AG104" s="134">
        <v>0.1164971165268318</v>
      </c>
      <c r="AH104" s="134">
        <v>0.44144991224386931</v>
      </c>
      <c r="AI104" s="134">
        <v>0.22986057760384965</v>
      </c>
      <c r="AJ104" s="134">
        <v>0.58481401669628019</v>
      </c>
      <c r="AK104" s="134">
        <v>0.35674125101253201</v>
      </c>
      <c r="AL104" s="134">
        <v>1.6995322533415159E-2</v>
      </c>
      <c r="AM104" s="134">
        <v>1.8768118486806248E-2</v>
      </c>
      <c r="AN104" s="135">
        <v>7.309353897138425E-2</v>
      </c>
      <c r="AO104" s="136"/>
      <c r="AP104" s="134">
        <v>0.17317884706534073</v>
      </c>
      <c r="AQ104" s="32">
        <f t="shared" si="32"/>
        <v>2.7928578449932249</v>
      </c>
      <c r="AR104" s="33">
        <f t="shared" si="33"/>
        <v>2.6125405274365678</v>
      </c>
      <c r="AS104" s="33">
        <f t="shared" si="34"/>
        <v>3.3605509404996985</v>
      </c>
      <c r="AT104" s="33">
        <f t="shared" si="35"/>
        <v>2.2162663685324961</v>
      </c>
      <c r="AU104" s="34">
        <f t="shared" si="36"/>
        <v>2.3073993428105237</v>
      </c>
    </row>
    <row r="105" spans="1:47" s="155" customFormat="1" ht="15" customHeight="1">
      <c r="A105" s="44" t="s">
        <v>547</v>
      </c>
      <c r="B105" s="44" t="s">
        <v>446</v>
      </c>
      <c r="C105" s="44" t="s">
        <v>715</v>
      </c>
      <c r="D105" s="154">
        <v>2.057648398225044</v>
      </c>
      <c r="E105" s="154">
        <v>2.0095828239425271</v>
      </c>
      <c r="F105" s="154">
        <v>2.4310197966078966</v>
      </c>
      <c r="G105" s="154">
        <v>1.9199647652033021</v>
      </c>
      <c r="H105" s="154">
        <v>1.7205871686901921</v>
      </c>
      <c r="I105" s="154">
        <v>1.6990233489676405</v>
      </c>
      <c r="J105" s="154">
        <v>1.6333499366837791</v>
      </c>
      <c r="K105" s="154">
        <v>1.5451226179379491</v>
      </c>
      <c r="L105" s="154">
        <v>1.1544166839165868</v>
      </c>
      <c r="M105" s="154">
        <v>1.6257382584538302</v>
      </c>
      <c r="N105" s="154">
        <v>1.7194768543559227</v>
      </c>
      <c r="O105" s="154">
        <v>1.8711308165222744</v>
      </c>
      <c r="P105" s="154">
        <v>1.5762470088111586</v>
      </c>
      <c r="Q105" s="154">
        <v>1.2269840323253671</v>
      </c>
      <c r="R105" s="154">
        <v>1.14711227572731</v>
      </c>
      <c r="S105" s="32">
        <f t="shared" si="16"/>
        <v>2.166083672925156</v>
      </c>
      <c r="T105" s="33">
        <f t="shared" si="17"/>
        <v>1.7798584276203784</v>
      </c>
      <c r="U105" s="33">
        <f t="shared" si="18"/>
        <v>1.4442964128461051</v>
      </c>
      <c r="V105" s="33">
        <f t="shared" si="19"/>
        <v>1.7387819764440093</v>
      </c>
      <c r="W105" s="34">
        <f t="shared" si="20"/>
        <v>1.3167811056212786</v>
      </c>
      <c r="X105" s="136">
        <f t="shared" si="21"/>
        <v>0.2306966343096587</v>
      </c>
      <c r="Y105" s="134">
        <f t="shared" si="22"/>
        <v>0.12181374698051052</v>
      </c>
      <c r="Z105" s="134">
        <f t="shared" si="23"/>
        <v>0.25488959938855449</v>
      </c>
      <c r="AA105" s="134">
        <f t="shared" si="24"/>
        <v>0.12383009607107082</v>
      </c>
      <c r="AB105" s="135">
        <f t="shared" si="25"/>
        <v>0.22822530658128171</v>
      </c>
      <c r="AC105" s="136"/>
      <c r="AD105" s="134"/>
      <c r="AE105" s="134"/>
      <c r="AF105" s="134"/>
      <c r="AG105" s="134">
        <v>0.50544327166703606</v>
      </c>
      <c r="AH105" s="134">
        <v>0.36636736755268517</v>
      </c>
      <c r="AI105" s="134">
        <v>1.3148089536821814</v>
      </c>
      <c r="AJ105" s="134">
        <v>1.2212098400781983</v>
      </c>
      <c r="AK105" s="134">
        <v>1.2621946517083593</v>
      </c>
      <c r="AL105" s="134">
        <v>1.3012096759807301</v>
      </c>
      <c r="AM105" s="134">
        <v>1.5685873198370661</v>
      </c>
      <c r="AN105" s="135">
        <v>1.2871797219859682</v>
      </c>
      <c r="AO105" s="136"/>
      <c r="AP105" s="134">
        <v>0.91012611267460874</v>
      </c>
      <c r="AQ105" s="32">
        <f t="shared" si="32"/>
        <v>2.3799818978488987</v>
      </c>
      <c r="AR105" s="33">
        <f t="shared" si="33"/>
        <v>1.9556173620706994</v>
      </c>
      <c r="AS105" s="33">
        <f t="shared" si="34"/>
        <v>1.5869189914809911</v>
      </c>
      <c r="AT105" s="33">
        <f t="shared" si="35"/>
        <v>1.9104846594657199</v>
      </c>
      <c r="AU105" s="34">
        <f t="shared" si="36"/>
        <v>1.446811697064293</v>
      </c>
    </row>
    <row r="106" spans="1:47" s="155" customFormat="1" ht="15" customHeight="1">
      <c r="A106" s="44" t="s">
        <v>548</v>
      </c>
      <c r="B106" s="44" t="s">
        <v>446</v>
      </c>
      <c r="C106" s="44" t="s">
        <v>716</v>
      </c>
      <c r="D106" s="154">
        <v>0.43197895033290351</v>
      </c>
      <c r="E106" s="154">
        <v>0.38311293815095954</v>
      </c>
      <c r="F106" s="154">
        <v>0.43490824006437506</v>
      </c>
      <c r="G106" s="154">
        <v>0.2740507310470251</v>
      </c>
      <c r="H106" s="154">
        <v>0.23935560178698048</v>
      </c>
      <c r="I106" s="154">
        <v>0.22408875948488868</v>
      </c>
      <c r="J106" s="154">
        <v>0.24985189319641166</v>
      </c>
      <c r="K106" s="154">
        <v>0.23727159247086213</v>
      </c>
      <c r="L106" s="154">
        <v>0.25530196514932507</v>
      </c>
      <c r="M106" s="154">
        <v>0.25544988732599283</v>
      </c>
      <c r="N106" s="154">
        <v>0.25682862285452768</v>
      </c>
      <c r="O106" s="154">
        <v>0.32653664920500181</v>
      </c>
      <c r="P106" s="154">
        <v>0.23743783441990518</v>
      </c>
      <c r="Q106" s="154">
        <v>0.24940493404957184</v>
      </c>
      <c r="R106" s="154">
        <v>0.23610480537314829</v>
      </c>
      <c r="S106" s="32">
        <f t="shared" si="16"/>
        <v>0.41666670951607937</v>
      </c>
      <c r="T106" s="33">
        <f t="shared" si="17"/>
        <v>0.24583169743963143</v>
      </c>
      <c r="U106" s="33">
        <f t="shared" si="18"/>
        <v>0.2474751502721996</v>
      </c>
      <c r="V106" s="33">
        <f t="shared" si="19"/>
        <v>0.27960505312850742</v>
      </c>
      <c r="W106" s="34">
        <f t="shared" si="20"/>
        <v>0.24098252461420844</v>
      </c>
      <c r="X106" s="136">
        <f t="shared" si="21"/>
        <v>2.9095306566519933E-2</v>
      </c>
      <c r="Y106" s="134">
        <f t="shared" si="22"/>
        <v>2.5602822339942238E-2</v>
      </c>
      <c r="Z106" s="134">
        <f t="shared" si="23"/>
        <v>9.2471760514715902E-3</v>
      </c>
      <c r="AA106" s="134">
        <f t="shared" si="24"/>
        <v>4.0649800253258712E-2</v>
      </c>
      <c r="AB106" s="135">
        <f t="shared" si="25"/>
        <v>7.3244096780933996E-3</v>
      </c>
      <c r="AC106" s="136"/>
      <c r="AD106" s="134"/>
      <c r="AE106" s="134"/>
      <c r="AF106" s="134"/>
      <c r="AG106" s="134">
        <v>0.97127164198129845</v>
      </c>
      <c r="AH106" s="134">
        <v>2.2368683921710786</v>
      </c>
      <c r="AI106" s="134">
        <v>0.58868348116247315</v>
      </c>
      <c r="AJ106" s="134">
        <v>1.5894327823084209</v>
      </c>
      <c r="AK106" s="134">
        <v>1.2743918136696646</v>
      </c>
      <c r="AL106" s="134">
        <v>0.78764261083667264</v>
      </c>
      <c r="AM106" s="134">
        <v>0.92109066829906983</v>
      </c>
      <c r="AN106" s="135">
        <v>0.85491276887035561</v>
      </c>
      <c r="AO106" s="136"/>
      <c r="AP106" s="134">
        <v>0.7799775615718858</v>
      </c>
      <c r="AQ106" s="32">
        <f t="shared" si="32"/>
        <v>0.53420345666915414</v>
      </c>
      <c r="AR106" s="33">
        <f t="shared" si="33"/>
        <v>0.31517790966218023</v>
      </c>
      <c r="AS106" s="33">
        <f t="shared" si="34"/>
        <v>0.31728496108716753</v>
      </c>
      <c r="AT106" s="33">
        <f t="shared" si="35"/>
        <v>0.35847832925478063</v>
      </c>
      <c r="AU106" s="34">
        <f t="shared" si="36"/>
        <v>0.30896084257674961</v>
      </c>
    </row>
    <row r="107" spans="1:47" s="155" customFormat="1" ht="15" customHeight="1">
      <c r="A107" s="44" t="s">
        <v>549</v>
      </c>
      <c r="B107" s="44" t="s">
        <v>446</v>
      </c>
      <c r="C107" s="44" t="s">
        <v>717</v>
      </c>
      <c r="D107" s="154">
        <v>5.1815526607376308</v>
      </c>
      <c r="E107" s="154">
        <v>4.9746744177448958</v>
      </c>
      <c r="F107" s="154">
        <v>5.4266200241381757</v>
      </c>
      <c r="G107" s="154">
        <v>5.6727351372891217</v>
      </c>
      <c r="H107" s="154">
        <v>4.7588020715340802</v>
      </c>
      <c r="I107" s="154">
        <v>4.0550632625757768</v>
      </c>
      <c r="J107" s="154">
        <v>5.9581877699106549</v>
      </c>
      <c r="K107" s="154">
        <v>6.0130828409925456</v>
      </c>
      <c r="L107" s="154">
        <v>4.3960017699224805</v>
      </c>
      <c r="M107" s="154">
        <v>4.4498937449288185</v>
      </c>
      <c r="N107" s="154">
        <v>4.2510906984175518</v>
      </c>
      <c r="O107" s="154">
        <v>3.7828793391628817</v>
      </c>
      <c r="P107" s="154">
        <v>6.1702058054659012</v>
      </c>
      <c r="Q107" s="154">
        <v>4.7031470442278955</v>
      </c>
      <c r="R107" s="154">
        <v>3.9734754056606816</v>
      </c>
      <c r="S107" s="32">
        <f t="shared" si="16"/>
        <v>5.1942823675402341</v>
      </c>
      <c r="T107" s="33">
        <f t="shared" si="17"/>
        <v>4.8288668237996593</v>
      </c>
      <c r="U107" s="33">
        <f t="shared" si="18"/>
        <v>5.455757460275227</v>
      </c>
      <c r="V107" s="33">
        <f t="shared" si="19"/>
        <v>4.1612879275030847</v>
      </c>
      <c r="W107" s="34">
        <f t="shared" si="20"/>
        <v>4.9489427517848261</v>
      </c>
      <c r="X107" s="136">
        <f t="shared" si="21"/>
        <v>0.2262415564413566</v>
      </c>
      <c r="Y107" s="134">
        <f t="shared" si="22"/>
        <v>0.81110873234861658</v>
      </c>
      <c r="Z107" s="134">
        <f t="shared" si="23"/>
        <v>0.91818568908121034</v>
      </c>
      <c r="AA107" s="134">
        <f t="shared" si="24"/>
        <v>0.34245504467412763</v>
      </c>
      <c r="AB107" s="135">
        <f t="shared" si="25"/>
        <v>1.1188019305253123</v>
      </c>
      <c r="AC107" s="136"/>
      <c r="AD107" s="134"/>
      <c r="AE107" s="134"/>
      <c r="AF107" s="134"/>
      <c r="AG107" s="134">
        <v>3.4465310792036887</v>
      </c>
      <c r="AH107" s="134">
        <v>1.6030289727716258</v>
      </c>
      <c r="AI107" s="134">
        <v>5.6875687800200572</v>
      </c>
      <c r="AJ107" s="134">
        <v>2.3675654979287422</v>
      </c>
      <c r="AK107" s="134">
        <v>2.1198042247482318</v>
      </c>
      <c r="AL107" s="134">
        <v>1.1832637605189722</v>
      </c>
      <c r="AM107" s="134">
        <v>0.80127123602232608</v>
      </c>
      <c r="AN107" s="135">
        <v>0.10698212838712912</v>
      </c>
      <c r="AO107" s="136"/>
      <c r="AP107" s="134">
        <v>4.5670499296118727</v>
      </c>
      <c r="AQ107" s="32">
        <f t="shared" si="32"/>
        <v>1.1373386425800838</v>
      </c>
      <c r="AR107" s="33">
        <f t="shared" si="33"/>
        <v>1.0573273553438109</v>
      </c>
      <c r="AS107" s="33">
        <f t="shared" si="34"/>
        <v>1.1945911571715355</v>
      </c>
      <c r="AT107" s="33">
        <f t="shared" si="35"/>
        <v>0.91115446330509653</v>
      </c>
      <c r="AU107" s="34">
        <f t="shared" si="36"/>
        <v>1.0836191476026644</v>
      </c>
    </row>
    <row r="108" spans="1:47" s="155" customFormat="1" ht="15" customHeight="1">
      <c r="A108" s="44" t="s">
        <v>550</v>
      </c>
      <c r="B108" s="44" t="s">
        <v>446</v>
      </c>
      <c r="C108" s="44" t="s">
        <v>718</v>
      </c>
      <c r="D108" s="154">
        <v>0.17547385755164854</v>
      </c>
      <c r="E108" s="154">
        <v>0.17903406423032783</v>
      </c>
      <c r="F108" s="154">
        <v>0.21938213334283563</v>
      </c>
      <c r="G108" s="154">
        <v>0.1686696206216704</v>
      </c>
      <c r="H108" s="154">
        <v>0.12607376430521422</v>
      </c>
      <c r="I108" s="154">
        <v>0.10550477167587191</v>
      </c>
      <c r="J108" s="154">
        <v>0.13451032404790422</v>
      </c>
      <c r="K108" s="154">
        <v>0.13506863111817266</v>
      </c>
      <c r="L108" s="154">
        <v>0.11383708828216567</v>
      </c>
      <c r="M108" s="154">
        <v>0.15613904713893278</v>
      </c>
      <c r="N108" s="154">
        <v>0.16383717614245505</v>
      </c>
      <c r="O108" s="154">
        <v>0.15150276480521629</v>
      </c>
      <c r="P108" s="154">
        <v>0.20655695427809598</v>
      </c>
      <c r="Q108" s="154">
        <v>0.14362884303552972</v>
      </c>
      <c r="R108" s="154">
        <v>0.14283107603932688</v>
      </c>
      <c r="S108" s="32">
        <f t="shared" si="16"/>
        <v>0.19129668504160402</v>
      </c>
      <c r="T108" s="33">
        <f t="shared" si="17"/>
        <v>0.13341605220091884</v>
      </c>
      <c r="U108" s="33">
        <f t="shared" si="18"/>
        <v>0.12780534781608086</v>
      </c>
      <c r="V108" s="33">
        <f t="shared" si="19"/>
        <v>0.15715966269553472</v>
      </c>
      <c r="W108" s="34">
        <f t="shared" si="20"/>
        <v>0.16433895778431754</v>
      </c>
      <c r="X108" s="136">
        <f t="shared" si="21"/>
        <v>2.4387764813725267E-2</v>
      </c>
      <c r="Y108" s="134">
        <f t="shared" si="22"/>
        <v>3.2216167202880348E-2</v>
      </c>
      <c r="Z108" s="134">
        <f t="shared" si="23"/>
        <v>1.2100088119567032E-2</v>
      </c>
      <c r="AA108" s="134">
        <f t="shared" si="24"/>
        <v>6.2302221344695541E-3</v>
      </c>
      <c r="AB108" s="135">
        <f t="shared" si="25"/>
        <v>3.6564033270504719E-2</v>
      </c>
      <c r="AC108" s="136"/>
      <c r="AD108" s="134"/>
      <c r="AE108" s="134"/>
      <c r="AF108" s="134"/>
      <c r="AG108" s="134">
        <v>0.15840115230795881</v>
      </c>
      <c r="AH108" s="134">
        <v>9.8559851635460466E-2</v>
      </c>
      <c r="AI108" s="134">
        <v>0.82850438409112959</v>
      </c>
      <c r="AJ108" s="134">
        <v>0.6104803105679073</v>
      </c>
      <c r="AK108" s="134">
        <v>0.60856456440075846</v>
      </c>
      <c r="AL108" s="134">
        <v>0.5014349554115648</v>
      </c>
      <c r="AM108" s="134">
        <v>0.59357046879422282</v>
      </c>
      <c r="AN108" s="135">
        <v>0.88481801505794733</v>
      </c>
      <c r="AO108" s="136"/>
      <c r="AP108" s="134">
        <v>0.4934527681995442</v>
      </c>
      <c r="AQ108" s="32">
        <f t="shared" si="32"/>
        <v>0.38766969681735941</v>
      </c>
      <c r="AR108" s="33">
        <f t="shared" si="33"/>
        <v>0.27037248709276179</v>
      </c>
      <c r="AS108" s="33">
        <f t="shared" si="34"/>
        <v>0.25900219038673722</v>
      </c>
      <c r="AT108" s="33">
        <f t="shared" si="35"/>
        <v>0.31848977819895813</v>
      </c>
      <c r="AU108" s="34">
        <f t="shared" si="36"/>
        <v>0.33303888107455415</v>
      </c>
    </row>
    <row r="109" spans="1:47" s="155" customFormat="1" ht="15" customHeight="1">
      <c r="A109" s="44" t="s">
        <v>551</v>
      </c>
      <c r="B109" s="44" t="s">
        <v>446</v>
      </c>
      <c r="C109" s="44" t="s">
        <v>719</v>
      </c>
      <c r="D109" s="154">
        <v>7.8496619422150477E-4</v>
      </c>
      <c r="E109" s="154">
        <v>5.1242783281761574E-4</v>
      </c>
      <c r="F109" s="154">
        <v>1.5281833880275836E-3</v>
      </c>
      <c r="G109" s="154">
        <v>2.2431915443175268E-4</v>
      </c>
      <c r="H109" s="154">
        <v>1.3505822754842104E-3</v>
      </c>
      <c r="I109" s="154">
        <v>1.7530162420969031E-4</v>
      </c>
      <c r="J109" s="154">
        <v>6.7048754015630661E-4</v>
      </c>
      <c r="K109" s="154">
        <v>9.6270806187319748E-4</v>
      </c>
      <c r="L109" s="154">
        <v>7.3805357805401689E-4</v>
      </c>
      <c r="M109" s="154">
        <v>4.2144193391454519E-4</v>
      </c>
      <c r="N109" s="154">
        <v>2.1520782595746605E-4</v>
      </c>
      <c r="O109" s="154">
        <v>4.5393873867256905E-4</v>
      </c>
      <c r="P109" s="154">
        <v>2.420035551397114E-4</v>
      </c>
      <c r="Q109" s="154">
        <v>2.889276529316956E-4</v>
      </c>
      <c r="R109" s="154">
        <v>7.9451012330638508E-4</v>
      </c>
      <c r="S109" s="32">
        <f t="shared" si="16"/>
        <v>9.4185913835556807E-4</v>
      </c>
      <c r="T109" s="33">
        <f t="shared" si="17"/>
        <v>5.8340101804188449E-4</v>
      </c>
      <c r="U109" s="33">
        <f t="shared" si="18"/>
        <v>7.9041639336117355E-4</v>
      </c>
      <c r="V109" s="33">
        <f t="shared" si="19"/>
        <v>3.6352949951486005E-4</v>
      </c>
      <c r="W109" s="34">
        <f t="shared" si="20"/>
        <v>4.4181377712593071E-4</v>
      </c>
      <c r="X109" s="136">
        <f t="shared" si="21"/>
        <v>5.257388932961573E-4</v>
      </c>
      <c r="Y109" s="134">
        <f t="shared" si="22"/>
        <v>6.6485035225632462E-4</v>
      </c>
      <c r="Z109" s="134">
        <f t="shared" si="23"/>
        <v>1.5298564196777268E-4</v>
      </c>
      <c r="AA109" s="134">
        <f t="shared" si="24"/>
        <v>1.2947393450042329E-4</v>
      </c>
      <c r="AB109" s="135">
        <f t="shared" si="25"/>
        <v>3.0634376474016918E-4</v>
      </c>
      <c r="AC109" s="136"/>
      <c r="AD109" s="134"/>
      <c r="AE109" s="134"/>
      <c r="AF109" s="134"/>
      <c r="AG109" s="134">
        <v>0.30144907469134058</v>
      </c>
      <c r="AH109" s="134">
        <v>0.38532004307842771</v>
      </c>
      <c r="AI109" s="134">
        <v>0.21232067757048215</v>
      </c>
      <c r="AJ109" s="134">
        <v>0.30062804338786853</v>
      </c>
      <c r="AK109" s="134">
        <v>0.27019108100402606</v>
      </c>
      <c r="AL109" s="134">
        <v>0.25903592758631289</v>
      </c>
      <c r="AM109" s="134">
        <v>0.22918842542619761</v>
      </c>
      <c r="AN109" s="135">
        <v>0.15484527843922666</v>
      </c>
      <c r="AO109" s="136"/>
      <c r="AP109" s="134">
        <v>0.25688487613091138</v>
      </c>
      <c r="AQ109" s="32">
        <f t="shared" si="32"/>
        <v>3.6664639528081297E-3</v>
      </c>
      <c r="AR109" s="33">
        <f t="shared" si="33"/>
        <v>2.2710601995291342E-3</v>
      </c>
      <c r="AS109" s="33">
        <f t="shared" si="34"/>
        <v>3.0769284874457483E-3</v>
      </c>
      <c r="AT109" s="33">
        <f t="shared" si="35"/>
        <v>1.4151455896905406E-3</v>
      </c>
      <c r="AU109" s="34">
        <f t="shared" si="36"/>
        <v>1.7198901849744457E-3</v>
      </c>
    </row>
    <row r="110" spans="1:47" s="155" customFormat="1" ht="15" customHeight="1">
      <c r="A110" s="44" t="s">
        <v>552</v>
      </c>
      <c r="B110" s="44" t="s">
        <v>446</v>
      </c>
      <c r="C110" s="44" t="s">
        <v>720</v>
      </c>
      <c r="D110" s="154">
        <v>11.092866808155271</v>
      </c>
      <c r="E110" s="154">
        <v>10.221425544672304</v>
      </c>
      <c r="F110" s="154">
        <v>9.857850521605096</v>
      </c>
      <c r="G110" s="154">
        <v>7.876804892209063</v>
      </c>
      <c r="H110" s="154">
        <v>8.4524054523532381</v>
      </c>
      <c r="I110" s="154">
        <v>8.0323478568004525</v>
      </c>
      <c r="J110" s="154">
        <v>12.437259013930539</v>
      </c>
      <c r="K110" s="154">
        <v>11.807328249891354</v>
      </c>
      <c r="L110" s="154">
        <v>12.575023980421506</v>
      </c>
      <c r="M110" s="154">
        <v>8.4762930259929963</v>
      </c>
      <c r="N110" s="154">
        <v>7.4740393166065271</v>
      </c>
      <c r="O110" s="154">
        <v>7.8691595605175122</v>
      </c>
      <c r="P110" s="154">
        <v>10.128354637558912</v>
      </c>
      <c r="Q110" s="154">
        <v>11.555160830572257</v>
      </c>
      <c r="R110" s="154">
        <v>12.288420139516154</v>
      </c>
      <c r="S110" s="32">
        <f t="shared" si="16"/>
        <v>10.390714291477558</v>
      </c>
      <c r="T110" s="33">
        <f t="shared" si="17"/>
        <v>8.1205194004542509</v>
      </c>
      <c r="U110" s="33">
        <f t="shared" si="18"/>
        <v>12.273203748081132</v>
      </c>
      <c r="V110" s="33">
        <f t="shared" si="19"/>
        <v>7.9398306343723455</v>
      </c>
      <c r="W110" s="34">
        <f t="shared" si="20"/>
        <v>11.323978535882441</v>
      </c>
      <c r="X110" s="136">
        <f t="shared" si="21"/>
        <v>0.6346733938469582</v>
      </c>
      <c r="Y110" s="134">
        <f t="shared" si="22"/>
        <v>0.29775773212847445</v>
      </c>
      <c r="Z110" s="134">
        <f t="shared" si="23"/>
        <v>0.40929791272158406</v>
      </c>
      <c r="AA110" s="134">
        <f t="shared" si="24"/>
        <v>0.5048503986376367</v>
      </c>
      <c r="AB110" s="135">
        <f t="shared" si="25"/>
        <v>1.0984328305454021</v>
      </c>
      <c r="AC110" s="136"/>
      <c r="AD110" s="134"/>
      <c r="AE110" s="134"/>
      <c r="AF110" s="134"/>
      <c r="AG110" s="134">
        <v>2.4075647463920711</v>
      </c>
      <c r="AH110" s="134">
        <v>4.8675245753168888</v>
      </c>
      <c r="AI110" s="134">
        <v>1.1881974145981313</v>
      </c>
      <c r="AJ110" s="134">
        <v>2.3221812574428693</v>
      </c>
      <c r="AK110" s="134">
        <v>2.3413293014598127</v>
      </c>
      <c r="AL110" s="134">
        <v>3.4347146582069699</v>
      </c>
      <c r="AM110" s="134">
        <v>2.7535232111989871</v>
      </c>
      <c r="AN110" s="135">
        <v>2.9963464833338294</v>
      </c>
      <c r="AO110" s="136"/>
      <c r="AP110" s="134">
        <v>1.7978810804951011</v>
      </c>
      <c r="AQ110" s="32">
        <f t="shared" si="32"/>
        <v>5.7794224569158708</v>
      </c>
      <c r="AR110" s="33">
        <f t="shared" si="33"/>
        <v>4.5167166441386764</v>
      </c>
      <c r="AS110" s="33">
        <f t="shared" si="34"/>
        <v>6.8264825083432843</v>
      </c>
      <c r="AT110" s="33">
        <f t="shared" si="35"/>
        <v>4.41621568885183</v>
      </c>
      <c r="AU110" s="34">
        <f t="shared" si="36"/>
        <v>6.2985136551768148</v>
      </c>
    </row>
    <row r="111" spans="1:47" s="155" customFormat="1" ht="15" customHeight="1">
      <c r="A111" s="44" t="s">
        <v>553</v>
      </c>
      <c r="B111" s="44" t="s">
        <v>446</v>
      </c>
      <c r="C111" s="44" t="s">
        <v>721</v>
      </c>
      <c r="D111" s="154">
        <v>11.984539186865209</v>
      </c>
      <c r="E111" s="154">
        <v>12.908402446350831</v>
      </c>
      <c r="F111" s="154">
        <v>12.024081541658644</v>
      </c>
      <c r="G111" s="154">
        <v>7.8170495384330376</v>
      </c>
      <c r="H111" s="154">
        <v>7.6915980174268741</v>
      </c>
      <c r="I111" s="154">
        <v>7.9002312993802706</v>
      </c>
      <c r="J111" s="154">
        <v>9.4773965813509786</v>
      </c>
      <c r="K111" s="154">
        <v>10.743843413883992</v>
      </c>
      <c r="L111" s="154">
        <v>11.370560871021642</v>
      </c>
      <c r="M111" s="154">
        <v>10.045603997529192</v>
      </c>
      <c r="N111" s="154">
        <v>10.282610959389565</v>
      </c>
      <c r="O111" s="154">
        <v>10.038631216194839</v>
      </c>
      <c r="P111" s="154">
        <v>14.126793266302206</v>
      </c>
      <c r="Q111" s="154">
        <v>13.925038538714409</v>
      </c>
      <c r="R111" s="154">
        <v>13.83436121915711</v>
      </c>
      <c r="S111" s="32">
        <f t="shared" si="16"/>
        <v>12.305674391624896</v>
      </c>
      <c r="T111" s="33">
        <f t="shared" si="17"/>
        <v>7.8029596184133938</v>
      </c>
      <c r="U111" s="33">
        <f t="shared" si="18"/>
        <v>10.530600288752204</v>
      </c>
      <c r="V111" s="33">
        <f t="shared" si="19"/>
        <v>10.122282057704531</v>
      </c>
      <c r="W111" s="34">
        <f t="shared" si="20"/>
        <v>13.96206434139124</v>
      </c>
      <c r="X111" s="136">
        <f t="shared" si="21"/>
        <v>0.52235211344545707</v>
      </c>
      <c r="Y111" s="134">
        <f t="shared" si="22"/>
        <v>0.10502788186610887</v>
      </c>
      <c r="Z111" s="134">
        <f t="shared" si="23"/>
        <v>0.96442844718156007</v>
      </c>
      <c r="AA111" s="134">
        <f t="shared" si="24"/>
        <v>0.13889266523661717</v>
      </c>
      <c r="AB111" s="135">
        <f t="shared" si="25"/>
        <v>0.14969070811932783</v>
      </c>
      <c r="AC111" s="136"/>
      <c r="AD111" s="134"/>
      <c r="AE111" s="134"/>
      <c r="AF111" s="134"/>
      <c r="AG111" s="134">
        <v>0.74658549940378971</v>
      </c>
      <c r="AH111" s="134">
        <v>0.1014758970163282</v>
      </c>
      <c r="AI111" s="134">
        <v>1.2342001230280575</v>
      </c>
      <c r="AJ111" s="134">
        <v>0.10144982332123069</v>
      </c>
      <c r="AK111" s="134">
        <v>0.11357124300396702</v>
      </c>
      <c r="AL111" s="134">
        <v>1.2255878888146637E-2</v>
      </c>
      <c r="AM111" s="134">
        <v>1.0944344101616698E-2</v>
      </c>
      <c r="AN111" s="135">
        <v>1.1949662131494709E-2</v>
      </c>
      <c r="AO111" s="136"/>
      <c r="AP111" s="134">
        <v>0.9903928112159236</v>
      </c>
      <c r="AQ111" s="32">
        <f t="shared" si="32"/>
        <v>12.425044136292742</v>
      </c>
      <c r="AR111" s="33">
        <f t="shared" si="33"/>
        <v>7.878651308901925</v>
      </c>
      <c r="AS111" s="33">
        <f t="shared" si="34"/>
        <v>10.632751136211894</v>
      </c>
      <c r="AT111" s="33">
        <f t="shared" si="35"/>
        <v>10.220472062269129</v>
      </c>
      <c r="AU111" s="34">
        <f t="shared" si="36"/>
        <v>14.097501701622567</v>
      </c>
    </row>
    <row r="112" spans="1:47" s="155" customFormat="1" ht="15" customHeight="1">
      <c r="A112" s="44" t="s">
        <v>554</v>
      </c>
      <c r="B112" s="44" t="s">
        <v>446</v>
      </c>
      <c r="C112" s="44" t="s">
        <v>684</v>
      </c>
      <c r="D112" s="154">
        <v>5.8752630247239974</v>
      </c>
      <c r="E112" s="154">
        <v>5.95423104546723</v>
      </c>
      <c r="F112" s="154">
        <v>5.2877274279889912</v>
      </c>
      <c r="G112" s="154">
        <v>4.8161398353599392</v>
      </c>
      <c r="H112" s="154">
        <v>4.5884624746742837</v>
      </c>
      <c r="I112" s="154">
        <v>4.0411696132481243</v>
      </c>
      <c r="J112" s="154">
        <v>5.8643251304367912</v>
      </c>
      <c r="K112" s="154">
        <v>6.0869607489576767</v>
      </c>
      <c r="L112" s="154">
        <v>6.2655017849049122</v>
      </c>
      <c r="M112" s="154">
        <v>4.0632730137608366</v>
      </c>
      <c r="N112" s="154">
        <v>4.1015945010439125</v>
      </c>
      <c r="O112" s="154">
        <v>4.4531159234726596</v>
      </c>
      <c r="P112" s="154">
        <v>6.5053192331742284</v>
      </c>
      <c r="Q112" s="154">
        <v>6.8906232804877598</v>
      </c>
      <c r="R112" s="154">
        <v>5.7908377819052124</v>
      </c>
      <c r="S112" s="32">
        <f t="shared" si="16"/>
        <v>5.7057404993934062</v>
      </c>
      <c r="T112" s="33">
        <f t="shared" si="17"/>
        <v>4.4819239744274491</v>
      </c>
      <c r="U112" s="33">
        <f t="shared" si="18"/>
        <v>6.0722625547664606</v>
      </c>
      <c r="V112" s="33">
        <f t="shared" si="19"/>
        <v>4.2059944794258035</v>
      </c>
      <c r="W112" s="34">
        <f t="shared" si="20"/>
        <v>6.3955934318557341</v>
      </c>
      <c r="X112" s="136">
        <f t="shared" si="21"/>
        <v>0.36415681096711666</v>
      </c>
      <c r="Y112" s="134">
        <f t="shared" si="22"/>
        <v>0.39831840318536943</v>
      </c>
      <c r="Z112" s="134">
        <f t="shared" si="23"/>
        <v>0.20099180258637558</v>
      </c>
      <c r="AA112" s="134">
        <f t="shared" si="24"/>
        <v>0.21486947241930279</v>
      </c>
      <c r="AB112" s="135">
        <f t="shared" si="25"/>
        <v>0.55804287409602771</v>
      </c>
      <c r="AC112" s="136"/>
      <c r="AD112" s="134"/>
      <c r="AE112" s="134"/>
      <c r="AF112" s="134"/>
      <c r="AG112" s="134">
        <v>0.36261165186351002</v>
      </c>
      <c r="AH112" s="134">
        <v>0.37270421511668794</v>
      </c>
      <c r="AI112" s="134">
        <v>0.94864698303910922</v>
      </c>
      <c r="AJ112" s="134">
        <v>0.98039678855239387</v>
      </c>
      <c r="AK112" s="134">
        <v>0.87192295167099021</v>
      </c>
      <c r="AL112" s="134">
        <v>0.86851813085315976</v>
      </c>
      <c r="AM112" s="134">
        <v>0.89691947416268725</v>
      </c>
      <c r="AN112" s="135">
        <v>0.96426400282259006</v>
      </c>
      <c r="AO112" s="136"/>
      <c r="AP112" s="134">
        <v>0.65562931745130959</v>
      </c>
      <c r="AQ112" s="32">
        <f t="shared" si="32"/>
        <v>8.7026927373746421</v>
      </c>
      <c r="AR112" s="33">
        <f t="shared" si="33"/>
        <v>6.8360640000823327</v>
      </c>
      <c r="AS112" s="33">
        <f t="shared" si="34"/>
        <v>9.2617312757942951</v>
      </c>
      <c r="AT112" s="33">
        <f t="shared" si="35"/>
        <v>6.4152019555442807</v>
      </c>
      <c r="AU112" s="34">
        <f t="shared" si="36"/>
        <v>9.7548923783913981</v>
      </c>
    </row>
    <row r="113" spans="1:47" s="155" customFormat="1" ht="15" customHeight="1">
      <c r="A113" s="44" t="s">
        <v>555</v>
      </c>
      <c r="B113" s="44" t="s">
        <v>446</v>
      </c>
      <c r="C113" s="44" t="s">
        <v>722</v>
      </c>
      <c r="D113" s="154">
        <v>0.39442041643850023</v>
      </c>
      <c r="E113" s="154">
        <v>0.40506427672112633</v>
      </c>
      <c r="F113" s="154">
        <v>0.40240258582877775</v>
      </c>
      <c r="G113" s="154">
        <v>0.33163245616938164</v>
      </c>
      <c r="H113" s="154">
        <v>0.29163859203702669</v>
      </c>
      <c r="I113" s="154">
        <v>0.29766761558019345</v>
      </c>
      <c r="J113" s="154">
        <v>0.35681145691819355</v>
      </c>
      <c r="K113" s="154">
        <v>0.3919709253248066</v>
      </c>
      <c r="L113" s="154">
        <v>0.33567508330469337</v>
      </c>
      <c r="M113" s="154">
        <v>0.35409948530435392</v>
      </c>
      <c r="N113" s="154">
        <v>0.35896378130825846</v>
      </c>
      <c r="O113" s="154">
        <v>0.34166426691014334</v>
      </c>
      <c r="P113" s="154">
        <v>0.37783457193179848</v>
      </c>
      <c r="Q113" s="154">
        <v>0.33136255150098526</v>
      </c>
      <c r="R113" s="154">
        <v>0.32019587418028783</v>
      </c>
      <c r="S113" s="32">
        <f t="shared" si="16"/>
        <v>0.40062909299613475</v>
      </c>
      <c r="T113" s="33">
        <f t="shared" si="17"/>
        <v>0.30697955459553389</v>
      </c>
      <c r="U113" s="33">
        <f t="shared" si="18"/>
        <v>0.36148582184923117</v>
      </c>
      <c r="V113" s="33">
        <f t="shared" si="19"/>
        <v>0.35157584450758522</v>
      </c>
      <c r="W113" s="34">
        <f t="shared" si="20"/>
        <v>0.34313099920435719</v>
      </c>
      <c r="X113" s="136">
        <f t="shared" si="21"/>
        <v>5.5391243034971982E-3</v>
      </c>
      <c r="Y113" s="134">
        <f t="shared" si="22"/>
        <v>2.1561805310047259E-2</v>
      </c>
      <c r="Z113" s="134">
        <f t="shared" si="23"/>
        <v>2.8437523148470093E-2</v>
      </c>
      <c r="AA113" s="134">
        <f t="shared" si="24"/>
        <v>8.9215958077007995E-3</v>
      </c>
      <c r="AB113" s="135">
        <f t="shared" si="25"/>
        <v>3.0568401015309089E-2</v>
      </c>
      <c r="AC113" s="136"/>
      <c r="AD113" s="134"/>
      <c r="AE113" s="134"/>
      <c r="AF113" s="134"/>
      <c r="AG113" s="134">
        <v>0.9816724512959526</v>
      </c>
      <c r="AH113" s="134">
        <v>0.1500732334410321</v>
      </c>
      <c r="AI113" s="134">
        <v>2.0911296990115855</v>
      </c>
      <c r="AJ113" s="134">
        <v>0.20865541974706125</v>
      </c>
      <c r="AK113" s="134">
        <v>0.17339828684275194</v>
      </c>
      <c r="AL113" s="134">
        <v>8.5376392816575636E-2</v>
      </c>
      <c r="AM113" s="134">
        <v>0.14191343827658512</v>
      </c>
      <c r="AN113" s="135">
        <v>7.8644016643030279E-2</v>
      </c>
      <c r="AO113" s="136"/>
      <c r="AP113" s="134">
        <v>1.5364010751537691</v>
      </c>
      <c r="AQ113" s="32">
        <f t="shared" si="32"/>
        <v>0.26075814412980558</v>
      </c>
      <c r="AR113" s="33">
        <f t="shared" si="33"/>
        <v>0.19980430862742671</v>
      </c>
      <c r="AS113" s="33">
        <f t="shared" si="34"/>
        <v>0.2352808961768347</v>
      </c>
      <c r="AT113" s="33">
        <f t="shared" si="35"/>
        <v>0.2288307722463668</v>
      </c>
      <c r="AU113" s="34">
        <f t="shared" si="36"/>
        <v>0.2233342613158581</v>
      </c>
    </row>
    <row r="114" spans="1:47" s="155" customFormat="1" ht="15" customHeight="1">
      <c r="A114" s="44" t="s">
        <v>556</v>
      </c>
      <c r="B114" s="44" t="s">
        <v>446</v>
      </c>
      <c r="C114" s="44" t="s">
        <v>723</v>
      </c>
      <c r="D114" s="154">
        <v>1.5512141292715529</v>
      </c>
      <c r="E114" s="154">
        <v>1.3610392011669945</v>
      </c>
      <c r="F114" s="154">
        <v>1.4446421503282838</v>
      </c>
      <c r="G114" s="154">
        <v>1.0149380436164994</v>
      </c>
      <c r="H114" s="154">
        <v>1.0791931771965968</v>
      </c>
      <c r="I114" s="154">
        <v>0.88017357660448392</v>
      </c>
      <c r="J114" s="154">
        <v>1.7068032339995272</v>
      </c>
      <c r="K114" s="154">
        <v>1.595095163705649</v>
      </c>
      <c r="L114" s="154">
        <v>1.6543049887476104</v>
      </c>
      <c r="M114" s="154">
        <v>1.2347818622346447</v>
      </c>
      <c r="N114" s="154">
        <v>0.95163634206803205</v>
      </c>
      <c r="O114" s="154">
        <v>1.0571604202977147</v>
      </c>
      <c r="P114" s="154">
        <v>1.4757520880483102</v>
      </c>
      <c r="Q114" s="154">
        <v>1.3677357928320455</v>
      </c>
      <c r="R114" s="154">
        <v>1.1748170459542953</v>
      </c>
      <c r="S114" s="32">
        <f t="shared" si="16"/>
        <v>1.4522984935889438</v>
      </c>
      <c r="T114" s="33">
        <f t="shared" si="17"/>
        <v>0.99143493247252668</v>
      </c>
      <c r="U114" s="33">
        <f t="shared" si="18"/>
        <v>1.6520677954842622</v>
      </c>
      <c r="V114" s="33">
        <f t="shared" si="19"/>
        <v>1.0811928748667972</v>
      </c>
      <c r="W114" s="34">
        <f t="shared" si="20"/>
        <v>1.3394349756115504</v>
      </c>
      <c r="X114" s="136">
        <f t="shared" si="21"/>
        <v>9.5318363991348895E-2</v>
      </c>
      <c r="Y114" s="134">
        <f t="shared" si="22"/>
        <v>0.10157016062823512</v>
      </c>
      <c r="Z114" s="134">
        <f t="shared" si="23"/>
        <v>5.5887628483132883E-2</v>
      </c>
      <c r="AA114" s="134">
        <f t="shared" si="24"/>
        <v>0.14309442879464912</v>
      </c>
      <c r="AB114" s="135">
        <f t="shared" si="25"/>
        <v>0.15245057258515804</v>
      </c>
      <c r="AC114" s="136"/>
      <c r="AD114" s="134"/>
      <c r="AE114" s="134"/>
      <c r="AF114" s="134"/>
      <c r="AG114" s="134">
        <v>1.0496574877773708</v>
      </c>
      <c r="AH114" s="134">
        <v>1.0265447413113966</v>
      </c>
      <c r="AI114" s="134">
        <v>1.7316927889309415</v>
      </c>
      <c r="AJ114" s="134">
        <v>1.7542333616149992</v>
      </c>
      <c r="AK114" s="134">
        <v>2.2502802628065162</v>
      </c>
      <c r="AL114" s="134">
        <v>2.6565677537557013</v>
      </c>
      <c r="AM114" s="134">
        <v>2.2241150741206632</v>
      </c>
      <c r="AN114" s="135">
        <v>2.129584472299185</v>
      </c>
      <c r="AO114" s="136"/>
      <c r="AP114" s="134">
        <v>1.390675138354156</v>
      </c>
      <c r="AQ114" s="32">
        <f t="shared" si="32"/>
        <v>1.0443118263462436</v>
      </c>
      <c r="AR114" s="33">
        <f t="shared" si="33"/>
        <v>0.71291627003979929</v>
      </c>
      <c r="AS114" s="33">
        <f t="shared" si="34"/>
        <v>1.1879609765940453</v>
      </c>
      <c r="AT114" s="33">
        <f t="shared" si="35"/>
        <v>0.77745898020897486</v>
      </c>
      <c r="AU114" s="34">
        <f t="shared" si="36"/>
        <v>0.96315446984746733</v>
      </c>
    </row>
    <row r="115" spans="1:47" s="155" customFormat="1" ht="15" customHeight="1">
      <c r="A115" s="44" t="s">
        <v>557</v>
      </c>
      <c r="B115" s="44" t="s">
        <v>446</v>
      </c>
      <c r="C115" s="44" t="s">
        <v>701</v>
      </c>
      <c r="D115" s="154">
        <v>11.81514479675157</v>
      </c>
      <c r="E115" s="154">
        <v>12.043214405841239</v>
      </c>
      <c r="F115" s="154">
        <v>11.544179189731487</v>
      </c>
      <c r="G115" s="154">
        <v>10.616419181462046</v>
      </c>
      <c r="H115" s="154">
        <v>10.761905714899104</v>
      </c>
      <c r="I115" s="154">
        <v>10.383313795933782</v>
      </c>
      <c r="J115" s="154">
        <v>13.230439803788911</v>
      </c>
      <c r="K115" s="154">
        <v>13.510621836242269</v>
      </c>
      <c r="L115" s="154">
        <v>13.773737028293072</v>
      </c>
      <c r="M115" s="154">
        <v>10.392589366123866</v>
      </c>
      <c r="N115" s="154">
        <v>10.582605837742927</v>
      </c>
      <c r="O115" s="154">
        <v>10.360377456413309</v>
      </c>
      <c r="P115" s="154">
        <v>15.116810629007272</v>
      </c>
      <c r="Q115" s="154">
        <v>14.615276034787525</v>
      </c>
      <c r="R115" s="154">
        <v>14.474521781859785</v>
      </c>
      <c r="S115" s="32">
        <f t="shared" si="16"/>
        <v>11.800846130774765</v>
      </c>
      <c r="T115" s="33">
        <f t="shared" si="17"/>
        <v>10.587212897431643</v>
      </c>
      <c r="U115" s="33">
        <f t="shared" si="18"/>
        <v>13.504932889441418</v>
      </c>
      <c r="V115" s="33">
        <f t="shared" si="19"/>
        <v>10.445190886760033</v>
      </c>
      <c r="W115" s="34">
        <f t="shared" si="20"/>
        <v>14.735536148551526</v>
      </c>
      <c r="X115" s="136">
        <f t="shared" si="21"/>
        <v>0.24982468976457026</v>
      </c>
      <c r="Y115" s="134">
        <f t="shared" si="22"/>
        <v>0.1909783117178743</v>
      </c>
      <c r="Z115" s="134">
        <f t="shared" si="23"/>
        <v>0.27169328594070574</v>
      </c>
      <c r="AA115" s="134">
        <f t="shared" si="24"/>
        <v>0.1200897720333559</v>
      </c>
      <c r="AB115" s="135">
        <f t="shared" si="25"/>
        <v>0.33761014797308747</v>
      </c>
      <c r="AC115" s="136"/>
      <c r="AD115" s="134"/>
      <c r="AE115" s="134"/>
      <c r="AF115" s="134"/>
      <c r="AG115" s="134">
        <v>1.8347102530323847</v>
      </c>
      <c r="AH115" s="134">
        <v>0.20270803067820614</v>
      </c>
      <c r="AI115" s="134">
        <v>2.5240273896442047</v>
      </c>
      <c r="AJ115" s="134">
        <v>0.22970256903658712</v>
      </c>
      <c r="AK115" s="134">
        <v>0.1864443200025232</v>
      </c>
      <c r="AL115" s="134">
        <v>3.6265180693457869E-2</v>
      </c>
      <c r="AM115" s="134">
        <v>3.287874618563548E-2</v>
      </c>
      <c r="AN115" s="135">
        <v>6.4635013279790751E-2</v>
      </c>
      <c r="AO115" s="136"/>
      <c r="AP115" s="134">
        <v>2.1793688213382945</v>
      </c>
      <c r="AQ115" s="32">
        <f t="shared" si="32"/>
        <v>5.4147999252041092</v>
      </c>
      <c r="AR115" s="33">
        <f t="shared" si="33"/>
        <v>4.857926200362134</v>
      </c>
      <c r="AS115" s="33">
        <f t="shared" si="34"/>
        <v>6.1967174886664598</v>
      </c>
      <c r="AT115" s="33">
        <f t="shared" si="35"/>
        <v>4.7927596212677344</v>
      </c>
      <c r="AU115" s="34">
        <f t="shared" si="36"/>
        <v>6.7613778834840872</v>
      </c>
    </row>
    <row r="116" spans="1:47" s="155" customFormat="1" ht="15" customHeight="1">
      <c r="A116" s="44" t="s">
        <v>558</v>
      </c>
      <c r="B116" s="44" t="s">
        <v>446</v>
      </c>
      <c r="C116" s="44" t="s">
        <v>724</v>
      </c>
      <c r="D116" s="154">
        <v>11.944905180913482</v>
      </c>
      <c r="E116" s="154">
        <v>13.555782098339137</v>
      </c>
      <c r="F116" s="154">
        <v>12.575520133491743</v>
      </c>
      <c r="G116" s="154">
        <v>9.7872031275895246</v>
      </c>
      <c r="H116" s="154">
        <v>9.5168350818021139</v>
      </c>
      <c r="I116" s="154">
        <v>10.944866577196692</v>
      </c>
      <c r="J116" s="154">
        <v>11.641534894490482</v>
      </c>
      <c r="K116" s="154">
        <v>12.607393766638799</v>
      </c>
      <c r="L116" s="154">
        <v>13.866689085926609</v>
      </c>
      <c r="M116" s="154">
        <v>11.503407133575664</v>
      </c>
      <c r="N116" s="154">
        <v>12.501272961798056</v>
      </c>
      <c r="O116" s="154">
        <v>12.127143116556715</v>
      </c>
      <c r="P116" s="154">
        <v>13.107858580539883</v>
      </c>
      <c r="Q116" s="154">
        <v>13.949738521261217</v>
      </c>
      <c r="R116" s="154">
        <v>15.474606151510139</v>
      </c>
      <c r="S116" s="32">
        <f t="shared" si="16"/>
        <v>12.692069137581454</v>
      </c>
      <c r="T116" s="33">
        <f t="shared" si="17"/>
        <v>10.082968262196109</v>
      </c>
      <c r="U116" s="33">
        <f t="shared" si="18"/>
        <v>12.705205915685298</v>
      </c>
      <c r="V116" s="33">
        <f t="shared" si="19"/>
        <v>12.043941070643479</v>
      </c>
      <c r="W116" s="34">
        <f t="shared" si="20"/>
        <v>14.177401084437079</v>
      </c>
      <c r="X116" s="136">
        <f t="shared" si="21"/>
        <v>0.81173817425289463</v>
      </c>
      <c r="Y116" s="134">
        <f t="shared" si="22"/>
        <v>0.75856855266769208</v>
      </c>
      <c r="Z116" s="134">
        <f t="shared" si="23"/>
        <v>1.1157971169940626</v>
      </c>
      <c r="AA116" s="134">
        <f t="shared" si="24"/>
        <v>0.50410910338596515</v>
      </c>
      <c r="AB116" s="135">
        <f t="shared" si="25"/>
        <v>1.1996858747927537</v>
      </c>
      <c r="AC116" s="136"/>
      <c r="AD116" s="134"/>
      <c r="AE116" s="134"/>
      <c r="AF116" s="134"/>
      <c r="AG116" s="134">
        <v>0.6689190496211358</v>
      </c>
      <c r="AH116" s="134">
        <v>1.6313321696411935</v>
      </c>
      <c r="AI116" s="134">
        <v>0.37063887347839619</v>
      </c>
      <c r="AJ116" s="134">
        <v>0.88245482014430454</v>
      </c>
      <c r="AK116" s="134">
        <v>0.90028091128006149</v>
      </c>
      <c r="AL116" s="134">
        <v>1.181751670790947</v>
      </c>
      <c r="AM116" s="134">
        <v>1.0883913843596336</v>
      </c>
      <c r="AN116" s="135">
        <v>1.3310677738491346</v>
      </c>
      <c r="AO116" s="136"/>
      <c r="AP116" s="134">
        <v>0.51977896154976599</v>
      </c>
      <c r="AQ116" s="32">
        <f t="shared" si="32"/>
        <v>24.41820480717217</v>
      </c>
      <c r="AR116" s="33">
        <f t="shared" si="33"/>
        <v>19.398569407528282</v>
      </c>
      <c r="AS116" s="33">
        <f t="shared" si="34"/>
        <v>24.443478585211732</v>
      </c>
      <c r="AT116" s="33">
        <f t="shared" si="35"/>
        <v>23.171274640923183</v>
      </c>
      <c r="AU116" s="34">
        <f t="shared" si="36"/>
        <v>27.275827098053238</v>
      </c>
    </row>
    <row r="117" spans="1:47" s="155" customFormat="1" ht="15" customHeight="1">
      <c r="A117" s="44" t="s">
        <v>559</v>
      </c>
      <c r="B117" s="44" t="s">
        <v>446</v>
      </c>
      <c r="C117" s="44" t="s">
        <v>725</v>
      </c>
      <c r="D117" s="154">
        <v>12.928760021665274</v>
      </c>
      <c r="E117" s="154">
        <v>13.059229044035819</v>
      </c>
      <c r="F117" s="154">
        <v>12.292785880079311</v>
      </c>
      <c r="G117" s="154">
        <v>10.00450970721584</v>
      </c>
      <c r="H117" s="154">
        <v>9.8250030936222021</v>
      </c>
      <c r="I117" s="154">
        <v>10.337815321144271</v>
      </c>
      <c r="J117" s="154">
        <v>15.60069918722284</v>
      </c>
      <c r="K117" s="154">
        <v>15.717778929338291</v>
      </c>
      <c r="L117" s="154">
        <v>17.724726443267329</v>
      </c>
      <c r="M117" s="154">
        <v>9.7492326145013539</v>
      </c>
      <c r="N117" s="154">
        <v>9.3784829728120975</v>
      </c>
      <c r="O117" s="154">
        <v>10.010671844376358</v>
      </c>
      <c r="P117" s="154">
        <v>13.092185346602541</v>
      </c>
      <c r="Q117" s="154">
        <v>15.640413320930568</v>
      </c>
      <c r="R117" s="154">
        <v>15.829809529800771</v>
      </c>
      <c r="S117" s="32">
        <f t="shared" si="16"/>
        <v>12.760258315260137</v>
      </c>
      <c r="T117" s="33">
        <f t="shared" si="17"/>
        <v>10.055776040660772</v>
      </c>
      <c r="U117" s="33">
        <f t="shared" si="18"/>
        <v>16.347734853276155</v>
      </c>
      <c r="V117" s="33">
        <f t="shared" si="19"/>
        <v>9.7127958105632697</v>
      </c>
      <c r="W117" s="34">
        <f t="shared" si="20"/>
        <v>14.85413606577796</v>
      </c>
      <c r="X117" s="136">
        <f t="shared" si="21"/>
        <v>0.41006511640225929</v>
      </c>
      <c r="Y117" s="134">
        <f t="shared" si="22"/>
        <v>0.26022158419835528</v>
      </c>
      <c r="Z117" s="134">
        <f t="shared" si="23"/>
        <v>1.1939456837240439</v>
      </c>
      <c r="AA117" s="134">
        <f t="shared" si="24"/>
        <v>0.31766558334723627</v>
      </c>
      <c r="AB117" s="135">
        <f t="shared" si="25"/>
        <v>1.528829775869663</v>
      </c>
      <c r="AC117" s="136"/>
      <c r="AD117" s="134"/>
      <c r="AE117" s="134"/>
      <c r="AF117" s="134"/>
      <c r="AG117" s="134">
        <v>5.7189703667456824</v>
      </c>
      <c r="AH117" s="134">
        <v>4.1690005382332433</v>
      </c>
      <c r="AI117" s="134">
        <v>2.9569384343519114</v>
      </c>
      <c r="AJ117" s="134">
        <v>2.2275295535213457</v>
      </c>
      <c r="AK117" s="134">
        <v>2.1179687395389193</v>
      </c>
      <c r="AL117" s="134">
        <v>1.6656309158781042</v>
      </c>
      <c r="AM117" s="134">
        <v>1.6473219751588308</v>
      </c>
      <c r="AN117" s="135">
        <v>1.8280336542044338</v>
      </c>
      <c r="AO117" s="136"/>
      <c r="AP117" s="134">
        <v>4.3379544005487967</v>
      </c>
      <c r="AQ117" s="32">
        <f t="shared" si="32"/>
        <v>2.941538139185103</v>
      </c>
      <c r="AR117" s="33">
        <f t="shared" si="33"/>
        <v>2.3180916884208398</v>
      </c>
      <c r="AS117" s="33">
        <f t="shared" si="34"/>
        <v>3.7685354302497958</v>
      </c>
      <c r="AT117" s="33">
        <f t="shared" si="35"/>
        <v>2.2390267194451146</v>
      </c>
      <c r="AU117" s="34">
        <f t="shared" si="36"/>
        <v>3.4242259586451058</v>
      </c>
    </row>
    <row r="118" spans="1:47" s="155" customFormat="1" ht="15" customHeight="1">
      <c r="A118" s="44" t="s">
        <v>560</v>
      </c>
      <c r="B118" s="44" t="s">
        <v>446</v>
      </c>
      <c r="C118" s="44" t="s">
        <v>726</v>
      </c>
      <c r="D118" s="154">
        <v>1.854014660033009</v>
      </c>
      <c r="E118" s="154">
        <v>1.9639080310752968</v>
      </c>
      <c r="F118" s="154">
        <v>1.7079216380119873</v>
      </c>
      <c r="G118" s="154">
        <v>1.317287626183568</v>
      </c>
      <c r="H118" s="154">
        <v>1.3062928536494587</v>
      </c>
      <c r="I118" s="154">
        <v>1.3487848358284182</v>
      </c>
      <c r="J118" s="154">
        <v>1.8414711335912468</v>
      </c>
      <c r="K118" s="154">
        <v>1.8628621865910142</v>
      </c>
      <c r="L118" s="154">
        <v>1.9729566279625841</v>
      </c>
      <c r="M118" s="154">
        <v>1.3972301914186922</v>
      </c>
      <c r="N118" s="154">
        <v>1.4255143085569246</v>
      </c>
      <c r="O118" s="154">
        <v>1.6643228546556472</v>
      </c>
      <c r="P118" s="154">
        <v>1.8644692841173029</v>
      </c>
      <c r="Q118" s="154">
        <v>2.1964448993582746</v>
      </c>
      <c r="R118" s="154">
        <v>2.3328332280859705</v>
      </c>
      <c r="S118" s="32">
        <f t="shared" si="16"/>
        <v>1.8419481097067643</v>
      </c>
      <c r="T118" s="33">
        <f t="shared" si="17"/>
        <v>1.3241217718871483</v>
      </c>
      <c r="U118" s="33">
        <f t="shared" si="18"/>
        <v>1.8924299827149484</v>
      </c>
      <c r="V118" s="33">
        <f t="shared" si="19"/>
        <v>1.4956891182104213</v>
      </c>
      <c r="W118" s="34">
        <f t="shared" si="20"/>
        <v>2.1312491371871825</v>
      </c>
      <c r="X118" s="136">
        <f t="shared" si="21"/>
        <v>0.12841907796730456</v>
      </c>
      <c r="Y118" s="134">
        <f t="shared" si="22"/>
        <v>2.2054960847790642E-2</v>
      </c>
      <c r="Z118" s="134">
        <f t="shared" si="23"/>
        <v>7.0553523889587855E-2</v>
      </c>
      <c r="AA118" s="134">
        <f t="shared" si="24"/>
        <v>0.14672423324448056</v>
      </c>
      <c r="AB118" s="135">
        <f t="shared" si="25"/>
        <v>0.24089221979190917</v>
      </c>
      <c r="AC118" s="136"/>
      <c r="AD118" s="134"/>
      <c r="AE118" s="134"/>
      <c r="AF118" s="134"/>
      <c r="AG118" s="134">
        <v>0.65688084862670437</v>
      </c>
      <c r="AH118" s="134">
        <v>0.25053201430055749</v>
      </c>
      <c r="AI118" s="134">
        <v>0.40856673675172339</v>
      </c>
      <c r="AJ118" s="134">
        <v>0.16635494396854295</v>
      </c>
      <c r="AK118" s="134">
        <v>0.18670452857926961</v>
      </c>
      <c r="AL118" s="134">
        <v>7.7770470989713666E-2</v>
      </c>
      <c r="AM118" s="134">
        <v>6.5426230092631071E-2</v>
      </c>
      <c r="AN118" s="135">
        <v>8.2817927194232047E-2</v>
      </c>
      <c r="AO118" s="136"/>
      <c r="AP118" s="134">
        <v>0.53272379268921388</v>
      </c>
      <c r="AQ118" s="32">
        <f t="shared" si="32"/>
        <v>3.4576043626820696</v>
      </c>
      <c r="AR118" s="33">
        <f t="shared" si="33"/>
        <v>2.4855690510891613</v>
      </c>
      <c r="AS118" s="33">
        <f t="shared" si="34"/>
        <v>3.5523661767796706</v>
      </c>
      <c r="AT118" s="33">
        <f t="shared" si="35"/>
        <v>2.807625900581828</v>
      </c>
      <c r="AU118" s="34">
        <f t="shared" si="36"/>
        <v>4.0006644464452021</v>
      </c>
    </row>
    <row r="119" spans="1:47" s="155" customFormat="1" ht="15" customHeight="1">
      <c r="A119" s="44" t="s">
        <v>561</v>
      </c>
      <c r="B119" s="44" t="s">
        <v>446</v>
      </c>
      <c r="C119" s="44" t="s">
        <v>653</v>
      </c>
      <c r="D119" s="154">
        <v>4.4856765440325104</v>
      </c>
      <c r="E119" s="154">
        <v>4.4810934905671775</v>
      </c>
      <c r="F119" s="154">
        <v>4.0920318355564387</v>
      </c>
      <c r="G119" s="154">
        <v>2.9115143506837886</v>
      </c>
      <c r="H119" s="154">
        <v>2.8929259725146226</v>
      </c>
      <c r="I119" s="154">
        <v>2.8813581777125146</v>
      </c>
      <c r="J119" s="154">
        <v>4.0782728466096394</v>
      </c>
      <c r="K119" s="154">
        <v>4.0775258486035177</v>
      </c>
      <c r="L119" s="154">
        <v>4.1682471399232339</v>
      </c>
      <c r="M119" s="154">
        <v>3.3170155987200238</v>
      </c>
      <c r="N119" s="154">
        <v>3.1581073148808949</v>
      </c>
      <c r="O119" s="154">
        <v>3.5631553436515979</v>
      </c>
      <c r="P119" s="154">
        <v>4.2075876087080015</v>
      </c>
      <c r="Q119" s="154">
        <v>4.7996916242152858</v>
      </c>
      <c r="R119" s="154">
        <v>4.8837258541512112</v>
      </c>
      <c r="S119" s="32">
        <f t="shared" si="16"/>
        <v>4.3529339567187089</v>
      </c>
      <c r="T119" s="33">
        <f t="shared" si="17"/>
        <v>2.895266166970309</v>
      </c>
      <c r="U119" s="33">
        <f t="shared" si="18"/>
        <v>4.1080152783787973</v>
      </c>
      <c r="V119" s="33">
        <f t="shared" si="19"/>
        <v>3.3460927524175053</v>
      </c>
      <c r="W119" s="34">
        <f t="shared" si="20"/>
        <v>4.6303350290248337</v>
      </c>
      <c r="X119" s="136">
        <f t="shared" si="21"/>
        <v>0.22595948467589375</v>
      </c>
      <c r="Y119" s="134">
        <f t="shared" si="22"/>
        <v>1.5213680509205109E-2</v>
      </c>
      <c r="Z119" s="134">
        <f t="shared" si="23"/>
        <v>5.2163659384062096E-2</v>
      </c>
      <c r="AA119" s="134">
        <f t="shared" si="24"/>
        <v>0.20408352959785436</v>
      </c>
      <c r="AB119" s="135">
        <f t="shared" si="25"/>
        <v>0.36851319377823194</v>
      </c>
      <c r="AC119" s="136"/>
      <c r="AD119" s="134"/>
      <c r="AE119" s="134"/>
      <c r="AF119" s="134"/>
      <c r="AG119" s="134">
        <v>2.6014774605546944</v>
      </c>
      <c r="AH119" s="134">
        <v>4.6739493747414507</v>
      </c>
      <c r="AI119" s="134">
        <v>1.2698246810929941</v>
      </c>
      <c r="AJ119" s="134">
        <v>2.5723538147082183</v>
      </c>
      <c r="AK119" s="134">
        <v>2.6098348650055252</v>
      </c>
      <c r="AL119" s="134">
        <v>2.3720607472372879</v>
      </c>
      <c r="AM119" s="134">
        <v>2.1369695879644284</v>
      </c>
      <c r="AN119" s="135">
        <v>1.1733107763992825</v>
      </c>
      <c r="AO119" s="136"/>
      <c r="AP119" s="134">
        <v>1.9356510708238441</v>
      </c>
      <c r="AQ119" s="32">
        <f t="shared" si="32"/>
        <v>2.2488216096024116</v>
      </c>
      <c r="AR119" s="33">
        <f t="shared" si="33"/>
        <v>1.4957583061383255</v>
      </c>
      <c r="AS119" s="33">
        <f t="shared" si="34"/>
        <v>2.1222912229890483</v>
      </c>
      <c r="AT119" s="33">
        <f t="shared" si="35"/>
        <v>1.7286652552483823</v>
      </c>
      <c r="AU119" s="34">
        <f t="shared" si="36"/>
        <v>2.3921331167678321</v>
      </c>
    </row>
    <row r="120" spans="1:47" s="155" customFormat="1" ht="15" customHeight="1">
      <c r="A120" s="44" t="s">
        <v>562</v>
      </c>
      <c r="B120" s="44" t="s">
        <v>446</v>
      </c>
      <c r="C120" s="44" t="s">
        <v>727</v>
      </c>
      <c r="D120" s="154">
        <v>1.6621837655987</v>
      </c>
      <c r="E120" s="154">
        <v>1.7210139596030831</v>
      </c>
      <c r="F120" s="154">
        <v>1.7196967503111515</v>
      </c>
      <c r="G120" s="154">
        <v>1.0952104322117184</v>
      </c>
      <c r="H120" s="154">
        <v>1.0546287482130139</v>
      </c>
      <c r="I120" s="154">
        <v>1.0506083320819928</v>
      </c>
      <c r="J120" s="154">
        <v>1.0885961207879014</v>
      </c>
      <c r="K120" s="154">
        <v>1.1066767330828131</v>
      </c>
      <c r="L120" s="154">
        <v>1.0618893604630026</v>
      </c>
      <c r="M120" s="154">
        <v>1.2659150664044976</v>
      </c>
      <c r="N120" s="154">
        <v>1.2595914231960099</v>
      </c>
      <c r="O120" s="154">
        <v>1.2775236307780411</v>
      </c>
      <c r="P120" s="154">
        <v>1.2876380566496815</v>
      </c>
      <c r="Q120" s="154">
        <v>1.1820293440327896</v>
      </c>
      <c r="R120" s="154">
        <v>1.1812417536427018</v>
      </c>
      <c r="S120" s="32">
        <f t="shared" si="16"/>
        <v>1.7009648251709784</v>
      </c>
      <c r="T120" s="33">
        <f t="shared" si="17"/>
        <v>1.0668158375022416</v>
      </c>
      <c r="U120" s="33">
        <f t="shared" si="18"/>
        <v>1.085720738111239</v>
      </c>
      <c r="V120" s="33">
        <f t="shared" si="19"/>
        <v>1.2676767067928496</v>
      </c>
      <c r="W120" s="34">
        <f t="shared" si="20"/>
        <v>1.2169697181083909</v>
      </c>
      <c r="X120" s="136">
        <f t="shared" si="21"/>
        <v>3.3591839726950561E-2</v>
      </c>
      <c r="Y120" s="134">
        <f t="shared" si="22"/>
        <v>2.4672468320036944E-2</v>
      </c>
      <c r="Z120" s="134">
        <f t="shared" si="23"/>
        <v>2.2531712222984179E-2</v>
      </c>
      <c r="AA120" s="134">
        <f t="shared" si="24"/>
        <v>9.094973877624318E-3</v>
      </c>
      <c r="AB120" s="135">
        <f t="shared" si="25"/>
        <v>6.1201843344751254E-2</v>
      </c>
      <c r="AC120" s="136"/>
      <c r="AD120" s="134"/>
      <c r="AE120" s="134"/>
      <c r="AF120" s="134"/>
      <c r="AG120" s="134">
        <v>0.40640315835143248</v>
      </c>
      <c r="AH120" s="134">
        <v>0.2741650058447172</v>
      </c>
      <c r="AI120" s="134">
        <v>0.46755478915777149</v>
      </c>
      <c r="AJ120" s="134">
        <v>0.32725620367031094</v>
      </c>
      <c r="AK120" s="134">
        <v>0.35782001716120648</v>
      </c>
      <c r="AL120" s="134">
        <v>0.50309101986359228</v>
      </c>
      <c r="AM120" s="134">
        <v>0.52582375965078043</v>
      </c>
      <c r="AN120" s="135">
        <v>0.38454872014142749</v>
      </c>
      <c r="AO120" s="136"/>
      <c r="AP120" s="134">
        <v>0.43697897375460198</v>
      </c>
      <c r="AQ120" s="32">
        <f t="shared" si="32"/>
        <v>3.8925553111994895</v>
      </c>
      <c r="AR120" s="33">
        <f t="shared" si="33"/>
        <v>2.4413436379695068</v>
      </c>
      <c r="AS120" s="33">
        <f t="shared" si="34"/>
        <v>2.4846063616803598</v>
      </c>
      <c r="AT120" s="33">
        <f t="shared" si="35"/>
        <v>2.9010016109030219</v>
      </c>
      <c r="AU120" s="34">
        <f t="shared" si="36"/>
        <v>2.7849617285975299</v>
      </c>
    </row>
    <row r="121" spans="1:47" s="155" customFormat="1" ht="15" customHeight="1">
      <c r="A121" s="44" t="s">
        <v>563</v>
      </c>
      <c r="B121" s="44" t="s">
        <v>446</v>
      </c>
      <c r="C121" s="44" t="s">
        <v>728</v>
      </c>
      <c r="D121" s="154">
        <v>3.33485059278626E-2</v>
      </c>
      <c r="E121" s="154">
        <v>3.0021512181508104E-2</v>
      </c>
      <c r="F121" s="154">
        <v>3.4555975127187173E-2</v>
      </c>
      <c r="G121" s="154">
        <v>2.9281618473865519E-2</v>
      </c>
      <c r="H121" s="154">
        <v>2.7168682000017569E-2</v>
      </c>
      <c r="I121" s="154">
        <v>2.1982180424016562E-2</v>
      </c>
      <c r="J121" s="154">
        <v>2.5728382108752074E-2</v>
      </c>
      <c r="K121" s="154">
        <v>2.6964111404336081E-2</v>
      </c>
      <c r="L121" s="154">
        <v>2.4275202747215407E-2</v>
      </c>
      <c r="M121" s="154">
        <v>2.7073397578695861E-2</v>
      </c>
      <c r="N121" s="154">
        <v>2.6986271691348471E-2</v>
      </c>
      <c r="O121" s="154">
        <v>2.3795367700576373E-2</v>
      </c>
      <c r="P121" s="154">
        <v>3.4326208010674451E-2</v>
      </c>
      <c r="Q121" s="154">
        <v>2.2866770462691415E-2</v>
      </c>
      <c r="R121" s="154">
        <v>2.6948734302147406E-2</v>
      </c>
      <c r="S121" s="32">
        <f t="shared" si="16"/>
        <v>3.2641997745519291E-2</v>
      </c>
      <c r="T121" s="33">
        <f t="shared" si="17"/>
        <v>2.614416029929988E-2</v>
      </c>
      <c r="U121" s="33">
        <f t="shared" si="18"/>
        <v>2.565589875343452E-2</v>
      </c>
      <c r="V121" s="33">
        <f t="shared" si="19"/>
        <v>2.5951678990206905E-2</v>
      </c>
      <c r="W121" s="34">
        <f t="shared" si="20"/>
        <v>2.8047237591837759E-2</v>
      </c>
      <c r="X121" s="136">
        <f t="shared" si="21"/>
        <v>2.3483406716706709E-3</v>
      </c>
      <c r="Y121" s="134">
        <f t="shared" si="22"/>
        <v>3.7560195017234377E-3</v>
      </c>
      <c r="Z121" s="134">
        <f t="shared" si="23"/>
        <v>1.3459189497080405E-3</v>
      </c>
      <c r="AA121" s="134">
        <f t="shared" si="24"/>
        <v>1.8679284015728692E-3</v>
      </c>
      <c r="AB121" s="135">
        <f t="shared" si="25"/>
        <v>5.808158859494655E-3</v>
      </c>
      <c r="AC121" s="136"/>
      <c r="AD121" s="134"/>
      <c r="AE121" s="134"/>
      <c r="AF121" s="134"/>
      <c r="AG121" s="134">
        <v>0.39598640265378321</v>
      </c>
      <c r="AH121" s="134">
        <v>0.2777291605288757</v>
      </c>
      <c r="AI121" s="134">
        <v>0.45579336865103648</v>
      </c>
      <c r="AJ121" s="134">
        <v>0.36747845664725587</v>
      </c>
      <c r="AK121" s="134">
        <v>0.36141542786253628</v>
      </c>
      <c r="AL121" s="134">
        <v>0.30341523276899884</v>
      </c>
      <c r="AM121" s="134">
        <v>0.33306741195284428</v>
      </c>
      <c r="AN121" s="135">
        <v>0.3389521906230748</v>
      </c>
      <c r="AO121" s="136"/>
      <c r="AP121" s="134">
        <v>0.42588988565240982</v>
      </c>
      <c r="AQ121" s="32">
        <f t="shared" si="32"/>
        <v>7.664421918711653E-2</v>
      </c>
      <c r="AR121" s="33">
        <f t="shared" si="33"/>
        <v>6.1387135924231472E-2</v>
      </c>
      <c r="AS121" s="33">
        <f t="shared" si="34"/>
        <v>6.0240685721223236E-2</v>
      </c>
      <c r="AT121" s="33">
        <f t="shared" si="35"/>
        <v>6.0935185043082658E-2</v>
      </c>
      <c r="AU121" s="34">
        <f t="shared" si="36"/>
        <v>6.5855608542740834E-2</v>
      </c>
    </row>
    <row r="122" spans="1:47" s="155" customFormat="1" ht="15" customHeight="1">
      <c r="A122" s="44" t="s">
        <v>564</v>
      </c>
      <c r="B122" s="44" t="s">
        <v>446</v>
      </c>
      <c r="C122" s="44" t="s">
        <v>44</v>
      </c>
      <c r="D122" s="154">
        <v>2.8856153342159638</v>
      </c>
      <c r="E122" s="154">
        <v>2.6477604569162581</v>
      </c>
      <c r="F122" s="154">
        <v>2.5311571192572284</v>
      </c>
      <c r="G122" s="154">
        <v>1.7650508024130163</v>
      </c>
      <c r="H122" s="154">
        <v>2.067838292665571</v>
      </c>
      <c r="I122" s="154">
        <v>1.8765253100352814</v>
      </c>
      <c r="J122" s="154">
        <v>2.6332280637732164</v>
      </c>
      <c r="K122" s="154">
        <v>2.7253221868804864</v>
      </c>
      <c r="L122" s="154">
        <v>2.6437059673703174</v>
      </c>
      <c r="M122" s="154">
        <v>2.3751974503772422</v>
      </c>
      <c r="N122" s="154">
        <v>2.2752762933516846</v>
      </c>
      <c r="O122" s="154">
        <v>2.4495924374094349</v>
      </c>
      <c r="P122" s="154">
        <v>2.581764466261582</v>
      </c>
      <c r="Q122" s="154">
        <v>3.1220258209525285</v>
      </c>
      <c r="R122" s="154">
        <v>3.1189342236208097</v>
      </c>
      <c r="S122" s="32">
        <f t="shared" si="16"/>
        <v>2.6881776367964836</v>
      </c>
      <c r="T122" s="33">
        <f t="shared" si="17"/>
        <v>1.9031381350379561</v>
      </c>
      <c r="U122" s="33">
        <f t="shared" si="18"/>
        <v>2.6674187393413402</v>
      </c>
      <c r="V122" s="33">
        <f t="shared" si="19"/>
        <v>2.3666887270461205</v>
      </c>
      <c r="W122" s="34">
        <f t="shared" si="20"/>
        <v>2.9409081702783069</v>
      </c>
      <c r="X122" s="136">
        <f t="shared" si="21"/>
        <v>0.18065247814529461</v>
      </c>
      <c r="Y122" s="134">
        <f t="shared" si="22"/>
        <v>0.15313800280899403</v>
      </c>
      <c r="Z122" s="134">
        <f t="shared" si="23"/>
        <v>5.0418781655614635E-2</v>
      </c>
      <c r="AA122" s="134">
        <f t="shared" si="24"/>
        <v>8.7469013366647572E-2</v>
      </c>
      <c r="AB122" s="135">
        <f t="shared" si="25"/>
        <v>0.31103141255290434</v>
      </c>
      <c r="AC122" s="136"/>
      <c r="AD122" s="134"/>
      <c r="AE122" s="134"/>
      <c r="AF122" s="134"/>
      <c r="AG122" s="134">
        <v>2.8951570074307882</v>
      </c>
      <c r="AH122" s="134">
        <v>1.0145285273162639</v>
      </c>
      <c r="AI122" s="134">
        <v>1.4718205221844982</v>
      </c>
      <c r="AJ122" s="134">
        <v>0.45982526303853544</v>
      </c>
      <c r="AK122" s="134">
        <v>0.47656872941421774</v>
      </c>
      <c r="AL122" s="134">
        <v>2.1430881508758708E-2</v>
      </c>
      <c r="AM122" s="134">
        <v>2.2208915528459383E-2</v>
      </c>
      <c r="AN122" s="135">
        <v>6.5477865754985889E-2</v>
      </c>
      <c r="AO122" s="136"/>
      <c r="AP122" s="134">
        <v>2.1834887648076431</v>
      </c>
      <c r="AQ122" s="32">
        <f t="shared" si="32"/>
        <v>1.2311387537793452</v>
      </c>
      <c r="AR122" s="33">
        <f t="shared" si="33"/>
        <v>0.87160427189356993</v>
      </c>
      <c r="AS122" s="33">
        <f t="shared" si="34"/>
        <v>1.2216315386336918</v>
      </c>
      <c r="AT122" s="33">
        <f t="shared" si="35"/>
        <v>1.0839024066398697</v>
      </c>
      <c r="AU122" s="34">
        <f t="shared" si="36"/>
        <v>1.3468849566246288</v>
      </c>
    </row>
    <row r="123" spans="1:47" s="155" customFormat="1" ht="15" customHeight="1">
      <c r="A123" s="44" t="s">
        <v>565</v>
      </c>
      <c r="B123" s="44" t="s">
        <v>446</v>
      </c>
      <c r="C123" s="44" t="s">
        <v>649</v>
      </c>
      <c r="D123" s="154">
        <v>0.1833468042318378</v>
      </c>
      <c r="E123" s="154">
        <v>0.19113450602710094</v>
      </c>
      <c r="F123" s="154">
        <v>0.1768236619558444</v>
      </c>
      <c r="G123" s="154">
        <v>0.24883531902760436</v>
      </c>
      <c r="H123" s="154">
        <v>0.20341929728579455</v>
      </c>
      <c r="I123" s="154">
        <v>0.20882308479233799</v>
      </c>
      <c r="J123" s="154">
        <v>0.20840870424043076</v>
      </c>
      <c r="K123" s="154">
        <v>0.22728407774616549</v>
      </c>
      <c r="L123" s="154">
        <v>0.18989343328140401</v>
      </c>
      <c r="M123" s="154">
        <v>0.16060440520443026</v>
      </c>
      <c r="N123" s="154">
        <v>0.15474412983215216</v>
      </c>
      <c r="O123" s="154">
        <v>0.1769032604070146</v>
      </c>
      <c r="P123" s="154">
        <v>0.17740299508722163</v>
      </c>
      <c r="Q123" s="154">
        <v>0.15480172199460213</v>
      </c>
      <c r="R123" s="154">
        <v>0.22611722712186547</v>
      </c>
      <c r="S123" s="32">
        <f t="shared" si="16"/>
        <v>0.18376832407159438</v>
      </c>
      <c r="T123" s="33">
        <f t="shared" si="17"/>
        <v>0.22035923370191232</v>
      </c>
      <c r="U123" s="33">
        <f t="shared" si="18"/>
        <v>0.20852873842266675</v>
      </c>
      <c r="V123" s="33">
        <f t="shared" si="19"/>
        <v>0.16408393181453235</v>
      </c>
      <c r="W123" s="34">
        <f t="shared" si="20"/>
        <v>0.18610731473456307</v>
      </c>
      <c r="X123" s="136">
        <f t="shared" si="21"/>
        <v>7.1647277505454436E-3</v>
      </c>
      <c r="Y123" s="134">
        <f t="shared" si="22"/>
        <v>2.4808583322330997E-2</v>
      </c>
      <c r="Z123" s="134">
        <f t="shared" si="23"/>
        <v>1.8695611237031763E-2</v>
      </c>
      <c r="AA123" s="134">
        <f t="shared" si="24"/>
        <v>1.1482033619148534E-2</v>
      </c>
      <c r="AB123" s="135">
        <f t="shared" si="25"/>
        <v>3.6445839313720127E-2</v>
      </c>
      <c r="AC123" s="136"/>
      <c r="AD123" s="134"/>
      <c r="AE123" s="134"/>
      <c r="AF123" s="134"/>
      <c r="AG123" s="134">
        <v>0.72003813490090585</v>
      </c>
      <c r="AH123" s="134">
        <v>0.20998245902741836</v>
      </c>
      <c r="AI123" s="134">
        <v>0.39376609163764698</v>
      </c>
      <c r="AJ123" s="134">
        <v>0.13967147576568084</v>
      </c>
      <c r="AK123" s="134">
        <v>0.12299663135427229</v>
      </c>
      <c r="AL123" s="134">
        <v>3.5245507050402719E-2</v>
      </c>
      <c r="AM123" s="134">
        <v>2.1959212545096748E-2</v>
      </c>
      <c r="AN123" s="135">
        <v>1.297444786908614E-2</v>
      </c>
      <c r="AO123" s="136"/>
      <c r="AP123" s="134">
        <v>0.55690211326927641</v>
      </c>
      <c r="AQ123" s="32">
        <f t="shared" si="32"/>
        <v>0.32998316884234502</v>
      </c>
      <c r="AR123" s="33">
        <f t="shared" si="33"/>
        <v>0.39568755163865393</v>
      </c>
      <c r="AS123" s="33">
        <f t="shared" si="34"/>
        <v>0.37444414997548731</v>
      </c>
      <c r="AT123" s="33">
        <f t="shared" si="35"/>
        <v>0.29463693511824324</v>
      </c>
      <c r="AU123" s="34">
        <f t="shared" si="36"/>
        <v>0.33418317205159431</v>
      </c>
    </row>
    <row r="124" spans="1:47" s="155" customFormat="1" ht="15" customHeight="1">
      <c r="A124" s="44" t="s">
        <v>566</v>
      </c>
      <c r="B124" s="44" t="s">
        <v>446</v>
      </c>
      <c r="C124" s="44" t="s">
        <v>703</v>
      </c>
      <c r="D124" s="154">
        <v>6.2577312015493627</v>
      </c>
      <c r="E124" s="154">
        <v>6.0642167842047945</v>
      </c>
      <c r="F124" s="154">
        <v>5.7035223933531967</v>
      </c>
      <c r="G124" s="154">
        <v>3.7065654763590739</v>
      </c>
      <c r="H124" s="154">
        <v>3.8510663598634491</v>
      </c>
      <c r="I124" s="154">
        <v>3.8501451410159615</v>
      </c>
      <c r="J124" s="154">
        <v>5.0739232125216622</v>
      </c>
      <c r="K124" s="154">
        <v>5.0398054634581371</v>
      </c>
      <c r="L124" s="154">
        <v>5.4760624499868422</v>
      </c>
      <c r="M124" s="154">
        <v>4.3234194964989721</v>
      </c>
      <c r="N124" s="154">
        <v>4.1149618395379512</v>
      </c>
      <c r="O124" s="154">
        <v>4.6617238309022246</v>
      </c>
      <c r="P124" s="154">
        <v>5.1755763994733046</v>
      </c>
      <c r="Q124" s="154">
        <v>5.7152925525535982</v>
      </c>
      <c r="R124" s="154">
        <v>6.2264773744971027</v>
      </c>
      <c r="S124" s="32">
        <f t="shared" si="16"/>
        <v>6.0084901263691179</v>
      </c>
      <c r="T124" s="33">
        <f t="shared" si="17"/>
        <v>3.8025923257461614</v>
      </c>
      <c r="U124" s="33">
        <f t="shared" si="18"/>
        <v>5.1965970419888805</v>
      </c>
      <c r="V124" s="33">
        <f t="shared" si="19"/>
        <v>4.3667017223130493</v>
      </c>
      <c r="W124" s="34">
        <f t="shared" si="20"/>
        <v>5.7057821088413361</v>
      </c>
      <c r="X124" s="136">
        <f t="shared" si="21"/>
        <v>0.28127556962115391</v>
      </c>
      <c r="Y124" s="134">
        <f t="shared" si="22"/>
        <v>8.3162966598414781E-2</v>
      </c>
      <c r="Z124" s="134">
        <f t="shared" si="23"/>
        <v>0.24262458840952378</v>
      </c>
      <c r="AA124" s="134">
        <f t="shared" si="24"/>
        <v>0.27593872889415511</v>
      </c>
      <c r="AB124" s="135">
        <f t="shared" si="25"/>
        <v>0.52551503425800816</v>
      </c>
      <c r="AC124" s="136"/>
      <c r="AD124" s="134"/>
      <c r="AE124" s="134"/>
      <c r="AF124" s="134"/>
      <c r="AG124" s="134">
        <v>2.0157062821175935</v>
      </c>
      <c r="AH124" s="134">
        <v>0.87697494520415187</v>
      </c>
      <c r="AI124" s="134">
        <v>1.0867663044926896</v>
      </c>
      <c r="AJ124" s="134">
        <v>0.67178117015734728</v>
      </c>
      <c r="AK124" s="134">
        <v>0.9097121192654104</v>
      </c>
      <c r="AL124" s="134">
        <v>0.26563928700672423</v>
      </c>
      <c r="AM124" s="134">
        <v>0.21480927224087867</v>
      </c>
      <c r="AN124" s="135">
        <v>1.0364786575954048</v>
      </c>
      <c r="AO124" s="136"/>
      <c r="AP124" s="134">
        <v>1.5512362933051416</v>
      </c>
      <c r="AQ124" s="32">
        <f t="shared" si="32"/>
        <v>3.8733558209672418</v>
      </c>
      <c r="AR124" s="33">
        <f t="shared" si="33"/>
        <v>2.4513301694638461</v>
      </c>
      <c r="AS124" s="33">
        <f t="shared" si="34"/>
        <v>3.3499712870414804</v>
      </c>
      <c r="AT124" s="33">
        <f t="shared" si="35"/>
        <v>2.8149816640823535</v>
      </c>
      <c r="AU124" s="34">
        <f t="shared" si="36"/>
        <v>3.6782159710074289</v>
      </c>
    </row>
    <row r="125" spans="1:47" s="155" customFormat="1" ht="15" customHeight="1">
      <c r="A125" s="44" t="s">
        <v>567</v>
      </c>
      <c r="B125" s="44" t="s">
        <v>446</v>
      </c>
      <c r="C125" s="44" t="s">
        <v>729</v>
      </c>
      <c r="D125" s="154">
        <v>0.31447174791543719</v>
      </c>
      <c r="E125" s="154">
        <v>0.34831638665770703</v>
      </c>
      <c r="F125" s="154">
        <v>0.29439995402603214</v>
      </c>
      <c r="G125" s="154">
        <v>0.22687567059264521</v>
      </c>
      <c r="H125" s="154">
        <v>0.18563568998316288</v>
      </c>
      <c r="I125" s="154">
        <v>0.18075338467016541</v>
      </c>
      <c r="J125" s="154">
        <v>0.23631766072340529</v>
      </c>
      <c r="K125" s="154">
        <v>0.26950066842849391</v>
      </c>
      <c r="L125" s="154">
        <v>0.2229700687186574</v>
      </c>
      <c r="M125" s="154">
        <v>0.26571117825733392</v>
      </c>
      <c r="N125" s="154">
        <v>0.19504642414598716</v>
      </c>
      <c r="O125" s="154">
        <v>0.26980293626010293</v>
      </c>
      <c r="P125" s="154">
        <v>0.21853715761912712</v>
      </c>
      <c r="Q125" s="154">
        <v>0.25521855179606545</v>
      </c>
      <c r="R125" s="154">
        <v>0.25915840288972669</v>
      </c>
      <c r="S125" s="32">
        <f t="shared" si="16"/>
        <v>0.31906269619972544</v>
      </c>
      <c r="T125" s="33">
        <f t="shared" si="17"/>
        <v>0.19775491508199117</v>
      </c>
      <c r="U125" s="33">
        <f t="shared" si="18"/>
        <v>0.24292946595685219</v>
      </c>
      <c r="V125" s="33">
        <f t="shared" si="19"/>
        <v>0.24352017955447466</v>
      </c>
      <c r="W125" s="34">
        <f t="shared" si="20"/>
        <v>0.24430470410163974</v>
      </c>
      <c r="X125" s="136">
        <f t="shared" si="21"/>
        <v>2.724982626629464E-2</v>
      </c>
      <c r="Y125" s="134">
        <f t="shared" si="22"/>
        <v>2.5337186651753482E-2</v>
      </c>
      <c r="Z125" s="134">
        <f t="shared" si="23"/>
        <v>2.3959573319928634E-2</v>
      </c>
      <c r="AA125" s="134">
        <f t="shared" si="24"/>
        <v>4.2029327182810459E-2</v>
      </c>
      <c r="AB125" s="135">
        <f t="shared" si="25"/>
        <v>2.2402130377631339E-2</v>
      </c>
      <c r="AC125" s="136"/>
      <c r="AD125" s="134"/>
      <c r="AE125" s="134"/>
      <c r="AF125" s="134"/>
      <c r="AG125" s="134">
        <v>0.35160254820222447</v>
      </c>
      <c r="AH125" s="134">
        <v>0.58791964598863411</v>
      </c>
      <c r="AI125" s="134">
        <v>0.18785318391813011</v>
      </c>
      <c r="AJ125" s="134">
        <v>0.2525521084397106</v>
      </c>
      <c r="AK125" s="134">
        <v>0.13724446964796008</v>
      </c>
      <c r="AL125" s="134">
        <v>0.79552725448358674</v>
      </c>
      <c r="AM125" s="134">
        <v>0.54056968886792256</v>
      </c>
      <c r="AN125" s="135">
        <v>0.12648827579059299</v>
      </c>
      <c r="AO125" s="136"/>
      <c r="AP125" s="134">
        <v>0.26972786606017729</v>
      </c>
      <c r="AQ125" s="32">
        <f t="shared" si="32"/>
        <v>1.1829059446477115</v>
      </c>
      <c r="AR125" s="33">
        <f t="shared" si="33"/>
        <v>0.73316457053744422</v>
      </c>
      <c r="AS125" s="33">
        <f t="shared" si="34"/>
        <v>0.90064652757329022</v>
      </c>
      <c r="AT125" s="33">
        <f t="shared" si="35"/>
        <v>0.90283656305701987</v>
      </c>
      <c r="AU125" s="34">
        <f t="shared" si="36"/>
        <v>0.90574514109392923</v>
      </c>
    </row>
    <row r="126" spans="1:47" s="155" customFormat="1" ht="15" customHeight="1">
      <c r="A126" s="44" t="s">
        <v>568</v>
      </c>
      <c r="B126" s="44" t="s">
        <v>446</v>
      </c>
      <c r="C126" s="44" t="s">
        <v>81</v>
      </c>
      <c r="D126" s="154">
        <v>0.24979710314251616</v>
      </c>
      <c r="E126" s="154">
        <v>0.23356754382030931</v>
      </c>
      <c r="F126" s="154">
        <v>0.21573086713209552</v>
      </c>
      <c r="G126" s="154">
        <v>0.11593242318186732</v>
      </c>
      <c r="H126" s="154">
        <v>0.12048925422638898</v>
      </c>
      <c r="I126" s="154">
        <v>0.14219045411254846</v>
      </c>
      <c r="J126" s="154">
        <v>0.1860944854956943</v>
      </c>
      <c r="K126" s="154">
        <v>0.14857273782258854</v>
      </c>
      <c r="L126" s="154">
        <v>0.14833784968123601</v>
      </c>
      <c r="M126" s="154">
        <v>0.17848257197696568</v>
      </c>
      <c r="N126" s="154">
        <v>0.18846206642784583</v>
      </c>
      <c r="O126" s="154">
        <v>0.2297166220171131</v>
      </c>
      <c r="P126" s="154">
        <v>0.15286585015072121</v>
      </c>
      <c r="Q126" s="154">
        <v>0.15139726426243327</v>
      </c>
      <c r="R126" s="154">
        <v>0.171090835716426</v>
      </c>
      <c r="S126" s="32">
        <f t="shared" si="16"/>
        <v>0.23303183803164032</v>
      </c>
      <c r="T126" s="33">
        <f t="shared" si="17"/>
        <v>0.12620404384026826</v>
      </c>
      <c r="U126" s="33">
        <f t="shared" si="18"/>
        <v>0.1610016909998396</v>
      </c>
      <c r="V126" s="33">
        <f t="shared" si="19"/>
        <v>0.19888708680730818</v>
      </c>
      <c r="W126" s="34">
        <f t="shared" si="20"/>
        <v>0.15845131670986015</v>
      </c>
      <c r="X126" s="136">
        <f t="shared" si="21"/>
        <v>1.7039434981783581E-2</v>
      </c>
      <c r="Y126" s="134">
        <f t="shared" si="22"/>
        <v>1.4030864632563766E-2</v>
      </c>
      <c r="Z126" s="134">
        <f t="shared" si="23"/>
        <v>2.1731314843288607E-2</v>
      </c>
      <c r="AA126" s="134">
        <f t="shared" si="24"/>
        <v>2.7161420403087135E-2</v>
      </c>
      <c r="AB126" s="135">
        <f t="shared" si="25"/>
        <v>1.0970745948467859E-2</v>
      </c>
      <c r="AC126" s="136"/>
      <c r="AD126" s="134"/>
      <c r="AE126" s="134"/>
      <c r="AF126" s="134"/>
      <c r="AG126" s="134">
        <v>0.37792619408949674</v>
      </c>
      <c r="AH126" s="134">
        <v>1.4530836753689478</v>
      </c>
      <c r="AI126" s="134">
        <v>0.25337311057462475</v>
      </c>
      <c r="AJ126" s="134">
        <v>0.81658789696385392</v>
      </c>
      <c r="AK126" s="134">
        <v>0.61022192405388787</v>
      </c>
      <c r="AL126" s="134">
        <v>0.20287291788405051</v>
      </c>
      <c r="AM126" s="134">
        <v>0.27497801913340236</v>
      </c>
      <c r="AN126" s="135">
        <v>0.17856194963521868</v>
      </c>
      <c r="AO126" s="136"/>
      <c r="AP126" s="134">
        <v>0.31564965233206077</v>
      </c>
      <c r="AQ126" s="32">
        <f t="shared" si="32"/>
        <v>0.73826103184328173</v>
      </c>
      <c r="AR126" s="33">
        <f t="shared" si="33"/>
        <v>0.39982316757790271</v>
      </c>
      <c r="AS126" s="33">
        <f t="shared" si="34"/>
        <v>0.5100645282208871</v>
      </c>
      <c r="AT126" s="33">
        <f t="shared" si="35"/>
        <v>0.63008809082444561</v>
      </c>
      <c r="AU126" s="34">
        <f t="shared" si="36"/>
        <v>0.50198476551201998</v>
      </c>
    </row>
    <row r="127" spans="1:47" s="155" customFormat="1" ht="15" customHeight="1">
      <c r="A127" s="44" t="s">
        <v>569</v>
      </c>
      <c r="B127" s="44" t="s">
        <v>446</v>
      </c>
      <c r="C127" s="44" t="s">
        <v>676</v>
      </c>
      <c r="D127" s="154">
        <v>1.9571905040914588</v>
      </c>
      <c r="E127" s="154">
        <v>1.7920737510171487</v>
      </c>
      <c r="F127" s="154">
        <v>1.9101912749939558</v>
      </c>
      <c r="G127" s="154">
        <v>1.8519004035300073</v>
      </c>
      <c r="H127" s="154">
        <v>1.7558801288379677</v>
      </c>
      <c r="I127" s="154">
        <v>1.4593894489562336</v>
      </c>
      <c r="J127" s="154">
        <v>1.8530768617454416</v>
      </c>
      <c r="K127" s="154">
        <v>1.7331708092332869</v>
      </c>
      <c r="L127" s="154">
        <v>1.574476509729261</v>
      </c>
      <c r="M127" s="154">
        <v>1.692444429540451</v>
      </c>
      <c r="N127" s="154">
        <v>1.4761120833555723</v>
      </c>
      <c r="O127" s="154">
        <v>1.4375740640076953</v>
      </c>
      <c r="P127" s="154">
        <v>1.6543082884341547</v>
      </c>
      <c r="Q127" s="154">
        <v>1.4007062537053672</v>
      </c>
      <c r="R127" s="154">
        <v>1.1903067652729102</v>
      </c>
      <c r="S127" s="32">
        <f t="shared" si="16"/>
        <v>1.8864851767008544</v>
      </c>
      <c r="T127" s="33">
        <f t="shared" si="17"/>
        <v>1.6890566604414028</v>
      </c>
      <c r="U127" s="33">
        <f t="shared" si="18"/>
        <v>1.7202413935693299</v>
      </c>
      <c r="V127" s="33">
        <f t="shared" si="19"/>
        <v>1.535376858967906</v>
      </c>
      <c r="W127" s="34">
        <f t="shared" si="20"/>
        <v>1.4151071024708106</v>
      </c>
      <c r="X127" s="136">
        <f t="shared" si="21"/>
        <v>8.507273275652022E-2</v>
      </c>
      <c r="Y127" s="134">
        <f t="shared" si="22"/>
        <v>0.20460998096748309</v>
      </c>
      <c r="Z127" s="134">
        <f t="shared" si="23"/>
        <v>0.13974947720096656</v>
      </c>
      <c r="AA127" s="134">
        <f t="shared" si="24"/>
        <v>0.13738253538199588</v>
      </c>
      <c r="AB127" s="135">
        <f t="shared" si="25"/>
        <v>0.23233573058800633</v>
      </c>
      <c r="AC127" s="136"/>
      <c r="AD127" s="134"/>
      <c r="AE127" s="134"/>
      <c r="AF127" s="134"/>
      <c r="AG127" s="134">
        <v>0.4415993118297325</v>
      </c>
      <c r="AH127" s="134">
        <v>0.29773654383711035</v>
      </c>
      <c r="AI127" s="134">
        <v>0.58879035572465643</v>
      </c>
      <c r="AJ127" s="134">
        <v>0.48361423153076749</v>
      </c>
      <c r="AK127" s="134">
        <v>0.57735415842401749</v>
      </c>
      <c r="AL127" s="134">
        <v>0.1708697767651311</v>
      </c>
      <c r="AM127" s="134">
        <v>0.13462122170849905</v>
      </c>
      <c r="AN127" s="135">
        <v>9.6620127770300171E-2</v>
      </c>
      <c r="AO127" s="136"/>
      <c r="AP127" s="134">
        <v>0.51519483377719444</v>
      </c>
      <c r="AQ127" s="32">
        <f t="shared" si="32"/>
        <v>3.6616927286904821</v>
      </c>
      <c r="AR127" s="33">
        <f t="shared" si="33"/>
        <v>3.27848136220222</v>
      </c>
      <c r="AS127" s="33">
        <f t="shared" si="34"/>
        <v>3.3390113424803483</v>
      </c>
      <c r="AT127" s="33">
        <f t="shared" si="35"/>
        <v>2.9801868308949468</v>
      </c>
      <c r="AU127" s="34">
        <f t="shared" si="36"/>
        <v>2.7467416396547173</v>
      </c>
    </row>
    <row r="128" spans="1:47" s="155" customFormat="1" ht="15" customHeight="1">
      <c r="A128" s="44" t="s">
        <v>570</v>
      </c>
      <c r="B128" s="44" t="s">
        <v>446</v>
      </c>
      <c r="C128" s="44" t="s">
        <v>730</v>
      </c>
      <c r="D128" s="154">
        <v>2.1880688087160034</v>
      </c>
      <c r="E128" s="154">
        <v>2.183751004207263</v>
      </c>
      <c r="F128" s="154">
        <v>2.2798070879475918</v>
      </c>
      <c r="G128" s="154">
        <v>1.8602829110292525</v>
      </c>
      <c r="H128" s="154">
        <v>1.6857392133407538</v>
      </c>
      <c r="I128" s="154">
        <v>1.4689844023532401</v>
      </c>
      <c r="J128" s="154">
        <v>1.914969964160246</v>
      </c>
      <c r="K128" s="154">
        <v>1.9856405680607003</v>
      </c>
      <c r="L128" s="154">
        <v>1.7477530369882759</v>
      </c>
      <c r="M128" s="154">
        <v>1.6948754914818391</v>
      </c>
      <c r="N128" s="154">
        <v>1.734448621791816</v>
      </c>
      <c r="O128" s="154">
        <v>1.7809429912941435</v>
      </c>
      <c r="P128" s="154">
        <v>2.5087449351281368</v>
      </c>
      <c r="Q128" s="154">
        <v>2.0335458673352083</v>
      </c>
      <c r="R128" s="154">
        <v>1.8989030182241597</v>
      </c>
      <c r="S128" s="32">
        <f t="shared" si="16"/>
        <v>2.217208966956953</v>
      </c>
      <c r="T128" s="33">
        <f t="shared" si="17"/>
        <v>1.6716688422410824</v>
      </c>
      <c r="U128" s="33">
        <f t="shared" si="18"/>
        <v>1.882787856403074</v>
      </c>
      <c r="V128" s="33">
        <f t="shared" si="19"/>
        <v>1.7367557015225996</v>
      </c>
      <c r="W128" s="34">
        <f t="shared" si="20"/>
        <v>2.1470646068958348</v>
      </c>
      <c r="X128" s="136">
        <f t="shared" si="21"/>
        <v>5.4254533659528772E-2</v>
      </c>
      <c r="Y128" s="134">
        <f t="shared" si="22"/>
        <v>0.19602834547631035</v>
      </c>
      <c r="Z128" s="134">
        <f t="shared" si="23"/>
        <v>0.12216540183171377</v>
      </c>
      <c r="AA128" s="134">
        <f t="shared" si="24"/>
        <v>4.3080106704236419E-2</v>
      </c>
      <c r="AB128" s="135">
        <f t="shared" si="25"/>
        <v>0.32037738540174066</v>
      </c>
      <c r="AC128" s="136"/>
      <c r="AD128" s="134"/>
      <c r="AE128" s="134"/>
      <c r="AF128" s="134"/>
      <c r="AG128" s="134">
        <v>2.3283200526438814</v>
      </c>
      <c r="AH128" s="134">
        <v>3.8084722803097599</v>
      </c>
      <c r="AI128" s="134">
        <v>1.572929406746715</v>
      </c>
      <c r="AJ128" s="134">
        <v>3.8099195301335538</v>
      </c>
      <c r="AK128" s="134">
        <v>4.1973455591215876</v>
      </c>
      <c r="AL128" s="134">
        <v>10.733301941784138</v>
      </c>
      <c r="AM128" s="134">
        <v>9.1760084844639191</v>
      </c>
      <c r="AN128" s="135">
        <v>9.0407469952417845</v>
      </c>
      <c r="AO128" s="136"/>
      <c r="AP128" s="134">
        <v>1.9506247296952983</v>
      </c>
      <c r="AQ128" s="32">
        <f t="shared" si="32"/>
        <v>1.1366660809756559</v>
      </c>
      <c r="AR128" s="33">
        <f t="shared" si="33"/>
        <v>0.85699151497080073</v>
      </c>
      <c r="AS128" s="33">
        <f t="shared" si="34"/>
        <v>0.96522300150330764</v>
      </c>
      <c r="AT128" s="33">
        <f t="shared" si="35"/>
        <v>0.89035870153963104</v>
      </c>
      <c r="AU128" s="34">
        <f t="shared" si="36"/>
        <v>1.1007061349166951</v>
      </c>
    </row>
    <row r="129" spans="1:47" s="155" customFormat="1" ht="15" customHeight="1">
      <c r="A129" s="44" t="s">
        <v>571</v>
      </c>
      <c r="B129" s="44" t="s">
        <v>446</v>
      </c>
      <c r="C129" s="44" t="s">
        <v>719</v>
      </c>
      <c r="D129" s="154">
        <v>4.7319876278589676E-4</v>
      </c>
      <c r="E129" s="154">
        <v>9.2671589537751534E-4</v>
      </c>
      <c r="F129" s="154">
        <v>9.2123010372667817E-4</v>
      </c>
      <c r="G129" s="154">
        <v>2.0283844156796408E-4</v>
      </c>
      <c r="H129" s="154">
        <v>6.9785774561760224E-4</v>
      </c>
      <c r="I129" s="154">
        <v>1.5851481051229029E-4</v>
      </c>
      <c r="J129" s="154">
        <v>2.0209397347358503E-4</v>
      </c>
      <c r="K129" s="154">
        <v>6.5288964104495966E-4</v>
      </c>
      <c r="L129" s="154">
        <v>4.4491857429762572E-4</v>
      </c>
      <c r="M129" s="154">
        <v>9.5271205554387102E-4</v>
      </c>
      <c r="N129" s="154">
        <v>1.9459961027859063E-4</v>
      </c>
      <c r="O129" s="154">
        <v>4.104697458980689E-4</v>
      </c>
      <c r="P129" s="154">
        <v>6.5648817332779894E-4</v>
      </c>
      <c r="Q129" s="154">
        <v>2.6126005599038147E-4</v>
      </c>
      <c r="R129" s="154">
        <v>4.7895210027778802E-4</v>
      </c>
      <c r="S129" s="32">
        <f t="shared" si="16"/>
        <v>7.7371492063003011E-4</v>
      </c>
      <c r="T129" s="33">
        <f t="shared" si="17"/>
        <v>3.5307033256595219E-4</v>
      </c>
      <c r="U129" s="33">
        <f t="shared" si="18"/>
        <v>4.3330072960539017E-4</v>
      </c>
      <c r="V129" s="33">
        <f t="shared" si="19"/>
        <v>5.1926047057351018E-4</v>
      </c>
      <c r="W129" s="34">
        <f t="shared" si="20"/>
        <v>4.6556677653198947E-4</v>
      </c>
      <c r="X129" s="136">
        <f t="shared" si="21"/>
        <v>2.6026908060997018E-4</v>
      </c>
      <c r="Y129" s="134">
        <f t="shared" si="22"/>
        <v>2.9941595852029447E-4</v>
      </c>
      <c r="Z129" s="134">
        <f t="shared" si="23"/>
        <v>2.2562228217033441E-4</v>
      </c>
      <c r="AA129" s="134">
        <f t="shared" si="24"/>
        <v>3.9058953678776576E-4</v>
      </c>
      <c r="AB129" s="135">
        <f t="shared" si="25"/>
        <v>1.9795376064211243E-4</v>
      </c>
      <c r="AC129" s="136"/>
      <c r="AD129" s="134"/>
      <c r="AE129" s="134"/>
      <c r="AF129" s="134"/>
      <c r="AG129" s="134">
        <v>0.47791771303244629</v>
      </c>
      <c r="AH129" s="134">
        <v>0.72679982922255171</v>
      </c>
      <c r="AI129" s="134">
        <v>0.29340751249815561</v>
      </c>
      <c r="AJ129" s="134">
        <v>0.53700013983043871</v>
      </c>
      <c r="AK129" s="134">
        <v>0.48547973033167136</v>
      </c>
      <c r="AL129" s="134">
        <v>0.56134691530065384</v>
      </c>
      <c r="AM129" s="134">
        <v>0.4704453229934244</v>
      </c>
      <c r="AN129" s="135">
        <v>0.2704213392277513</v>
      </c>
      <c r="AO129" s="136"/>
      <c r="AP129" s="134">
        <v>0.38566261276530095</v>
      </c>
      <c r="AQ129" s="32">
        <f t="shared" si="32"/>
        <v>2.0061963359172762E-3</v>
      </c>
      <c r="AR129" s="33">
        <f t="shared" si="33"/>
        <v>9.1549017425968863E-4</v>
      </c>
      <c r="AS129" s="33">
        <f t="shared" si="34"/>
        <v>1.1235227768087541E-3</v>
      </c>
      <c r="AT129" s="33">
        <f t="shared" si="35"/>
        <v>1.3464112241792843E-3</v>
      </c>
      <c r="AU129" s="34">
        <f t="shared" si="36"/>
        <v>1.2071866992596325E-3</v>
      </c>
    </row>
    <row r="130" spans="1:47" s="155" customFormat="1" ht="15" customHeight="1">
      <c r="A130" s="44" t="s">
        <v>572</v>
      </c>
      <c r="B130" s="44" t="s">
        <v>446</v>
      </c>
      <c r="C130" s="44" t="s">
        <v>731</v>
      </c>
      <c r="D130" s="154">
        <v>1.5857068421749714</v>
      </c>
      <c r="E130" s="154">
        <v>1.5515160177538374</v>
      </c>
      <c r="F130" s="154">
        <v>1.6385226773760624</v>
      </c>
      <c r="G130" s="154">
        <v>1.6948192775045279</v>
      </c>
      <c r="H130" s="154">
        <v>1.4424612527318819</v>
      </c>
      <c r="I130" s="154">
        <v>1.266097557819206</v>
      </c>
      <c r="J130" s="154">
        <v>1.7242979894779775</v>
      </c>
      <c r="K130" s="154">
        <v>1.68858113537613</v>
      </c>
      <c r="L130" s="154">
        <v>1.5512158241362997</v>
      </c>
      <c r="M130" s="154">
        <v>1.2690427815913166</v>
      </c>
      <c r="N130" s="154">
        <v>1.2354706695953446</v>
      </c>
      <c r="O130" s="154">
        <v>1.0241741668574422</v>
      </c>
      <c r="P130" s="154">
        <v>1.8833028409593706</v>
      </c>
      <c r="Q130" s="154">
        <v>1.431254839069658</v>
      </c>
      <c r="R130" s="154">
        <v>1.1583005041088394</v>
      </c>
      <c r="S130" s="32">
        <f t="shared" si="16"/>
        <v>1.5919151791016237</v>
      </c>
      <c r="T130" s="33">
        <f t="shared" si="17"/>
        <v>1.4677926960185388</v>
      </c>
      <c r="U130" s="33">
        <f t="shared" si="18"/>
        <v>1.6546983163301359</v>
      </c>
      <c r="V130" s="33">
        <f t="shared" si="19"/>
        <v>1.1762292060147013</v>
      </c>
      <c r="W130" s="34">
        <f t="shared" si="20"/>
        <v>1.490952728045956</v>
      </c>
      <c r="X130" s="136">
        <f t="shared" si="21"/>
        <v>4.3834316353749091E-2</v>
      </c>
      <c r="Y130" s="134">
        <f t="shared" si="22"/>
        <v>0.21548048576779044</v>
      </c>
      <c r="Z130" s="134">
        <f t="shared" si="23"/>
        <v>9.1380485114266455E-2</v>
      </c>
      <c r="AA130" s="134">
        <f t="shared" si="24"/>
        <v>0.13274909745758792</v>
      </c>
      <c r="AB130" s="135">
        <f t="shared" si="25"/>
        <v>0.36616932636534749</v>
      </c>
      <c r="AC130" s="136"/>
      <c r="AD130" s="134"/>
      <c r="AE130" s="134"/>
      <c r="AF130" s="134"/>
      <c r="AG130" s="134">
        <v>0.39153876363783152</v>
      </c>
      <c r="AH130" s="134">
        <v>0.69981711778004074</v>
      </c>
      <c r="AI130" s="134">
        <v>1.0166503950495431</v>
      </c>
      <c r="AJ130" s="134">
        <v>1.2668463539833048</v>
      </c>
      <c r="AK130" s="134">
        <v>0.94817713626840672</v>
      </c>
      <c r="AL130" s="134">
        <v>1.2854484992132533</v>
      </c>
      <c r="AM130" s="134">
        <v>1.1370347558800629</v>
      </c>
      <c r="AN130" s="135">
        <v>1.9114401219653121</v>
      </c>
      <c r="AO130" s="136"/>
      <c r="AP130" s="134">
        <v>0.70409457934368735</v>
      </c>
      <c r="AQ130" s="32">
        <f t="shared" si="32"/>
        <v>2.2609394047394979</v>
      </c>
      <c r="AR130" s="33">
        <f t="shared" si="33"/>
        <v>2.0846527427987342</v>
      </c>
      <c r="AS130" s="33">
        <f t="shared" si="34"/>
        <v>2.3501080179775586</v>
      </c>
      <c r="AT130" s="33">
        <f t="shared" si="35"/>
        <v>1.6705556902754573</v>
      </c>
      <c r="AU130" s="34">
        <f t="shared" si="36"/>
        <v>2.1175460964856856</v>
      </c>
    </row>
    <row r="131" spans="1:47" s="155" customFormat="1" ht="15" customHeight="1">
      <c r="A131" s="44" t="s">
        <v>573</v>
      </c>
      <c r="B131" s="44" t="s">
        <v>446</v>
      </c>
      <c r="C131" s="44" t="s">
        <v>691</v>
      </c>
      <c r="D131" s="154">
        <v>1.66662735917703</v>
      </c>
      <c r="E131" s="154">
        <v>1.5026245049892488</v>
      </c>
      <c r="F131" s="154">
        <v>1.6030330326035616</v>
      </c>
      <c r="G131" s="154">
        <v>1.75960340209699</v>
      </c>
      <c r="H131" s="154">
        <v>1.8110438685632742</v>
      </c>
      <c r="I131" s="154">
        <v>1.7364175789199296</v>
      </c>
      <c r="J131" s="154">
        <v>2.7069381056268971</v>
      </c>
      <c r="K131" s="154">
        <v>2.5888772000444416</v>
      </c>
      <c r="L131" s="154">
        <v>2.6024785256601475</v>
      </c>
      <c r="M131" s="154">
        <v>1.8319102642638259</v>
      </c>
      <c r="N131" s="154">
        <v>1.5580617367304161</v>
      </c>
      <c r="O131" s="154">
        <v>1.7562106932541974</v>
      </c>
      <c r="P131" s="154">
        <v>3.1402575945415991</v>
      </c>
      <c r="Q131" s="154">
        <v>2.4539776224113456</v>
      </c>
      <c r="R131" s="154">
        <v>2.7770279480318041</v>
      </c>
      <c r="S131" s="32">
        <f t="shared" si="16"/>
        <v>1.5907616322566136</v>
      </c>
      <c r="T131" s="33">
        <f t="shared" si="17"/>
        <v>1.7690216165267312</v>
      </c>
      <c r="U131" s="33">
        <f t="shared" si="18"/>
        <v>2.6327646104438287</v>
      </c>
      <c r="V131" s="33">
        <f t="shared" si="19"/>
        <v>1.7153942314161466</v>
      </c>
      <c r="W131" s="34">
        <f t="shared" si="20"/>
        <v>2.790421054994916</v>
      </c>
      <c r="X131" s="136">
        <f t="shared" si="21"/>
        <v>8.2687208776756768E-2</v>
      </c>
      <c r="Y131" s="134">
        <f t="shared" si="22"/>
        <v>3.8194212241732743E-2</v>
      </c>
      <c r="Z131" s="134">
        <f t="shared" si="23"/>
        <v>6.4595120213376905E-2</v>
      </c>
      <c r="AA131" s="134">
        <f t="shared" si="24"/>
        <v>0.14141337163007947</v>
      </c>
      <c r="AB131" s="135">
        <f t="shared" si="25"/>
        <v>0.3433359601357967</v>
      </c>
      <c r="AC131" s="136"/>
      <c r="AD131" s="134"/>
      <c r="AE131" s="134"/>
      <c r="AF131" s="134"/>
      <c r="AG131" s="134">
        <v>0.89560717956965619</v>
      </c>
      <c r="AH131" s="134">
        <v>0.85080186322943108</v>
      </c>
      <c r="AI131" s="134">
        <v>0.46260227436672186</v>
      </c>
      <c r="AJ131" s="134">
        <v>0.48680055758740748</v>
      </c>
      <c r="AK131" s="134">
        <v>0.45672185772269602</v>
      </c>
      <c r="AL131" s="134">
        <v>0.36562147267575729</v>
      </c>
      <c r="AM131" s="134">
        <v>0.29821672194230203</v>
      </c>
      <c r="AN131" s="135">
        <v>0.3289879678909603</v>
      </c>
      <c r="AO131" s="136"/>
      <c r="AP131" s="134">
        <v>0.67910472696818902</v>
      </c>
      <c r="AQ131" s="32">
        <f t="shared" si="32"/>
        <v>2.342439345634431</v>
      </c>
      <c r="AR131" s="33">
        <f t="shared" si="33"/>
        <v>2.6049319733414205</v>
      </c>
      <c r="AS131" s="33">
        <f t="shared" si="34"/>
        <v>3.8768167940718135</v>
      </c>
      <c r="AT131" s="33">
        <f t="shared" si="35"/>
        <v>2.5259642044819692</v>
      </c>
      <c r="AU131" s="34">
        <f t="shared" si="36"/>
        <v>4.1089701546513107</v>
      </c>
    </row>
    <row r="132" spans="1:47" s="155" customFormat="1" ht="15" customHeight="1">
      <c r="A132" s="44" t="s">
        <v>574</v>
      </c>
      <c r="B132" s="44" t="s">
        <v>446</v>
      </c>
      <c r="C132" s="44" t="s">
        <v>732</v>
      </c>
      <c r="D132" s="154">
        <v>1.7507359148398352</v>
      </c>
      <c r="E132" s="154">
        <v>1.7611638914020242</v>
      </c>
      <c r="F132" s="154">
        <v>1.9540807165652991</v>
      </c>
      <c r="G132" s="154">
        <v>1.5603366446257982</v>
      </c>
      <c r="H132" s="154">
        <v>1.3269535143028961</v>
      </c>
      <c r="I132" s="154">
        <v>1.2533845143938769</v>
      </c>
      <c r="J132" s="154">
        <v>1.3098911354574141</v>
      </c>
      <c r="K132" s="154">
        <v>1.4438105898928293</v>
      </c>
      <c r="L132" s="154">
        <v>1.100462833619702</v>
      </c>
      <c r="M132" s="154">
        <v>1.61825956616593</v>
      </c>
      <c r="N132" s="154">
        <v>1.6816204730649658</v>
      </c>
      <c r="O132" s="154">
        <v>1.6829218511787034</v>
      </c>
      <c r="P132" s="154">
        <v>1.5158701577333891</v>
      </c>
      <c r="Q132" s="154">
        <v>1.2390466173669519</v>
      </c>
      <c r="R132" s="154">
        <v>1.4983392497626347</v>
      </c>
      <c r="S132" s="32">
        <f t="shared" ref="S132:S195" si="37">AVERAGE(D132:F132)</f>
        <v>1.8219935076023861</v>
      </c>
      <c r="T132" s="33">
        <f t="shared" ref="T132:T195" si="38">AVERAGE(G132:I132)</f>
        <v>1.3802248911075239</v>
      </c>
      <c r="U132" s="33">
        <f t="shared" ref="U132:U195" si="39">AVERAGE(J132:L132)</f>
        <v>1.2847215196566484</v>
      </c>
      <c r="V132" s="33">
        <f t="shared" ref="V132:V195" si="40">AVERAGE(M132:O132)</f>
        <v>1.6609339634698663</v>
      </c>
      <c r="W132" s="34">
        <f t="shared" ref="W132:W195" si="41">AVERAGE(P132:R132)</f>
        <v>1.4177520082876587</v>
      </c>
      <c r="X132" s="136">
        <f t="shared" ref="X132:X195" si="42">STDEV(D132:F132)</f>
        <v>0.11450964480123309</v>
      </c>
      <c r="Y132" s="134">
        <f t="shared" ref="Y132:Y195" si="43">STDEV(G132:I132)</f>
        <v>0.1602600457178085</v>
      </c>
      <c r="Z132" s="134">
        <f t="shared" ref="Z132:Z195" si="44">STDEV(J132:L132)</f>
        <v>0.17305216729101247</v>
      </c>
      <c r="AA132" s="134">
        <f t="shared" ref="AA132:AA195" si="45">STDEV(M132:O132)</f>
        <v>3.6962839923217312E-2</v>
      </c>
      <c r="AB132" s="135">
        <f t="shared" ref="AB132:AB195" si="46">STDEV(P132:R132)</f>
        <v>0.15501143745434304</v>
      </c>
      <c r="AC132" s="136"/>
      <c r="AD132" s="134"/>
      <c r="AE132" s="134"/>
      <c r="AF132" s="134"/>
      <c r="AG132" s="134">
        <v>0.7059757465912907</v>
      </c>
      <c r="AH132" s="134">
        <v>13.161364226473198</v>
      </c>
      <c r="AI132" s="134">
        <v>0.5086102215222098</v>
      </c>
      <c r="AJ132" s="134">
        <v>7.1348488550259921</v>
      </c>
      <c r="AK132" s="134">
        <v>9.6476727397057012</v>
      </c>
      <c r="AL132" s="134">
        <v>27.243130582778345</v>
      </c>
      <c r="AM132" s="134">
        <v>24.845919542818137</v>
      </c>
      <c r="AN132" s="135">
        <v>28.313030213348064</v>
      </c>
      <c r="AO132" s="136"/>
      <c r="AP132" s="134">
        <v>0.60729298405675025</v>
      </c>
      <c r="AQ132" s="32">
        <f t="shared" si="32"/>
        <v>3.0001886328924305</v>
      </c>
      <c r="AR132" s="33">
        <f t="shared" si="33"/>
        <v>2.2727496074259683</v>
      </c>
      <c r="AS132" s="33">
        <f t="shared" si="34"/>
        <v>2.1154888223385004</v>
      </c>
      <c r="AT132" s="33">
        <f t="shared" si="35"/>
        <v>2.734979667268238</v>
      </c>
      <c r="AU132" s="34">
        <f t="shared" si="36"/>
        <v>2.3345436972069034</v>
      </c>
    </row>
    <row r="133" spans="1:47" s="155" customFormat="1" ht="15" customHeight="1">
      <c r="A133" s="44" t="s">
        <v>575</v>
      </c>
      <c r="B133" s="44" t="s">
        <v>446</v>
      </c>
      <c r="C133" s="44" t="s">
        <v>733</v>
      </c>
      <c r="D133" s="154">
        <v>0.78223712853185001</v>
      </c>
      <c r="E133" s="154">
        <v>0.84271209591409524</v>
      </c>
      <c r="F133" s="154">
        <v>0.76771209332931489</v>
      </c>
      <c r="G133" s="154">
        <v>0.61405968566769509</v>
      </c>
      <c r="H133" s="154">
        <v>0.64557209422332695</v>
      </c>
      <c r="I133" s="154">
        <v>0.5586382735826888</v>
      </c>
      <c r="J133" s="154">
        <v>0.90542193703617191</v>
      </c>
      <c r="K133" s="154">
        <v>0.92529369211177481</v>
      </c>
      <c r="L133" s="154">
        <v>1.0017928917769587</v>
      </c>
      <c r="M133" s="154">
        <v>0.70985919431133471</v>
      </c>
      <c r="N133" s="154">
        <v>0.69029615199446004</v>
      </c>
      <c r="O133" s="154">
        <v>0.70995076031305204</v>
      </c>
      <c r="P133" s="154">
        <v>1.1267488979680678</v>
      </c>
      <c r="Q133" s="154">
        <v>1.1507797088087033</v>
      </c>
      <c r="R133" s="154">
        <v>1.0985062485154427</v>
      </c>
      <c r="S133" s="32">
        <f t="shared" si="37"/>
        <v>0.79755377259175342</v>
      </c>
      <c r="T133" s="33">
        <f t="shared" si="38"/>
        <v>0.60609001782457028</v>
      </c>
      <c r="U133" s="33">
        <f t="shared" si="39"/>
        <v>0.9441695069749686</v>
      </c>
      <c r="V133" s="33">
        <f t="shared" si="40"/>
        <v>0.70336870220628223</v>
      </c>
      <c r="W133" s="34">
        <f t="shared" si="41"/>
        <v>1.1253449517640712</v>
      </c>
      <c r="X133" s="136">
        <f t="shared" si="42"/>
        <v>3.9776875013914734E-2</v>
      </c>
      <c r="Y133" s="134">
        <f t="shared" si="43"/>
        <v>4.4011464380794736E-2</v>
      </c>
      <c r="Z133" s="134">
        <f t="shared" si="44"/>
        <v>5.0882831283988787E-2</v>
      </c>
      <c r="AA133" s="134">
        <f t="shared" si="45"/>
        <v>1.1321253148994927E-2</v>
      </c>
      <c r="AB133" s="135">
        <f t="shared" si="46"/>
        <v>2.6164994963988837E-2</v>
      </c>
      <c r="AC133" s="136"/>
      <c r="AD133" s="134"/>
      <c r="AE133" s="134"/>
      <c r="AF133" s="134"/>
      <c r="AG133" s="134">
        <v>0.24186602236861224</v>
      </c>
      <c r="AH133" s="134">
        <v>0.44553235381882933</v>
      </c>
      <c r="AI133" s="134">
        <v>0.36274236697688755</v>
      </c>
      <c r="AJ133" s="134">
        <v>0.51182023092601614</v>
      </c>
      <c r="AK133" s="134">
        <v>0.50604216469278407</v>
      </c>
      <c r="AL133" s="134">
        <v>0.52312065912670247</v>
      </c>
      <c r="AM133" s="134">
        <v>0.41500070032513925</v>
      </c>
      <c r="AN133" s="135">
        <v>0.42640434663164645</v>
      </c>
      <c r="AO133" s="136"/>
      <c r="AP133" s="134">
        <v>0.30230419467274988</v>
      </c>
      <c r="AQ133" s="32">
        <f t="shared" si="32"/>
        <v>2.6382491101558174</v>
      </c>
      <c r="AR133" s="33">
        <f t="shared" si="33"/>
        <v>2.004901117831575</v>
      </c>
      <c r="AS133" s="33">
        <f t="shared" si="34"/>
        <v>3.1232431557790665</v>
      </c>
      <c r="AT133" s="33">
        <f t="shared" si="35"/>
        <v>2.3266918375634598</v>
      </c>
      <c r="AU133" s="34">
        <f t="shared" si="36"/>
        <v>3.7225581768135201</v>
      </c>
    </row>
    <row r="134" spans="1:47" s="155" customFormat="1" ht="15" customHeight="1">
      <c r="A134" s="44" t="s">
        <v>576</v>
      </c>
      <c r="B134" s="44" t="s">
        <v>446</v>
      </c>
      <c r="C134" s="44" t="s">
        <v>734</v>
      </c>
      <c r="D134" s="154">
        <v>4.1205442839836968</v>
      </c>
      <c r="E134" s="154">
        <v>3.0928211608268654</v>
      </c>
      <c r="F134" s="154">
        <v>3.0101412269774133</v>
      </c>
      <c r="G134" s="154">
        <v>2.4742865171777471</v>
      </c>
      <c r="H134" s="154">
        <v>2.3998530363159634</v>
      </c>
      <c r="I134" s="154">
        <v>1.8418376387856972</v>
      </c>
      <c r="J134" s="154">
        <v>2.8471574154770765</v>
      </c>
      <c r="K134" s="154">
        <v>2.743062837417034</v>
      </c>
      <c r="L134" s="154">
        <v>2.614438913371036</v>
      </c>
      <c r="M134" s="154">
        <v>2.1987609134094233</v>
      </c>
      <c r="N134" s="154">
        <v>1.6537510080487836</v>
      </c>
      <c r="O134" s="154">
        <v>2.099240917314245</v>
      </c>
      <c r="P134" s="154">
        <v>1.8946116653340415</v>
      </c>
      <c r="Q134" s="154">
        <v>2.2132918138065674</v>
      </c>
      <c r="R134" s="154">
        <v>1.9187828662492286</v>
      </c>
      <c r="S134" s="32">
        <f t="shared" si="37"/>
        <v>3.4078355572626582</v>
      </c>
      <c r="T134" s="33">
        <f t="shared" si="38"/>
        <v>2.2386590640931359</v>
      </c>
      <c r="U134" s="33">
        <f t="shared" si="39"/>
        <v>2.734886388755049</v>
      </c>
      <c r="V134" s="33">
        <f t="shared" si="40"/>
        <v>1.9839176129241505</v>
      </c>
      <c r="W134" s="34">
        <f t="shared" si="41"/>
        <v>2.0088954484632793</v>
      </c>
      <c r="X134" s="136">
        <f t="shared" si="42"/>
        <v>0.61860673268530253</v>
      </c>
      <c r="Y134" s="134">
        <f t="shared" si="43"/>
        <v>0.34566677372227894</v>
      </c>
      <c r="Z134" s="134">
        <f t="shared" si="44"/>
        <v>0.11657450853493381</v>
      </c>
      <c r="AA134" s="134">
        <f t="shared" si="45"/>
        <v>0.29023016320998152</v>
      </c>
      <c r="AB134" s="135">
        <f t="shared" si="46"/>
        <v>0.1774245399108613</v>
      </c>
      <c r="AC134" s="136"/>
      <c r="AD134" s="134"/>
      <c r="AE134" s="134"/>
      <c r="AF134" s="134"/>
      <c r="AG134" s="134">
        <v>1.4408760180463314</v>
      </c>
      <c r="AH134" s="134">
        <v>0.58204741265462678</v>
      </c>
      <c r="AI134" s="134">
        <v>0.97025997386536766</v>
      </c>
      <c r="AJ134" s="134">
        <v>0.33226179025723224</v>
      </c>
      <c r="AK134" s="134">
        <v>0.24978410744462451</v>
      </c>
      <c r="AL134" s="134">
        <v>9.2105939524395025E-2</v>
      </c>
      <c r="AM134" s="134">
        <v>0.13934528222976994</v>
      </c>
      <c r="AN134" s="135">
        <v>0.17972147649151776</v>
      </c>
      <c r="AO134" s="136"/>
      <c r="AP134" s="134">
        <v>1.2055679959558496</v>
      </c>
      <c r="AQ134" s="32">
        <f t="shared" si="32"/>
        <v>2.8267468684424668</v>
      </c>
      <c r="AR134" s="33">
        <f t="shared" si="33"/>
        <v>1.8569330569514555</v>
      </c>
      <c r="AS134" s="33">
        <f t="shared" si="34"/>
        <v>2.2685459450892775</v>
      </c>
      <c r="AT134" s="33">
        <f t="shared" si="35"/>
        <v>1.6456289645870839</v>
      </c>
      <c r="AU134" s="34">
        <f t="shared" si="36"/>
        <v>1.6663476927077028</v>
      </c>
    </row>
    <row r="135" spans="1:47" s="155" customFormat="1" ht="15" customHeight="1">
      <c r="A135" s="44" t="s">
        <v>577</v>
      </c>
      <c r="B135" s="44" t="s">
        <v>446</v>
      </c>
      <c r="C135" s="44" t="s">
        <v>735</v>
      </c>
      <c r="D135" s="154">
        <v>0.65828930692800702</v>
      </c>
      <c r="E135" s="154">
        <v>0.60332443188240248</v>
      </c>
      <c r="F135" s="154">
        <v>0.57853030794122851</v>
      </c>
      <c r="G135" s="154">
        <v>0.38466951486049028</v>
      </c>
      <c r="H135" s="154">
        <v>0.38820062736690719</v>
      </c>
      <c r="I135" s="154">
        <v>0.34832902257774967</v>
      </c>
      <c r="J135" s="154">
        <v>0.49896748296907778</v>
      </c>
      <c r="K135" s="154">
        <v>0.49547849911484598</v>
      </c>
      <c r="L135" s="154">
        <v>0.52451315716301838</v>
      </c>
      <c r="M135" s="154">
        <v>0.40864141589586139</v>
      </c>
      <c r="N135" s="154">
        <v>0.33497390200174032</v>
      </c>
      <c r="O135" s="154">
        <v>0.39387920906346213</v>
      </c>
      <c r="P135" s="154">
        <v>0.44443614947524507</v>
      </c>
      <c r="Q135" s="154">
        <v>0.49144970312640313</v>
      </c>
      <c r="R135" s="154">
        <v>0.46341865806561078</v>
      </c>
      <c r="S135" s="32">
        <f t="shared" si="37"/>
        <v>0.61338134891721263</v>
      </c>
      <c r="T135" s="33">
        <f t="shared" si="38"/>
        <v>0.37373305493504905</v>
      </c>
      <c r="U135" s="33">
        <f t="shared" si="39"/>
        <v>0.50631971308231405</v>
      </c>
      <c r="V135" s="33">
        <f t="shared" si="40"/>
        <v>0.37916484232035463</v>
      </c>
      <c r="W135" s="34">
        <f t="shared" si="41"/>
        <v>0.46643483688908632</v>
      </c>
      <c r="X135" s="136">
        <f t="shared" si="42"/>
        <v>4.0819488789388653E-2</v>
      </c>
      <c r="Y135" s="134">
        <f t="shared" si="43"/>
        <v>2.2071267156447517E-2</v>
      </c>
      <c r="Z135" s="134">
        <f t="shared" si="44"/>
        <v>1.5852265065979032E-2</v>
      </c>
      <c r="AA135" s="134">
        <f t="shared" si="45"/>
        <v>3.8975762883144853E-2</v>
      </c>
      <c r="AB135" s="135">
        <f t="shared" si="46"/>
        <v>2.3651459949630298E-2</v>
      </c>
      <c r="AC135" s="136"/>
      <c r="AD135" s="134"/>
      <c r="AE135" s="134"/>
      <c r="AF135" s="134"/>
      <c r="AG135" s="134">
        <v>0.63638638250070556</v>
      </c>
      <c r="AH135" s="134">
        <v>0.32801916037223</v>
      </c>
      <c r="AI135" s="134">
        <v>0.3824243373892855</v>
      </c>
      <c r="AJ135" s="134">
        <v>0.25270877847985102</v>
      </c>
      <c r="AK135" s="134">
        <v>0.24842090273000184</v>
      </c>
      <c r="AL135" s="134">
        <v>0.204318664569998</v>
      </c>
      <c r="AM135" s="134">
        <v>0.19266330655044092</v>
      </c>
      <c r="AN135" s="135">
        <v>0.29798277780902033</v>
      </c>
      <c r="AO135" s="136"/>
      <c r="AP135" s="134">
        <v>0.50940535994499547</v>
      </c>
      <c r="AQ135" s="32">
        <f t="shared" si="32"/>
        <v>1.204112475344673</v>
      </c>
      <c r="AR135" s="33">
        <f t="shared" si="33"/>
        <v>0.73366533672791345</v>
      </c>
      <c r="AS135" s="33">
        <f t="shared" si="34"/>
        <v>0.99394264940004828</v>
      </c>
      <c r="AT135" s="33">
        <f t="shared" si="35"/>
        <v>0.74432833286500177</v>
      </c>
      <c r="AU135" s="34">
        <f t="shared" si="36"/>
        <v>0.91564571864624855</v>
      </c>
    </row>
    <row r="136" spans="1:47" s="155" customFormat="1" ht="15" customHeight="1">
      <c r="A136" s="44" t="s">
        <v>578</v>
      </c>
      <c r="B136" s="44" t="s">
        <v>446</v>
      </c>
      <c r="C136" s="44" t="s">
        <v>736</v>
      </c>
      <c r="D136" s="154">
        <v>3.5888545188689944</v>
      </c>
      <c r="E136" s="154">
        <v>3.3839476823099828</v>
      </c>
      <c r="F136" s="154">
        <v>3.1520060687163456</v>
      </c>
      <c r="G136" s="154">
        <v>2.6303556950110836</v>
      </c>
      <c r="H136" s="154">
        <v>2.583464596771905</v>
      </c>
      <c r="I136" s="154">
        <v>2.8219424844623551</v>
      </c>
      <c r="J136" s="154">
        <v>3.2215056320234972</v>
      </c>
      <c r="K136" s="154">
        <v>3.0534443794790995</v>
      </c>
      <c r="L136" s="154">
        <v>3.6891842738323422</v>
      </c>
      <c r="M136" s="154">
        <v>2.2740518951764384</v>
      </c>
      <c r="N136" s="154">
        <v>2.3758752592945078</v>
      </c>
      <c r="O136" s="154">
        <v>2.1987182941926862</v>
      </c>
      <c r="P136" s="154">
        <v>2.1200492535981494</v>
      </c>
      <c r="Q136" s="154">
        <v>2.7581583222844013</v>
      </c>
      <c r="R136" s="154">
        <v>2.8387278373131308</v>
      </c>
      <c r="S136" s="32">
        <f t="shared" si="37"/>
        <v>3.3749360899651073</v>
      </c>
      <c r="T136" s="33">
        <f t="shared" si="38"/>
        <v>2.6785875920817812</v>
      </c>
      <c r="U136" s="33">
        <f t="shared" si="39"/>
        <v>3.3213780951116463</v>
      </c>
      <c r="V136" s="33">
        <f t="shared" si="40"/>
        <v>2.2828818162212108</v>
      </c>
      <c r="W136" s="34">
        <f t="shared" si="41"/>
        <v>2.5723118043985607</v>
      </c>
      <c r="X136" s="136">
        <f t="shared" si="42"/>
        <v>0.21856360332323285</v>
      </c>
      <c r="Y136" s="134">
        <f t="shared" si="43"/>
        <v>0.1263434313710195</v>
      </c>
      <c r="Z136" s="134">
        <f t="shared" si="44"/>
        <v>0.3294270556292217</v>
      </c>
      <c r="AA136" s="134">
        <f t="shared" si="45"/>
        <v>8.8907947902674603E-2</v>
      </c>
      <c r="AB136" s="135">
        <f t="shared" si="46"/>
        <v>0.39373712401850419</v>
      </c>
      <c r="AC136" s="136"/>
      <c r="AD136" s="134"/>
      <c r="AE136" s="134"/>
      <c r="AF136" s="134"/>
      <c r="AG136" s="134">
        <v>1.3888741212838438</v>
      </c>
      <c r="AH136" s="134">
        <v>5.6120663462683975</v>
      </c>
      <c r="AI136" s="134">
        <v>0.64389010465854057</v>
      </c>
      <c r="AJ136" s="134">
        <v>2.7627372597268467</v>
      </c>
      <c r="AK136" s="134">
        <v>2.7532690677404967</v>
      </c>
      <c r="AL136" s="134">
        <v>3.1299815871848149</v>
      </c>
      <c r="AM136" s="134">
        <v>2.9326139246513545</v>
      </c>
      <c r="AN136" s="135">
        <v>4.2768659655049932</v>
      </c>
      <c r="AO136" s="136"/>
      <c r="AP136" s="134">
        <v>1.0163821129711921</v>
      </c>
      <c r="AQ136" s="32">
        <f t="shared" si="32"/>
        <v>3.3205386506647083</v>
      </c>
      <c r="AR136" s="33">
        <f t="shared" si="33"/>
        <v>2.6354139431394166</v>
      </c>
      <c r="AS136" s="33">
        <f t="shared" si="34"/>
        <v>3.2678439070540648</v>
      </c>
      <c r="AT136" s="33">
        <f t="shared" si="35"/>
        <v>2.2460861786987349</v>
      </c>
      <c r="AU136" s="34">
        <f t="shared" si="36"/>
        <v>2.5308511155109921</v>
      </c>
    </row>
    <row r="137" spans="1:47" s="155" customFormat="1" ht="15" customHeight="1">
      <c r="A137" s="44" t="s">
        <v>579</v>
      </c>
      <c r="B137" s="44" t="s">
        <v>446</v>
      </c>
      <c r="C137" s="44" t="s">
        <v>737</v>
      </c>
      <c r="D137" s="154">
        <v>4.8153447832463536</v>
      </c>
      <c r="E137" s="154">
        <v>3.4396904119924767</v>
      </c>
      <c r="F137" s="154">
        <v>3.9498027712743169</v>
      </c>
      <c r="G137" s="154">
        <v>3.5005453713682004</v>
      </c>
      <c r="H137" s="154">
        <v>3.8352617948881158</v>
      </c>
      <c r="I137" s="154">
        <v>3.4853823435442766</v>
      </c>
      <c r="J137" s="154">
        <v>5.7801355987869982</v>
      </c>
      <c r="K137" s="154">
        <v>4.9553366969969055</v>
      </c>
      <c r="L137" s="154">
        <v>4.7348111145866865</v>
      </c>
      <c r="M137" s="154">
        <v>3.6965981829629775</v>
      </c>
      <c r="N137" s="154">
        <v>2.4400427486196441</v>
      </c>
      <c r="O137" s="154">
        <v>2.9346643154346976</v>
      </c>
      <c r="P137" s="154">
        <v>3.5456682115747085</v>
      </c>
      <c r="Q137" s="154">
        <v>3.6623850545674745</v>
      </c>
      <c r="R137" s="154">
        <v>3.4003634488270889</v>
      </c>
      <c r="S137" s="32">
        <f t="shared" si="37"/>
        <v>4.0682793221710494</v>
      </c>
      <c r="T137" s="33">
        <f t="shared" si="38"/>
        <v>3.6070631699335309</v>
      </c>
      <c r="U137" s="33">
        <f t="shared" si="39"/>
        <v>5.1567611367901973</v>
      </c>
      <c r="V137" s="33">
        <f t="shared" si="40"/>
        <v>3.0237684156724396</v>
      </c>
      <c r="W137" s="34">
        <f t="shared" si="41"/>
        <v>3.5361389049897576</v>
      </c>
      <c r="X137" s="136">
        <f t="shared" si="42"/>
        <v>0.69543781686198625</v>
      </c>
      <c r="Y137" s="134">
        <f t="shared" si="43"/>
        <v>0.19777117756783907</v>
      </c>
      <c r="Z137" s="134">
        <f t="shared" si="44"/>
        <v>0.55100333304499427</v>
      </c>
      <c r="AA137" s="134">
        <f t="shared" si="45"/>
        <v>0.63299885102883324</v>
      </c>
      <c r="AB137" s="135">
        <f t="shared" si="46"/>
        <v>0.13127046976256704</v>
      </c>
      <c r="AC137" s="136"/>
      <c r="AD137" s="134"/>
      <c r="AE137" s="134"/>
      <c r="AF137" s="134"/>
      <c r="AG137" s="134">
        <v>0.8386718430950707</v>
      </c>
      <c r="AH137" s="134">
        <v>0.78527249265065113</v>
      </c>
      <c r="AI137" s="134">
        <v>0.39750993985729705</v>
      </c>
      <c r="AJ137" s="134">
        <v>0.40941770187527776</v>
      </c>
      <c r="AK137" s="134">
        <v>0.41670771085658936</v>
      </c>
      <c r="AL137" s="134">
        <v>0.41577690947198248</v>
      </c>
      <c r="AM137" s="134">
        <v>0.40940925191170446</v>
      </c>
      <c r="AN137" s="135">
        <v>0.63742240763303482</v>
      </c>
      <c r="AO137" s="136"/>
      <c r="AP137" s="134">
        <v>0.6180908914761839</v>
      </c>
      <c r="AQ137" s="32">
        <f t="shared" si="32"/>
        <v>6.5820082099168209</v>
      </c>
      <c r="AR137" s="33">
        <f t="shared" si="33"/>
        <v>5.8358135019896462</v>
      </c>
      <c r="AS137" s="33">
        <f t="shared" si="34"/>
        <v>8.3430466423381944</v>
      </c>
      <c r="AT137" s="33">
        <f t="shared" si="35"/>
        <v>4.8921096514636968</v>
      </c>
      <c r="AU137" s="34">
        <f t="shared" si="36"/>
        <v>5.7210661955305824</v>
      </c>
    </row>
    <row r="138" spans="1:47" s="155" customFormat="1" ht="15" customHeight="1">
      <c r="A138" s="44" t="s">
        <v>580</v>
      </c>
      <c r="B138" s="44" t="s">
        <v>446</v>
      </c>
      <c r="C138" s="44" t="s">
        <v>738</v>
      </c>
      <c r="D138" s="154">
        <v>0.23875774795632376</v>
      </c>
      <c r="E138" s="154">
        <v>0.2222944646727166</v>
      </c>
      <c r="F138" s="154">
        <v>0.21145363100963463</v>
      </c>
      <c r="G138" s="154">
        <v>0.15938883958262523</v>
      </c>
      <c r="H138" s="154">
        <v>0.16162516187352638</v>
      </c>
      <c r="I138" s="154">
        <v>0.15733854521797991</v>
      </c>
      <c r="J138" s="154">
        <v>0.23736995398551486</v>
      </c>
      <c r="K138" s="154">
        <v>0.26011800155400938</v>
      </c>
      <c r="L138" s="154">
        <v>0.24012926483400318</v>
      </c>
      <c r="M138" s="154">
        <v>0.17021563538676854</v>
      </c>
      <c r="N138" s="154">
        <v>0.15452446106337986</v>
      </c>
      <c r="O138" s="154">
        <v>0.13411034708374314</v>
      </c>
      <c r="P138" s="154">
        <v>0.16199914618615355</v>
      </c>
      <c r="Q138" s="154">
        <v>0.18368596731439879</v>
      </c>
      <c r="R138" s="154">
        <v>0.17431260647419958</v>
      </c>
      <c r="S138" s="32">
        <f t="shared" si="37"/>
        <v>0.22416861454622503</v>
      </c>
      <c r="T138" s="33">
        <f t="shared" si="38"/>
        <v>0.15945084889137717</v>
      </c>
      <c r="U138" s="33">
        <f t="shared" si="39"/>
        <v>0.24587240679117581</v>
      </c>
      <c r="V138" s="33">
        <f t="shared" si="40"/>
        <v>0.15295014784463051</v>
      </c>
      <c r="W138" s="34">
        <f t="shared" si="41"/>
        <v>0.17333257332491728</v>
      </c>
      <c r="X138" s="136">
        <f t="shared" si="42"/>
        <v>1.3748200932154644E-2</v>
      </c>
      <c r="Y138" s="134">
        <f t="shared" si="43"/>
        <v>2.1439809825838066E-3</v>
      </c>
      <c r="Z138" s="134">
        <f t="shared" si="44"/>
        <v>1.2413950890018852E-2</v>
      </c>
      <c r="AA138" s="134">
        <f t="shared" si="45"/>
        <v>1.8104055000032239E-2</v>
      </c>
      <c r="AB138" s="135">
        <f t="shared" si="46"/>
        <v>1.0876575811917791E-2</v>
      </c>
      <c r="AC138" s="136"/>
      <c r="AD138" s="134"/>
      <c r="AE138" s="134"/>
      <c r="AF138" s="134"/>
      <c r="AG138" s="134">
        <v>0.28697358445048166</v>
      </c>
      <c r="AH138" s="134">
        <v>0.99832585348939151</v>
      </c>
      <c r="AI138" s="134">
        <v>0.36001711699284727</v>
      </c>
      <c r="AJ138" s="134">
        <v>0.97721729103279942</v>
      </c>
      <c r="AK138" s="134">
        <v>0.84019435127954367</v>
      </c>
      <c r="AL138" s="134">
        <v>0.64312472045139768</v>
      </c>
      <c r="AM138" s="134">
        <v>0.55091298643292408</v>
      </c>
      <c r="AN138" s="135">
        <v>0.35975904303608663</v>
      </c>
      <c r="AO138" s="136"/>
      <c r="AP138" s="134">
        <v>0.32349535072166447</v>
      </c>
      <c r="AQ138" s="32">
        <f t="shared" si="32"/>
        <v>0.69295776290491362</v>
      </c>
      <c r="AR138" s="33">
        <f t="shared" si="33"/>
        <v>0.4928999706971639</v>
      </c>
      <c r="AS138" s="33">
        <f t="shared" si="34"/>
        <v>0.76004927502876085</v>
      </c>
      <c r="AT138" s="33">
        <f t="shared" si="35"/>
        <v>0.47280477912101088</v>
      </c>
      <c r="AU138" s="34">
        <f t="shared" si="36"/>
        <v>0.53581163666878384</v>
      </c>
    </row>
    <row r="139" spans="1:47" s="155" customFormat="1" ht="15" customHeight="1">
      <c r="A139" s="44" t="s">
        <v>581</v>
      </c>
      <c r="B139" s="44" t="s">
        <v>446</v>
      </c>
      <c r="C139" s="44" t="s">
        <v>739</v>
      </c>
      <c r="D139" s="154">
        <v>2.1412164657013504</v>
      </c>
      <c r="E139" s="154">
        <v>1.6858104796886952</v>
      </c>
      <c r="F139" s="154">
        <v>1.6741028933866895</v>
      </c>
      <c r="G139" s="154">
        <v>1.1385484720760464</v>
      </c>
      <c r="H139" s="154">
        <v>1.1935555857073445</v>
      </c>
      <c r="I139" s="154">
        <v>1.1704816408078926</v>
      </c>
      <c r="J139" s="154">
        <v>1.5600111113282666</v>
      </c>
      <c r="K139" s="154">
        <v>1.6418303047044691</v>
      </c>
      <c r="L139" s="154">
        <v>1.8930551117246945</v>
      </c>
      <c r="M139" s="154">
        <v>1.3807611492865683</v>
      </c>
      <c r="N139" s="154">
        <v>1.3030729947618218</v>
      </c>
      <c r="O139" s="154">
        <v>1.2972832355123602</v>
      </c>
      <c r="P139" s="154">
        <v>1.0389155989683023</v>
      </c>
      <c r="Q139" s="154">
        <v>1.51352632014833</v>
      </c>
      <c r="R139" s="154">
        <v>1.6065685720561174</v>
      </c>
      <c r="S139" s="32">
        <f t="shared" si="37"/>
        <v>1.8337099462589117</v>
      </c>
      <c r="T139" s="33">
        <f t="shared" si="38"/>
        <v>1.1675285661970944</v>
      </c>
      <c r="U139" s="33">
        <f t="shared" si="39"/>
        <v>1.6982988425858101</v>
      </c>
      <c r="V139" s="33">
        <f t="shared" si="40"/>
        <v>1.3270391265202501</v>
      </c>
      <c r="W139" s="34">
        <f t="shared" si="41"/>
        <v>1.3863368303909167</v>
      </c>
      <c r="X139" s="136">
        <f t="shared" si="42"/>
        <v>0.26637278674623965</v>
      </c>
      <c r="Y139" s="134">
        <f t="shared" si="43"/>
        <v>2.7622203473914652E-2</v>
      </c>
      <c r="Z139" s="134">
        <f t="shared" si="44"/>
        <v>0.17355430959171339</v>
      </c>
      <c r="AA139" s="134">
        <f t="shared" si="45"/>
        <v>4.6614612790629194E-2</v>
      </c>
      <c r="AB139" s="135">
        <f t="shared" si="46"/>
        <v>0.30445089783480983</v>
      </c>
      <c r="AC139" s="136"/>
      <c r="AD139" s="134"/>
      <c r="AE139" s="134"/>
      <c r="AF139" s="134"/>
      <c r="AG139" s="134">
        <v>1.4035781649147008</v>
      </c>
      <c r="AH139" s="134">
        <v>1.0235937606041732</v>
      </c>
      <c r="AI139" s="134">
        <v>0.68448888550931519</v>
      </c>
      <c r="AJ139" s="134">
        <v>0.51354186506189115</v>
      </c>
      <c r="AK139" s="134">
        <v>0.58211538780926309</v>
      </c>
      <c r="AL139" s="134">
        <v>0.59693866852986921</v>
      </c>
      <c r="AM139" s="134">
        <v>0.56109356863900406</v>
      </c>
      <c r="AN139" s="135">
        <v>0.42708620329233032</v>
      </c>
      <c r="AO139" s="136"/>
      <c r="AP139" s="134">
        <v>1.0440335252120079</v>
      </c>
      <c r="AQ139" s="32">
        <f t="shared" si="32"/>
        <v>1.7563707505336548</v>
      </c>
      <c r="AR139" s="33">
        <f t="shared" si="33"/>
        <v>1.1182864706954778</v>
      </c>
      <c r="AS139" s="33">
        <f t="shared" si="34"/>
        <v>1.626670793201725</v>
      </c>
      <c r="AT139" s="33">
        <f t="shared" si="35"/>
        <v>1.2710694575164849</v>
      </c>
      <c r="AU139" s="34">
        <f t="shared" si="36"/>
        <v>1.3278662005699469</v>
      </c>
    </row>
    <row r="140" spans="1:47" s="155" customFormat="1" ht="15" customHeight="1">
      <c r="A140" s="44" t="s">
        <v>582</v>
      </c>
      <c r="B140" s="44" t="s">
        <v>446</v>
      </c>
      <c r="C140" s="44" t="s">
        <v>740</v>
      </c>
      <c r="D140" s="154">
        <v>2.182521142658743</v>
      </c>
      <c r="E140" s="154">
        <v>2.2837607673608793</v>
      </c>
      <c r="F140" s="154">
        <v>2.130509327632061</v>
      </c>
      <c r="G140" s="154">
        <v>1.549671423043754</v>
      </c>
      <c r="H140" s="154">
        <v>1.6253361462543259</v>
      </c>
      <c r="I140" s="154">
        <v>1.5725442602147912</v>
      </c>
      <c r="J140" s="154">
        <v>2.2186050989014667</v>
      </c>
      <c r="K140" s="154">
        <v>2.2884462440436883</v>
      </c>
      <c r="L140" s="154">
        <v>2.4604380250399815</v>
      </c>
      <c r="M140" s="154">
        <v>1.6300465361934025</v>
      </c>
      <c r="N140" s="154">
        <v>1.6760987046085458</v>
      </c>
      <c r="O140" s="154">
        <v>1.5474707533265435</v>
      </c>
      <c r="P140" s="154">
        <v>2.0579109795364188</v>
      </c>
      <c r="Q140" s="154">
        <v>2.2173036843784706</v>
      </c>
      <c r="R140" s="154">
        <v>2.0563546718381893</v>
      </c>
      <c r="S140" s="32">
        <f t="shared" si="37"/>
        <v>2.1989304125505611</v>
      </c>
      <c r="T140" s="33">
        <f t="shared" si="38"/>
        <v>1.5825172765042901</v>
      </c>
      <c r="U140" s="33">
        <f t="shared" si="39"/>
        <v>2.3224964559950458</v>
      </c>
      <c r="V140" s="33">
        <f t="shared" si="40"/>
        <v>1.6178719980428304</v>
      </c>
      <c r="W140" s="34">
        <f t="shared" si="41"/>
        <v>2.110523111917693</v>
      </c>
      <c r="X140" s="136">
        <f t="shared" si="42"/>
        <v>7.7932336347153103E-2</v>
      </c>
      <c r="Y140" s="134">
        <f t="shared" si="43"/>
        <v>3.8805713175588896E-2</v>
      </c>
      <c r="Z140" s="134">
        <f t="shared" si="44"/>
        <v>0.12446024964472935</v>
      </c>
      <c r="AA140" s="134">
        <f t="shared" si="45"/>
        <v>6.5172478832219424E-2</v>
      </c>
      <c r="AB140" s="135">
        <f t="shared" si="46"/>
        <v>9.2477962319146276E-2</v>
      </c>
      <c r="AC140" s="136"/>
      <c r="AD140" s="134"/>
      <c r="AE140" s="134"/>
      <c r="AF140" s="134"/>
      <c r="AG140" s="134">
        <v>0.37324066874673073</v>
      </c>
      <c r="AH140" s="134">
        <v>0.4272138272020975</v>
      </c>
      <c r="AI140" s="134">
        <v>0.60180060747422903</v>
      </c>
      <c r="AJ140" s="134">
        <v>0.52406723613218809</v>
      </c>
      <c r="AK140" s="134">
        <v>0.43706416661247927</v>
      </c>
      <c r="AL140" s="134">
        <v>0.41430096358858587</v>
      </c>
      <c r="AM140" s="134">
        <v>0.341764651991669</v>
      </c>
      <c r="AN140" s="135">
        <v>0.34772174382342375</v>
      </c>
      <c r="AO140" s="136"/>
      <c r="AP140" s="134">
        <v>0.48752063811047985</v>
      </c>
      <c r="AQ140" s="32">
        <f t="shared" si="32"/>
        <v>4.5104355398637477</v>
      </c>
      <c r="AR140" s="33">
        <f t="shared" si="33"/>
        <v>3.2460518648764705</v>
      </c>
      <c r="AS140" s="33">
        <f t="shared" si="34"/>
        <v>4.7638936168867003</v>
      </c>
      <c r="AT140" s="33">
        <f t="shared" si="35"/>
        <v>3.3185713005162976</v>
      </c>
      <c r="AU140" s="34">
        <f t="shared" si="36"/>
        <v>4.3290949078537579</v>
      </c>
    </row>
    <row r="141" spans="1:47" s="155" customFormat="1" ht="15" customHeight="1">
      <c r="A141" s="44" t="s">
        <v>583</v>
      </c>
      <c r="B141" s="44" t="s">
        <v>446</v>
      </c>
      <c r="C141" s="44" t="s">
        <v>741</v>
      </c>
      <c r="D141" s="154">
        <v>0.19635159029775609</v>
      </c>
      <c r="E141" s="154">
        <v>0.21573754717721971</v>
      </c>
      <c r="F141" s="154">
        <v>0.20817919732197224</v>
      </c>
      <c r="G141" s="154">
        <v>0.21338075337840587</v>
      </c>
      <c r="H141" s="154">
        <v>0.18421178783274395</v>
      </c>
      <c r="I141" s="154">
        <v>0.21060342983100355</v>
      </c>
      <c r="J141" s="154">
        <v>0.26141629873938294</v>
      </c>
      <c r="K141" s="154">
        <v>0.26455399986808248</v>
      </c>
      <c r="L141" s="154">
        <v>0.28342588325621054</v>
      </c>
      <c r="M141" s="154">
        <v>0.18040108485735215</v>
      </c>
      <c r="N141" s="154">
        <v>0.16073817827462586</v>
      </c>
      <c r="O141" s="154">
        <v>0.17272138938106688</v>
      </c>
      <c r="P141" s="154">
        <v>0.2037721218495592</v>
      </c>
      <c r="Q141" s="154">
        <v>0.18424376732864134</v>
      </c>
      <c r="R141" s="154">
        <v>0.191274538274601</v>
      </c>
      <c r="S141" s="32">
        <f t="shared" si="37"/>
        <v>0.20675611159898266</v>
      </c>
      <c r="T141" s="33">
        <f t="shared" si="38"/>
        <v>0.20273199034738446</v>
      </c>
      <c r="U141" s="33">
        <f t="shared" si="39"/>
        <v>0.269798727287892</v>
      </c>
      <c r="V141" s="33">
        <f t="shared" si="40"/>
        <v>0.17128688417101498</v>
      </c>
      <c r="W141" s="34">
        <f t="shared" si="41"/>
        <v>0.19309680915093383</v>
      </c>
      <c r="X141" s="136">
        <f t="shared" si="42"/>
        <v>9.7710138043264616E-3</v>
      </c>
      <c r="Y141" s="134">
        <f t="shared" si="43"/>
        <v>1.6098969141196941E-2</v>
      </c>
      <c r="Z141" s="134">
        <f t="shared" si="44"/>
        <v>1.1905285671999671E-2</v>
      </c>
      <c r="AA141" s="134">
        <f t="shared" si="45"/>
        <v>9.9096330768855823E-3</v>
      </c>
      <c r="AB141" s="135">
        <f t="shared" si="46"/>
        <v>9.8908877727791177E-3</v>
      </c>
      <c r="AC141" s="136"/>
      <c r="AD141" s="134"/>
      <c r="AE141" s="134"/>
      <c r="AF141" s="134"/>
      <c r="AG141" s="134">
        <v>1.0670928330617979</v>
      </c>
      <c r="AH141" s="134">
        <v>1.3944130658639489</v>
      </c>
      <c r="AI141" s="134">
        <v>1.1365827970010451</v>
      </c>
      <c r="AJ141" s="134">
        <v>1.3822550583024551</v>
      </c>
      <c r="AK141" s="134">
        <v>1.1051053900493129</v>
      </c>
      <c r="AL141" s="134">
        <v>1.0993079326455173</v>
      </c>
      <c r="AM141" s="134">
        <v>1.2816083859861831</v>
      </c>
      <c r="AN141" s="135">
        <v>0.54838230472124272</v>
      </c>
      <c r="AO141" s="136"/>
      <c r="AP141" s="134">
        <v>1.1018378150314216</v>
      </c>
      <c r="AQ141" s="32">
        <f t="shared" si="32"/>
        <v>0.18764659260953617</v>
      </c>
      <c r="AR141" s="33">
        <f t="shared" si="33"/>
        <v>0.18399440242627998</v>
      </c>
      <c r="AS141" s="33">
        <f t="shared" si="34"/>
        <v>0.24486246851148236</v>
      </c>
      <c r="AT141" s="33">
        <f t="shared" si="35"/>
        <v>0.15545562317275372</v>
      </c>
      <c r="AU141" s="34">
        <f t="shared" si="36"/>
        <v>0.17524975683052518</v>
      </c>
    </row>
    <row r="142" spans="1:47" s="155" customFormat="1" ht="15" customHeight="1">
      <c r="A142" s="44" t="s">
        <v>584</v>
      </c>
      <c r="B142" s="44" t="s">
        <v>446</v>
      </c>
      <c r="C142" s="44" t="s">
        <v>742</v>
      </c>
      <c r="D142" s="154">
        <v>2.192463396048228</v>
      </c>
      <c r="E142" s="154">
        <v>2.2063434684766068</v>
      </c>
      <c r="F142" s="154">
        <v>1.9529752821707695</v>
      </c>
      <c r="G142" s="154">
        <v>1.3572201100473613</v>
      </c>
      <c r="H142" s="154">
        <v>1.3371249574357995</v>
      </c>
      <c r="I142" s="154">
        <v>1.4370552307491078</v>
      </c>
      <c r="J142" s="154">
        <v>1.5735674558681572</v>
      </c>
      <c r="K142" s="154">
        <v>1.5197198399381329</v>
      </c>
      <c r="L142" s="154">
        <v>1.5635759746255959</v>
      </c>
      <c r="M142" s="154">
        <v>1.6370744176858365</v>
      </c>
      <c r="N142" s="154">
        <v>1.511588101260338</v>
      </c>
      <c r="O142" s="154">
        <v>1.752684631203564</v>
      </c>
      <c r="P142" s="154">
        <v>1.3971681924872126</v>
      </c>
      <c r="Q142" s="154">
        <v>1.5442151073088066</v>
      </c>
      <c r="R142" s="154">
        <v>1.5215549580926166</v>
      </c>
      <c r="S142" s="32">
        <f t="shared" si="37"/>
        <v>2.1172607155652012</v>
      </c>
      <c r="T142" s="33">
        <f t="shared" si="38"/>
        <v>1.3771334327440894</v>
      </c>
      <c r="U142" s="33">
        <f t="shared" si="39"/>
        <v>1.5522877568106288</v>
      </c>
      <c r="V142" s="33">
        <f t="shared" si="40"/>
        <v>1.6337823833832463</v>
      </c>
      <c r="W142" s="34">
        <f t="shared" si="41"/>
        <v>1.4876460859628786</v>
      </c>
      <c r="X142" s="136">
        <f t="shared" si="42"/>
        <v>0.1424445219088874</v>
      </c>
      <c r="Y142" s="134">
        <f t="shared" si="43"/>
        <v>5.2857546261022625E-2</v>
      </c>
      <c r="Z142" s="134">
        <f t="shared" si="44"/>
        <v>2.8643661278116319E-2</v>
      </c>
      <c r="AA142" s="134">
        <f t="shared" si="45"/>
        <v>0.12058197338347587</v>
      </c>
      <c r="AB142" s="135">
        <f t="shared" si="46"/>
        <v>7.9171064767820806E-2</v>
      </c>
      <c r="AC142" s="136"/>
      <c r="AD142" s="134"/>
      <c r="AE142" s="134"/>
      <c r="AF142" s="134"/>
      <c r="AG142" s="134">
        <v>0.59941417705822464</v>
      </c>
      <c r="AH142" s="134">
        <v>0.41236829546524367</v>
      </c>
      <c r="AI142" s="134">
        <v>0.30115628386060106</v>
      </c>
      <c r="AJ142" s="134">
        <v>0.21111394667869815</v>
      </c>
      <c r="AK142" s="134">
        <v>0.22252643525431209</v>
      </c>
      <c r="AL142" s="134">
        <v>0.53020701471172493</v>
      </c>
      <c r="AM142" s="134">
        <v>0.33156031257875501</v>
      </c>
      <c r="AN142" s="135">
        <v>0.25377530630054024</v>
      </c>
      <c r="AO142" s="136"/>
      <c r="AP142" s="134">
        <v>0.45028523045941282</v>
      </c>
      <c r="AQ142" s="32">
        <f t="shared" si="32"/>
        <v>4.7020434434525473</v>
      </c>
      <c r="AR142" s="33">
        <f t="shared" si="33"/>
        <v>3.0583579908651246</v>
      </c>
      <c r="AS142" s="33">
        <f t="shared" si="34"/>
        <v>3.4473432655716358</v>
      </c>
      <c r="AT142" s="33">
        <f t="shared" si="35"/>
        <v>3.6283277195575483</v>
      </c>
      <c r="AU142" s="34">
        <f t="shared" si="36"/>
        <v>3.3037861011898544</v>
      </c>
    </row>
    <row r="143" spans="1:47" s="155" customFormat="1" ht="15" customHeight="1">
      <c r="A143" s="44" t="s">
        <v>585</v>
      </c>
      <c r="B143" s="44" t="s">
        <v>446</v>
      </c>
      <c r="C143" s="44" t="s">
        <v>743</v>
      </c>
      <c r="D143" s="154">
        <v>0.83470462966512526</v>
      </c>
      <c r="E143" s="154">
        <v>0.64678397451658165</v>
      </c>
      <c r="F143" s="154">
        <v>0.73192819150619726</v>
      </c>
      <c r="G143" s="154">
        <v>0.45242390870584664</v>
      </c>
      <c r="H143" s="154">
        <v>0.57225985630042153</v>
      </c>
      <c r="I143" s="154">
        <v>0.48990239018486142</v>
      </c>
      <c r="J143" s="154">
        <v>0.76894932800676596</v>
      </c>
      <c r="K143" s="154">
        <v>0.68053375487774614</v>
      </c>
      <c r="L143" s="154">
        <v>0.6469895897249256</v>
      </c>
      <c r="M143" s="154">
        <v>0.55833077336037185</v>
      </c>
      <c r="N143" s="154">
        <v>0.44255822447868937</v>
      </c>
      <c r="O143" s="154">
        <v>0.64626220718264282</v>
      </c>
      <c r="P143" s="154">
        <v>0.44502428497542251</v>
      </c>
      <c r="Q143" s="154">
        <v>0.51036591892399152</v>
      </c>
      <c r="R143" s="154">
        <v>0.51843270577313361</v>
      </c>
      <c r="S143" s="32">
        <f t="shared" si="37"/>
        <v>0.73780559856263483</v>
      </c>
      <c r="T143" s="33">
        <f t="shared" si="38"/>
        <v>0.50486205173037646</v>
      </c>
      <c r="U143" s="33">
        <f t="shared" si="39"/>
        <v>0.69882422420314594</v>
      </c>
      <c r="V143" s="33">
        <f t="shared" si="40"/>
        <v>0.5490504016739014</v>
      </c>
      <c r="W143" s="34">
        <f t="shared" si="41"/>
        <v>0.49127430322418258</v>
      </c>
      <c r="X143" s="136">
        <f t="shared" si="42"/>
        <v>9.4098092930433683E-2</v>
      </c>
      <c r="Y143" s="134">
        <f t="shared" si="43"/>
        <v>6.1302587132515844E-2</v>
      </c>
      <c r="Z143" s="134">
        <f t="shared" si="44"/>
        <v>6.3003574434719906E-2</v>
      </c>
      <c r="AA143" s="134">
        <f t="shared" si="45"/>
        <v>0.1021685965272225</v>
      </c>
      <c r="AB143" s="135">
        <f t="shared" si="46"/>
        <v>4.025625918444671E-2</v>
      </c>
      <c r="AC143" s="136"/>
      <c r="AD143" s="134"/>
      <c r="AE143" s="134"/>
      <c r="AF143" s="134"/>
      <c r="AG143" s="134">
        <v>0.2713612194552763</v>
      </c>
      <c r="AH143" s="134">
        <v>1.3962092681051828</v>
      </c>
      <c r="AI143" s="134">
        <v>0.21345228538436878</v>
      </c>
      <c r="AJ143" s="134">
        <v>0.98987565602046401</v>
      </c>
      <c r="AK143" s="134">
        <v>0.88119120110033855</v>
      </c>
      <c r="AL143" s="134">
        <v>0.17748108235144228</v>
      </c>
      <c r="AM143" s="134">
        <v>0.14196855509000034</v>
      </c>
      <c r="AN143" s="135">
        <v>5.8960562628035854E-2</v>
      </c>
      <c r="AO143" s="136"/>
      <c r="AP143" s="134">
        <v>0.24240675241982254</v>
      </c>
      <c r="AQ143" s="32">
        <f t="shared" si="32"/>
        <v>3.0436676833359599</v>
      </c>
      <c r="AR143" s="33">
        <f t="shared" si="33"/>
        <v>2.0827062228696067</v>
      </c>
      <c r="AS143" s="33">
        <f t="shared" si="34"/>
        <v>2.8828579122781912</v>
      </c>
      <c r="AT143" s="33">
        <f t="shared" si="35"/>
        <v>2.2649963179367418</v>
      </c>
      <c r="AU143" s="34">
        <f t="shared" si="36"/>
        <v>2.0266527162302315</v>
      </c>
    </row>
    <row r="144" spans="1:47" s="155" customFormat="1" ht="15" customHeight="1">
      <c r="A144" s="44" t="s">
        <v>586</v>
      </c>
      <c r="B144" s="44" t="s">
        <v>446</v>
      </c>
      <c r="C144" s="44" t="s">
        <v>744</v>
      </c>
      <c r="D144" s="154">
        <v>0.3394007870725978</v>
      </c>
      <c r="E144" s="154">
        <v>0.36897866308499266</v>
      </c>
      <c r="F144" s="154">
        <v>0.35422112291195385</v>
      </c>
      <c r="G144" s="154">
        <v>0.23273850703093796</v>
      </c>
      <c r="H144" s="154">
        <v>0.25207487758349501</v>
      </c>
      <c r="I144" s="154">
        <v>0.23813158695947775</v>
      </c>
      <c r="J144" s="154">
        <v>0.31482240646597565</v>
      </c>
      <c r="K144" s="154">
        <v>0.33226427343587589</v>
      </c>
      <c r="L144" s="154">
        <v>0.35932058498597114</v>
      </c>
      <c r="M144" s="154">
        <v>0.27153874404803124</v>
      </c>
      <c r="N144" s="154">
        <v>0.27787010186428202</v>
      </c>
      <c r="O144" s="154">
        <v>0.29460171711252187</v>
      </c>
      <c r="P144" s="154">
        <v>0.38497207385905019</v>
      </c>
      <c r="Q144" s="154">
        <v>0.37280908761373843</v>
      </c>
      <c r="R144" s="154">
        <v>0.38815886279125872</v>
      </c>
      <c r="S144" s="32">
        <f t="shared" si="37"/>
        <v>0.3542001910231814</v>
      </c>
      <c r="T144" s="33">
        <f t="shared" si="38"/>
        <v>0.24098165719130357</v>
      </c>
      <c r="U144" s="33">
        <f t="shared" si="39"/>
        <v>0.33546908829594085</v>
      </c>
      <c r="V144" s="33">
        <f t="shared" si="40"/>
        <v>0.28133685434161171</v>
      </c>
      <c r="W144" s="34">
        <f t="shared" si="41"/>
        <v>0.3819800080880158</v>
      </c>
      <c r="X144" s="136">
        <f t="shared" si="42"/>
        <v>1.4788949116117972E-2</v>
      </c>
      <c r="Y144" s="134">
        <f t="shared" si="43"/>
        <v>9.9782754913463681E-3</v>
      </c>
      <c r="Z144" s="134">
        <f t="shared" si="44"/>
        <v>2.2421532097847755E-2</v>
      </c>
      <c r="AA144" s="134">
        <f t="shared" si="45"/>
        <v>1.1915912100953861E-2</v>
      </c>
      <c r="AB144" s="135">
        <f t="shared" si="46"/>
        <v>8.1005087916594023E-3</v>
      </c>
      <c r="AC144" s="136"/>
      <c r="AD144" s="134"/>
      <c r="AE144" s="134"/>
      <c r="AF144" s="134"/>
      <c r="AG144" s="134">
        <v>0.55639205561780825</v>
      </c>
      <c r="AH144" s="134">
        <v>0.42433057136855851</v>
      </c>
      <c r="AI144" s="134">
        <v>0.37206562708447782</v>
      </c>
      <c r="AJ144" s="134">
        <v>0.32347538720814617</v>
      </c>
      <c r="AK144" s="134">
        <v>0.38001894851892631</v>
      </c>
      <c r="AL144" s="134">
        <v>0.21796654955418304</v>
      </c>
      <c r="AM144" s="134">
        <v>0.16903589829207227</v>
      </c>
      <c r="AN144" s="135">
        <v>0.13904200498988925</v>
      </c>
      <c r="AO144" s="136"/>
      <c r="AP144" s="134">
        <v>0.46422884135114306</v>
      </c>
      <c r="AQ144" s="32">
        <f t="shared" si="32"/>
        <v>0.76298618153985842</v>
      </c>
      <c r="AR144" s="33">
        <f t="shared" si="33"/>
        <v>0.51910100305255458</v>
      </c>
      <c r="AS144" s="33">
        <f t="shared" si="34"/>
        <v>0.72263732541811587</v>
      </c>
      <c r="AT144" s="33">
        <f t="shared" si="35"/>
        <v>0.60603053770372761</v>
      </c>
      <c r="AU144" s="34">
        <f t="shared" si="36"/>
        <v>0.82282696390913335</v>
      </c>
    </row>
    <row r="145" spans="1:47" s="155" customFormat="1" ht="15" customHeight="1">
      <c r="A145" s="44" t="s">
        <v>587</v>
      </c>
      <c r="B145" s="44" t="s">
        <v>446</v>
      </c>
      <c r="C145" s="44" t="s">
        <v>745</v>
      </c>
      <c r="D145" s="154">
        <v>1.1848138665480004</v>
      </c>
      <c r="E145" s="154">
        <v>1.3320938468076218</v>
      </c>
      <c r="F145" s="154">
        <v>1.3807984796054533</v>
      </c>
      <c r="G145" s="154">
        <v>0.95162175878678912</v>
      </c>
      <c r="H145" s="154">
        <v>0.99912406740425208</v>
      </c>
      <c r="I145" s="154">
        <v>0.94984913559480622</v>
      </c>
      <c r="J145" s="154">
        <v>1.2507093636139774</v>
      </c>
      <c r="K145" s="154">
        <v>1.3119202232699698</v>
      </c>
      <c r="L145" s="154">
        <v>1.2881933241798391</v>
      </c>
      <c r="M145" s="154">
        <v>0.94356296938293427</v>
      </c>
      <c r="N145" s="154">
        <v>0.96206028413604128</v>
      </c>
      <c r="O145" s="154">
        <v>0.86435931828429247</v>
      </c>
      <c r="P145" s="154">
        <v>1.3130572301662604</v>
      </c>
      <c r="Q145" s="154">
        <v>1.2299879711090433</v>
      </c>
      <c r="R145" s="154">
        <v>1.1850969938186948</v>
      </c>
      <c r="S145" s="32">
        <f t="shared" si="37"/>
        <v>1.2992353976536919</v>
      </c>
      <c r="T145" s="33">
        <f t="shared" si="38"/>
        <v>0.96686498726194914</v>
      </c>
      <c r="U145" s="33">
        <f t="shared" si="39"/>
        <v>1.2836076370212621</v>
      </c>
      <c r="V145" s="33">
        <f t="shared" si="40"/>
        <v>0.92332752393442263</v>
      </c>
      <c r="W145" s="34">
        <f t="shared" si="41"/>
        <v>1.2427140650313329</v>
      </c>
      <c r="X145" s="136">
        <f t="shared" si="42"/>
        <v>0.10204043511971585</v>
      </c>
      <c r="Y145" s="134">
        <f t="shared" si="43"/>
        <v>2.7951238558708486E-2</v>
      </c>
      <c r="Z145" s="134">
        <f t="shared" si="44"/>
        <v>3.0862011113886475E-2</v>
      </c>
      <c r="AA145" s="134">
        <f t="shared" si="45"/>
        <v>5.1898695758813763E-2</v>
      </c>
      <c r="AB145" s="135">
        <f t="shared" si="46"/>
        <v>6.4922420021287036E-2</v>
      </c>
      <c r="AC145" s="136"/>
      <c r="AD145" s="134"/>
      <c r="AE145" s="134"/>
      <c r="AF145" s="134"/>
      <c r="AG145" s="134">
        <v>0.17437252537304576</v>
      </c>
      <c r="AH145" s="134">
        <v>0.22138684825296043</v>
      </c>
      <c r="AI145" s="134">
        <v>0.41395774880877845</v>
      </c>
      <c r="AJ145" s="134">
        <v>0.42144538077809335</v>
      </c>
      <c r="AK145" s="134">
        <v>0.31957894898241618</v>
      </c>
      <c r="AL145" s="134">
        <v>0.48538408723651705</v>
      </c>
      <c r="AM145" s="134">
        <v>0.43935501160411816</v>
      </c>
      <c r="AN145" s="135">
        <v>0.77916545439289353</v>
      </c>
      <c r="AO145" s="136"/>
      <c r="AP145" s="134">
        <v>0.29416513709091208</v>
      </c>
      <c r="AQ145" s="32">
        <f t="shared" si="32"/>
        <v>4.4166872067241663</v>
      </c>
      <c r="AR145" s="33">
        <f t="shared" si="33"/>
        <v>3.286810248228492</v>
      </c>
      <c r="AS145" s="33">
        <f t="shared" si="34"/>
        <v>4.363561398591437</v>
      </c>
      <c r="AT145" s="33">
        <f t="shared" si="35"/>
        <v>3.1388067704605906</v>
      </c>
      <c r="AU145" s="34">
        <f t="shared" si="36"/>
        <v>4.2245457001496085</v>
      </c>
    </row>
    <row r="146" spans="1:47" s="155" customFormat="1" ht="15" customHeight="1">
      <c r="A146" s="44" t="s">
        <v>588</v>
      </c>
      <c r="B146" s="44" t="s">
        <v>446</v>
      </c>
      <c r="C146" s="44" t="s">
        <v>746</v>
      </c>
      <c r="D146" s="154">
        <v>0.89529883656856413</v>
      </c>
      <c r="E146" s="154">
        <v>0.94453267896054482</v>
      </c>
      <c r="F146" s="154">
        <v>0.85912871108492239</v>
      </c>
      <c r="G146" s="154">
        <v>0.67666215444071709</v>
      </c>
      <c r="H146" s="154">
        <v>0.65081419190244139</v>
      </c>
      <c r="I146" s="154">
        <v>0.59520058899573458</v>
      </c>
      <c r="J146" s="154">
        <v>0.87414487471393698</v>
      </c>
      <c r="K146" s="154">
        <v>0.89309644010003941</v>
      </c>
      <c r="L146" s="154">
        <v>0.87190267831352719</v>
      </c>
      <c r="M146" s="154">
        <v>0.71390336442872915</v>
      </c>
      <c r="N146" s="154">
        <v>0.71729707314407953</v>
      </c>
      <c r="O146" s="154">
        <v>0.85372531147665731</v>
      </c>
      <c r="P146" s="154">
        <v>0.77673402210454934</v>
      </c>
      <c r="Q146" s="154">
        <v>0.83131500638760203</v>
      </c>
      <c r="R146" s="154">
        <v>0.77289719083427122</v>
      </c>
      <c r="S146" s="32">
        <f t="shared" si="37"/>
        <v>0.89965340887134371</v>
      </c>
      <c r="T146" s="33">
        <f t="shared" si="38"/>
        <v>0.64089231177963102</v>
      </c>
      <c r="U146" s="33">
        <f t="shared" si="39"/>
        <v>0.87971466437583457</v>
      </c>
      <c r="V146" s="33">
        <f t="shared" si="40"/>
        <v>0.76164191634982192</v>
      </c>
      <c r="W146" s="34">
        <f t="shared" si="41"/>
        <v>0.79364873977547423</v>
      </c>
      <c r="X146" s="136">
        <f t="shared" si="42"/>
        <v>4.2868183506887585E-2</v>
      </c>
      <c r="Y146" s="134">
        <f t="shared" si="43"/>
        <v>4.1627267987046142E-2</v>
      </c>
      <c r="Z146" s="134">
        <f t="shared" si="44"/>
        <v>1.1643058117358687E-2</v>
      </c>
      <c r="AA146" s="134">
        <f t="shared" si="45"/>
        <v>7.9764610312310941E-2</v>
      </c>
      <c r="AB146" s="135">
        <f t="shared" si="46"/>
        <v>3.2676307149386817E-2</v>
      </c>
      <c r="AC146" s="136"/>
      <c r="AD146" s="134"/>
      <c r="AE146" s="134"/>
      <c r="AF146" s="134"/>
      <c r="AG146" s="134">
        <v>0.87759549663532777</v>
      </c>
      <c r="AH146" s="134">
        <v>0.75203178556309869</v>
      </c>
      <c r="AI146" s="134">
        <v>0.57093856725840941</v>
      </c>
      <c r="AJ146" s="134">
        <v>0.62997999220602596</v>
      </c>
      <c r="AK146" s="134">
        <v>0.78536699268453025</v>
      </c>
      <c r="AL146" s="134">
        <v>1.0992570053367701</v>
      </c>
      <c r="AM146" s="134">
        <v>0.85075656742651407</v>
      </c>
      <c r="AN146" s="135">
        <v>0.67023027278996528</v>
      </c>
      <c r="AO146" s="136"/>
      <c r="AP146" s="134">
        <v>0.72426703194686859</v>
      </c>
      <c r="AQ146" s="32">
        <f t="shared" si="32"/>
        <v>1.2421570625036282</v>
      </c>
      <c r="AR146" s="33">
        <f t="shared" si="33"/>
        <v>0.88488400480811358</v>
      </c>
      <c r="AS146" s="33">
        <f t="shared" si="34"/>
        <v>1.2146275138481928</v>
      </c>
      <c r="AT146" s="33">
        <f t="shared" si="35"/>
        <v>1.0516037355759349</v>
      </c>
      <c r="AU146" s="34">
        <f t="shared" si="36"/>
        <v>1.0957957559411533</v>
      </c>
    </row>
    <row r="147" spans="1:47" s="155" customFormat="1" ht="15" customHeight="1">
      <c r="A147" s="44" t="s">
        <v>589</v>
      </c>
      <c r="B147" s="44" t="s">
        <v>446</v>
      </c>
      <c r="C147" s="44" t="s">
        <v>747</v>
      </c>
      <c r="D147" s="154">
        <v>13.148696621718365</v>
      </c>
      <c r="E147" s="154">
        <v>10.378331278783705</v>
      </c>
      <c r="F147" s="154">
        <v>12.585213432855117</v>
      </c>
      <c r="G147" s="154">
        <v>10.416041714768978</v>
      </c>
      <c r="H147" s="154">
        <v>11.117682967656142</v>
      </c>
      <c r="I147" s="154">
        <v>8.2987611664711043</v>
      </c>
      <c r="J147" s="154">
        <v>14.173824097340498</v>
      </c>
      <c r="K147" s="154">
        <v>12.352256026854883</v>
      </c>
      <c r="L147" s="154">
        <v>9.1410820050613051</v>
      </c>
      <c r="M147" s="154">
        <v>12.937659289070632</v>
      </c>
      <c r="N147" s="154">
        <v>8.2244611330449313</v>
      </c>
      <c r="O147" s="154">
        <v>9.6403237279194531</v>
      </c>
      <c r="P147" s="154">
        <v>8.4586172705462186</v>
      </c>
      <c r="Q147" s="154">
        <v>7.5683621390066671</v>
      </c>
      <c r="R147" s="154">
        <v>5.8391256686064805</v>
      </c>
      <c r="S147" s="32">
        <f t="shared" si="37"/>
        <v>12.03741377778573</v>
      </c>
      <c r="T147" s="33">
        <f t="shared" si="38"/>
        <v>9.9441619496320754</v>
      </c>
      <c r="U147" s="33">
        <f t="shared" si="39"/>
        <v>11.889054043085563</v>
      </c>
      <c r="V147" s="33">
        <f t="shared" si="40"/>
        <v>10.267481383345006</v>
      </c>
      <c r="W147" s="34">
        <f t="shared" si="41"/>
        <v>7.2887016927197896</v>
      </c>
      <c r="X147" s="136">
        <f t="shared" si="42"/>
        <v>1.4641702018221703</v>
      </c>
      <c r="Y147" s="134">
        <f t="shared" si="43"/>
        <v>1.4675090851024852</v>
      </c>
      <c r="Z147" s="134">
        <f t="shared" si="44"/>
        <v>2.5481444818093717</v>
      </c>
      <c r="AA147" s="134">
        <f t="shared" si="45"/>
        <v>2.4183784356589446</v>
      </c>
      <c r="AB147" s="135">
        <f t="shared" si="46"/>
        <v>1.3319502757502732</v>
      </c>
      <c r="AC147" s="136"/>
      <c r="AD147" s="134"/>
      <c r="AE147" s="134"/>
      <c r="AF147" s="134"/>
      <c r="AG147" s="134">
        <v>1.6438227677752848</v>
      </c>
      <c r="AH147" s="134">
        <v>1.3606442696314687</v>
      </c>
      <c r="AI147" s="134">
        <v>1.1702635463083368</v>
      </c>
      <c r="AJ147" s="134">
        <v>1.0796028024343636</v>
      </c>
      <c r="AK147" s="134">
        <v>1.2858653312027895</v>
      </c>
      <c r="AL147" s="134">
        <v>1.1782362386676255</v>
      </c>
      <c r="AM147" s="134">
        <v>1.164354741431096</v>
      </c>
      <c r="AN147" s="135">
        <v>0.95203958023911517</v>
      </c>
      <c r="AO147" s="136"/>
      <c r="AP147" s="134">
        <v>1.4070431570418109</v>
      </c>
      <c r="AQ147" s="32">
        <f t="shared" si="32"/>
        <v>8.5551134075328381</v>
      </c>
      <c r="AR147" s="33">
        <f t="shared" si="33"/>
        <v>7.0674178683607929</v>
      </c>
      <c r="AS147" s="33">
        <f t="shared" si="34"/>
        <v>8.4496726227511694</v>
      </c>
      <c r="AT147" s="33">
        <f t="shared" si="35"/>
        <v>7.2972043053260114</v>
      </c>
      <c r="AU147" s="34">
        <f t="shared" si="36"/>
        <v>5.1801550337970212</v>
      </c>
    </row>
    <row r="148" spans="1:47" s="155" customFormat="1" ht="15" customHeight="1">
      <c r="A148" s="44" t="s">
        <v>590</v>
      </c>
      <c r="B148" s="44" t="s">
        <v>446</v>
      </c>
      <c r="C148" s="44" t="s">
        <v>747</v>
      </c>
      <c r="D148" s="154">
        <v>0.84340313264951761</v>
      </c>
      <c r="E148" s="154">
        <v>0.76547365940873124</v>
      </c>
      <c r="F148" s="154">
        <v>0.81590523522834368</v>
      </c>
      <c r="G148" s="154">
        <v>0.56161962454106606</v>
      </c>
      <c r="H148" s="154">
        <v>0.54086282182650303</v>
      </c>
      <c r="I148" s="154">
        <v>0.4800312798708623</v>
      </c>
      <c r="J148" s="154">
        <v>0.67872787679870483</v>
      </c>
      <c r="K148" s="154">
        <v>0.64871272678643999</v>
      </c>
      <c r="L148" s="154">
        <v>0.62522372056054787</v>
      </c>
      <c r="M148" s="154">
        <v>0.78341478682833476</v>
      </c>
      <c r="N148" s="154">
        <v>0.67384807175510153</v>
      </c>
      <c r="O148" s="154">
        <v>0.67881491818896234</v>
      </c>
      <c r="P148" s="154">
        <v>0.58333277641810366</v>
      </c>
      <c r="Q148" s="154">
        <v>0.52361638430029822</v>
      </c>
      <c r="R148" s="154">
        <v>0.45526553714425244</v>
      </c>
      <c r="S148" s="32">
        <f t="shared" si="37"/>
        <v>0.80826067576219751</v>
      </c>
      <c r="T148" s="33">
        <f t="shared" si="38"/>
        <v>0.52750457541281048</v>
      </c>
      <c r="U148" s="33">
        <f t="shared" si="39"/>
        <v>0.65088810804856412</v>
      </c>
      <c r="V148" s="33">
        <f t="shared" si="40"/>
        <v>0.71202592559079958</v>
      </c>
      <c r="W148" s="34">
        <f t="shared" si="41"/>
        <v>0.52073823262088481</v>
      </c>
      <c r="X148" s="136">
        <f t="shared" si="42"/>
        <v>3.9523159880887476E-2</v>
      </c>
      <c r="Y148" s="134">
        <f t="shared" si="43"/>
        <v>4.2402789494827925E-2</v>
      </c>
      <c r="Z148" s="134">
        <f t="shared" si="44"/>
        <v>2.6818331350327868E-2</v>
      </c>
      <c r="AA148" s="134">
        <f t="shared" si="45"/>
        <v>6.1874425431420639E-2</v>
      </c>
      <c r="AB148" s="135">
        <f t="shared" si="46"/>
        <v>6.4082113429753132E-2</v>
      </c>
      <c r="AC148" s="136"/>
      <c r="AD148" s="134"/>
      <c r="AE148" s="134"/>
      <c r="AF148" s="134"/>
      <c r="AG148" s="134">
        <v>0.54384439591521727</v>
      </c>
      <c r="AH148" s="134">
        <v>0.52369891030083449</v>
      </c>
      <c r="AI148" s="134">
        <v>0.35328237460914907</v>
      </c>
      <c r="AJ148" s="134">
        <v>0.43895967549551845</v>
      </c>
      <c r="AK148" s="134">
        <v>0.44464901721350397</v>
      </c>
      <c r="AL148" s="134">
        <v>0.20458967108646411</v>
      </c>
      <c r="AM148" s="134">
        <v>0.19005470592801238</v>
      </c>
      <c r="AN148" s="135">
        <v>9.4662411168706884E-2</v>
      </c>
      <c r="AO148" s="136"/>
      <c r="AP148" s="134">
        <v>0.4485633852621832</v>
      </c>
      <c r="AQ148" s="32">
        <f t="shared" si="32"/>
        <v>1.8018873192018847</v>
      </c>
      <c r="AR148" s="33">
        <f t="shared" si="33"/>
        <v>1.1759867005294837</v>
      </c>
      <c r="AS148" s="33">
        <f t="shared" si="34"/>
        <v>1.4510504633991093</v>
      </c>
      <c r="AT148" s="33">
        <f t="shared" si="35"/>
        <v>1.5873474050375818</v>
      </c>
      <c r="AU148" s="34">
        <f t="shared" si="36"/>
        <v>1.1609022263743523</v>
      </c>
    </row>
    <row r="149" spans="1:47" s="155" customFormat="1" ht="15" customHeight="1">
      <c r="A149" s="44" t="s">
        <v>591</v>
      </c>
      <c r="B149" s="44" t="s">
        <v>446</v>
      </c>
      <c r="C149" s="44" t="s">
        <v>748</v>
      </c>
      <c r="D149" s="154">
        <v>0.10998911384212667</v>
      </c>
      <c r="E149" s="154">
        <v>0.10067771335994027</v>
      </c>
      <c r="F149" s="154">
        <v>9.6590517580666002E-2</v>
      </c>
      <c r="G149" s="154">
        <v>8.4045098098907367E-2</v>
      </c>
      <c r="H149" s="154">
        <v>0.10578800541370931</v>
      </c>
      <c r="I149" s="154">
        <v>6.6480795751876487E-2</v>
      </c>
      <c r="J149" s="154">
        <v>0.10416020009828221</v>
      </c>
      <c r="K149" s="154">
        <v>7.4778320517011415E-2</v>
      </c>
      <c r="L149" s="154">
        <v>7.9809972442664565E-2</v>
      </c>
      <c r="M149" s="154">
        <v>8.8578384371975738E-2</v>
      </c>
      <c r="N149" s="154">
        <v>6.7848355823733705E-2</v>
      </c>
      <c r="O149" s="154">
        <v>8.2963948787394118E-2</v>
      </c>
      <c r="P149" s="154">
        <v>6.52387955590506E-2</v>
      </c>
      <c r="Q149" s="154">
        <v>7.9208636404935973E-2</v>
      </c>
      <c r="R149" s="154">
        <v>6.0503480944928092E-2</v>
      </c>
      <c r="S149" s="32">
        <f t="shared" si="37"/>
        <v>0.10241911492757765</v>
      </c>
      <c r="T149" s="33">
        <f t="shared" si="38"/>
        <v>8.5437966421497716E-2</v>
      </c>
      <c r="U149" s="33">
        <f t="shared" si="39"/>
        <v>8.6249497685986068E-2</v>
      </c>
      <c r="V149" s="33">
        <f t="shared" si="40"/>
        <v>7.9796896327701192E-2</v>
      </c>
      <c r="W149" s="34">
        <f t="shared" si="41"/>
        <v>6.8316970969638222E-2</v>
      </c>
      <c r="X149" s="136">
        <f t="shared" si="42"/>
        <v>6.866946556456836E-3</v>
      </c>
      <c r="Y149" s="134">
        <f t="shared" si="43"/>
        <v>1.9690587712734162E-2</v>
      </c>
      <c r="Z149" s="134">
        <f t="shared" si="44"/>
        <v>1.5713825948877047E-2</v>
      </c>
      <c r="AA149" s="134">
        <f t="shared" si="45"/>
        <v>1.0721762302185524E-2</v>
      </c>
      <c r="AB149" s="135">
        <f t="shared" si="46"/>
        <v>9.7250749657535242E-3</v>
      </c>
      <c r="AC149" s="136"/>
      <c r="AD149" s="134"/>
      <c r="AE149" s="134"/>
      <c r="AF149" s="134"/>
      <c r="AG149" s="134">
        <v>6.3945997727267764E-2</v>
      </c>
      <c r="AH149" s="134">
        <v>0.91750145169901953</v>
      </c>
      <c r="AI149" s="134">
        <v>4.0469721305382816E-2</v>
      </c>
      <c r="AJ149" s="134">
        <v>0.52944841428338674</v>
      </c>
      <c r="AK149" s="134">
        <v>0.48779330339449822</v>
      </c>
      <c r="AL149" s="134">
        <v>1.2754181244923299</v>
      </c>
      <c r="AM149" s="134">
        <v>1.4288846509469069</v>
      </c>
      <c r="AN149" s="135">
        <v>2.4093965809995144</v>
      </c>
      <c r="AO149" s="136"/>
      <c r="AP149" s="134">
        <v>5.220785951632529E-2</v>
      </c>
      <c r="AQ149" s="32">
        <f t="shared" si="32"/>
        <v>1.9617566373421496</v>
      </c>
      <c r="AR149" s="33">
        <f t="shared" si="33"/>
        <v>1.6364962519633934</v>
      </c>
      <c r="AS149" s="33">
        <f t="shared" si="34"/>
        <v>1.6520404874866788</v>
      </c>
      <c r="AT149" s="33">
        <f t="shared" si="35"/>
        <v>1.5284460436986287</v>
      </c>
      <c r="AU149" s="34">
        <f t="shared" si="36"/>
        <v>1.3085572096338416</v>
      </c>
    </row>
    <row r="150" spans="1:47" s="155" customFormat="1" ht="15" customHeight="1">
      <c r="A150" s="44" t="s">
        <v>592</v>
      </c>
      <c r="B150" s="44" t="s">
        <v>446</v>
      </c>
      <c r="C150" s="44" t="s">
        <v>709</v>
      </c>
      <c r="D150" s="154">
        <v>17.780017670079019</v>
      </c>
      <c r="E150" s="154">
        <v>17.298875438397108</v>
      </c>
      <c r="F150" s="154">
        <v>17.869148457371693</v>
      </c>
      <c r="G150" s="154">
        <v>10.905845362593782</v>
      </c>
      <c r="H150" s="154">
        <v>12.365081138876171</v>
      </c>
      <c r="I150" s="154">
        <v>12.06272539429936</v>
      </c>
      <c r="J150" s="154">
        <v>15.500650852415104</v>
      </c>
      <c r="K150" s="154">
        <v>13.892161693524898</v>
      </c>
      <c r="L150" s="154">
        <v>16.961009355919696</v>
      </c>
      <c r="M150" s="154">
        <v>14.411171437793486</v>
      </c>
      <c r="N150" s="154">
        <v>14.562173497735799</v>
      </c>
      <c r="O150" s="154">
        <v>15.937039490341503</v>
      </c>
      <c r="P150" s="154">
        <v>17.523913064015222</v>
      </c>
      <c r="Q150" s="154">
        <v>21.182732074077542</v>
      </c>
      <c r="R150" s="154">
        <v>18.696732414513203</v>
      </c>
      <c r="S150" s="32">
        <f t="shared" si="37"/>
        <v>17.649347188615938</v>
      </c>
      <c r="T150" s="33">
        <f t="shared" si="38"/>
        <v>11.777883965256436</v>
      </c>
      <c r="U150" s="33">
        <f t="shared" si="39"/>
        <v>15.451273967286568</v>
      </c>
      <c r="V150" s="33">
        <f t="shared" si="40"/>
        <v>14.970128141956929</v>
      </c>
      <c r="W150" s="34">
        <f t="shared" si="41"/>
        <v>19.13445918420199</v>
      </c>
      <c r="X150" s="136">
        <f t="shared" si="42"/>
        <v>0.30677175568644138</v>
      </c>
      <c r="Y150" s="134">
        <f t="shared" si="43"/>
        <v>0.77019039364953601</v>
      </c>
      <c r="Z150" s="134">
        <f t="shared" si="44"/>
        <v>1.5350195605708914</v>
      </c>
      <c r="AA150" s="134">
        <f t="shared" si="45"/>
        <v>0.84076665743407131</v>
      </c>
      <c r="AB150" s="135">
        <f t="shared" si="46"/>
        <v>1.8682726462631167</v>
      </c>
      <c r="AC150" s="136"/>
      <c r="AD150" s="134"/>
      <c r="AE150" s="134"/>
      <c r="AF150" s="134"/>
      <c r="AG150" s="134">
        <v>0.40480998229000142</v>
      </c>
      <c r="AH150" s="134">
        <v>0.22228571686184881</v>
      </c>
      <c r="AI150" s="134">
        <v>0.40980508048345926</v>
      </c>
      <c r="AJ150" s="134">
        <v>0.36750999197173639</v>
      </c>
      <c r="AK150" s="134">
        <v>0.52909313377035283</v>
      </c>
      <c r="AL150" s="134">
        <v>0.49654565721997918</v>
      </c>
      <c r="AM150" s="134">
        <v>0.41328490504550369</v>
      </c>
      <c r="AN150" s="135">
        <v>0.30836250883188571</v>
      </c>
      <c r="AO150" s="136"/>
      <c r="AP150" s="134">
        <v>0.40730753138673037</v>
      </c>
      <c r="AQ150" s="32">
        <f t="shared" si="32"/>
        <v>43.331747705539563</v>
      </c>
      <c r="AR150" s="33">
        <f t="shared" si="33"/>
        <v>28.916440423178845</v>
      </c>
      <c r="AS150" s="33">
        <f t="shared" si="34"/>
        <v>37.935154095188807</v>
      </c>
      <c r="AT150" s="33">
        <f t="shared" si="35"/>
        <v>36.753870204631916</v>
      </c>
      <c r="AU150" s="34">
        <f t="shared" si="36"/>
        <v>46.977916462915104</v>
      </c>
    </row>
    <row r="151" spans="1:47" s="155" customFormat="1" ht="15" customHeight="1">
      <c r="A151" s="44" t="s">
        <v>593</v>
      </c>
      <c r="B151" s="44" t="s">
        <v>446</v>
      </c>
      <c r="C151" s="44" t="s">
        <v>749</v>
      </c>
      <c r="D151" s="154">
        <v>5.2469066977465859</v>
      </c>
      <c r="E151" s="154">
        <v>5.0145254610659222</v>
      </c>
      <c r="F151" s="154">
        <v>5.9593362358380553</v>
      </c>
      <c r="G151" s="154">
        <v>5.2709451412489221</v>
      </c>
      <c r="H151" s="154">
        <v>4.1647158581176313</v>
      </c>
      <c r="I151" s="154">
        <v>3.3671131629573519</v>
      </c>
      <c r="J151" s="154">
        <v>3.9588507137205973</v>
      </c>
      <c r="K151" s="154">
        <v>3.9100187816915906</v>
      </c>
      <c r="L151" s="154">
        <v>2.6577507265074294</v>
      </c>
      <c r="M151" s="154">
        <v>4.0419203985834722</v>
      </c>
      <c r="N151" s="154">
        <v>3.5233545924000778</v>
      </c>
      <c r="O151" s="154">
        <v>3.9950712759672107</v>
      </c>
      <c r="P151" s="154">
        <v>5.1346592583849944</v>
      </c>
      <c r="Q151" s="154">
        <v>3.3525830155930478</v>
      </c>
      <c r="R151" s="154">
        <v>3.2022786762431088</v>
      </c>
      <c r="S151" s="32">
        <f t="shared" si="37"/>
        <v>5.4069227982168542</v>
      </c>
      <c r="T151" s="33">
        <f t="shared" si="38"/>
        <v>4.2675913874413025</v>
      </c>
      <c r="U151" s="33">
        <f t="shared" si="39"/>
        <v>3.5088734073065395</v>
      </c>
      <c r="V151" s="33">
        <f t="shared" si="40"/>
        <v>3.8534487556502537</v>
      </c>
      <c r="W151" s="34">
        <f t="shared" si="41"/>
        <v>3.8965069834070505</v>
      </c>
      <c r="X151" s="136">
        <f t="shared" si="42"/>
        <v>0.49231160288851905</v>
      </c>
      <c r="Y151" s="134">
        <f t="shared" si="43"/>
        <v>0.9560761378110052</v>
      </c>
      <c r="Z151" s="134">
        <f t="shared" si="44"/>
        <v>0.73749813743792958</v>
      </c>
      <c r="AA151" s="134">
        <f t="shared" si="45"/>
        <v>0.2868280452315527</v>
      </c>
      <c r="AB151" s="135">
        <f t="shared" si="46"/>
        <v>1.0749016888216569</v>
      </c>
      <c r="AC151" s="136"/>
      <c r="AD151" s="134"/>
      <c r="AE151" s="134"/>
      <c r="AF151" s="134"/>
      <c r="AG151" s="134">
        <v>13.749099071757215</v>
      </c>
      <c r="AH151" s="134">
        <v>3.6634419446525608</v>
      </c>
      <c r="AI151" s="134">
        <v>12.264521465853283</v>
      </c>
      <c r="AJ151" s="134">
        <v>5.4643171463005427</v>
      </c>
      <c r="AK151" s="134">
        <v>5.6998494931498502</v>
      </c>
      <c r="AL151" s="134">
        <v>7.2159608755766671</v>
      </c>
      <c r="AM151" s="134">
        <v>5.5590139125340112</v>
      </c>
      <c r="AN151" s="135">
        <v>3.8747818655964985</v>
      </c>
      <c r="AO151" s="136"/>
      <c r="AP151" s="134">
        <v>13.00681026880525</v>
      </c>
      <c r="AQ151" s="32">
        <f t="shared" si="32"/>
        <v>0.41569936721415029</v>
      </c>
      <c r="AR151" s="33">
        <f t="shared" si="33"/>
        <v>0.3281043775718353</v>
      </c>
      <c r="AS151" s="33">
        <f t="shared" si="34"/>
        <v>0.26977201441325011</v>
      </c>
      <c r="AT151" s="33">
        <f t="shared" si="35"/>
        <v>0.29626393220266561</v>
      </c>
      <c r="AU151" s="34">
        <f t="shared" si="36"/>
        <v>0.29957436934035997</v>
      </c>
    </row>
    <row r="152" spans="1:47" s="155" customFormat="1" ht="15" customHeight="1">
      <c r="A152" s="44" t="s">
        <v>594</v>
      </c>
      <c r="B152" s="44" t="s">
        <v>446</v>
      </c>
      <c r="C152" s="44" t="s">
        <v>750</v>
      </c>
      <c r="D152" s="154">
        <v>12.685604102330432</v>
      </c>
      <c r="E152" s="154">
        <v>13.243558029769385</v>
      </c>
      <c r="F152" s="154">
        <v>13.275166021390151</v>
      </c>
      <c r="G152" s="154">
        <v>9.835573828893919</v>
      </c>
      <c r="H152" s="154">
        <v>9.9543818506451203</v>
      </c>
      <c r="I152" s="154">
        <v>9.9570775733642378</v>
      </c>
      <c r="J152" s="154">
        <v>12.89482626413912</v>
      </c>
      <c r="K152" s="154">
        <v>12.920438377310228</v>
      </c>
      <c r="L152" s="154">
        <v>13.788020719230953</v>
      </c>
      <c r="M152" s="154">
        <v>11.027645582568525</v>
      </c>
      <c r="N152" s="154">
        <v>11.118048327237803</v>
      </c>
      <c r="O152" s="154">
        <v>10.90109319958527</v>
      </c>
      <c r="P152" s="154">
        <v>13.547891717570261</v>
      </c>
      <c r="Q152" s="154">
        <v>13.825158437334748</v>
      </c>
      <c r="R152" s="154">
        <v>13.842771927098264</v>
      </c>
      <c r="S152" s="32">
        <f t="shared" si="37"/>
        <v>13.068109384496656</v>
      </c>
      <c r="T152" s="33">
        <f t="shared" si="38"/>
        <v>9.9156777509677596</v>
      </c>
      <c r="U152" s="33">
        <f t="shared" si="39"/>
        <v>13.201095120226768</v>
      </c>
      <c r="V152" s="33">
        <f t="shared" si="40"/>
        <v>11.015595703130531</v>
      </c>
      <c r="W152" s="34">
        <f t="shared" si="41"/>
        <v>13.738607360667757</v>
      </c>
      <c r="X152" s="136">
        <f t="shared" si="42"/>
        <v>0.33163607229517666</v>
      </c>
      <c r="Y152" s="134">
        <f t="shared" si="43"/>
        <v>6.9385124334784262E-2</v>
      </c>
      <c r="Z152" s="134">
        <f t="shared" si="44"/>
        <v>0.50845377288411342</v>
      </c>
      <c r="AA152" s="134">
        <f t="shared" si="45"/>
        <v>0.10897835358241691</v>
      </c>
      <c r="AB152" s="135">
        <f t="shared" si="46"/>
        <v>0.16539921749204611</v>
      </c>
      <c r="AC152" s="136"/>
      <c r="AD152" s="134"/>
      <c r="AE152" s="134"/>
      <c r="AF152" s="134"/>
      <c r="AG152" s="134">
        <v>3.7674403502181213</v>
      </c>
      <c r="AH152" s="134">
        <v>5.5382496322695633</v>
      </c>
      <c r="AI152" s="134">
        <v>6.2464944414164449</v>
      </c>
      <c r="AJ152" s="134">
        <v>6.6740126723483906</v>
      </c>
      <c r="AK152" s="134">
        <v>5.4991299686465345</v>
      </c>
      <c r="AL152" s="134">
        <v>5.6292346992911675</v>
      </c>
      <c r="AM152" s="134">
        <v>5.2868768176468839</v>
      </c>
      <c r="AN152" s="135">
        <v>5.8496241007649745</v>
      </c>
      <c r="AO152" s="136"/>
      <c r="AP152" s="134">
        <v>5.0069673958172833</v>
      </c>
      <c r="AQ152" s="32">
        <f t="shared" si="32"/>
        <v>2.6099849173001375</v>
      </c>
      <c r="AR152" s="33">
        <f t="shared" si="33"/>
        <v>1.9803759375887111</v>
      </c>
      <c r="AS152" s="33">
        <f t="shared" si="34"/>
        <v>2.6365450534498565</v>
      </c>
      <c r="AT152" s="33">
        <f t="shared" si="35"/>
        <v>2.2000534120379394</v>
      </c>
      <c r="AU152" s="34">
        <f t="shared" si="36"/>
        <v>2.7438979075726966</v>
      </c>
    </row>
    <row r="153" spans="1:47" s="155" customFormat="1" ht="15" customHeight="1">
      <c r="A153" s="44" t="s">
        <v>595</v>
      </c>
      <c r="B153" s="44" t="s">
        <v>446</v>
      </c>
      <c r="C153" s="44" t="s">
        <v>751</v>
      </c>
      <c r="D153" s="154">
        <v>1.2480476623390413</v>
      </c>
      <c r="E153" s="154">
        <v>1.1662154055703298</v>
      </c>
      <c r="F153" s="154">
        <v>1.490543834816652</v>
      </c>
      <c r="G153" s="154">
        <v>1.2417496012829767</v>
      </c>
      <c r="H153" s="154">
        <v>1.1679106197634455</v>
      </c>
      <c r="I153" s="154">
        <v>0.99595258651867702</v>
      </c>
      <c r="J153" s="154">
        <v>1.4557446972333565</v>
      </c>
      <c r="K153" s="154">
        <v>1.4445352856571574</v>
      </c>
      <c r="L153" s="154">
        <v>1.0728278124832131</v>
      </c>
      <c r="M153" s="154">
        <v>1.2492802812734507</v>
      </c>
      <c r="N153" s="154">
        <v>1.2267837673987276</v>
      </c>
      <c r="O153" s="154">
        <v>1.1542277360095807</v>
      </c>
      <c r="P153" s="154">
        <v>1.5485681912361313</v>
      </c>
      <c r="Q153" s="154">
        <v>1.1237606305172569</v>
      </c>
      <c r="R153" s="154">
        <v>0.97043976319612335</v>
      </c>
      <c r="S153" s="32">
        <f t="shared" si="37"/>
        <v>1.3016023009086743</v>
      </c>
      <c r="T153" s="33">
        <f t="shared" si="38"/>
        <v>1.1352042691883664</v>
      </c>
      <c r="U153" s="33">
        <f t="shared" si="39"/>
        <v>1.3243692651245758</v>
      </c>
      <c r="V153" s="33">
        <f t="shared" si="40"/>
        <v>1.2100972615605865</v>
      </c>
      <c r="W153" s="34">
        <f t="shared" si="41"/>
        <v>1.2142561949831705</v>
      </c>
      <c r="X153" s="136">
        <f t="shared" si="42"/>
        <v>0.16866625918834416</v>
      </c>
      <c r="Y153" s="134">
        <f t="shared" si="43"/>
        <v>0.12612026856423722</v>
      </c>
      <c r="Z153" s="134">
        <f t="shared" si="44"/>
        <v>0.21791337619491175</v>
      </c>
      <c r="AA153" s="134">
        <f t="shared" si="45"/>
        <v>4.9674703804851762E-2</v>
      </c>
      <c r="AB153" s="135">
        <f t="shared" si="46"/>
        <v>0.29949992523873159</v>
      </c>
      <c r="AC153" s="136"/>
      <c r="AD153" s="134"/>
      <c r="AE153" s="134"/>
      <c r="AF153" s="134"/>
      <c r="AG153" s="134">
        <v>0.27027817607476934</v>
      </c>
      <c r="AH153" s="134">
        <v>0.2691730354311852</v>
      </c>
      <c r="AI153" s="134">
        <v>1.2167558861743963</v>
      </c>
      <c r="AJ153" s="134">
        <v>1.2976212581205016</v>
      </c>
      <c r="AK153" s="134">
        <v>1.4123416423539443</v>
      </c>
      <c r="AL153" s="134">
        <v>1.7391545761452958</v>
      </c>
      <c r="AM153" s="134">
        <v>1.8747574069621047</v>
      </c>
      <c r="AN153" s="135">
        <v>1.6055778786277102</v>
      </c>
      <c r="AO153" s="136"/>
      <c r="AP153" s="134">
        <v>0.74351703112458289</v>
      </c>
      <c r="AQ153" s="32">
        <f t="shared" si="32"/>
        <v>1.7506018644118715</v>
      </c>
      <c r="AR153" s="33">
        <f t="shared" si="33"/>
        <v>1.5268033167597379</v>
      </c>
      <c r="AS153" s="33">
        <f t="shared" si="34"/>
        <v>1.7812225002047948</v>
      </c>
      <c r="AT153" s="33">
        <f t="shared" si="35"/>
        <v>1.6275313286775592</v>
      </c>
      <c r="AU153" s="34">
        <f t="shared" si="36"/>
        <v>1.633124924047249</v>
      </c>
    </row>
    <row r="154" spans="1:47" s="155" customFormat="1" ht="15" customHeight="1">
      <c r="A154" s="44" t="s">
        <v>596</v>
      </c>
      <c r="B154" s="44" t="s">
        <v>446</v>
      </c>
      <c r="C154" s="44" t="s">
        <v>752</v>
      </c>
      <c r="D154" s="154">
        <v>5.7627522513522836E-2</v>
      </c>
      <c r="E154" s="154">
        <v>6.6819195619562344E-2</v>
      </c>
      <c r="F154" s="154">
        <v>6.2327823971303223E-2</v>
      </c>
      <c r="G154" s="154">
        <v>5.7873856324337891E-2</v>
      </c>
      <c r="H154" s="154">
        <v>5.2206390473578383E-2</v>
      </c>
      <c r="I154" s="154">
        <v>4.8904467232650545E-2</v>
      </c>
      <c r="J154" s="154">
        <v>5.5473747626855308E-2</v>
      </c>
      <c r="K154" s="154">
        <v>5.8223782051624928E-2</v>
      </c>
      <c r="L154" s="154">
        <v>5.1775324238008805E-2</v>
      </c>
      <c r="M154" s="154">
        <v>5.5838874618028382E-2</v>
      </c>
      <c r="N154" s="154">
        <v>5.9886761552462649E-2</v>
      </c>
      <c r="O154" s="154">
        <v>5.6970679040771195E-2</v>
      </c>
      <c r="P154" s="154">
        <v>5.0422886835603455E-2</v>
      </c>
      <c r="Q154" s="154">
        <v>5.5149483966752434E-2</v>
      </c>
      <c r="R154" s="154">
        <v>6.1290881939384471E-2</v>
      </c>
      <c r="S154" s="32">
        <f t="shared" si="37"/>
        <v>6.2258180701462801E-2</v>
      </c>
      <c r="T154" s="33">
        <f t="shared" si="38"/>
        <v>5.2994904676855609E-2</v>
      </c>
      <c r="U154" s="33">
        <f t="shared" si="39"/>
        <v>5.5157617972163009E-2</v>
      </c>
      <c r="V154" s="33">
        <f t="shared" si="40"/>
        <v>5.7565438403754075E-2</v>
      </c>
      <c r="W154" s="34">
        <f t="shared" si="41"/>
        <v>5.5621084247246787E-2</v>
      </c>
      <c r="X154" s="136">
        <f t="shared" si="42"/>
        <v>4.5962322896964253E-3</v>
      </c>
      <c r="Y154" s="134">
        <f t="shared" si="43"/>
        <v>4.5363863543681354E-3</v>
      </c>
      <c r="Z154" s="134">
        <f t="shared" si="44"/>
        <v>3.2358315024779353E-3</v>
      </c>
      <c r="AA154" s="134">
        <f t="shared" si="45"/>
        <v>2.0884566510662272E-3</v>
      </c>
      <c r="AB154" s="135">
        <f t="shared" si="46"/>
        <v>5.4493242252937934E-3</v>
      </c>
      <c r="AC154" s="136"/>
      <c r="AD154" s="134"/>
      <c r="AE154" s="134"/>
      <c r="AF154" s="134"/>
      <c r="AG154" s="134">
        <v>1.0866166970373436</v>
      </c>
      <c r="AH154" s="134">
        <v>0.67843513114663068</v>
      </c>
      <c r="AI154" s="134">
        <v>1.9028493182490995</v>
      </c>
      <c r="AJ154" s="134">
        <v>1.4021554372958729</v>
      </c>
      <c r="AK154" s="134">
        <v>1.513541051375904</v>
      </c>
      <c r="AL154" s="134">
        <v>0.72089119111996181</v>
      </c>
      <c r="AM154" s="134">
        <v>0.8574010643482598</v>
      </c>
      <c r="AN154" s="135">
        <v>0.72310731835728437</v>
      </c>
      <c r="AO154" s="136"/>
      <c r="AP154" s="134">
        <v>1.4947330076432217</v>
      </c>
      <c r="AQ154" s="32">
        <f t="shared" si="32"/>
        <v>4.1651706614565659E-2</v>
      </c>
      <c r="AR154" s="33">
        <f t="shared" si="33"/>
        <v>3.5454428587493252E-2</v>
      </c>
      <c r="AS154" s="33">
        <f t="shared" si="34"/>
        <v>3.6901317954523019E-2</v>
      </c>
      <c r="AT154" s="33">
        <f t="shared" si="35"/>
        <v>3.8512187868600535E-2</v>
      </c>
      <c r="AU154" s="34">
        <f t="shared" si="36"/>
        <v>3.7211384215663883E-2</v>
      </c>
    </row>
    <row r="155" spans="1:47" s="155" customFormat="1" ht="15" customHeight="1">
      <c r="A155" s="44" t="s">
        <v>597</v>
      </c>
      <c r="B155" s="44" t="s">
        <v>446</v>
      </c>
      <c r="C155" s="44" t="s">
        <v>753</v>
      </c>
      <c r="D155" s="154">
        <v>0.34587729501285652</v>
      </c>
      <c r="E155" s="154">
        <v>0.33804406889738753</v>
      </c>
      <c r="F155" s="154">
        <v>0.37486612918664391</v>
      </c>
      <c r="G155" s="154">
        <v>0.38732995870553005</v>
      </c>
      <c r="H155" s="154">
        <v>0.41366328521218543</v>
      </c>
      <c r="I155" s="154">
        <v>0.34781084966297587</v>
      </c>
      <c r="J155" s="154">
        <v>0.54619157223750825</v>
      </c>
      <c r="K155" s="154">
        <v>0.54487828203912225</v>
      </c>
      <c r="L155" s="154">
        <v>0.51578092782976548</v>
      </c>
      <c r="M155" s="154">
        <v>0.49338282162135494</v>
      </c>
      <c r="N155" s="154">
        <v>0.47968882109584238</v>
      </c>
      <c r="O155" s="154">
        <v>0.44295026693139344</v>
      </c>
      <c r="P155" s="154">
        <v>0.6131918640981574</v>
      </c>
      <c r="Q155" s="154">
        <v>0.5552034196637845</v>
      </c>
      <c r="R155" s="154">
        <v>0.5314108394424869</v>
      </c>
      <c r="S155" s="32">
        <f t="shared" si="37"/>
        <v>0.35292916436562932</v>
      </c>
      <c r="T155" s="33">
        <f t="shared" si="38"/>
        <v>0.38293469786023043</v>
      </c>
      <c r="U155" s="33">
        <f t="shared" si="39"/>
        <v>0.53561692736879862</v>
      </c>
      <c r="V155" s="33">
        <f t="shared" si="40"/>
        <v>0.47200730321619688</v>
      </c>
      <c r="W155" s="34">
        <f t="shared" si="41"/>
        <v>0.56660204106814283</v>
      </c>
      <c r="X155" s="136">
        <f t="shared" si="42"/>
        <v>1.9397491513410702E-2</v>
      </c>
      <c r="Y155" s="134">
        <f t="shared" si="43"/>
        <v>3.3145505809451262E-2</v>
      </c>
      <c r="Z155" s="134">
        <f t="shared" si="44"/>
        <v>1.7191025015125993E-2</v>
      </c>
      <c r="AA155" s="134">
        <f t="shared" si="45"/>
        <v>2.6079013225972985E-2</v>
      </c>
      <c r="AB155" s="135">
        <f t="shared" si="46"/>
        <v>4.2065192569067961E-2</v>
      </c>
      <c r="AC155" s="136"/>
      <c r="AD155" s="134"/>
      <c r="AE155" s="134"/>
      <c r="AF155" s="134"/>
      <c r="AG155" s="134">
        <v>0.10817949008713756</v>
      </c>
      <c r="AH155" s="134">
        <v>0.13083150382232048</v>
      </c>
      <c r="AI155" s="134">
        <v>0.31510886461083676</v>
      </c>
      <c r="AJ155" s="134">
        <v>0.45239884032944461</v>
      </c>
      <c r="AK155" s="134">
        <v>0.49289232443315206</v>
      </c>
      <c r="AL155" s="134">
        <v>0.63083136819623964</v>
      </c>
      <c r="AM155" s="134">
        <v>0.53827432419432153</v>
      </c>
      <c r="AN155" s="135">
        <v>0.52245499821587327</v>
      </c>
      <c r="AO155" s="136"/>
      <c r="AP155" s="134">
        <v>0.21164417734898716</v>
      </c>
      <c r="AQ155" s="32">
        <f t="shared" si="32"/>
        <v>1.667559054949443</v>
      </c>
      <c r="AR155" s="33">
        <f t="shared" si="33"/>
        <v>1.8093325441634833</v>
      </c>
      <c r="AS155" s="33">
        <f t="shared" si="34"/>
        <v>2.5307425608293581</v>
      </c>
      <c r="AT155" s="33">
        <f t="shared" si="35"/>
        <v>2.2301927184034374</v>
      </c>
      <c r="AU155" s="34">
        <f t="shared" si="36"/>
        <v>2.6771444797834141</v>
      </c>
    </row>
    <row r="156" spans="1:47" s="155" customFormat="1" ht="15" customHeight="1">
      <c r="A156" s="44" t="s">
        <v>598</v>
      </c>
      <c r="B156" s="44" t="s">
        <v>446</v>
      </c>
      <c r="C156" s="44" t="s">
        <v>745</v>
      </c>
      <c r="D156" s="154">
        <v>3.8217920205259266</v>
      </c>
      <c r="E156" s="154">
        <v>3.9147436741385722</v>
      </c>
      <c r="F156" s="154">
        <v>3.692374905334574</v>
      </c>
      <c r="G156" s="154">
        <v>2.8593183036240664</v>
      </c>
      <c r="H156" s="154">
        <v>3.0260122272833438</v>
      </c>
      <c r="I156" s="154">
        <v>2.8764704844777076</v>
      </c>
      <c r="J156" s="154">
        <v>3.8345657129651411</v>
      </c>
      <c r="K156" s="154">
        <v>3.7092624975023822</v>
      </c>
      <c r="L156" s="154">
        <v>3.99595528701622</v>
      </c>
      <c r="M156" s="154">
        <v>3.1110766366821481</v>
      </c>
      <c r="N156" s="154">
        <v>3.2141610504719491</v>
      </c>
      <c r="O156" s="154">
        <v>2.8081541516568467</v>
      </c>
      <c r="P156" s="154">
        <v>3.2512581151546067</v>
      </c>
      <c r="Q156" s="154">
        <v>3.4316791195539524</v>
      </c>
      <c r="R156" s="154">
        <v>3.046870574115367</v>
      </c>
      <c r="S156" s="32">
        <f t="shared" si="37"/>
        <v>3.8096368666663576</v>
      </c>
      <c r="T156" s="33">
        <f t="shared" si="38"/>
        <v>2.9206003384617056</v>
      </c>
      <c r="U156" s="33">
        <f t="shared" si="39"/>
        <v>3.8465944991612475</v>
      </c>
      <c r="V156" s="33">
        <f t="shared" si="40"/>
        <v>3.0444639462703145</v>
      </c>
      <c r="W156" s="34">
        <f t="shared" si="41"/>
        <v>3.2432692696079752</v>
      </c>
      <c r="X156" s="136">
        <f t="shared" si="42"/>
        <v>0.11168159274859864</v>
      </c>
      <c r="Y156" s="134">
        <f t="shared" si="43"/>
        <v>9.169132486619451E-2</v>
      </c>
      <c r="Z156" s="134">
        <f t="shared" si="44"/>
        <v>0.14372441568091401</v>
      </c>
      <c r="AA156" s="134">
        <f t="shared" si="45"/>
        <v>0.21104108217191098</v>
      </c>
      <c r="AB156" s="135">
        <f t="shared" si="46"/>
        <v>0.19252862228904025</v>
      </c>
      <c r="AC156" s="136"/>
      <c r="AD156" s="134"/>
      <c r="AE156" s="134"/>
      <c r="AF156" s="134"/>
      <c r="AG156" s="134">
        <v>0.18435150716670387</v>
      </c>
      <c r="AH156" s="134">
        <v>0.24768983313208257</v>
      </c>
      <c r="AI156" s="134">
        <v>0.43835710774437114</v>
      </c>
      <c r="AJ156" s="134">
        <v>0.48741490926384823</v>
      </c>
      <c r="AK156" s="134">
        <v>0.42694455309688517</v>
      </c>
      <c r="AL156" s="134">
        <v>0.69023807017285399</v>
      </c>
      <c r="AM156" s="134">
        <v>0.6316936195836963</v>
      </c>
      <c r="AN156" s="135">
        <v>1.2684901187045343</v>
      </c>
      <c r="AO156" s="136"/>
      <c r="AP156" s="134">
        <v>0.31135430745553749</v>
      </c>
      <c r="AQ156" s="32">
        <f t="shared" si="32"/>
        <v>12.235696682020007</v>
      </c>
      <c r="AR156" s="33">
        <f t="shared" si="33"/>
        <v>9.3803113319020905</v>
      </c>
      <c r="AS156" s="33">
        <f t="shared" si="34"/>
        <v>12.354396284401991</v>
      </c>
      <c r="AT156" s="33">
        <f t="shared" si="35"/>
        <v>9.7781333784986249</v>
      </c>
      <c r="AU156" s="34">
        <f t="shared" si="36"/>
        <v>10.416651358103101</v>
      </c>
    </row>
    <row r="157" spans="1:47" s="155" customFormat="1" ht="15" customHeight="1">
      <c r="A157" s="44" t="s">
        <v>599</v>
      </c>
      <c r="B157" s="44" t="s">
        <v>446</v>
      </c>
      <c r="C157" s="44" t="s">
        <v>754</v>
      </c>
      <c r="D157" s="154">
        <v>3.7913653349885155</v>
      </c>
      <c r="E157" s="154">
        <v>3.9686788934775556</v>
      </c>
      <c r="F157" s="154">
        <v>3.6503729022613092</v>
      </c>
      <c r="G157" s="154">
        <v>2.5788133902784831</v>
      </c>
      <c r="H157" s="154">
        <v>2.7136391790659693</v>
      </c>
      <c r="I157" s="154">
        <v>2.7627666363593417</v>
      </c>
      <c r="J157" s="154">
        <v>3.8622053833718111</v>
      </c>
      <c r="K157" s="154">
        <v>3.9184845947745144</v>
      </c>
      <c r="L157" s="154">
        <v>4.038003912264827</v>
      </c>
      <c r="M157" s="154">
        <v>3.0859696542430086</v>
      </c>
      <c r="N157" s="154">
        <v>3.1237986396519837</v>
      </c>
      <c r="O157" s="154">
        <v>3.3239245070305237</v>
      </c>
      <c r="P157" s="154">
        <v>3.5611363119800585</v>
      </c>
      <c r="Q157" s="154">
        <v>4.2589582713590515</v>
      </c>
      <c r="R157" s="154">
        <v>4.4110304686476418</v>
      </c>
      <c r="S157" s="32">
        <f t="shared" si="37"/>
        <v>3.8034723769091272</v>
      </c>
      <c r="T157" s="33">
        <f t="shared" si="38"/>
        <v>2.6850730685679314</v>
      </c>
      <c r="U157" s="33">
        <f t="shared" si="39"/>
        <v>3.9395646301370508</v>
      </c>
      <c r="V157" s="33">
        <f t="shared" si="40"/>
        <v>3.1778976003085053</v>
      </c>
      <c r="W157" s="34">
        <f t="shared" si="41"/>
        <v>4.0770416839955841</v>
      </c>
      <c r="X157" s="136">
        <f t="shared" si="42"/>
        <v>0.15949799797831282</v>
      </c>
      <c r="Y157" s="134">
        <f t="shared" si="43"/>
        <v>9.5245557311933529E-2</v>
      </c>
      <c r="Z157" s="134">
        <f t="shared" si="44"/>
        <v>8.9775033324424228E-2</v>
      </c>
      <c r="AA157" s="134">
        <f t="shared" si="45"/>
        <v>0.12786966469561456</v>
      </c>
      <c r="AB157" s="135">
        <f t="shared" si="46"/>
        <v>0.45321104681252333</v>
      </c>
      <c r="AC157" s="136"/>
      <c r="AD157" s="134"/>
      <c r="AE157" s="134"/>
      <c r="AF157" s="134"/>
      <c r="AG157" s="134">
        <v>1.0556305550348739</v>
      </c>
      <c r="AH157" s="134">
        <v>1.8920980019476688</v>
      </c>
      <c r="AI157" s="134">
        <v>0.51832163005661214</v>
      </c>
      <c r="AJ157" s="134">
        <v>0.90348107706039404</v>
      </c>
      <c r="AK157" s="134">
        <v>0.90303932892925298</v>
      </c>
      <c r="AL157" s="134">
        <v>0.61081916269125092</v>
      </c>
      <c r="AM157" s="134">
        <v>0.70367982915958072</v>
      </c>
      <c r="AN157" s="135">
        <v>0.52183736667783875</v>
      </c>
      <c r="AO157" s="136"/>
      <c r="AP157" s="134">
        <v>0.78697609254574297</v>
      </c>
      <c r="AQ157" s="32">
        <f t="shared" si="32"/>
        <v>4.8330215020960763</v>
      </c>
      <c r="AR157" s="33">
        <f t="shared" si="33"/>
        <v>3.4118864524615296</v>
      </c>
      <c r="AS157" s="33">
        <f t="shared" si="34"/>
        <v>5.0059521089048378</v>
      </c>
      <c r="AT157" s="33">
        <f t="shared" si="35"/>
        <v>4.038111996551903</v>
      </c>
      <c r="AU157" s="34">
        <f t="shared" si="36"/>
        <v>5.1806423633620184</v>
      </c>
    </row>
    <row r="158" spans="1:47" s="155" customFormat="1" ht="15" customHeight="1">
      <c r="A158" s="44" t="s">
        <v>600</v>
      </c>
      <c r="B158" s="44" t="s">
        <v>446</v>
      </c>
      <c r="C158" s="44" t="s">
        <v>755</v>
      </c>
      <c r="D158" s="154">
        <v>2.8985584510799332E-2</v>
      </c>
      <c r="E158" s="154">
        <v>7.7776215821319161E-2</v>
      </c>
      <c r="F158" s="154">
        <v>3.2062244055099456E-2</v>
      </c>
      <c r="G158" s="154">
        <v>0.1053685936022818</v>
      </c>
      <c r="H158" s="154">
        <v>1.26297874308645E-2</v>
      </c>
      <c r="I158" s="154">
        <v>1.0844662333417071E-2</v>
      </c>
      <c r="J158" s="154">
        <v>2.1542985949035344E-2</v>
      </c>
      <c r="K158" s="154">
        <v>3.5664281627462185E-2</v>
      </c>
      <c r="L158" s="154">
        <v>1.9643607911066063E-2</v>
      </c>
      <c r="M158" s="154">
        <v>3.9410572287311041E-2</v>
      </c>
      <c r="N158" s="154">
        <v>1.0836467757689457E-2</v>
      </c>
      <c r="O158" s="154">
        <v>2.3837008403425963E-2</v>
      </c>
      <c r="P158" s="154">
        <v>5.0483724355189011E-2</v>
      </c>
      <c r="Q158" s="154">
        <v>2.86813664903409E-2</v>
      </c>
      <c r="R158" s="154">
        <v>8.4775397406092884E-2</v>
      </c>
      <c r="S158" s="32">
        <f t="shared" si="37"/>
        <v>4.6274681462405987E-2</v>
      </c>
      <c r="T158" s="33">
        <f t="shared" si="38"/>
        <v>4.2947681122187796E-2</v>
      </c>
      <c r="U158" s="33">
        <f t="shared" si="39"/>
        <v>2.561695849585453E-2</v>
      </c>
      <c r="V158" s="33">
        <f t="shared" si="40"/>
        <v>2.4694682816142153E-2</v>
      </c>
      <c r="W158" s="34">
        <f t="shared" si="41"/>
        <v>5.4646829417207603E-2</v>
      </c>
      <c r="X158" s="136">
        <f t="shared" si="42"/>
        <v>2.7324466302422513E-2</v>
      </c>
      <c r="Y158" s="134">
        <f t="shared" si="43"/>
        <v>5.4065464060147041E-2</v>
      </c>
      <c r="Z158" s="134">
        <f t="shared" si="44"/>
        <v>8.7529101341201881E-3</v>
      </c>
      <c r="AA158" s="134">
        <f t="shared" si="45"/>
        <v>1.430634706925937E-2</v>
      </c>
      <c r="AB158" s="135">
        <f t="shared" si="46"/>
        <v>2.8277794449220899E-2</v>
      </c>
      <c r="AC158" s="136"/>
      <c r="AD158" s="134"/>
      <c r="AE158" s="134"/>
      <c r="AF158" s="134"/>
      <c r="AG158" s="134">
        <v>0.77240280068011602</v>
      </c>
      <c r="AH158" s="134">
        <v>1.1261832402861227</v>
      </c>
      <c r="AI158" s="134">
        <v>1.8529308458148162</v>
      </c>
      <c r="AJ158" s="134">
        <v>2.4607519655003012</v>
      </c>
      <c r="AK158" s="134">
        <v>2.3655942564659376</v>
      </c>
      <c r="AL158" s="134">
        <v>2.0416467485833185</v>
      </c>
      <c r="AM158" s="134">
        <v>2.2011402820987773</v>
      </c>
      <c r="AN158" s="135">
        <v>1.7647555693012109</v>
      </c>
      <c r="AO158" s="136"/>
      <c r="AP158" s="134">
        <v>1.3126668232474661</v>
      </c>
      <c r="AQ158" s="32">
        <f t="shared" si="32"/>
        <v>3.5252419458522574E-2</v>
      </c>
      <c r="AR158" s="33">
        <f t="shared" si="33"/>
        <v>3.2717884204567289E-2</v>
      </c>
      <c r="AS158" s="33">
        <f t="shared" si="34"/>
        <v>1.951520221443517E-2</v>
      </c>
      <c r="AT158" s="33">
        <f t="shared" si="35"/>
        <v>1.8812605284750671E-2</v>
      </c>
      <c r="AU158" s="34">
        <f t="shared" si="36"/>
        <v>4.1630388190976239E-2</v>
      </c>
    </row>
    <row r="159" spans="1:47" s="155" customFormat="1" ht="15" customHeight="1">
      <c r="A159" s="44" t="s">
        <v>601</v>
      </c>
      <c r="B159" s="44" t="s">
        <v>446</v>
      </c>
      <c r="C159" s="44" t="s">
        <v>756</v>
      </c>
      <c r="D159" s="154">
        <v>1.2576721538399964</v>
      </c>
      <c r="E159" s="154">
        <v>1.260847495346503</v>
      </c>
      <c r="F159" s="154">
        <v>1.3547211884861297</v>
      </c>
      <c r="G159" s="154">
        <v>1.1937681150205643</v>
      </c>
      <c r="H159" s="154">
        <v>1.0510200346612273</v>
      </c>
      <c r="I159" s="154">
        <v>0.99335781993045236</v>
      </c>
      <c r="J159" s="154">
        <v>1.1132559535561011</v>
      </c>
      <c r="K159" s="154">
        <v>1.2001811218764649</v>
      </c>
      <c r="L159" s="154">
        <v>0.97540662063958561</v>
      </c>
      <c r="M159" s="154">
        <v>1.1993589648151812</v>
      </c>
      <c r="N159" s="154">
        <v>1.1104288752559035</v>
      </c>
      <c r="O159" s="154">
        <v>1.0671858481244405</v>
      </c>
      <c r="P159" s="154">
        <v>1.2159180804599574</v>
      </c>
      <c r="Q159" s="154">
        <v>1.0761570586505143</v>
      </c>
      <c r="R159" s="154">
        <v>1.0381880069268297</v>
      </c>
      <c r="S159" s="32">
        <f t="shared" si="37"/>
        <v>1.2910802792242098</v>
      </c>
      <c r="T159" s="33">
        <f t="shared" si="38"/>
        <v>1.079381989870748</v>
      </c>
      <c r="U159" s="33">
        <f t="shared" si="39"/>
        <v>1.0962812320240505</v>
      </c>
      <c r="V159" s="33">
        <f t="shared" si="40"/>
        <v>1.1256578960651751</v>
      </c>
      <c r="W159" s="34">
        <f t="shared" si="41"/>
        <v>1.1100877153457671</v>
      </c>
      <c r="X159" s="136">
        <f t="shared" si="42"/>
        <v>5.5137507172374818E-2</v>
      </c>
      <c r="Y159" s="134">
        <f t="shared" si="43"/>
        <v>0.1031715657146221</v>
      </c>
      <c r="Z159" s="134">
        <f t="shared" si="44"/>
        <v>0.1133446071936815</v>
      </c>
      <c r="AA159" s="134">
        <f t="shared" si="45"/>
        <v>6.7389728446128658E-2</v>
      </c>
      <c r="AB159" s="135">
        <f t="shared" si="46"/>
        <v>9.3597338943749248E-2</v>
      </c>
      <c r="AC159" s="136"/>
      <c r="AD159" s="134"/>
      <c r="AE159" s="134"/>
      <c r="AF159" s="134"/>
      <c r="AG159" s="134">
        <v>7.9839286634655685E-2</v>
      </c>
      <c r="AH159" s="134">
        <v>0.12004725282975692</v>
      </c>
      <c r="AI159" s="134">
        <v>0.25686666951658504</v>
      </c>
      <c r="AJ159" s="134">
        <v>0.42165788826712897</v>
      </c>
      <c r="AK159" s="134">
        <v>0.43718211119545486</v>
      </c>
      <c r="AL159" s="134">
        <v>0.50431767515609804</v>
      </c>
      <c r="AM159" s="134">
        <v>0.44379780154995579</v>
      </c>
      <c r="AN159" s="135">
        <v>0.53299592624211045</v>
      </c>
      <c r="AO159" s="136"/>
      <c r="AP159" s="134">
        <v>0.16835297807562036</v>
      </c>
      <c r="AQ159" s="32">
        <f t="shared" si="32"/>
        <v>7.6688888666067179</v>
      </c>
      <c r="AR159" s="33">
        <f t="shared" si="33"/>
        <v>6.4114220146786707</v>
      </c>
      <c r="AS159" s="33">
        <f t="shared" si="34"/>
        <v>6.5118018377532101</v>
      </c>
      <c r="AT159" s="33">
        <f t="shared" si="35"/>
        <v>6.6862963098850257</v>
      </c>
      <c r="AU159" s="34">
        <f t="shared" si="36"/>
        <v>6.5938109799705522</v>
      </c>
    </row>
    <row r="160" spans="1:47" s="155" customFormat="1" ht="15" customHeight="1">
      <c r="A160" s="44" t="s">
        <v>602</v>
      </c>
      <c r="B160" s="44" t="s">
        <v>446</v>
      </c>
      <c r="C160" s="44" t="s">
        <v>702</v>
      </c>
      <c r="D160" s="154">
        <v>3.5790884198507431</v>
      </c>
      <c r="E160" s="154">
        <v>3.7891635069302336</v>
      </c>
      <c r="F160" s="154">
        <v>3.3898590205488905</v>
      </c>
      <c r="G160" s="154">
        <v>2.4743950846491538</v>
      </c>
      <c r="H160" s="154">
        <v>2.4264350114120408</v>
      </c>
      <c r="I160" s="154">
        <v>2.5084627597086788</v>
      </c>
      <c r="J160" s="154">
        <v>3.4345217153009315</v>
      </c>
      <c r="K160" s="154">
        <v>3.4436297391824104</v>
      </c>
      <c r="L160" s="154">
        <v>3.6513052271979904</v>
      </c>
      <c r="M160" s="154">
        <v>2.8189621761176391</v>
      </c>
      <c r="N160" s="154">
        <v>2.849291189928735</v>
      </c>
      <c r="O160" s="154">
        <v>3.2167782268406926</v>
      </c>
      <c r="P160" s="154">
        <v>3.4301718784285149</v>
      </c>
      <c r="Q160" s="154">
        <v>3.9046750536203119</v>
      </c>
      <c r="R160" s="154">
        <v>3.8286358826670952</v>
      </c>
      <c r="S160" s="32">
        <f t="shared" si="37"/>
        <v>3.5860369824432889</v>
      </c>
      <c r="T160" s="33">
        <f t="shared" si="38"/>
        <v>2.4697642852566246</v>
      </c>
      <c r="U160" s="33">
        <f t="shared" si="39"/>
        <v>3.5098188938937778</v>
      </c>
      <c r="V160" s="33">
        <f t="shared" si="40"/>
        <v>2.9616771976290224</v>
      </c>
      <c r="W160" s="34">
        <f t="shared" si="41"/>
        <v>3.7211609382386404</v>
      </c>
      <c r="X160" s="136">
        <f t="shared" si="42"/>
        <v>0.19974291001846334</v>
      </c>
      <c r="Y160" s="134">
        <f t="shared" si="43"/>
        <v>4.1209478277630981E-2</v>
      </c>
      <c r="Z160" s="134">
        <f t="shared" si="44"/>
        <v>0.12261535755630096</v>
      </c>
      <c r="AA160" s="134">
        <f t="shared" si="45"/>
        <v>0.22144381589542872</v>
      </c>
      <c r="AB160" s="135">
        <f t="shared" si="46"/>
        <v>0.25485577014597655</v>
      </c>
      <c r="AC160" s="136"/>
      <c r="AD160" s="134"/>
      <c r="AE160" s="134"/>
      <c r="AF160" s="134"/>
      <c r="AG160" s="134">
        <v>1.3810804897965026</v>
      </c>
      <c r="AH160" s="134">
        <v>2.4149372532916695</v>
      </c>
      <c r="AI160" s="134">
        <v>0.74602550246417143</v>
      </c>
      <c r="AJ160" s="134">
        <v>1.2574958235393348</v>
      </c>
      <c r="AK160" s="134">
        <v>1.3237954095651954</v>
      </c>
      <c r="AL160" s="134">
        <v>1.9593852718031173</v>
      </c>
      <c r="AM160" s="134">
        <v>1.5783188865166642</v>
      </c>
      <c r="AN160" s="135">
        <v>1.7446591498754327</v>
      </c>
      <c r="AO160" s="136"/>
      <c r="AP160" s="134">
        <v>1.0635529961303369</v>
      </c>
      <c r="AQ160" s="32">
        <f t="shared" si="32"/>
        <v>3.3717520382066839</v>
      </c>
      <c r="AR160" s="33">
        <f t="shared" si="33"/>
        <v>2.3221826220627357</v>
      </c>
      <c r="AS160" s="33">
        <f t="shared" si="34"/>
        <v>3.3000883892612856</v>
      </c>
      <c r="AT160" s="33">
        <f t="shared" si="35"/>
        <v>2.7847010994326351</v>
      </c>
      <c r="AU160" s="34">
        <f t="shared" si="36"/>
        <v>3.4988016128747921</v>
      </c>
    </row>
    <row r="161" spans="1:47" s="155" customFormat="1" ht="15" customHeight="1">
      <c r="A161" s="44" t="s">
        <v>603</v>
      </c>
      <c r="B161" s="44" t="s">
        <v>446</v>
      </c>
      <c r="C161" s="44" t="s">
        <v>757</v>
      </c>
      <c r="D161" s="154">
        <v>0.11534489534232503</v>
      </c>
      <c r="E161" s="154">
        <v>0.13657395389238208</v>
      </c>
      <c r="F161" s="154">
        <v>0.14350876899306481</v>
      </c>
      <c r="G161" s="154">
        <v>0.10866099545426637</v>
      </c>
      <c r="H161" s="154">
        <v>9.9131205776636352E-2</v>
      </c>
      <c r="I161" s="154">
        <v>0.10126053535231914</v>
      </c>
      <c r="J161" s="154">
        <v>0.11098006132560405</v>
      </c>
      <c r="K161" s="154">
        <v>0.12804816060253688</v>
      </c>
      <c r="L161" s="154">
        <v>0.12141574807656479</v>
      </c>
      <c r="M161" s="154">
        <v>0.11146991680987144</v>
      </c>
      <c r="N161" s="154">
        <v>0.10402934469769617</v>
      </c>
      <c r="O161" s="154">
        <v>0.11362492860154554</v>
      </c>
      <c r="P161" s="154">
        <v>0.10717231366319768</v>
      </c>
      <c r="Q161" s="154">
        <v>7.7884344624475743E-2</v>
      </c>
      <c r="R161" s="154">
        <v>0.10091261231939655</v>
      </c>
      <c r="S161" s="32">
        <f t="shared" si="37"/>
        <v>0.13180920607592397</v>
      </c>
      <c r="T161" s="33">
        <f t="shared" si="38"/>
        <v>0.10301757886107395</v>
      </c>
      <c r="U161" s="33">
        <f t="shared" si="39"/>
        <v>0.12014799000156857</v>
      </c>
      <c r="V161" s="33">
        <f t="shared" si="40"/>
        <v>0.10970806336970439</v>
      </c>
      <c r="W161" s="34">
        <f t="shared" si="41"/>
        <v>9.5323090202356672E-2</v>
      </c>
      <c r="X161" s="136">
        <f t="shared" si="42"/>
        <v>1.4674060824105243E-2</v>
      </c>
      <c r="Y161" s="134">
        <f t="shared" si="43"/>
        <v>5.0019620394110322E-3</v>
      </c>
      <c r="Z161" s="134">
        <f t="shared" si="44"/>
        <v>8.604383251247431E-3</v>
      </c>
      <c r="AA161" s="134">
        <f t="shared" si="45"/>
        <v>5.0345708131304097E-3</v>
      </c>
      <c r="AB161" s="135">
        <f t="shared" si="46"/>
        <v>1.5423305440985729E-2</v>
      </c>
      <c r="AC161" s="136"/>
      <c r="AD161" s="134"/>
      <c r="AE161" s="134"/>
      <c r="AF161" s="134"/>
      <c r="AG161" s="134">
        <v>3.856476898464542E-2</v>
      </c>
      <c r="AH161" s="134">
        <v>0.29049185877914535</v>
      </c>
      <c r="AI161" s="134">
        <v>2.8829543251060307E-2</v>
      </c>
      <c r="AJ161" s="134">
        <v>0.20994335217779656</v>
      </c>
      <c r="AK161" s="134">
        <v>0.26821019405284796</v>
      </c>
      <c r="AL161" s="134">
        <v>1.1115341192867441</v>
      </c>
      <c r="AM161" s="134">
        <v>0.89512907995474222</v>
      </c>
      <c r="AN161" s="135">
        <v>0.82276571085394468</v>
      </c>
      <c r="AO161" s="136"/>
      <c r="AP161" s="134">
        <v>3.3697156117852865E-2</v>
      </c>
      <c r="AQ161" s="32">
        <f t="shared" si="32"/>
        <v>3.9115824971974718</v>
      </c>
      <c r="AR161" s="33">
        <f t="shared" si="33"/>
        <v>3.0571594380480938</v>
      </c>
      <c r="AS161" s="33">
        <f t="shared" si="34"/>
        <v>3.5655231432991394</v>
      </c>
      <c r="AT161" s="33">
        <f t="shared" si="35"/>
        <v>3.2557068906945736</v>
      </c>
      <c r="AU161" s="34">
        <f t="shared" si="36"/>
        <v>2.8288170630474712</v>
      </c>
    </row>
    <row r="162" spans="1:47" s="155" customFormat="1" ht="15" customHeight="1">
      <c r="A162" s="44" t="s">
        <v>604</v>
      </c>
      <c r="B162" s="44" t="s">
        <v>446</v>
      </c>
      <c r="C162" s="44" t="s">
        <v>758</v>
      </c>
      <c r="D162" s="154">
        <v>0.11883810173168516</v>
      </c>
      <c r="E162" s="154">
        <v>0.11175811874756379</v>
      </c>
      <c r="F162" s="154">
        <v>0.10823324160689042</v>
      </c>
      <c r="G162" s="154">
        <v>8.3723829557416224E-2</v>
      </c>
      <c r="H162" s="154">
        <v>8.1555920302662746E-2</v>
      </c>
      <c r="I162" s="154">
        <v>9.2230897546376076E-2</v>
      </c>
      <c r="J162" s="154">
        <v>6.0803624021784644E-2</v>
      </c>
      <c r="K162" s="154">
        <v>7.3594975213638142E-2</v>
      </c>
      <c r="L162" s="154">
        <v>7.1909227825998984E-2</v>
      </c>
      <c r="M162" s="154">
        <v>0.10707567659128171</v>
      </c>
      <c r="N162" s="154">
        <v>0.10500075739251323</v>
      </c>
      <c r="O162" s="154">
        <v>0.10257415453070783</v>
      </c>
      <c r="P162" s="154">
        <v>6.2574044112068947E-2</v>
      </c>
      <c r="Q162" s="154">
        <v>6.1714519584825718E-2</v>
      </c>
      <c r="R162" s="154">
        <v>6.9668856095496029E-2</v>
      </c>
      <c r="S162" s="32">
        <f t="shared" si="37"/>
        <v>0.11294315402871312</v>
      </c>
      <c r="T162" s="33">
        <f t="shared" si="38"/>
        <v>8.5836882468818362E-2</v>
      </c>
      <c r="U162" s="33">
        <f t="shared" si="39"/>
        <v>6.8769275687140599E-2</v>
      </c>
      <c r="V162" s="33">
        <f t="shared" si="40"/>
        <v>0.10488352950483426</v>
      </c>
      <c r="W162" s="34">
        <f t="shared" si="41"/>
        <v>6.4652473264130234E-2</v>
      </c>
      <c r="X162" s="136">
        <f t="shared" si="42"/>
        <v>5.4008329014876835E-3</v>
      </c>
      <c r="Y162" s="134">
        <f t="shared" si="43"/>
        <v>5.6424754534900815E-3</v>
      </c>
      <c r="Z162" s="134">
        <f t="shared" si="44"/>
        <v>6.9497583342209837E-3</v>
      </c>
      <c r="AA162" s="134">
        <f t="shared" si="45"/>
        <v>2.2530494887364545E-3</v>
      </c>
      <c r="AB162" s="135">
        <f t="shared" si="46"/>
        <v>4.3655203740618747E-3</v>
      </c>
      <c r="AC162" s="136"/>
      <c r="AD162" s="134"/>
      <c r="AE162" s="134"/>
      <c r="AF162" s="134"/>
      <c r="AG162" s="134">
        <v>5.33699528187788E-2</v>
      </c>
      <c r="AH162" s="134">
        <v>7.8070285045346521E-2</v>
      </c>
      <c r="AI162" s="134">
        <v>4.0772459687694558E-2</v>
      </c>
      <c r="AJ162" s="134">
        <v>6.3696488057992495E-2</v>
      </c>
      <c r="AK162" s="134">
        <v>5.5925700785554248E-2</v>
      </c>
      <c r="AL162" s="134">
        <v>0.32355240483258335</v>
      </c>
      <c r="AM162" s="134">
        <v>0.42269445854197535</v>
      </c>
      <c r="AN162" s="135">
        <v>2.1060589712316342</v>
      </c>
      <c r="AO162" s="136"/>
      <c r="AP162" s="134">
        <v>4.7071206253236679E-2</v>
      </c>
      <c r="AQ162" s="32">
        <f t="shared" si="32"/>
        <v>2.3994106592700075</v>
      </c>
      <c r="AR162" s="33">
        <f t="shared" si="33"/>
        <v>1.8235539154664451</v>
      </c>
      <c r="AS162" s="33">
        <f t="shared" si="34"/>
        <v>1.460962681032036</v>
      </c>
      <c r="AT162" s="33">
        <f t="shared" si="35"/>
        <v>2.2281886922670977</v>
      </c>
      <c r="AU162" s="34">
        <f t="shared" si="36"/>
        <v>1.3735036428917655</v>
      </c>
    </row>
    <row r="163" spans="1:47" s="155" customFormat="1" ht="15" customHeight="1">
      <c r="A163" s="44" t="s">
        <v>605</v>
      </c>
      <c r="B163" s="44" t="s">
        <v>446</v>
      </c>
      <c r="C163" s="44" t="s">
        <v>759</v>
      </c>
      <c r="D163" s="154">
        <v>7.7746147812891557</v>
      </c>
      <c r="E163" s="154">
        <v>7.2820657459751601</v>
      </c>
      <c r="F163" s="154">
        <v>8.375242783917388</v>
      </c>
      <c r="G163" s="154">
        <v>8.8138008452271368</v>
      </c>
      <c r="H163" s="154">
        <v>8.3762576470845094</v>
      </c>
      <c r="I163" s="154">
        <v>7.3547938879360615</v>
      </c>
      <c r="J163" s="154">
        <v>9.2417278012197261</v>
      </c>
      <c r="K163" s="154">
        <v>9.0192510640580803</v>
      </c>
      <c r="L163" s="154">
        <v>7.1966408022287656</v>
      </c>
      <c r="M163" s="154">
        <v>7.5152005067763126</v>
      </c>
      <c r="N163" s="154">
        <v>7.5508250668534052</v>
      </c>
      <c r="O163" s="154">
        <v>6.8984339052036212</v>
      </c>
      <c r="P163" s="154">
        <v>8.1937309788518959</v>
      </c>
      <c r="Q163" s="154">
        <v>6.6574118742311583</v>
      </c>
      <c r="R163" s="154">
        <v>5.8859101098625937</v>
      </c>
      <c r="S163" s="32">
        <f t="shared" si="37"/>
        <v>7.8106411037272352</v>
      </c>
      <c r="T163" s="33">
        <f t="shared" si="38"/>
        <v>8.1816174600825686</v>
      </c>
      <c r="U163" s="33">
        <f t="shared" si="39"/>
        <v>8.4858732225021907</v>
      </c>
      <c r="V163" s="33">
        <f t="shared" si="40"/>
        <v>7.3214864929444472</v>
      </c>
      <c r="W163" s="34">
        <f t="shared" si="41"/>
        <v>6.9123509876485487</v>
      </c>
      <c r="X163" s="136">
        <f t="shared" si="42"/>
        <v>0.54747824705858872</v>
      </c>
      <c r="Y163" s="134">
        <f t="shared" si="43"/>
        <v>0.74872486746003908</v>
      </c>
      <c r="Z163" s="134">
        <f t="shared" si="44"/>
        <v>1.1220357167922901</v>
      </c>
      <c r="AA163" s="134">
        <f t="shared" si="45"/>
        <v>0.366807028716501</v>
      </c>
      <c r="AB163" s="135">
        <f t="shared" si="46"/>
        <v>1.1748424381584885</v>
      </c>
      <c r="AC163" s="136"/>
      <c r="AD163" s="134"/>
      <c r="AE163" s="134"/>
      <c r="AF163" s="134"/>
      <c r="AG163" s="134">
        <v>2.5512431936262567</v>
      </c>
      <c r="AH163" s="134">
        <v>1.5189637416306552</v>
      </c>
      <c r="AI163" s="134">
        <v>3.3778983297481964</v>
      </c>
      <c r="AJ163" s="134">
        <v>1.9574996968967793</v>
      </c>
      <c r="AK163" s="134">
        <v>1.9431433093511858</v>
      </c>
      <c r="AL163" s="134">
        <v>1.3377365873995242</v>
      </c>
      <c r="AM163" s="134">
        <v>1.080648314044365</v>
      </c>
      <c r="AN163" s="135">
        <v>1.0423869320872023</v>
      </c>
      <c r="AO163" s="136"/>
      <c r="AP163" s="134">
        <v>2.9645707616872263</v>
      </c>
      <c r="AQ163" s="32">
        <f t="shared" ref="AQ163:AQ200" si="47">S163/$AP163</f>
        <v>2.6346617205662395</v>
      </c>
      <c r="AR163" s="33">
        <f t="shared" ref="AR163:AR200" si="48">T163/$AP163</f>
        <v>2.7597983376946496</v>
      </c>
      <c r="AS163" s="33">
        <f t="shared" ref="AS163:AS200" si="49">U163/$AP163</f>
        <v>2.8624289668405907</v>
      </c>
      <c r="AT163" s="33">
        <f t="shared" ref="AT163:AT200" si="50">V163/$AP163</f>
        <v>2.4696615737981471</v>
      </c>
      <c r="AU163" s="34">
        <f t="shared" ref="AU163:AU200" si="51">W163/$AP163</f>
        <v>2.3316532285147824</v>
      </c>
    </row>
    <row r="164" spans="1:47" s="155" customFormat="1" ht="15" customHeight="1">
      <c r="A164" s="44" t="s">
        <v>606</v>
      </c>
      <c r="B164" s="44" t="s">
        <v>446</v>
      </c>
      <c r="C164" s="44" t="s">
        <v>709</v>
      </c>
      <c r="D164" s="154">
        <v>0.3796014216557359</v>
      </c>
      <c r="E164" s="154">
        <v>0.39693768726461248</v>
      </c>
      <c r="F164" s="154">
        <v>0.3583791394150716</v>
      </c>
      <c r="G164" s="154">
        <v>0.21685307464891448</v>
      </c>
      <c r="H164" s="154">
        <v>0.20886340804018658</v>
      </c>
      <c r="I164" s="154">
        <v>0.2063023777327318</v>
      </c>
      <c r="J164" s="154">
        <v>0.18071926788711765</v>
      </c>
      <c r="K164" s="154">
        <v>0.17725381258838621</v>
      </c>
      <c r="L164" s="154">
        <v>0.18886466269831398</v>
      </c>
      <c r="M164" s="154">
        <v>0.23366446190629483</v>
      </c>
      <c r="N164" s="154">
        <v>0.22311856295337024</v>
      </c>
      <c r="O164" s="154">
        <v>0.26616277124703597</v>
      </c>
      <c r="P164" s="154">
        <v>0.12838658064965794</v>
      </c>
      <c r="Q164" s="154">
        <v>0.15047539701549253</v>
      </c>
      <c r="R164" s="154">
        <v>0.14600971736656071</v>
      </c>
      <c r="S164" s="32">
        <f t="shared" si="37"/>
        <v>0.37830608277847338</v>
      </c>
      <c r="T164" s="33">
        <f t="shared" si="38"/>
        <v>0.2106729534739443</v>
      </c>
      <c r="U164" s="33">
        <f t="shared" si="39"/>
        <v>0.18227924772460594</v>
      </c>
      <c r="V164" s="33">
        <f t="shared" si="40"/>
        <v>0.24098193203556698</v>
      </c>
      <c r="W164" s="34">
        <f t="shared" si="41"/>
        <v>0.14162389834390374</v>
      </c>
      <c r="X164" s="136">
        <f t="shared" si="42"/>
        <v>1.9311883133748101E-2</v>
      </c>
      <c r="Y164" s="134">
        <f t="shared" si="43"/>
        <v>5.5031938328494057E-3</v>
      </c>
      <c r="Z164" s="134">
        <f t="shared" si="44"/>
        <v>5.9605463582485391E-3</v>
      </c>
      <c r="AA164" s="134">
        <f t="shared" si="45"/>
        <v>2.243568572000226E-2</v>
      </c>
      <c r="AB164" s="135">
        <f t="shared" si="46"/>
        <v>1.1679276881961291E-2</v>
      </c>
      <c r="AC164" s="136"/>
      <c r="AD164" s="134"/>
      <c r="AE164" s="134"/>
      <c r="AF164" s="134"/>
      <c r="AG164" s="134">
        <v>0.44625746376271835</v>
      </c>
      <c r="AH164" s="134">
        <v>0.66276128088674047</v>
      </c>
      <c r="AI164" s="134">
        <v>0.28831399988316403</v>
      </c>
      <c r="AJ164" s="134">
        <v>0.54393779202721071</v>
      </c>
      <c r="AK164" s="134">
        <v>0.57791857447909889</v>
      </c>
      <c r="AL164" s="134">
        <v>0.95522954274292149</v>
      </c>
      <c r="AM164" s="134">
        <v>0.86418407393669461</v>
      </c>
      <c r="AN164" s="135">
        <v>1.0862373397563898</v>
      </c>
      <c r="AO164" s="136"/>
      <c r="AP164" s="134">
        <v>0.36728573182294122</v>
      </c>
      <c r="AQ164" s="32">
        <f t="shared" si="47"/>
        <v>1.0300048436426732</v>
      </c>
      <c r="AR164" s="33">
        <f t="shared" si="48"/>
        <v>0.57359416721231138</v>
      </c>
      <c r="AS164" s="33">
        <f t="shared" si="49"/>
        <v>0.49628730966461271</v>
      </c>
      <c r="AT164" s="33">
        <f t="shared" si="50"/>
        <v>0.65611569183345797</v>
      </c>
      <c r="AU164" s="34">
        <f t="shared" si="51"/>
        <v>0.38559597085621855</v>
      </c>
    </row>
    <row r="165" spans="1:47" s="155" customFormat="1" ht="15" customHeight="1">
      <c r="A165" s="44" t="s">
        <v>607</v>
      </c>
      <c r="B165" s="44" t="s">
        <v>446</v>
      </c>
      <c r="C165" s="44" t="s">
        <v>738</v>
      </c>
      <c r="D165" s="154">
        <v>0.83354411905094816</v>
      </c>
      <c r="E165" s="154">
        <v>0.74383069446684846</v>
      </c>
      <c r="F165" s="154">
        <v>0.73167901900684063</v>
      </c>
      <c r="G165" s="154">
        <v>0.460154078945756</v>
      </c>
      <c r="H165" s="154">
        <v>0.52995012926096918</v>
      </c>
      <c r="I165" s="154">
        <v>0.46778816428259928</v>
      </c>
      <c r="J165" s="154">
        <v>0.75860449034046218</v>
      </c>
      <c r="K165" s="154">
        <v>0.71964443911515719</v>
      </c>
      <c r="L165" s="154">
        <v>0.78800512382498689</v>
      </c>
      <c r="M165" s="154">
        <v>0.6181678888438138</v>
      </c>
      <c r="N165" s="154">
        <v>0.55182959735558978</v>
      </c>
      <c r="O165" s="154">
        <v>0.63130923610600032</v>
      </c>
      <c r="P165" s="154">
        <v>0.58583033932041573</v>
      </c>
      <c r="Q165" s="154">
        <v>0.76220662445642584</v>
      </c>
      <c r="R165" s="154">
        <v>0.65491564479119335</v>
      </c>
      <c r="S165" s="32">
        <f t="shared" si="37"/>
        <v>0.76968461084154571</v>
      </c>
      <c r="T165" s="33">
        <f t="shared" si="38"/>
        <v>0.48596412416310814</v>
      </c>
      <c r="U165" s="33">
        <f t="shared" si="39"/>
        <v>0.75541801776020201</v>
      </c>
      <c r="V165" s="33">
        <f t="shared" si="40"/>
        <v>0.60043557410180126</v>
      </c>
      <c r="W165" s="34">
        <f t="shared" si="41"/>
        <v>0.66765086952267827</v>
      </c>
      <c r="X165" s="136">
        <f t="shared" si="42"/>
        <v>5.5636709065880148E-2</v>
      </c>
      <c r="Y165" s="134">
        <f t="shared" si="43"/>
        <v>3.828376023961523E-2</v>
      </c>
      <c r="Z165" s="134">
        <f t="shared" si="44"/>
        <v>3.4291558861150484E-2</v>
      </c>
      <c r="AA165" s="134">
        <f t="shared" si="45"/>
        <v>4.260374964197735E-2</v>
      </c>
      <c r="AB165" s="135">
        <f t="shared" si="46"/>
        <v>8.8875125605064179E-2</v>
      </c>
      <c r="AC165" s="136"/>
      <c r="AD165" s="134"/>
      <c r="AE165" s="134"/>
      <c r="AF165" s="134"/>
      <c r="AG165" s="134">
        <v>1.0148826181848591</v>
      </c>
      <c r="AH165" s="134">
        <v>1.7265646703284732</v>
      </c>
      <c r="AI165" s="134">
        <v>1.1894049703995975</v>
      </c>
      <c r="AJ165" s="134">
        <v>1.7121718990383044</v>
      </c>
      <c r="AK165" s="134">
        <v>1.5968125231192163</v>
      </c>
      <c r="AL165" s="134">
        <v>0.68442204375529614</v>
      </c>
      <c r="AM165" s="134">
        <v>0.51263411183426821</v>
      </c>
      <c r="AN165" s="135">
        <v>0.2766104160025819</v>
      </c>
      <c r="AO165" s="136"/>
      <c r="AP165" s="134">
        <v>1.1021437942922283</v>
      </c>
      <c r="AQ165" s="32">
        <f t="shared" si="47"/>
        <v>0.69835226113650595</v>
      </c>
      <c r="AR165" s="33">
        <f t="shared" si="48"/>
        <v>0.44092624454251295</v>
      </c>
      <c r="AS165" s="33">
        <f t="shared" si="49"/>
        <v>0.68540785845944385</v>
      </c>
      <c r="AT165" s="33">
        <f t="shared" si="50"/>
        <v>0.54478878092979455</v>
      </c>
      <c r="AU165" s="34">
        <f t="shared" si="51"/>
        <v>0.60577473917677727</v>
      </c>
    </row>
    <row r="166" spans="1:47" s="155" customFormat="1" ht="15" customHeight="1">
      <c r="A166" s="44" t="s">
        <v>608</v>
      </c>
      <c r="B166" s="44" t="s">
        <v>446</v>
      </c>
      <c r="C166" s="44" t="s">
        <v>740</v>
      </c>
      <c r="D166" s="154">
        <v>0.79387633928690127</v>
      </c>
      <c r="E166" s="154">
        <v>0.90147486256794895</v>
      </c>
      <c r="F166" s="154">
        <v>0.88296788619925315</v>
      </c>
      <c r="G166" s="154">
        <v>0.60176540371314968</v>
      </c>
      <c r="H166" s="154">
        <v>0.60575259943527016</v>
      </c>
      <c r="I166" s="154">
        <v>0.60642933263451027</v>
      </c>
      <c r="J166" s="154">
        <v>0.77267820198825676</v>
      </c>
      <c r="K166" s="154">
        <v>0.87855810554712011</v>
      </c>
      <c r="L166" s="154">
        <v>0.88948638406402647</v>
      </c>
      <c r="M166" s="154">
        <v>0.86638716377224645</v>
      </c>
      <c r="N166" s="154">
        <v>0.92321727161057765</v>
      </c>
      <c r="O166" s="154">
        <v>0.90876143359496941</v>
      </c>
      <c r="P166" s="154">
        <v>0.90587493882362657</v>
      </c>
      <c r="Q166" s="154">
        <v>0.92144385935372419</v>
      </c>
      <c r="R166" s="154">
        <v>0.9290188073638953</v>
      </c>
      <c r="S166" s="32">
        <f t="shared" si="37"/>
        <v>0.85943969601803438</v>
      </c>
      <c r="T166" s="33">
        <f t="shared" si="38"/>
        <v>0.60464911192764337</v>
      </c>
      <c r="U166" s="33">
        <f t="shared" si="39"/>
        <v>0.84690756386646771</v>
      </c>
      <c r="V166" s="33">
        <f t="shared" si="40"/>
        <v>0.89945528965926458</v>
      </c>
      <c r="W166" s="34">
        <f t="shared" si="41"/>
        <v>0.91877920184708206</v>
      </c>
      <c r="X166" s="136">
        <f t="shared" si="42"/>
        <v>5.7528622032586851E-2</v>
      </c>
      <c r="Y166" s="134">
        <f t="shared" si="43"/>
        <v>2.5201828813584556E-3</v>
      </c>
      <c r="Z166" s="134">
        <f t="shared" si="44"/>
        <v>6.4516319187245749E-2</v>
      </c>
      <c r="AA166" s="134">
        <f t="shared" si="45"/>
        <v>2.9535885384446008E-2</v>
      </c>
      <c r="AB166" s="135">
        <f t="shared" si="46"/>
        <v>1.1799786543539187E-2</v>
      </c>
      <c r="AC166" s="136"/>
      <c r="AD166" s="134"/>
      <c r="AE166" s="134"/>
      <c r="AF166" s="134"/>
      <c r="AG166" s="134">
        <v>0.24983969906845568</v>
      </c>
      <c r="AH166" s="134">
        <v>0.42059547819855808</v>
      </c>
      <c r="AI166" s="134">
        <v>0.39769766556367392</v>
      </c>
      <c r="AJ166" s="134">
        <v>0.48209030145047899</v>
      </c>
      <c r="AK166" s="134">
        <v>0.51606057596128885</v>
      </c>
      <c r="AL166" s="134">
        <v>0.9748004093880791</v>
      </c>
      <c r="AM166" s="134">
        <v>0.85074787800072948</v>
      </c>
      <c r="AN166" s="135">
        <v>1.1712367201130272</v>
      </c>
      <c r="AO166" s="136"/>
      <c r="AP166" s="134">
        <v>0.32376868231606482</v>
      </c>
      <c r="AQ166" s="32">
        <f t="shared" si="47"/>
        <v>2.6544868078965234</v>
      </c>
      <c r="AR166" s="33">
        <f t="shared" si="48"/>
        <v>1.8675342766394605</v>
      </c>
      <c r="AS166" s="33">
        <f t="shared" si="49"/>
        <v>2.6157797530266125</v>
      </c>
      <c r="AT166" s="33">
        <f t="shared" si="50"/>
        <v>2.7780799650696641</v>
      </c>
      <c r="AU166" s="34">
        <f t="shared" si="51"/>
        <v>2.8377642805803083</v>
      </c>
    </row>
    <row r="167" spans="1:47" s="155" customFormat="1" ht="15" customHeight="1">
      <c r="A167" s="44" t="s">
        <v>609</v>
      </c>
      <c r="B167" s="44" t="s">
        <v>446</v>
      </c>
      <c r="C167" s="44" t="s">
        <v>760</v>
      </c>
      <c r="D167" s="154">
        <v>0.3174848431921381</v>
      </c>
      <c r="E167" s="154">
        <v>0.31382441579959386</v>
      </c>
      <c r="F167" s="154">
        <v>0.36140785036670914</v>
      </c>
      <c r="G167" s="154">
        <v>0.26126543577803285</v>
      </c>
      <c r="H167" s="154">
        <v>0.25584135381396378</v>
      </c>
      <c r="I167" s="154">
        <v>0.21443117222558869</v>
      </c>
      <c r="J167" s="154">
        <v>0.28535950141991967</v>
      </c>
      <c r="K167" s="154">
        <v>0.29571522538470285</v>
      </c>
      <c r="L167" s="154">
        <v>0.24658411507672681</v>
      </c>
      <c r="M167" s="154">
        <v>0.25833268299000073</v>
      </c>
      <c r="N167" s="154">
        <v>0.26242120114067907</v>
      </c>
      <c r="O167" s="154">
        <v>0.23469010293682571</v>
      </c>
      <c r="P167" s="154">
        <v>0.30025637536920047</v>
      </c>
      <c r="Q167" s="154">
        <v>0.24503995450363403</v>
      </c>
      <c r="R167" s="154">
        <v>0.24662030136053029</v>
      </c>
      <c r="S167" s="32">
        <f t="shared" si="37"/>
        <v>0.33090570311948037</v>
      </c>
      <c r="T167" s="33">
        <f t="shared" si="38"/>
        <v>0.24384598727252846</v>
      </c>
      <c r="U167" s="33">
        <f t="shared" si="39"/>
        <v>0.27588628062711645</v>
      </c>
      <c r="V167" s="33">
        <f t="shared" si="40"/>
        <v>0.25181466235583516</v>
      </c>
      <c r="W167" s="34">
        <f t="shared" si="41"/>
        <v>0.26397221041112157</v>
      </c>
      <c r="X167" s="136">
        <f t="shared" si="42"/>
        <v>2.6478961879060542E-2</v>
      </c>
      <c r="Y167" s="134">
        <f t="shared" si="43"/>
        <v>2.5617936577181422E-2</v>
      </c>
      <c r="Z167" s="134">
        <f t="shared" si="44"/>
        <v>2.5899284433465085E-2</v>
      </c>
      <c r="AA167" s="134">
        <f t="shared" si="45"/>
        <v>1.4970534280328667E-2</v>
      </c>
      <c r="AB167" s="135">
        <f t="shared" si="46"/>
        <v>3.143294202068643E-2</v>
      </c>
      <c r="AC167" s="136"/>
      <c r="AD167" s="134"/>
      <c r="AE167" s="134"/>
      <c r="AF167" s="134"/>
      <c r="AG167" s="134">
        <v>1.0484896166445554</v>
      </c>
      <c r="AH167" s="134">
        <v>0.64814513159264808</v>
      </c>
      <c r="AI167" s="134">
        <v>1.116562227218225</v>
      </c>
      <c r="AJ167" s="134">
        <v>0.81767903811982134</v>
      </c>
      <c r="AK167" s="134">
        <v>0.86153401340884239</v>
      </c>
      <c r="AL167" s="134">
        <v>0.90596449811222002</v>
      </c>
      <c r="AM167" s="134">
        <v>0.86281596184487952</v>
      </c>
      <c r="AN167" s="135">
        <v>0.79560889729763973</v>
      </c>
      <c r="AO167" s="136"/>
      <c r="AP167" s="134">
        <v>1.0825259219313903</v>
      </c>
      <c r="AQ167" s="32">
        <f t="shared" si="47"/>
        <v>0.30567924186895629</v>
      </c>
      <c r="AR167" s="33">
        <f t="shared" si="48"/>
        <v>0.225256487934691</v>
      </c>
      <c r="AS167" s="33">
        <f t="shared" si="49"/>
        <v>0.25485420259950314</v>
      </c>
      <c r="AT167" s="33">
        <f t="shared" si="50"/>
        <v>0.23261767432465694</v>
      </c>
      <c r="AU167" s="34">
        <f t="shared" si="51"/>
        <v>0.24384839666486244</v>
      </c>
    </row>
    <row r="168" spans="1:47" s="155" customFormat="1" ht="15" customHeight="1">
      <c r="A168" s="44" t="s">
        <v>610</v>
      </c>
      <c r="B168" s="44" t="s">
        <v>446</v>
      </c>
      <c r="C168" s="44" t="s">
        <v>761</v>
      </c>
      <c r="D168" s="154">
        <v>1.6779351222392217E-2</v>
      </c>
      <c r="E168" s="154">
        <v>1.4959022422968172E-2</v>
      </c>
      <c r="F168" s="154">
        <v>1.1945132382735896E-2</v>
      </c>
      <c r="G168" s="154">
        <v>1.2667445194942869E-2</v>
      </c>
      <c r="H168" s="154">
        <v>8.6794364367928784E-3</v>
      </c>
      <c r="I168" s="154">
        <v>8.8926760693957812E-3</v>
      </c>
      <c r="J168" s="154">
        <v>1.4546182525335627E-2</v>
      </c>
      <c r="K168" s="154">
        <v>9.9054391881325428E-3</v>
      </c>
      <c r="L168" s="154">
        <v>1.2715430201923342E-2</v>
      </c>
      <c r="M168" s="154">
        <v>1.2302921378688289E-2</v>
      </c>
      <c r="N168" s="154">
        <v>1.4624703571508193E-2</v>
      </c>
      <c r="O168" s="154">
        <v>9.775757680693959E-3</v>
      </c>
      <c r="P168" s="154">
        <v>1.5519124308725039E-2</v>
      </c>
      <c r="Q168" s="154">
        <v>1.3550516608180718E-2</v>
      </c>
      <c r="R168" s="154">
        <v>1.115325213339368E-2</v>
      </c>
      <c r="S168" s="32">
        <f t="shared" si="37"/>
        <v>1.4561168676032096E-2</v>
      </c>
      <c r="T168" s="33">
        <f t="shared" si="38"/>
        <v>1.0079852567043843E-2</v>
      </c>
      <c r="U168" s="33">
        <f t="shared" si="39"/>
        <v>1.2389017305130505E-2</v>
      </c>
      <c r="V168" s="33">
        <f t="shared" si="40"/>
        <v>1.2234460876963482E-2</v>
      </c>
      <c r="W168" s="34">
        <f t="shared" si="41"/>
        <v>1.340763101676648E-2</v>
      </c>
      <c r="X168" s="136">
        <f t="shared" si="42"/>
        <v>2.441543292752626E-3</v>
      </c>
      <c r="Y168" s="134">
        <f t="shared" si="43"/>
        <v>2.2434559258421357E-3</v>
      </c>
      <c r="Z168" s="134">
        <f t="shared" si="44"/>
        <v>2.3375272650480944E-3</v>
      </c>
      <c r="AA168" s="134">
        <f t="shared" si="45"/>
        <v>2.4251977637366751E-3</v>
      </c>
      <c r="AB168" s="135">
        <f t="shared" si="46"/>
        <v>2.1864405278919636E-3</v>
      </c>
      <c r="AC168" s="136"/>
      <c r="AD168" s="134"/>
      <c r="AE168" s="134"/>
      <c r="AF168" s="134"/>
      <c r="AG168" s="134">
        <v>8.4906449348479546E-3</v>
      </c>
      <c r="AH168" s="134">
        <v>0.36851979078008712</v>
      </c>
      <c r="AI168" s="134">
        <v>9.866317210364673E-3</v>
      </c>
      <c r="AJ168" s="134">
        <v>0.27126932478725019</v>
      </c>
      <c r="AK168" s="134">
        <v>0.35195192583744672</v>
      </c>
      <c r="AL168" s="134">
        <v>0.74008235042210824</v>
      </c>
      <c r="AM168" s="134">
        <v>0.55723969205943802</v>
      </c>
      <c r="AN168" s="135">
        <v>0.26793889226533907</v>
      </c>
      <c r="AO168" s="136"/>
      <c r="AP168" s="134">
        <v>9.1784810726063138E-3</v>
      </c>
      <c r="AQ168" s="32">
        <f t="shared" si="47"/>
        <v>1.5864464458602756</v>
      </c>
      <c r="AR168" s="33">
        <f t="shared" si="48"/>
        <v>1.0982048649779017</v>
      </c>
      <c r="AS168" s="33">
        <f t="shared" si="49"/>
        <v>1.349789492087772</v>
      </c>
      <c r="AT168" s="33">
        <f t="shared" si="50"/>
        <v>1.3329504936800392</v>
      </c>
      <c r="AU168" s="34">
        <f t="shared" si="51"/>
        <v>1.4607679539463561</v>
      </c>
    </row>
    <row r="169" spans="1:47" s="155" customFormat="1" ht="15" customHeight="1">
      <c r="A169" s="44" t="s">
        <v>611</v>
      </c>
      <c r="B169" s="44" t="s">
        <v>446</v>
      </c>
      <c r="C169" s="44" t="s">
        <v>762</v>
      </c>
      <c r="D169" s="154">
        <v>0.86008004765282198</v>
      </c>
      <c r="E169" s="154">
        <v>0.8708046108754075</v>
      </c>
      <c r="F169" s="154">
        <v>0.87002544377460422</v>
      </c>
      <c r="G169" s="154">
        <v>0.70042125241771147</v>
      </c>
      <c r="H169" s="154">
        <v>0.65382053122879857</v>
      </c>
      <c r="I169" s="154">
        <v>0.63043870074107178</v>
      </c>
      <c r="J169" s="154">
        <v>0.83735664268910015</v>
      </c>
      <c r="K169" s="154">
        <v>0.82144437254094327</v>
      </c>
      <c r="L169" s="154">
        <v>0.75162002232726366</v>
      </c>
      <c r="M169" s="154">
        <v>0.66761556708785985</v>
      </c>
      <c r="N169" s="154">
        <v>0.62698877271570652</v>
      </c>
      <c r="O169" s="154">
        <v>0.67262791423718671</v>
      </c>
      <c r="P169" s="154">
        <v>0.83394061695629995</v>
      </c>
      <c r="Q169" s="154">
        <v>0.77889106160484067</v>
      </c>
      <c r="R169" s="154">
        <v>0.72266723896412144</v>
      </c>
      <c r="S169" s="32">
        <f t="shared" si="37"/>
        <v>0.86697003410094453</v>
      </c>
      <c r="T169" s="33">
        <f t="shared" si="38"/>
        <v>0.66156016146252716</v>
      </c>
      <c r="U169" s="33">
        <f t="shared" si="39"/>
        <v>0.80347367918576895</v>
      </c>
      <c r="V169" s="33">
        <f t="shared" si="40"/>
        <v>0.65574408468025103</v>
      </c>
      <c r="W169" s="34">
        <f t="shared" si="41"/>
        <v>0.77849963917508724</v>
      </c>
      <c r="X169" s="136">
        <f t="shared" si="42"/>
        <v>5.9796078704400235E-3</v>
      </c>
      <c r="Y169" s="134">
        <f t="shared" si="43"/>
        <v>3.5627458398116499E-2</v>
      </c>
      <c r="Z169" s="134">
        <f t="shared" si="44"/>
        <v>4.5605935825467903E-2</v>
      </c>
      <c r="AA169" s="134">
        <f t="shared" si="45"/>
        <v>2.5028621228906089E-2</v>
      </c>
      <c r="AB169" s="135">
        <f t="shared" si="46"/>
        <v>5.5637721656143009E-2</v>
      </c>
      <c r="AC169" s="136"/>
      <c r="AD169" s="134"/>
      <c r="AE169" s="134"/>
      <c r="AF169" s="134"/>
      <c r="AG169" s="134">
        <v>0.46541386831102727</v>
      </c>
      <c r="AH169" s="134">
        <v>1.1914635110167517</v>
      </c>
      <c r="AI169" s="134">
        <v>0.27789068708352443</v>
      </c>
      <c r="AJ169" s="134">
        <v>0.72425933951076937</v>
      </c>
      <c r="AK169" s="134">
        <v>0.82918961194172924</v>
      </c>
      <c r="AL169" s="134">
        <v>0.93238749563303103</v>
      </c>
      <c r="AM169" s="134">
        <v>0.75636744875043027</v>
      </c>
      <c r="AN169" s="135">
        <v>0.5022817917934429</v>
      </c>
      <c r="AO169" s="136"/>
      <c r="AP169" s="134">
        <v>0.37165227769727582</v>
      </c>
      <c r="AQ169" s="32">
        <f t="shared" si="47"/>
        <v>2.3327451118357545</v>
      </c>
      <c r="AR169" s="33">
        <f t="shared" si="48"/>
        <v>1.7800514113931833</v>
      </c>
      <c r="AS169" s="33">
        <f t="shared" si="49"/>
        <v>2.1618962869379406</v>
      </c>
      <c r="AT169" s="33">
        <f t="shared" si="50"/>
        <v>1.7644021684548326</v>
      </c>
      <c r="AU169" s="34">
        <f t="shared" si="51"/>
        <v>2.0946989589263416</v>
      </c>
    </row>
    <row r="170" spans="1:47" s="155" customFormat="1" ht="15" customHeight="1">
      <c r="A170" s="44" t="s">
        <v>612</v>
      </c>
      <c r="B170" s="44" t="s">
        <v>446</v>
      </c>
      <c r="C170" s="44" t="s">
        <v>763</v>
      </c>
      <c r="D170" s="154">
        <v>0.12331104817715802</v>
      </c>
      <c r="E170" s="154">
        <v>0.105862927636871</v>
      </c>
      <c r="F170" s="154">
        <v>0.11857313364340923</v>
      </c>
      <c r="G170" s="154">
        <v>9.3602261645930968E-2</v>
      </c>
      <c r="H170" s="154">
        <v>7.8614409340579103E-2</v>
      </c>
      <c r="I170" s="154">
        <v>7.314858393523542E-2</v>
      </c>
      <c r="J170" s="154">
        <v>5.4675209065917156E-2</v>
      </c>
      <c r="K170" s="154">
        <v>5.1001645532750356E-2</v>
      </c>
      <c r="L170" s="154">
        <v>4.4081925599696203E-2</v>
      </c>
      <c r="M170" s="154">
        <v>8.4824764070030978E-2</v>
      </c>
      <c r="N170" s="154">
        <v>7.8179130772891681E-2</v>
      </c>
      <c r="O170" s="154">
        <v>8.4494502787214112E-2</v>
      </c>
      <c r="P170" s="154">
        <v>4.6926687517282628E-2</v>
      </c>
      <c r="Q170" s="154">
        <v>3.427732474164346E-2</v>
      </c>
      <c r="R170" s="154">
        <v>3.4886215852200426E-2</v>
      </c>
      <c r="S170" s="32">
        <f t="shared" si="37"/>
        <v>0.11591570315247941</v>
      </c>
      <c r="T170" s="33">
        <f t="shared" si="38"/>
        <v>8.1788418307248492E-2</v>
      </c>
      <c r="U170" s="33">
        <f t="shared" si="39"/>
        <v>4.9919593399454572E-2</v>
      </c>
      <c r="V170" s="33">
        <f t="shared" si="40"/>
        <v>8.2499465876712252E-2</v>
      </c>
      <c r="W170" s="34">
        <f t="shared" si="41"/>
        <v>3.869674270370884E-2</v>
      </c>
      <c r="X170" s="136">
        <f t="shared" si="42"/>
        <v>9.0225096402103706E-3</v>
      </c>
      <c r="Y170" s="134">
        <f t="shared" si="43"/>
        <v>1.0589805600841991E-2</v>
      </c>
      <c r="Z170" s="134">
        <f t="shared" si="44"/>
        <v>5.378897774015139E-3</v>
      </c>
      <c r="AA170" s="134">
        <f t="shared" si="45"/>
        <v>3.7451621708158673E-3</v>
      </c>
      <c r="AB170" s="135">
        <f t="shared" si="46"/>
        <v>7.1338405380258988E-3</v>
      </c>
      <c r="AC170" s="136"/>
      <c r="AD170" s="134"/>
      <c r="AE170" s="134"/>
      <c r="AF170" s="134"/>
      <c r="AG170" s="134">
        <v>0.10167585238322244</v>
      </c>
      <c r="AH170" s="134">
        <v>0.29857603076398476</v>
      </c>
      <c r="AI170" s="134">
        <v>8.0679499623308559E-2</v>
      </c>
      <c r="AJ170" s="134">
        <v>0.2668237263236945</v>
      </c>
      <c r="AK170" s="134">
        <v>0.28797586201416042</v>
      </c>
      <c r="AL170" s="134">
        <v>0.477557022803688</v>
      </c>
      <c r="AM170" s="134">
        <v>0.44752534673867767</v>
      </c>
      <c r="AN170" s="135">
        <v>0.77343815226927703</v>
      </c>
      <c r="AO170" s="136"/>
      <c r="AP170" s="134">
        <v>9.1177676003265498E-2</v>
      </c>
      <c r="AQ170" s="32">
        <f t="shared" si="47"/>
        <v>1.2713167107738952</v>
      </c>
      <c r="AR170" s="33">
        <f t="shared" si="48"/>
        <v>0.89702240605824679</v>
      </c>
      <c r="AS170" s="33">
        <f t="shared" si="49"/>
        <v>0.54749797963337776</v>
      </c>
      <c r="AT170" s="33">
        <f t="shared" si="50"/>
        <v>0.90482088920272064</v>
      </c>
      <c r="AU170" s="34">
        <f t="shared" si="51"/>
        <v>0.42441027672522524</v>
      </c>
    </row>
    <row r="171" spans="1:47" s="155" customFormat="1" ht="15" customHeight="1">
      <c r="A171" s="44" t="s">
        <v>613</v>
      </c>
      <c r="B171" s="44" t="s">
        <v>446</v>
      </c>
      <c r="C171" s="44" t="s">
        <v>764</v>
      </c>
      <c r="D171" s="154">
        <v>0.53721914019082739</v>
      </c>
      <c r="E171" s="154">
        <v>0.56855289540821685</v>
      </c>
      <c r="F171" s="154">
        <v>0.49343997969669068</v>
      </c>
      <c r="G171" s="154">
        <v>0.37913946474888427</v>
      </c>
      <c r="H171" s="154">
        <v>0.3697130139538593</v>
      </c>
      <c r="I171" s="154">
        <v>0.38236773441367494</v>
      </c>
      <c r="J171" s="154">
        <v>0.52581117979827163</v>
      </c>
      <c r="K171" s="154">
        <v>0.53434362596513274</v>
      </c>
      <c r="L171" s="154">
        <v>0.540722754125469</v>
      </c>
      <c r="M171" s="154">
        <v>0.44132385987182327</v>
      </c>
      <c r="N171" s="154">
        <v>0.41717444151794308</v>
      </c>
      <c r="O171" s="154">
        <v>0.50416304956591618</v>
      </c>
      <c r="P171" s="154">
        <v>0.57312598281776173</v>
      </c>
      <c r="Q171" s="154">
        <v>0.64243328850179193</v>
      </c>
      <c r="R171" s="154">
        <v>0.59093098096254315</v>
      </c>
      <c r="S171" s="32">
        <f t="shared" si="37"/>
        <v>0.53307067176524492</v>
      </c>
      <c r="T171" s="33">
        <f t="shared" si="38"/>
        <v>0.37707340437213949</v>
      </c>
      <c r="U171" s="33">
        <f t="shared" si="39"/>
        <v>0.53362585329629109</v>
      </c>
      <c r="V171" s="33">
        <f t="shared" si="40"/>
        <v>0.45422045031856079</v>
      </c>
      <c r="W171" s="34">
        <f t="shared" si="41"/>
        <v>0.60216341742736568</v>
      </c>
      <c r="X171" s="136">
        <f t="shared" si="42"/>
        <v>3.772790571155852E-2</v>
      </c>
      <c r="Y171" s="134">
        <f t="shared" si="43"/>
        <v>6.5754803314499516E-3</v>
      </c>
      <c r="Z171" s="134">
        <f t="shared" si="44"/>
        <v>7.4816549260163616E-3</v>
      </c>
      <c r="AA171" s="134">
        <f t="shared" si="45"/>
        <v>4.490541188313648E-2</v>
      </c>
      <c r="AB171" s="135">
        <f t="shared" si="46"/>
        <v>3.5993074014275393E-2</v>
      </c>
      <c r="AC171" s="136"/>
      <c r="AD171" s="134"/>
      <c r="AE171" s="134"/>
      <c r="AF171" s="134"/>
      <c r="AG171" s="134">
        <v>0.26239587637112893</v>
      </c>
      <c r="AH171" s="134">
        <v>0.90807690884881043</v>
      </c>
      <c r="AI171" s="134">
        <v>0.14680956426654998</v>
      </c>
      <c r="AJ171" s="134">
        <v>0.4966525333206388</v>
      </c>
      <c r="AK171" s="134">
        <v>0.54366475135831172</v>
      </c>
      <c r="AL171" s="134">
        <v>1.2100253661232323</v>
      </c>
      <c r="AM171" s="134">
        <v>1.0593251127933461</v>
      </c>
      <c r="AN171" s="135">
        <v>1.8072666454799118</v>
      </c>
      <c r="AO171" s="136"/>
      <c r="AP171" s="134">
        <v>0.20460272031883947</v>
      </c>
      <c r="AQ171" s="32">
        <f t="shared" si="47"/>
        <v>2.6053938624791622</v>
      </c>
      <c r="AR171" s="33">
        <f t="shared" si="48"/>
        <v>1.8429540124614814</v>
      </c>
      <c r="AS171" s="33">
        <f t="shared" si="49"/>
        <v>2.6081073236207395</v>
      </c>
      <c r="AT171" s="33">
        <f t="shared" si="50"/>
        <v>2.2200117848420264</v>
      </c>
      <c r="AU171" s="34">
        <f t="shared" si="51"/>
        <v>2.9430860767099953</v>
      </c>
    </row>
    <row r="172" spans="1:47" s="155" customFormat="1" ht="15" customHeight="1">
      <c r="A172" s="44" t="s">
        <v>614</v>
      </c>
      <c r="B172" s="44" t="s">
        <v>446</v>
      </c>
      <c r="C172" s="44" t="s">
        <v>765</v>
      </c>
      <c r="D172" s="154">
        <v>1.0050534591379821</v>
      </c>
      <c r="E172" s="154">
        <v>0.97379068613069331</v>
      </c>
      <c r="F172" s="154">
        <v>1.0833859797186562</v>
      </c>
      <c r="G172" s="154">
        <v>0.90775332758097338</v>
      </c>
      <c r="H172" s="154">
        <v>0.83135883626319462</v>
      </c>
      <c r="I172" s="154">
        <v>0.75866389551246616</v>
      </c>
      <c r="J172" s="154">
        <v>0.65873348629249928</v>
      </c>
      <c r="K172" s="154">
        <v>0.61820764715128251</v>
      </c>
      <c r="L172" s="154">
        <v>0.52348232664954419</v>
      </c>
      <c r="M172" s="154">
        <v>0.75614764538478152</v>
      </c>
      <c r="N172" s="154">
        <v>0.76746155378506253</v>
      </c>
      <c r="O172" s="154">
        <v>0.81521803310406116</v>
      </c>
      <c r="P172" s="154">
        <v>0.61378570723871839</v>
      </c>
      <c r="Q172" s="154">
        <v>0.5113810590239497</v>
      </c>
      <c r="R172" s="154">
        <v>0.50372788939976632</v>
      </c>
      <c r="S172" s="32">
        <f t="shared" si="37"/>
        <v>1.0207433749957773</v>
      </c>
      <c r="T172" s="33">
        <f t="shared" si="38"/>
        <v>0.83259201978554476</v>
      </c>
      <c r="U172" s="33">
        <f t="shared" si="39"/>
        <v>0.60014115336444196</v>
      </c>
      <c r="V172" s="33">
        <f t="shared" si="40"/>
        <v>0.77960907742463503</v>
      </c>
      <c r="W172" s="34">
        <f t="shared" si="41"/>
        <v>0.54296488522081143</v>
      </c>
      <c r="X172" s="136">
        <f t="shared" si="42"/>
        <v>5.6457171279443913E-2</v>
      </c>
      <c r="Y172" s="134">
        <f t="shared" si="43"/>
        <v>7.4552365789606931E-2</v>
      </c>
      <c r="Z172" s="134">
        <f t="shared" si="44"/>
        <v>6.9411942016511047E-2</v>
      </c>
      <c r="AA172" s="134">
        <f t="shared" si="45"/>
        <v>3.1352821631505289E-2</v>
      </c>
      <c r="AB172" s="135">
        <f t="shared" si="46"/>
        <v>6.1451886665855653E-2</v>
      </c>
      <c r="AC172" s="139"/>
      <c r="AD172" s="137"/>
      <c r="AE172" s="137"/>
      <c r="AF172" s="137"/>
      <c r="AG172" s="137">
        <v>1.3536014000185692</v>
      </c>
      <c r="AH172" s="137">
        <v>1.2831513456947532</v>
      </c>
      <c r="AI172" s="137">
        <v>3.6643244479563353</v>
      </c>
      <c r="AJ172" s="137">
        <v>4.4955534018014554</v>
      </c>
      <c r="AK172" s="137">
        <v>4.9212202587147225</v>
      </c>
      <c r="AL172" s="137">
        <v>3.0139092385273507</v>
      </c>
      <c r="AM172" s="137">
        <v>4.1376275963594242</v>
      </c>
      <c r="AN172" s="138">
        <v>2.1334056035376294</v>
      </c>
      <c r="AO172" s="139"/>
      <c r="AP172" s="137">
        <v>2.5089629239874522</v>
      </c>
      <c r="AQ172" s="32">
        <f t="shared" si="47"/>
        <v>0.40683876403144575</v>
      </c>
      <c r="AR172" s="33">
        <f t="shared" si="48"/>
        <v>0.3318470798533445</v>
      </c>
      <c r="AS172" s="33">
        <f t="shared" si="49"/>
        <v>0.23919889274834233</v>
      </c>
      <c r="AT172" s="33">
        <f t="shared" si="50"/>
        <v>0.31072961261046278</v>
      </c>
      <c r="AU172" s="34">
        <f t="shared" si="51"/>
        <v>0.2164100872235635</v>
      </c>
    </row>
    <row r="173" spans="1:47" s="145" customFormat="1" ht="15" customHeight="1">
      <c r="A173" s="44" t="s">
        <v>615</v>
      </c>
      <c r="B173" s="44" t="s">
        <v>446</v>
      </c>
      <c r="C173" s="44" t="s">
        <v>85</v>
      </c>
      <c r="D173" s="144">
        <v>3.7979089103799555</v>
      </c>
      <c r="E173" s="144">
        <v>3.8849861712515956</v>
      </c>
      <c r="F173" s="144">
        <v>3.6455490457445938</v>
      </c>
      <c r="G173" s="144">
        <v>1.7795829157825227</v>
      </c>
      <c r="H173" s="144">
        <v>1.6975009736585371</v>
      </c>
      <c r="I173" s="144">
        <v>1.596903973262686</v>
      </c>
      <c r="J173" s="144">
        <v>1.4667818205511234</v>
      </c>
      <c r="K173" s="144">
        <v>1.4377721071487648</v>
      </c>
      <c r="L173" s="144">
        <v>1.420757563348068</v>
      </c>
      <c r="M173" s="144">
        <v>3.3398521682152378</v>
      </c>
      <c r="N173" s="144">
        <v>3.37140345373798</v>
      </c>
      <c r="O173" s="144">
        <v>3.3519235414853172</v>
      </c>
      <c r="P173" s="144">
        <v>1.0112386080256903</v>
      </c>
      <c r="Q173" s="144">
        <v>0.93306160787757764</v>
      </c>
      <c r="R173" s="144">
        <v>1.0507580735424187</v>
      </c>
      <c r="S173" s="56">
        <f t="shared" si="37"/>
        <v>3.7761480424587148</v>
      </c>
      <c r="T173" s="53">
        <f t="shared" si="38"/>
        <v>1.6913292875679151</v>
      </c>
      <c r="U173" s="53">
        <f t="shared" si="39"/>
        <v>1.4417704970159855</v>
      </c>
      <c r="V173" s="53">
        <f t="shared" si="40"/>
        <v>3.3543930544795111</v>
      </c>
      <c r="W173" s="97">
        <f t="shared" si="41"/>
        <v>0.99835276314856214</v>
      </c>
      <c r="X173" s="139">
        <f t="shared" si="42"/>
        <v>0.12119276297402493</v>
      </c>
      <c r="Y173" s="137">
        <f t="shared" si="43"/>
        <v>9.1495717342082936E-2</v>
      </c>
      <c r="Z173" s="137">
        <f t="shared" si="44"/>
        <v>2.3271192576251171E-2</v>
      </c>
      <c r="AA173" s="137">
        <f t="shared" si="45"/>
        <v>1.5919948974659814E-2</v>
      </c>
      <c r="AB173" s="138">
        <f t="shared" si="46"/>
        <v>5.9896980359170307E-2</v>
      </c>
      <c r="AC173" s="136"/>
      <c r="AD173" s="134"/>
      <c r="AE173" s="134"/>
      <c r="AF173" s="134"/>
      <c r="AG173" s="134">
        <v>4.7338938576039826</v>
      </c>
      <c r="AH173" s="134">
        <v>2.6672176677039992</v>
      </c>
      <c r="AI173" s="134">
        <v>2.9203686438538723</v>
      </c>
      <c r="AJ173" s="134">
        <v>2.1511628220768011</v>
      </c>
      <c r="AK173" s="134">
        <v>2.3004815236917269</v>
      </c>
      <c r="AL173" s="134">
        <v>2.1745055977068302</v>
      </c>
      <c r="AM173" s="134">
        <v>1.6658379133009451</v>
      </c>
      <c r="AN173" s="135">
        <v>1.1864080563543062</v>
      </c>
      <c r="AO173" s="136"/>
      <c r="AP173" s="134">
        <v>3.8271312507289275</v>
      </c>
      <c r="AQ173" s="32">
        <f t="shared" si="47"/>
        <v>0.98667847927595842</v>
      </c>
      <c r="AR173" s="33">
        <f t="shared" si="48"/>
        <v>0.44193135190902566</v>
      </c>
      <c r="AS173" s="33">
        <f t="shared" si="49"/>
        <v>0.37672355677411934</v>
      </c>
      <c r="AT173" s="33">
        <f t="shared" si="50"/>
        <v>0.87647714037521518</v>
      </c>
      <c r="AU173" s="34">
        <f t="shared" si="51"/>
        <v>0.26086190876218651</v>
      </c>
    </row>
    <row r="174" spans="1:47" s="155" customFormat="1" ht="15" customHeight="1">
      <c r="A174" s="44" t="s">
        <v>616</v>
      </c>
      <c r="B174" s="44" t="s">
        <v>446</v>
      </c>
      <c r="C174" s="44" t="s">
        <v>747</v>
      </c>
      <c r="D174" s="154">
        <v>3.5605627346265782</v>
      </c>
      <c r="E174" s="154">
        <v>3.3608885825321839</v>
      </c>
      <c r="F174" s="154">
        <v>3.5465843347819321</v>
      </c>
      <c r="G174" s="154">
        <v>2.5452027087208871</v>
      </c>
      <c r="H174" s="154">
        <v>2.2779785754031834</v>
      </c>
      <c r="I174" s="154">
        <v>1.9907870268295365</v>
      </c>
      <c r="J174" s="154">
        <v>3.3993709818104278</v>
      </c>
      <c r="K174" s="154">
        <v>3.3510893411390219</v>
      </c>
      <c r="L174" s="154">
        <v>2.8786607293508935</v>
      </c>
      <c r="M174" s="154">
        <v>4.0810693811667118</v>
      </c>
      <c r="N174" s="154">
        <v>4.0332541684974856</v>
      </c>
      <c r="O174" s="154">
        <v>4.209265363377769</v>
      </c>
      <c r="P174" s="154">
        <v>3.6854473412493194</v>
      </c>
      <c r="Q174" s="154">
        <v>2.9014563881441062</v>
      </c>
      <c r="R174" s="154">
        <v>2.6745486562459915</v>
      </c>
      <c r="S174" s="32">
        <f t="shared" si="37"/>
        <v>3.4893452173135651</v>
      </c>
      <c r="T174" s="33">
        <f t="shared" si="38"/>
        <v>2.2713227703178691</v>
      </c>
      <c r="U174" s="33">
        <f t="shared" si="39"/>
        <v>3.2097070174334479</v>
      </c>
      <c r="V174" s="33">
        <f t="shared" si="40"/>
        <v>4.1078629710139891</v>
      </c>
      <c r="W174" s="34">
        <f t="shared" si="41"/>
        <v>3.0871507952131387</v>
      </c>
      <c r="X174" s="136">
        <f t="shared" si="42"/>
        <v>0.11146604496469766</v>
      </c>
      <c r="Y174" s="134">
        <f t="shared" si="43"/>
        <v>0.27726776207803727</v>
      </c>
      <c r="Z174" s="134">
        <f t="shared" si="44"/>
        <v>0.28770907675359986</v>
      </c>
      <c r="AA174" s="134">
        <f t="shared" si="45"/>
        <v>9.10132271896473E-2</v>
      </c>
      <c r="AB174" s="135">
        <f t="shared" si="46"/>
        <v>0.53041573076965709</v>
      </c>
      <c r="AC174" s="136"/>
      <c r="AD174" s="134"/>
      <c r="AE174" s="134"/>
      <c r="AF174" s="134"/>
      <c r="AG174" s="134">
        <v>4.3348016919686128</v>
      </c>
      <c r="AH174" s="134">
        <v>2.8310512632209131</v>
      </c>
      <c r="AI174" s="134">
        <v>3.0901403074778369</v>
      </c>
      <c r="AJ174" s="134">
        <v>2.5111193146074013</v>
      </c>
      <c r="AK174" s="134">
        <v>2.9511227869320265</v>
      </c>
      <c r="AL174" s="134">
        <v>3.2342481638597445</v>
      </c>
      <c r="AM174" s="134">
        <v>3.200301247697932</v>
      </c>
      <c r="AN174" s="135">
        <v>3.1236035471112249</v>
      </c>
      <c r="AO174" s="136"/>
      <c r="AP174" s="134">
        <v>3.7124709997232248</v>
      </c>
      <c r="AQ174" s="32">
        <f t="shared" si="47"/>
        <v>0.93989830966321508</v>
      </c>
      <c r="AR174" s="33">
        <f t="shared" si="48"/>
        <v>0.61180889237577951</v>
      </c>
      <c r="AS174" s="33">
        <f t="shared" si="49"/>
        <v>0.86457430042490313</v>
      </c>
      <c r="AT174" s="33">
        <f t="shared" si="50"/>
        <v>1.1065037198459575</v>
      </c>
      <c r="AU174" s="34">
        <f t="shared" si="51"/>
        <v>0.83156226552161472</v>
      </c>
    </row>
    <row r="175" spans="1:47" s="155" customFormat="1" ht="15" customHeight="1">
      <c r="A175" s="44" t="s">
        <v>617</v>
      </c>
      <c r="B175" s="44" t="s">
        <v>446</v>
      </c>
      <c r="C175" s="44" t="s">
        <v>736</v>
      </c>
      <c r="D175" s="154">
        <v>8.7710456696904693</v>
      </c>
      <c r="E175" s="154">
        <v>6.7782686703289023</v>
      </c>
      <c r="F175" s="154">
        <v>7.4911723985552436</v>
      </c>
      <c r="G175" s="154">
        <v>5.7875040545052032</v>
      </c>
      <c r="H175" s="154">
        <v>6.3372589787453402</v>
      </c>
      <c r="I175" s="154">
        <v>6.5242122995842085</v>
      </c>
      <c r="J175" s="154">
        <v>9.2367278578137118</v>
      </c>
      <c r="K175" s="154">
        <v>8.4822510778641433</v>
      </c>
      <c r="L175" s="154">
        <v>8.6211157528914004</v>
      </c>
      <c r="M175" s="154">
        <v>7.0222351631629714</v>
      </c>
      <c r="N175" s="154">
        <v>5.2501540229168251</v>
      </c>
      <c r="O175" s="154">
        <v>5.9855360580782309</v>
      </c>
      <c r="P175" s="154">
        <v>6.9478693985308251</v>
      </c>
      <c r="Q175" s="154">
        <v>7.6354450708672674</v>
      </c>
      <c r="R175" s="154">
        <v>6.8876366189314675</v>
      </c>
      <c r="S175" s="32">
        <f t="shared" si="37"/>
        <v>7.6801622461915384</v>
      </c>
      <c r="T175" s="33">
        <f t="shared" si="38"/>
        <v>6.2163251109449176</v>
      </c>
      <c r="U175" s="33">
        <f t="shared" si="39"/>
        <v>8.7800315628564167</v>
      </c>
      <c r="V175" s="33">
        <f t="shared" si="40"/>
        <v>6.0859750813860094</v>
      </c>
      <c r="W175" s="34">
        <f t="shared" si="41"/>
        <v>7.1569836961098536</v>
      </c>
      <c r="X175" s="136">
        <f t="shared" si="42"/>
        <v>1.0097415085943173</v>
      </c>
      <c r="Y175" s="134">
        <f t="shared" si="43"/>
        <v>0.38295366544495241</v>
      </c>
      <c r="Z175" s="134">
        <f t="shared" si="44"/>
        <v>0.40155881121374448</v>
      </c>
      <c r="AA175" s="134">
        <f t="shared" si="45"/>
        <v>0.8902998876537529</v>
      </c>
      <c r="AB175" s="135">
        <f t="shared" si="46"/>
        <v>0.41545271967533465</v>
      </c>
      <c r="AC175" s="136"/>
      <c r="AD175" s="134"/>
      <c r="AE175" s="134"/>
      <c r="AF175" s="134"/>
      <c r="AG175" s="134">
        <v>2.7759744324514077</v>
      </c>
      <c r="AH175" s="134">
        <v>3.9900703410964029</v>
      </c>
      <c r="AI175" s="134">
        <v>1.3779754353925304</v>
      </c>
      <c r="AJ175" s="134">
        <v>2.2158233360946551</v>
      </c>
      <c r="AK175" s="134">
        <v>2.1895411210362368</v>
      </c>
      <c r="AL175" s="134">
        <v>2.7571379059206294</v>
      </c>
      <c r="AM175" s="134">
        <v>3.0121526557185021</v>
      </c>
      <c r="AN175" s="135">
        <v>4.4685460424197583</v>
      </c>
      <c r="AO175" s="136"/>
      <c r="AP175" s="134">
        <v>2.076974933921969</v>
      </c>
      <c r="AQ175" s="32">
        <f t="shared" si="47"/>
        <v>3.6977635698708333</v>
      </c>
      <c r="AR175" s="33">
        <f t="shared" si="48"/>
        <v>2.9929706947433301</v>
      </c>
      <c r="AS175" s="33">
        <f t="shared" si="49"/>
        <v>4.2273170559054414</v>
      </c>
      <c r="AT175" s="33">
        <f t="shared" si="50"/>
        <v>2.9302111363923937</v>
      </c>
      <c r="AU175" s="34">
        <f t="shared" si="51"/>
        <v>3.4458690758464101</v>
      </c>
    </row>
    <row r="176" spans="1:47" s="155" customFormat="1" ht="15" customHeight="1">
      <c r="A176" s="44" t="s">
        <v>618</v>
      </c>
      <c r="B176" s="44" t="s">
        <v>446</v>
      </c>
      <c r="C176" s="44" t="s">
        <v>766</v>
      </c>
      <c r="D176" s="154">
        <v>1.7947882251638143</v>
      </c>
      <c r="E176" s="154">
        <v>1.7370348415340251</v>
      </c>
      <c r="F176" s="154">
        <v>1.6680170860091497</v>
      </c>
      <c r="G176" s="154">
        <v>1.0436756521887869</v>
      </c>
      <c r="H176" s="154">
        <v>1.0269020150801034</v>
      </c>
      <c r="I176" s="154">
        <v>1.0248406140516244</v>
      </c>
      <c r="J176" s="154">
        <v>1.2657434292069265</v>
      </c>
      <c r="K176" s="154">
        <v>1.2396435984519165</v>
      </c>
      <c r="L176" s="154">
        <v>1.2393891451992454</v>
      </c>
      <c r="M176" s="154">
        <v>1.102409979646306</v>
      </c>
      <c r="N176" s="154">
        <v>1.0123711924337251</v>
      </c>
      <c r="O176" s="154">
        <v>1.1662561886694303</v>
      </c>
      <c r="P176" s="154">
        <v>0.79852841735350821</v>
      </c>
      <c r="Q176" s="154">
        <v>0.87716372457663438</v>
      </c>
      <c r="R176" s="154">
        <v>0.95605921674094974</v>
      </c>
      <c r="S176" s="32">
        <f t="shared" si="37"/>
        <v>1.7332800509023298</v>
      </c>
      <c r="T176" s="33">
        <f t="shared" si="38"/>
        <v>1.0318060937735047</v>
      </c>
      <c r="U176" s="33">
        <f t="shared" si="39"/>
        <v>1.2482587242860295</v>
      </c>
      <c r="V176" s="33">
        <f t="shared" si="40"/>
        <v>1.0936791202498204</v>
      </c>
      <c r="W176" s="34">
        <f t="shared" si="41"/>
        <v>0.87725045289036407</v>
      </c>
      <c r="X176" s="136">
        <f t="shared" si="42"/>
        <v>6.3468923656847503E-2</v>
      </c>
      <c r="Y176" s="134">
        <f t="shared" si="43"/>
        <v>1.0330883615664116E-2</v>
      </c>
      <c r="Z176" s="134">
        <f t="shared" si="44"/>
        <v>1.5142733116666215E-2</v>
      </c>
      <c r="AA176" s="134">
        <f t="shared" si="45"/>
        <v>7.7313122728076694E-2</v>
      </c>
      <c r="AB176" s="135">
        <f t="shared" si="46"/>
        <v>7.8765435504806858E-2</v>
      </c>
      <c r="AC176" s="136"/>
      <c r="AD176" s="134"/>
      <c r="AE176" s="134"/>
      <c r="AF176" s="134"/>
      <c r="AG176" s="134">
        <v>1.1726812198024608</v>
      </c>
      <c r="AH176" s="134">
        <v>0.99324435703264213</v>
      </c>
      <c r="AI176" s="134">
        <v>0.62523250241976547</v>
      </c>
      <c r="AJ176" s="134">
        <v>0.61260741147507702</v>
      </c>
      <c r="AK176" s="134">
        <v>0.57069712407743645</v>
      </c>
      <c r="AL176" s="134">
        <v>0.49447543666065313</v>
      </c>
      <c r="AM176" s="134">
        <v>0.55235903744032544</v>
      </c>
      <c r="AN176" s="135">
        <v>0.47868636659765701</v>
      </c>
      <c r="AO176" s="136"/>
      <c r="AP176" s="134">
        <v>0.89895686111111317</v>
      </c>
      <c r="AQ176" s="32">
        <f t="shared" si="47"/>
        <v>1.9281014761486897</v>
      </c>
      <c r="AR176" s="33">
        <f t="shared" si="48"/>
        <v>1.1477815437085486</v>
      </c>
      <c r="AS176" s="33">
        <f t="shared" si="49"/>
        <v>1.3885635432418617</v>
      </c>
      <c r="AT176" s="33">
        <f t="shared" si="50"/>
        <v>1.2166091250452551</v>
      </c>
      <c r="AU176" s="34">
        <f t="shared" si="51"/>
        <v>0.97585378213375007</v>
      </c>
    </row>
    <row r="177" spans="1:47" s="155" customFormat="1" ht="15" customHeight="1">
      <c r="A177" s="44" t="s">
        <v>619</v>
      </c>
      <c r="B177" s="44" t="s">
        <v>446</v>
      </c>
      <c r="C177" s="44" t="s">
        <v>767</v>
      </c>
      <c r="D177" s="154">
        <v>1.61548867043358</v>
      </c>
      <c r="E177" s="154">
        <v>1.463723124145613</v>
      </c>
      <c r="F177" s="154">
        <v>1.2843357792030963</v>
      </c>
      <c r="G177" s="154">
        <v>1.4008343800625982</v>
      </c>
      <c r="H177" s="154">
        <v>1.5424349706168969</v>
      </c>
      <c r="I177" s="154">
        <v>1.5205459030230188</v>
      </c>
      <c r="J177" s="154">
        <v>2.0849495113561423</v>
      </c>
      <c r="K177" s="154">
        <v>1.8411768372313349</v>
      </c>
      <c r="L177" s="154">
        <v>2.1581365314165857</v>
      </c>
      <c r="M177" s="154">
        <v>0.97900007287592639</v>
      </c>
      <c r="N177" s="154">
        <v>0.90522109675558937</v>
      </c>
      <c r="O177" s="154">
        <v>0.93654850733615391</v>
      </c>
      <c r="P177" s="154">
        <v>1.1927949112337199</v>
      </c>
      <c r="Q177" s="154">
        <v>1.4320713502177784</v>
      </c>
      <c r="R177" s="154">
        <v>1.4893692918098023</v>
      </c>
      <c r="S177" s="32">
        <f t="shared" si="37"/>
        <v>1.45451585792743</v>
      </c>
      <c r="T177" s="33">
        <f t="shared" si="38"/>
        <v>1.4879384179008379</v>
      </c>
      <c r="U177" s="33">
        <f t="shared" si="39"/>
        <v>2.0280876266680212</v>
      </c>
      <c r="V177" s="33">
        <f t="shared" si="40"/>
        <v>0.94025655898922322</v>
      </c>
      <c r="W177" s="34">
        <f t="shared" si="41"/>
        <v>1.3714118510871003</v>
      </c>
      <c r="X177" s="136">
        <f t="shared" si="42"/>
        <v>0.16576833128190233</v>
      </c>
      <c r="Y177" s="134">
        <f t="shared" si="43"/>
        <v>7.6224129223143464E-2</v>
      </c>
      <c r="Z177" s="134">
        <f t="shared" si="44"/>
        <v>0.16595426292269758</v>
      </c>
      <c r="AA177" s="134">
        <f t="shared" si="45"/>
        <v>3.7028996268298808E-2</v>
      </c>
      <c r="AB177" s="135">
        <f t="shared" si="46"/>
        <v>0.15731742411319316</v>
      </c>
      <c r="AC177" s="136"/>
      <c r="AD177" s="134"/>
      <c r="AE177" s="134"/>
      <c r="AF177" s="134"/>
      <c r="AG177" s="134">
        <v>1.1064188282491048</v>
      </c>
      <c r="AH177" s="134">
        <v>0.79748763574495285</v>
      </c>
      <c r="AI177" s="134">
        <v>0.5245928336863438</v>
      </c>
      <c r="AJ177" s="134">
        <v>0.52446487329820135</v>
      </c>
      <c r="AK177" s="134">
        <v>0.54613631475164226</v>
      </c>
      <c r="AL177" s="134">
        <v>0.33297670524532663</v>
      </c>
      <c r="AM177" s="134">
        <v>0.32358425089877491</v>
      </c>
      <c r="AN177" s="135">
        <v>0.31814477671783187</v>
      </c>
      <c r="AO177" s="136"/>
      <c r="AP177" s="134">
        <v>0.81550583096772433</v>
      </c>
      <c r="AQ177" s="32">
        <f t="shared" si="47"/>
        <v>1.7835750557435266</v>
      </c>
      <c r="AR177" s="33">
        <f t="shared" si="48"/>
        <v>1.8245588951033838</v>
      </c>
      <c r="AS177" s="33">
        <f t="shared" si="49"/>
        <v>2.4869075727654582</v>
      </c>
      <c r="AT177" s="33">
        <f t="shared" si="50"/>
        <v>1.1529734347496483</v>
      </c>
      <c r="AU177" s="34">
        <f t="shared" si="51"/>
        <v>1.6816701965940661</v>
      </c>
    </row>
    <row r="178" spans="1:47" s="155" customFormat="1" ht="15" customHeight="1">
      <c r="A178" s="44" t="s">
        <v>620</v>
      </c>
      <c r="B178" s="44" t="s">
        <v>446</v>
      </c>
      <c r="C178" s="44" t="s">
        <v>691</v>
      </c>
      <c r="D178" s="154">
        <v>4.3998653501349549</v>
      </c>
      <c r="E178" s="154">
        <v>4.5568259931861084</v>
      </c>
      <c r="F178" s="154">
        <v>4.4720771737199954</v>
      </c>
      <c r="G178" s="154">
        <v>5.1023389494868452</v>
      </c>
      <c r="H178" s="154">
        <v>5.0934357902885425</v>
      </c>
      <c r="I178" s="154">
        <v>5.1626154567595304</v>
      </c>
      <c r="J178" s="154">
        <v>8.073386117558746</v>
      </c>
      <c r="K178" s="154">
        <v>7.8415013112447109</v>
      </c>
      <c r="L178" s="154">
        <v>8.3864103765190432</v>
      </c>
      <c r="M178" s="154">
        <v>4.8788235411208483</v>
      </c>
      <c r="N178" s="154">
        <v>4.5459161470231058</v>
      </c>
      <c r="O178" s="154">
        <v>4.8914833899324579</v>
      </c>
      <c r="P178" s="154">
        <v>7.1195495313863768</v>
      </c>
      <c r="Q178" s="154">
        <v>7.643434293765563</v>
      </c>
      <c r="R178" s="154">
        <v>8.1535639962244097</v>
      </c>
      <c r="S178" s="32">
        <f t="shared" si="37"/>
        <v>4.4762561723470196</v>
      </c>
      <c r="T178" s="33">
        <f t="shared" si="38"/>
        <v>5.1194633988449727</v>
      </c>
      <c r="U178" s="33">
        <f t="shared" si="39"/>
        <v>8.1004326017741661</v>
      </c>
      <c r="V178" s="33">
        <f t="shared" si="40"/>
        <v>4.772074359358804</v>
      </c>
      <c r="W178" s="34">
        <f t="shared" si="41"/>
        <v>7.6388492737921156</v>
      </c>
      <c r="X178" s="136">
        <f t="shared" si="42"/>
        <v>7.8563725019256833E-2</v>
      </c>
      <c r="Y178" s="134">
        <f t="shared" si="43"/>
        <v>3.7634978910895976E-2</v>
      </c>
      <c r="Z178" s="134">
        <f t="shared" si="44"/>
        <v>0.27345951544213609</v>
      </c>
      <c r="AA178" s="134">
        <f t="shared" si="45"/>
        <v>0.1959610183126794</v>
      </c>
      <c r="AB178" s="135">
        <f t="shared" si="46"/>
        <v>0.51702248034267195</v>
      </c>
      <c r="AC178" s="136"/>
      <c r="AD178" s="134"/>
      <c r="AE178" s="134"/>
      <c r="AF178" s="134"/>
      <c r="AG178" s="134">
        <v>2.4396713600841844</v>
      </c>
      <c r="AH178" s="134">
        <v>1.9441769915214695</v>
      </c>
      <c r="AI178" s="134">
        <v>1.2559607211306962</v>
      </c>
      <c r="AJ178" s="134">
        <v>1.082754695150459</v>
      </c>
      <c r="AK178" s="134">
        <v>1.0942089908813515</v>
      </c>
      <c r="AL178" s="134">
        <v>0.8452853640793716</v>
      </c>
      <c r="AM178" s="134">
        <v>0.79676229012384714</v>
      </c>
      <c r="AN178" s="135">
        <v>0.81828520379325975</v>
      </c>
      <c r="AO178" s="136"/>
      <c r="AP178" s="134">
        <v>1.8478160406074404</v>
      </c>
      <c r="AQ178" s="32">
        <f t="shared" si="47"/>
        <v>2.4224576873331616</v>
      </c>
      <c r="AR178" s="33">
        <f t="shared" si="48"/>
        <v>2.7705481965412693</v>
      </c>
      <c r="AS178" s="33">
        <f t="shared" si="49"/>
        <v>4.3837873596504098</v>
      </c>
      <c r="AT178" s="33">
        <f t="shared" si="50"/>
        <v>2.5825484001048391</v>
      </c>
      <c r="AU178" s="34">
        <f t="shared" si="51"/>
        <v>4.1339879652094398</v>
      </c>
    </row>
    <row r="179" spans="1:47" s="155" customFormat="1" ht="15" customHeight="1">
      <c r="A179" s="44" t="s">
        <v>621</v>
      </c>
      <c r="B179" s="44" t="s">
        <v>446</v>
      </c>
      <c r="C179" s="44" t="s">
        <v>768</v>
      </c>
      <c r="D179" s="154">
        <v>4.7231143224873833</v>
      </c>
      <c r="E179" s="154">
        <v>4.6805123256899206</v>
      </c>
      <c r="F179" s="154">
        <v>4.8050001173831722</v>
      </c>
      <c r="G179" s="154">
        <v>3.6216135221864056</v>
      </c>
      <c r="H179" s="154">
        <v>3.2141104173781816</v>
      </c>
      <c r="I179" s="154">
        <v>2.9277570990342001</v>
      </c>
      <c r="J179" s="154">
        <v>4.1211407336997237</v>
      </c>
      <c r="K179" s="154">
        <v>4.3354028969702663</v>
      </c>
      <c r="L179" s="154">
        <v>3.858060206425368</v>
      </c>
      <c r="M179" s="154">
        <v>3.2383184534632989</v>
      </c>
      <c r="N179" s="154">
        <v>3.0332889609531364</v>
      </c>
      <c r="O179" s="154">
        <v>3.2817426107071541</v>
      </c>
      <c r="P179" s="154">
        <v>4.4104103028203037</v>
      </c>
      <c r="Q179" s="154">
        <v>3.7257738163607867</v>
      </c>
      <c r="R179" s="154">
        <v>3.1676021675799384</v>
      </c>
      <c r="S179" s="32">
        <f t="shared" si="37"/>
        <v>4.7362089218534926</v>
      </c>
      <c r="T179" s="33">
        <f t="shared" si="38"/>
        <v>3.2544936795329291</v>
      </c>
      <c r="U179" s="33">
        <f t="shared" si="39"/>
        <v>4.1048679456984525</v>
      </c>
      <c r="V179" s="33">
        <f t="shared" si="40"/>
        <v>3.1844500083745295</v>
      </c>
      <c r="W179" s="34">
        <f t="shared" si="41"/>
        <v>3.7679287622536761</v>
      </c>
      <c r="X179" s="136">
        <f t="shared" si="42"/>
        <v>6.3268506933424423E-2</v>
      </c>
      <c r="Y179" s="134">
        <f t="shared" si="43"/>
        <v>0.34868652093834573</v>
      </c>
      <c r="Z179" s="134">
        <f t="shared" si="44"/>
        <v>0.23908704225900945</v>
      </c>
      <c r="AA179" s="134">
        <f t="shared" si="45"/>
        <v>0.13269763016434893</v>
      </c>
      <c r="AB179" s="135">
        <f t="shared" si="46"/>
        <v>0.6224755375533555</v>
      </c>
      <c r="AC179" s="136"/>
      <c r="AD179" s="134"/>
      <c r="AE179" s="134"/>
      <c r="AF179" s="134"/>
      <c r="AG179" s="134">
        <v>4.2827937255507056</v>
      </c>
      <c r="AH179" s="134">
        <v>3.5695882045188632</v>
      </c>
      <c r="AI179" s="134">
        <v>3.079881336993219</v>
      </c>
      <c r="AJ179" s="134">
        <v>2.8161545291010714</v>
      </c>
      <c r="AK179" s="134">
        <v>2.8194918329826484</v>
      </c>
      <c r="AL179" s="134">
        <v>1.4371622784774793</v>
      </c>
      <c r="AM179" s="134">
        <v>1.1617740580269211</v>
      </c>
      <c r="AN179" s="135">
        <v>0.10364266010083503</v>
      </c>
      <c r="AO179" s="136"/>
      <c r="AP179" s="134">
        <v>3.6813375312719625</v>
      </c>
      <c r="AQ179" s="32">
        <f t="shared" si="47"/>
        <v>1.2865456866208773</v>
      </c>
      <c r="AR179" s="33">
        <f t="shared" si="48"/>
        <v>0.88405196532154118</v>
      </c>
      <c r="AS179" s="33">
        <f t="shared" si="49"/>
        <v>1.1150479712410812</v>
      </c>
      <c r="AT179" s="33">
        <f t="shared" si="50"/>
        <v>0.86502527446165733</v>
      </c>
      <c r="AU179" s="34">
        <f t="shared" si="51"/>
        <v>1.0235216766314266</v>
      </c>
    </row>
    <row r="180" spans="1:47" s="155" customFormat="1" ht="15" customHeight="1">
      <c r="A180" s="44" t="s">
        <v>622</v>
      </c>
      <c r="B180" s="44" t="s">
        <v>446</v>
      </c>
      <c r="C180" s="44" t="s">
        <v>650</v>
      </c>
      <c r="D180" s="154">
        <v>9.863416742007356</v>
      </c>
      <c r="E180" s="154">
        <v>6.9467557693694379</v>
      </c>
      <c r="F180" s="154">
        <v>7.1770960762173885</v>
      </c>
      <c r="G180" s="154">
        <v>4.5213846681064807</v>
      </c>
      <c r="H180" s="154">
        <v>4.8870462591959845</v>
      </c>
      <c r="I180" s="154">
        <v>4.3475814859169812</v>
      </c>
      <c r="J180" s="154">
        <v>7.1312885136917039</v>
      </c>
      <c r="K180" s="154">
        <v>7.6594110484737827</v>
      </c>
      <c r="L180" s="154">
        <v>7.1427007535165696</v>
      </c>
      <c r="M180" s="154">
        <v>5.6828076570079542</v>
      </c>
      <c r="N180" s="154">
        <v>5.3151195198582659</v>
      </c>
      <c r="O180" s="154">
        <v>6.3426986914797752</v>
      </c>
      <c r="P180" s="154">
        <v>6.1520082694540514</v>
      </c>
      <c r="Q180" s="154">
        <v>7.8321187912772166</v>
      </c>
      <c r="R180" s="154">
        <v>7.3154166121318482</v>
      </c>
      <c r="S180" s="32">
        <f t="shared" si="37"/>
        <v>7.9957561958647281</v>
      </c>
      <c r="T180" s="33">
        <f t="shared" si="38"/>
        <v>4.5853374710731485</v>
      </c>
      <c r="U180" s="33">
        <f t="shared" si="39"/>
        <v>7.3111334385606854</v>
      </c>
      <c r="V180" s="33">
        <f t="shared" si="40"/>
        <v>5.7802086227819984</v>
      </c>
      <c r="W180" s="34">
        <f t="shared" si="41"/>
        <v>7.0998478909543721</v>
      </c>
      <c r="X180" s="136">
        <f t="shared" si="42"/>
        <v>1.621536648045008</v>
      </c>
      <c r="Y180" s="134">
        <f t="shared" si="43"/>
        <v>0.27535982124796582</v>
      </c>
      <c r="Z180" s="134">
        <f t="shared" si="44"/>
        <v>0.30167122829255649</v>
      </c>
      <c r="AA180" s="134">
        <f t="shared" si="45"/>
        <v>0.52066779196323842</v>
      </c>
      <c r="AB180" s="135">
        <f t="shared" si="46"/>
        <v>0.86054938646645751</v>
      </c>
      <c r="AC180" s="136"/>
      <c r="AD180" s="134"/>
      <c r="AE180" s="134"/>
      <c r="AF180" s="134"/>
      <c r="AG180" s="134">
        <v>1.9206955118337772</v>
      </c>
      <c r="AH180" s="134">
        <v>8.2751313622532638</v>
      </c>
      <c r="AI180" s="134">
        <v>0.89345909468140761</v>
      </c>
      <c r="AJ180" s="134">
        <v>3.6758669328742122</v>
      </c>
      <c r="AK180" s="134">
        <v>2.6992694916644071</v>
      </c>
      <c r="AL180" s="134">
        <v>1.4581800751362008</v>
      </c>
      <c r="AM180" s="134">
        <v>1.5537200726552061</v>
      </c>
      <c r="AN180" s="135">
        <v>1.2088915498066517</v>
      </c>
      <c r="AO180" s="136"/>
      <c r="AP180" s="134">
        <v>1.4070773032575925</v>
      </c>
      <c r="AQ180" s="32">
        <f t="shared" si="47"/>
        <v>5.6825280155918705</v>
      </c>
      <c r="AR180" s="33">
        <f t="shared" si="48"/>
        <v>3.2587672762949218</v>
      </c>
      <c r="AS180" s="33">
        <f t="shared" si="49"/>
        <v>5.1959714094132057</v>
      </c>
      <c r="AT180" s="33">
        <f t="shared" si="50"/>
        <v>4.1079538483066695</v>
      </c>
      <c r="AU180" s="34">
        <f t="shared" si="51"/>
        <v>5.0458122482092289</v>
      </c>
    </row>
    <row r="181" spans="1:47" s="155" customFormat="1" ht="15" customHeight="1">
      <c r="A181" s="44" t="s">
        <v>623</v>
      </c>
      <c r="B181" s="44" t="s">
        <v>446</v>
      </c>
      <c r="C181" s="44" t="s">
        <v>769</v>
      </c>
      <c r="D181" s="154">
        <v>22.257041534748293</v>
      </c>
      <c r="E181" s="154">
        <v>22.7365696514793</v>
      </c>
      <c r="F181" s="154">
        <v>21.464396648085479</v>
      </c>
      <c r="G181" s="154">
        <v>17.000548277627434</v>
      </c>
      <c r="H181" s="154">
        <v>17.118838432394647</v>
      </c>
      <c r="I181" s="154">
        <v>16.711860572144499</v>
      </c>
      <c r="J181" s="154">
        <v>24.143750240486735</v>
      </c>
      <c r="K181" s="154">
        <v>23.783590519239329</v>
      </c>
      <c r="L181" s="154">
        <v>25.101058430303418</v>
      </c>
      <c r="M181" s="154">
        <v>18.27637414131765</v>
      </c>
      <c r="N181" s="154">
        <v>17.994894461109542</v>
      </c>
      <c r="O181" s="154">
        <v>19.033011714031591</v>
      </c>
      <c r="P181" s="154">
        <v>24.22388868332623</v>
      </c>
      <c r="Q181" s="154">
        <v>25.730769262881378</v>
      </c>
      <c r="R181" s="154">
        <v>26.300960711937698</v>
      </c>
      <c r="S181" s="32">
        <f t="shared" si="37"/>
        <v>22.152669278104359</v>
      </c>
      <c r="T181" s="33">
        <f t="shared" si="38"/>
        <v>16.94374909405553</v>
      </c>
      <c r="U181" s="33">
        <f t="shared" si="39"/>
        <v>24.34279973000983</v>
      </c>
      <c r="V181" s="33">
        <f t="shared" si="40"/>
        <v>18.434760105486262</v>
      </c>
      <c r="W181" s="34">
        <f t="shared" si="41"/>
        <v>25.418539552715099</v>
      </c>
      <c r="X181" s="136">
        <f t="shared" si="42"/>
        <v>0.64247662495123059</v>
      </c>
      <c r="Y181" s="134">
        <f t="shared" si="43"/>
        <v>0.20934983908346738</v>
      </c>
      <c r="Z181" s="134">
        <f t="shared" si="44"/>
        <v>0.68091552238911845</v>
      </c>
      <c r="AA181" s="134">
        <f t="shared" si="45"/>
        <v>0.53687656210512769</v>
      </c>
      <c r="AB181" s="135">
        <f t="shared" si="46"/>
        <v>1.0731600984675713</v>
      </c>
      <c r="AC181" s="136"/>
      <c r="AD181" s="134"/>
      <c r="AE181" s="134"/>
      <c r="AF181" s="134"/>
      <c r="AG181" s="134">
        <v>11.560211011955166</v>
      </c>
      <c r="AH181" s="134">
        <v>12.023286035082064</v>
      </c>
      <c r="AI181" s="134">
        <v>8.0469731273133132</v>
      </c>
      <c r="AJ181" s="134">
        <v>11.451754075666392</v>
      </c>
      <c r="AK181" s="134">
        <v>12.543665884732183</v>
      </c>
      <c r="AL181" s="134">
        <v>14.355179530781431</v>
      </c>
      <c r="AM181" s="134">
        <v>10.009804453425497</v>
      </c>
      <c r="AN181" s="135">
        <v>9.6748552639578467</v>
      </c>
      <c r="AO181" s="136"/>
      <c r="AP181" s="134">
        <v>9.8035920696342398</v>
      </c>
      <c r="AQ181" s="32">
        <f t="shared" si="47"/>
        <v>2.2596482106513074</v>
      </c>
      <c r="AR181" s="33">
        <f t="shared" si="48"/>
        <v>1.7283204945396795</v>
      </c>
      <c r="AS181" s="33">
        <f t="shared" si="49"/>
        <v>2.4830490250006934</v>
      </c>
      <c r="AT181" s="33">
        <f t="shared" si="50"/>
        <v>1.8804087292234755</v>
      </c>
      <c r="AU181" s="34">
        <f t="shared" si="51"/>
        <v>2.5927781747923579</v>
      </c>
    </row>
    <row r="182" spans="1:47" s="155" customFormat="1" ht="15" customHeight="1">
      <c r="A182" s="44" t="s">
        <v>624</v>
      </c>
      <c r="B182" s="44" t="s">
        <v>446</v>
      </c>
      <c r="C182" s="44" t="s">
        <v>740</v>
      </c>
      <c r="D182" s="154">
        <v>5.5455246218759431</v>
      </c>
      <c r="E182" s="154">
        <v>5.9911999719830575</v>
      </c>
      <c r="F182" s="154">
        <v>5.946478317667423</v>
      </c>
      <c r="G182" s="154">
        <v>4.6737179749115194</v>
      </c>
      <c r="H182" s="154">
        <v>4.5949013343757619</v>
      </c>
      <c r="I182" s="154">
        <v>4.814496438159396</v>
      </c>
      <c r="J182" s="154">
        <v>5.9116994468366331</v>
      </c>
      <c r="K182" s="154">
        <v>6.2505402310242584</v>
      </c>
      <c r="L182" s="154">
        <v>6.9240108837104684</v>
      </c>
      <c r="M182" s="154">
        <v>5.2416269368049599</v>
      </c>
      <c r="N182" s="154">
        <v>5.6247719987589528</v>
      </c>
      <c r="O182" s="154">
        <v>5.2715284359178858</v>
      </c>
      <c r="P182" s="154">
        <v>6.2212289629557267</v>
      </c>
      <c r="Q182" s="154">
        <v>6.2813625792599757</v>
      </c>
      <c r="R182" s="154">
        <v>6.2322324758864083</v>
      </c>
      <c r="S182" s="32">
        <f t="shared" si="37"/>
        <v>5.8277343038421412</v>
      </c>
      <c r="T182" s="33">
        <f t="shared" si="38"/>
        <v>4.6943719158155588</v>
      </c>
      <c r="U182" s="33">
        <f t="shared" si="39"/>
        <v>6.3620835205237869</v>
      </c>
      <c r="V182" s="33">
        <f t="shared" si="40"/>
        <v>5.3793091238272659</v>
      </c>
      <c r="W182" s="34">
        <f t="shared" si="41"/>
        <v>6.2449413393673696</v>
      </c>
      <c r="X182" s="136">
        <f t="shared" si="42"/>
        <v>0.24542154558591386</v>
      </c>
      <c r="Y182" s="134">
        <f t="shared" si="43"/>
        <v>0.11124496104357685</v>
      </c>
      <c r="Z182" s="134">
        <f t="shared" si="44"/>
        <v>0.51529121900210362</v>
      </c>
      <c r="AA182" s="134">
        <f t="shared" si="45"/>
        <v>0.21310218708309098</v>
      </c>
      <c r="AB182" s="135">
        <f t="shared" si="46"/>
        <v>3.2017953724277182E-2</v>
      </c>
      <c r="AC182" s="136"/>
      <c r="AD182" s="134"/>
      <c r="AE182" s="134"/>
      <c r="AF182" s="134"/>
      <c r="AG182" s="134">
        <v>1.2771580896562325</v>
      </c>
      <c r="AH182" s="134">
        <v>1.287434376435959</v>
      </c>
      <c r="AI182" s="134">
        <v>1.9398945622702275</v>
      </c>
      <c r="AJ182" s="134">
        <v>1.8684801686615973</v>
      </c>
      <c r="AK182" s="134">
        <v>1.6315365912929476</v>
      </c>
      <c r="AL182" s="134">
        <v>2.1440116688708826</v>
      </c>
      <c r="AM182" s="134">
        <v>2.0230334382489703</v>
      </c>
      <c r="AN182" s="135">
        <v>2.4863685142024448</v>
      </c>
      <c r="AO182" s="136"/>
      <c r="AP182" s="134">
        <v>1.6085263259632301</v>
      </c>
      <c r="AQ182" s="32">
        <f t="shared" si="47"/>
        <v>3.6230269966842679</v>
      </c>
      <c r="AR182" s="33">
        <f t="shared" si="48"/>
        <v>2.9184302675335072</v>
      </c>
      <c r="AS182" s="33">
        <f t="shared" si="49"/>
        <v>3.9552249893790177</v>
      </c>
      <c r="AT182" s="33">
        <f t="shared" si="50"/>
        <v>3.3442468655935653</v>
      </c>
      <c r="AU182" s="34">
        <f t="shared" si="51"/>
        <v>3.8823992113574679</v>
      </c>
    </row>
    <row r="183" spans="1:47" s="155" customFormat="1" ht="15" customHeight="1">
      <c r="A183" s="44" t="s">
        <v>625</v>
      </c>
      <c r="B183" s="44" t="s">
        <v>446</v>
      </c>
      <c r="C183" s="44" t="s">
        <v>770</v>
      </c>
      <c r="D183" s="154">
        <v>4.8772839834872643</v>
      </c>
      <c r="E183" s="154">
        <v>4.9888109702682186</v>
      </c>
      <c r="F183" s="154">
        <v>5.2362648043371065</v>
      </c>
      <c r="G183" s="154">
        <v>5.0902610025218049</v>
      </c>
      <c r="H183" s="154">
        <v>4.8922809045633935</v>
      </c>
      <c r="I183" s="154">
        <v>4.3291089015039459</v>
      </c>
      <c r="J183" s="154">
        <v>6.956547678912484</v>
      </c>
      <c r="K183" s="154">
        <v>6.7259785278882074</v>
      </c>
      <c r="L183" s="154">
        <v>5.8172301999826157</v>
      </c>
      <c r="M183" s="154">
        <v>4.4997403788052024</v>
      </c>
      <c r="N183" s="154">
        <v>4.7692025797183843</v>
      </c>
      <c r="O183" s="154">
        <v>4.4169581906169322</v>
      </c>
      <c r="P183" s="154">
        <v>6.0496412577635361</v>
      </c>
      <c r="Q183" s="154">
        <v>5.0627332138724546</v>
      </c>
      <c r="R183" s="154">
        <v>4.6146272127959049</v>
      </c>
      <c r="S183" s="32">
        <f t="shared" si="37"/>
        <v>5.0341199193641968</v>
      </c>
      <c r="T183" s="33">
        <f t="shared" si="38"/>
        <v>4.7705502695297151</v>
      </c>
      <c r="U183" s="33">
        <f t="shared" si="39"/>
        <v>6.4999188022611021</v>
      </c>
      <c r="V183" s="33">
        <f t="shared" si="40"/>
        <v>4.5619670497135063</v>
      </c>
      <c r="W183" s="34">
        <f t="shared" si="41"/>
        <v>5.2423338948106322</v>
      </c>
      <c r="X183" s="136">
        <f t="shared" si="42"/>
        <v>0.18372937458567437</v>
      </c>
      <c r="Y183" s="134">
        <f t="shared" si="43"/>
        <v>0.3949074459291092</v>
      </c>
      <c r="Z183" s="134">
        <f t="shared" si="44"/>
        <v>0.60236063044635413</v>
      </c>
      <c r="AA183" s="134">
        <f t="shared" si="45"/>
        <v>0.18418237250782601</v>
      </c>
      <c r="AB183" s="135">
        <f t="shared" si="46"/>
        <v>0.73417207162808418</v>
      </c>
      <c r="AC183" s="136"/>
      <c r="AD183" s="134"/>
      <c r="AE183" s="134"/>
      <c r="AF183" s="134"/>
      <c r="AG183" s="134">
        <v>1.6267509180703454</v>
      </c>
      <c r="AH183" s="134">
        <v>3.6720303185744489</v>
      </c>
      <c r="AI183" s="134">
        <v>2.5061790632546548</v>
      </c>
      <c r="AJ183" s="134">
        <v>5.0995089980885986</v>
      </c>
      <c r="AK183" s="134">
        <v>3.8773857075286813</v>
      </c>
      <c r="AL183" s="134">
        <v>3.4123385987058827</v>
      </c>
      <c r="AM183" s="134">
        <v>4.1160439168006109</v>
      </c>
      <c r="AN183" s="135">
        <v>4.0429363532642135</v>
      </c>
      <c r="AO183" s="136"/>
      <c r="AP183" s="134">
        <v>2.0664649906625003</v>
      </c>
      <c r="AQ183" s="32">
        <f t="shared" si="47"/>
        <v>2.4361022045431691</v>
      </c>
      <c r="AR183" s="33">
        <f t="shared" si="48"/>
        <v>2.3085560563986598</v>
      </c>
      <c r="AS183" s="33">
        <f t="shared" si="49"/>
        <v>3.1454289482916691</v>
      </c>
      <c r="AT183" s="33">
        <f t="shared" si="50"/>
        <v>2.2076188419969109</v>
      </c>
      <c r="AU183" s="34">
        <f t="shared" si="51"/>
        <v>2.5368607348774685</v>
      </c>
    </row>
    <row r="184" spans="1:47" s="155" customFormat="1" ht="15" customHeight="1">
      <c r="A184" s="44" t="s">
        <v>626</v>
      </c>
      <c r="B184" s="44" t="s">
        <v>446</v>
      </c>
      <c r="C184" s="44" t="s">
        <v>771</v>
      </c>
      <c r="D184" s="154">
        <v>3.962311670442519</v>
      </c>
      <c r="E184" s="154">
        <v>4.1491152780283809</v>
      </c>
      <c r="F184" s="154">
        <v>4.4939844575312708</v>
      </c>
      <c r="G184" s="154">
        <v>3.9963373388696781</v>
      </c>
      <c r="H184" s="154">
        <v>3.4013619731950326</v>
      </c>
      <c r="I184" s="154">
        <v>3.1572827029131578</v>
      </c>
      <c r="J184" s="154">
        <v>3.9790342174090374</v>
      </c>
      <c r="K184" s="154">
        <v>4.1627380999756767</v>
      </c>
      <c r="L184" s="154">
        <v>3.2788769361007475</v>
      </c>
      <c r="M184" s="154">
        <v>3.1081273269261684</v>
      </c>
      <c r="N184" s="154">
        <v>3.2576758177431713</v>
      </c>
      <c r="O184" s="154">
        <v>3.3420362100550234</v>
      </c>
      <c r="P184" s="154">
        <v>4.5581039592591015</v>
      </c>
      <c r="Q184" s="154">
        <v>3.5255568600780283</v>
      </c>
      <c r="R184" s="154">
        <v>3.4086719301388757</v>
      </c>
      <c r="S184" s="32">
        <f t="shared" si="37"/>
        <v>4.2018038020007236</v>
      </c>
      <c r="T184" s="33">
        <f t="shared" si="38"/>
        <v>3.5183273383259563</v>
      </c>
      <c r="U184" s="33">
        <f t="shared" si="39"/>
        <v>3.8068830844951536</v>
      </c>
      <c r="V184" s="33">
        <f t="shared" si="40"/>
        <v>3.235946451574788</v>
      </c>
      <c r="W184" s="34">
        <f t="shared" si="41"/>
        <v>3.8307775831586688</v>
      </c>
      <c r="X184" s="136">
        <f t="shared" si="42"/>
        <v>0.26972402294098391</v>
      </c>
      <c r="Y184" s="134">
        <f t="shared" si="43"/>
        <v>0.43158295032379335</v>
      </c>
      <c r="Z184" s="134">
        <f t="shared" si="44"/>
        <v>0.46640073828654721</v>
      </c>
      <c r="AA184" s="134">
        <f t="shared" si="45"/>
        <v>0.11845870764619564</v>
      </c>
      <c r="AB184" s="135">
        <f t="shared" si="46"/>
        <v>0.63258854300426504</v>
      </c>
      <c r="AC184" s="136"/>
      <c r="AD184" s="134"/>
      <c r="AE184" s="134"/>
      <c r="AF184" s="134"/>
      <c r="AG184" s="134">
        <v>4.5313622355884551</v>
      </c>
      <c r="AH184" s="134">
        <v>4.8500077780797595</v>
      </c>
      <c r="AI184" s="134">
        <v>3.3229506694825011</v>
      </c>
      <c r="AJ184" s="134">
        <v>5.0914481108715437</v>
      </c>
      <c r="AK184" s="134">
        <v>3.7299946868718696</v>
      </c>
      <c r="AL184" s="134">
        <v>4.2283780609222541</v>
      </c>
      <c r="AM184" s="134">
        <v>3.4750255754157253</v>
      </c>
      <c r="AN184" s="135">
        <v>2.0987662177224835</v>
      </c>
      <c r="AO184" s="136"/>
      <c r="AP184" s="134">
        <v>3.9271564525354781</v>
      </c>
      <c r="AQ184" s="32">
        <f t="shared" si="47"/>
        <v>1.069935423450707</v>
      </c>
      <c r="AR184" s="33">
        <f t="shared" si="48"/>
        <v>0.89589691188758969</v>
      </c>
      <c r="AS184" s="33">
        <f t="shared" si="49"/>
        <v>0.96937393009573813</v>
      </c>
      <c r="AT184" s="33">
        <f t="shared" si="50"/>
        <v>0.82399224239858682</v>
      </c>
      <c r="AU184" s="34">
        <f t="shared" si="51"/>
        <v>0.97545835758221844</v>
      </c>
    </row>
    <row r="185" spans="1:47" s="155" customFormat="1" ht="15" customHeight="1">
      <c r="A185" s="44" t="s">
        <v>627</v>
      </c>
      <c r="B185" s="44" t="s">
        <v>446</v>
      </c>
      <c r="C185" s="44" t="s">
        <v>772</v>
      </c>
      <c r="D185" s="154">
        <v>3.1993806808309802</v>
      </c>
      <c r="E185" s="154">
        <v>2.7955975627497982</v>
      </c>
      <c r="F185" s="154">
        <v>2.6349520726433369</v>
      </c>
      <c r="G185" s="154">
        <v>2.2493713781199061</v>
      </c>
      <c r="H185" s="154">
        <v>2.2199003071470549</v>
      </c>
      <c r="I185" s="154">
        <v>1.8465627689725712</v>
      </c>
      <c r="J185" s="154">
        <v>3.5042758879020117</v>
      </c>
      <c r="K185" s="154">
        <v>3.1088621605026088</v>
      </c>
      <c r="L185" s="154">
        <v>3.018054691969315</v>
      </c>
      <c r="M185" s="154">
        <v>2.4815471193361289</v>
      </c>
      <c r="N185" s="154">
        <v>1.8964678860491664</v>
      </c>
      <c r="O185" s="154">
        <v>2.3056395926582298</v>
      </c>
      <c r="P185" s="154">
        <v>2.4597510565993144</v>
      </c>
      <c r="Q185" s="154">
        <v>2.651544809228993</v>
      </c>
      <c r="R185" s="154">
        <v>2.3955066239850935</v>
      </c>
      <c r="S185" s="32">
        <f t="shared" si="37"/>
        <v>2.8766434387413717</v>
      </c>
      <c r="T185" s="33">
        <f t="shared" si="38"/>
        <v>2.1052781514131773</v>
      </c>
      <c r="U185" s="33">
        <f t="shared" si="39"/>
        <v>3.2103975801246452</v>
      </c>
      <c r="V185" s="33">
        <f t="shared" si="40"/>
        <v>2.2278848660145081</v>
      </c>
      <c r="W185" s="34">
        <f t="shared" si="41"/>
        <v>2.5022674966044671</v>
      </c>
      <c r="X185" s="136">
        <f t="shared" si="42"/>
        <v>0.29081134597293684</v>
      </c>
      <c r="Y185" s="134">
        <f t="shared" si="43"/>
        <v>0.22453813226179101</v>
      </c>
      <c r="Z185" s="134">
        <f t="shared" si="44"/>
        <v>0.25852435846922189</v>
      </c>
      <c r="AA185" s="134">
        <f t="shared" si="45"/>
        <v>0.30018956584547796</v>
      </c>
      <c r="AB185" s="135">
        <f t="shared" si="46"/>
        <v>0.1332089480056845</v>
      </c>
      <c r="AC185" s="136"/>
      <c r="AD185" s="134"/>
      <c r="AE185" s="134"/>
      <c r="AF185" s="134"/>
      <c r="AG185" s="134">
        <v>2.9579429386268941</v>
      </c>
      <c r="AH185" s="134">
        <v>2.7999958951808046</v>
      </c>
      <c r="AI185" s="134">
        <v>1.6923980993689354</v>
      </c>
      <c r="AJ185" s="134">
        <v>1.4357632826968021</v>
      </c>
      <c r="AK185" s="134">
        <v>1.55194720155082</v>
      </c>
      <c r="AL185" s="134">
        <v>1.7247023331943858</v>
      </c>
      <c r="AM185" s="134">
        <v>1.4211796417782203</v>
      </c>
      <c r="AN185" s="135">
        <v>1.1300584322495091</v>
      </c>
      <c r="AO185" s="136"/>
      <c r="AP185" s="134">
        <v>2.3251705189979148</v>
      </c>
      <c r="AQ185" s="32">
        <f t="shared" si="47"/>
        <v>1.2371752588627893</v>
      </c>
      <c r="AR185" s="33">
        <f t="shared" si="48"/>
        <v>0.9054295735353185</v>
      </c>
      <c r="AS185" s="33">
        <f t="shared" si="49"/>
        <v>1.3807148997864633</v>
      </c>
      <c r="AT185" s="33">
        <f t="shared" si="50"/>
        <v>0.9581597770191348</v>
      </c>
      <c r="AU185" s="34">
        <f t="shared" si="51"/>
        <v>1.0761651569893791</v>
      </c>
    </row>
    <row r="186" spans="1:47" s="155" customFormat="1" ht="15" customHeight="1">
      <c r="A186" s="44" t="s">
        <v>628</v>
      </c>
      <c r="B186" s="44" t="s">
        <v>446</v>
      </c>
      <c r="C186" s="44" t="s">
        <v>773</v>
      </c>
      <c r="D186" s="154">
        <v>17.740824402222046</v>
      </c>
      <c r="E186" s="154">
        <v>18.352133298370745</v>
      </c>
      <c r="F186" s="154">
        <v>18.245392852180014</v>
      </c>
      <c r="G186" s="154">
        <v>13.05450379681109</v>
      </c>
      <c r="H186" s="154">
        <v>13.000024056621251</v>
      </c>
      <c r="I186" s="154">
        <v>12.830711323776296</v>
      </c>
      <c r="J186" s="154">
        <v>15.951670476037268</v>
      </c>
      <c r="K186" s="154">
        <v>15.587458669054518</v>
      </c>
      <c r="L186" s="154">
        <v>15.381474734745508</v>
      </c>
      <c r="M186" s="154">
        <v>14.61080896659618</v>
      </c>
      <c r="N186" s="154">
        <v>14.251777137260794</v>
      </c>
      <c r="O186" s="154">
        <v>15.431294033772918</v>
      </c>
      <c r="P186" s="154">
        <v>16.318085698385371</v>
      </c>
      <c r="Q186" s="154">
        <v>17.016958158658554</v>
      </c>
      <c r="R186" s="154">
        <v>17.310154962052177</v>
      </c>
      <c r="S186" s="32">
        <f t="shared" si="37"/>
        <v>18.112783517590938</v>
      </c>
      <c r="T186" s="33">
        <f t="shared" si="38"/>
        <v>12.961746392402878</v>
      </c>
      <c r="U186" s="33">
        <f t="shared" si="39"/>
        <v>15.640201293279098</v>
      </c>
      <c r="V186" s="33">
        <f t="shared" si="40"/>
        <v>14.764626712543297</v>
      </c>
      <c r="W186" s="34">
        <f t="shared" si="41"/>
        <v>16.881732939698704</v>
      </c>
      <c r="X186" s="136">
        <f t="shared" si="42"/>
        <v>0.32651733237724784</v>
      </c>
      <c r="Y186" s="134">
        <f t="shared" si="43"/>
        <v>0.11670326657925302</v>
      </c>
      <c r="Z186" s="134">
        <f t="shared" si="44"/>
        <v>0.28873367339883738</v>
      </c>
      <c r="AA186" s="134">
        <f t="shared" si="45"/>
        <v>0.60461554025313269</v>
      </c>
      <c r="AB186" s="135">
        <f t="shared" si="46"/>
        <v>0.50967121839491292</v>
      </c>
      <c r="AC186" s="136"/>
      <c r="AD186" s="134"/>
      <c r="AE186" s="134"/>
      <c r="AF186" s="134"/>
      <c r="AG186" s="134">
        <v>17.960972733236982</v>
      </c>
      <c r="AH186" s="134">
        <v>14.056640496375227</v>
      </c>
      <c r="AI186" s="134">
        <v>10.35434847175109</v>
      </c>
      <c r="AJ186" s="134">
        <v>9.5575728024972815</v>
      </c>
      <c r="AK186" s="134">
        <v>9.1244144154105573</v>
      </c>
      <c r="AL186" s="134">
        <v>6.1646532665847653</v>
      </c>
      <c r="AM186" s="134">
        <v>4.98492353262351</v>
      </c>
      <c r="AN186" s="135">
        <v>4.0108889918585895</v>
      </c>
      <c r="AO186" s="136"/>
      <c r="AP186" s="134">
        <v>14.157660602494037</v>
      </c>
      <c r="AQ186" s="32">
        <f t="shared" si="47"/>
        <v>1.2793627440397999</v>
      </c>
      <c r="AR186" s="33">
        <f t="shared" si="48"/>
        <v>0.9155288261479807</v>
      </c>
      <c r="AS186" s="33">
        <f t="shared" si="49"/>
        <v>1.1047165017166674</v>
      </c>
      <c r="AT186" s="33">
        <f t="shared" si="50"/>
        <v>1.0428719212227997</v>
      </c>
      <c r="AU186" s="34">
        <f t="shared" si="51"/>
        <v>1.1924097782598906</v>
      </c>
    </row>
    <row r="187" spans="1:47" s="155" customFormat="1" ht="15" customHeight="1">
      <c r="A187" s="44" t="s">
        <v>629</v>
      </c>
      <c r="B187" s="44" t="s">
        <v>446</v>
      </c>
      <c r="C187" s="44" t="s">
        <v>86</v>
      </c>
      <c r="D187" s="154">
        <v>27.13916432960778</v>
      </c>
      <c r="E187" s="154">
        <v>27.530925219100567</v>
      </c>
      <c r="F187" s="154">
        <v>25.932096102833633</v>
      </c>
      <c r="G187" s="154">
        <v>13.028521923757545</v>
      </c>
      <c r="H187" s="154">
        <v>12.970476171933653</v>
      </c>
      <c r="I187" s="154">
        <v>13.511574353546839</v>
      </c>
      <c r="J187" s="154">
        <v>22.78432832395859</v>
      </c>
      <c r="K187" s="154">
        <v>22.884509705504787</v>
      </c>
      <c r="L187" s="154">
        <v>24.79848901861352</v>
      </c>
      <c r="M187" s="154">
        <v>14.60293072381765</v>
      </c>
      <c r="N187" s="154">
        <v>14.31416826174002</v>
      </c>
      <c r="O187" s="154">
        <v>16.210093402410038</v>
      </c>
      <c r="P187" s="154">
        <v>14.092237914135607</v>
      </c>
      <c r="Q187" s="154">
        <v>15.684554690059604</v>
      </c>
      <c r="R187" s="154">
        <v>18.00100057433367</v>
      </c>
      <c r="S187" s="32">
        <f t="shared" si="37"/>
        <v>26.867395217180661</v>
      </c>
      <c r="T187" s="33">
        <f t="shared" si="38"/>
        <v>13.17019081641268</v>
      </c>
      <c r="U187" s="33">
        <f t="shared" si="39"/>
        <v>23.489109016025633</v>
      </c>
      <c r="V187" s="33">
        <f t="shared" si="40"/>
        <v>15.042397462655904</v>
      </c>
      <c r="W187" s="34">
        <f t="shared" si="41"/>
        <v>15.925931059509628</v>
      </c>
      <c r="X187" s="136">
        <f t="shared" si="42"/>
        <v>0.83334115079467597</v>
      </c>
      <c r="Y187" s="134">
        <f t="shared" si="43"/>
        <v>0.29706794996410035</v>
      </c>
      <c r="Z187" s="134">
        <f t="shared" si="44"/>
        <v>1.1350621439749096</v>
      </c>
      <c r="AA187" s="134">
        <f t="shared" si="45"/>
        <v>1.0215093223583442</v>
      </c>
      <c r="AB187" s="135">
        <f t="shared" si="46"/>
        <v>1.9655287576721725</v>
      </c>
      <c r="AC187" s="136"/>
      <c r="AD187" s="134"/>
      <c r="AE187" s="134"/>
      <c r="AF187" s="134"/>
      <c r="AG187" s="134">
        <v>13.395087916352459</v>
      </c>
      <c r="AH187" s="134">
        <v>12.732775474146889</v>
      </c>
      <c r="AI187" s="134">
        <v>6.3830131196630466</v>
      </c>
      <c r="AJ187" s="134">
        <v>6.3050642562341022</v>
      </c>
      <c r="AK187" s="134">
        <v>5.8816894344686181</v>
      </c>
      <c r="AL187" s="134">
        <v>5.3677846416806538</v>
      </c>
      <c r="AM187" s="134">
        <v>5.6720743065538555</v>
      </c>
      <c r="AN187" s="135">
        <v>5.0838203915729459</v>
      </c>
      <c r="AO187" s="136"/>
      <c r="AP187" s="134">
        <v>9.8890505180077533</v>
      </c>
      <c r="AQ187" s="32">
        <f t="shared" si="47"/>
        <v>2.7168832000863681</v>
      </c>
      <c r="AR187" s="33">
        <f t="shared" si="48"/>
        <v>1.3317952812992551</v>
      </c>
      <c r="AS187" s="33">
        <f t="shared" si="49"/>
        <v>2.3752643363740997</v>
      </c>
      <c r="AT187" s="33">
        <f t="shared" si="50"/>
        <v>1.5211164545336293</v>
      </c>
      <c r="AU187" s="34">
        <f t="shared" si="51"/>
        <v>1.6104610883025465</v>
      </c>
    </row>
    <row r="188" spans="1:47" s="155" customFormat="1" ht="15" customHeight="1">
      <c r="A188" s="44" t="s">
        <v>630</v>
      </c>
      <c r="B188" s="44" t="s">
        <v>446</v>
      </c>
      <c r="C188" s="44" t="s">
        <v>721</v>
      </c>
      <c r="D188" s="154">
        <v>9.5883781333855325</v>
      </c>
      <c r="E188" s="154">
        <v>9.4257626539034725</v>
      </c>
      <c r="F188" s="154">
        <v>9.5531977067419973</v>
      </c>
      <c r="G188" s="154">
        <v>8.3426482366506249</v>
      </c>
      <c r="H188" s="154">
        <v>8.6609206117938271</v>
      </c>
      <c r="I188" s="154">
        <v>7.8046359679365818</v>
      </c>
      <c r="J188" s="154">
        <v>10.827766067769463</v>
      </c>
      <c r="K188" s="154">
        <v>10.363895146968604</v>
      </c>
      <c r="L188" s="154">
        <v>10.613381268286597</v>
      </c>
      <c r="M188" s="154">
        <v>8.1416839219090029</v>
      </c>
      <c r="N188" s="154">
        <v>7.8319068175430893</v>
      </c>
      <c r="O188" s="154">
        <v>7.1254341868683051</v>
      </c>
      <c r="P188" s="154">
        <v>9.3134385714812762</v>
      </c>
      <c r="Q188" s="154">
        <v>9.1971569610025199</v>
      </c>
      <c r="R188" s="154">
        <v>7.9470454580919911</v>
      </c>
      <c r="S188" s="32">
        <f t="shared" si="37"/>
        <v>9.5224461646770013</v>
      </c>
      <c r="T188" s="33">
        <f t="shared" si="38"/>
        <v>8.2694016054603452</v>
      </c>
      <c r="U188" s="33">
        <f t="shared" si="39"/>
        <v>10.601680827674889</v>
      </c>
      <c r="V188" s="33">
        <f t="shared" si="40"/>
        <v>7.6996749754401321</v>
      </c>
      <c r="W188" s="34">
        <f t="shared" si="41"/>
        <v>8.8192136635252627</v>
      </c>
      <c r="X188" s="136">
        <f t="shared" si="42"/>
        <v>8.555811794521026E-2</v>
      </c>
      <c r="Y188" s="134">
        <f t="shared" si="43"/>
        <v>0.43281595345132101</v>
      </c>
      <c r="Z188" s="134">
        <f t="shared" si="44"/>
        <v>0.2321566992874434</v>
      </c>
      <c r="AA188" s="134">
        <f t="shared" si="45"/>
        <v>0.5208692984252653</v>
      </c>
      <c r="AB188" s="135">
        <f t="shared" si="46"/>
        <v>0.75755421400742196</v>
      </c>
      <c r="AC188" s="136"/>
      <c r="AD188" s="134"/>
      <c r="AE188" s="134"/>
      <c r="AF188" s="134"/>
      <c r="AG188" s="134">
        <v>0.97933463606521465</v>
      </c>
      <c r="AH188" s="134">
        <v>0.70412750593322937</v>
      </c>
      <c r="AI188" s="134">
        <v>1.9989857481881113</v>
      </c>
      <c r="AJ188" s="134">
        <v>1.3977169945014714</v>
      </c>
      <c r="AK188" s="134">
        <v>1.2260638133490431</v>
      </c>
      <c r="AL188" s="134">
        <v>1.198368539693514</v>
      </c>
      <c r="AM188" s="134">
        <v>0.85976401602525487</v>
      </c>
      <c r="AN188" s="135">
        <v>1.4900004363875476</v>
      </c>
      <c r="AO188" s="136"/>
      <c r="AP188" s="134">
        <v>1.4891601921266631</v>
      </c>
      <c r="AQ188" s="32">
        <f t="shared" si="47"/>
        <v>6.3945075989964772</v>
      </c>
      <c r="AR188" s="33">
        <f t="shared" si="48"/>
        <v>5.5530638336839031</v>
      </c>
      <c r="AS188" s="33">
        <f t="shared" si="49"/>
        <v>7.1192346422681867</v>
      </c>
      <c r="AT188" s="33">
        <f t="shared" si="50"/>
        <v>5.1704813331360011</v>
      </c>
      <c r="AU188" s="34">
        <f t="shared" si="51"/>
        <v>5.9222733122691</v>
      </c>
    </row>
    <row r="189" spans="1:47" s="155" customFormat="1" ht="15" customHeight="1">
      <c r="A189" s="44" t="s">
        <v>631</v>
      </c>
      <c r="B189" s="44" t="s">
        <v>446</v>
      </c>
      <c r="C189" s="44" t="s">
        <v>774</v>
      </c>
      <c r="D189" s="154">
        <v>25.177813372939752</v>
      </c>
      <c r="E189" s="154">
        <v>23.789586039000007</v>
      </c>
      <c r="F189" s="154">
        <v>25.388702305761289</v>
      </c>
      <c r="G189" s="154">
        <v>21.92626753581434</v>
      </c>
      <c r="H189" s="154">
        <v>21.045938928198517</v>
      </c>
      <c r="I189" s="154">
        <v>19.189240221649683</v>
      </c>
      <c r="J189" s="154">
        <v>25.601636993393242</v>
      </c>
      <c r="K189" s="154">
        <v>25.035627823866793</v>
      </c>
      <c r="L189" s="154">
        <v>22.496984333051838</v>
      </c>
      <c r="M189" s="154">
        <v>20.067584208723975</v>
      </c>
      <c r="N189" s="154">
        <v>19.435563611112809</v>
      </c>
      <c r="O189" s="154">
        <v>21.008913683421529</v>
      </c>
      <c r="P189" s="154">
        <v>23.709380264644178</v>
      </c>
      <c r="Q189" s="154">
        <v>20.730457135460256</v>
      </c>
      <c r="R189" s="154">
        <v>19.927939586351631</v>
      </c>
      <c r="S189" s="32">
        <f t="shared" si="37"/>
        <v>24.785367239233683</v>
      </c>
      <c r="T189" s="33">
        <f t="shared" si="38"/>
        <v>20.720482228554179</v>
      </c>
      <c r="U189" s="33">
        <f t="shared" si="39"/>
        <v>24.378083050103957</v>
      </c>
      <c r="V189" s="33">
        <f t="shared" si="40"/>
        <v>20.170687167752771</v>
      </c>
      <c r="W189" s="34">
        <f t="shared" si="41"/>
        <v>21.455925662152023</v>
      </c>
      <c r="X189" s="136">
        <f t="shared" si="42"/>
        <v>0.86879438565794531</v>
      </c>
      <c r="Y189" s="134">
        <f t="shared" si="43"/>
        <v>1.3972369795880677</v>
      </c>
      <c r="Z189" s="134">
        <f t="shared" si="44"/>
        <v>1.6534784191117686</v>
      </c>
      <c r="AA189" s="134">
        <f t="shared" si="45"/>
        <v>0.79172613802301239</v>
      </c>
      <c r="AB189" s="135">
        <f t="shared" si="46"/>
        <v>1.9923734183823676</v>
      </c>
      <c r="AC189" s="136"/>
      <c r="AD189" s="134"/>
      <c r="AE189" s="134"/>
      <c r="AF189" s="134"/>
      <c r="AG189" s="134">
        <v>3.1855288369456636</v>
      </c>
      <c r="AH189" s="134">
        <v>3.865976504338438</v>
      </c>
      <c r="AI189" s="134">
        <v>5.8588824834431605</v>
      </c>
      <c r="AJ189" s="134">
        <v>4.6496878572397931</v>
      </c>
      <c r="AK189" s="134">
        <v>4.5804965451434141</v>
      </c>
      <c r="AL189" s="134">
        <v>4.9300592075549581</v>
      </c>
      <c r="AM189" s="134">
        <v>4.1674869569047432</v>
      </c>
      <c r="AN189" s="135">
        <v>4.4510596363837589</v>
      </c>
      <c r="AO189" s="136"/>
      <c r="AP189" s="134">
        <v>4.5222056601944125</v>
      </c>
      <c r="AQ189" s="32">
        <f t="shared" si="47"/>
        <v>5.4808138111454543</v>
      </c>
      <c r="AR189" s="33">
        <f t="shared" si="48"/>
        <v>4.5819415978669555</v>
      </c>
      <c r="AS189" s="33">
        <f t="shared" si="49"/>
        <v>5.3907506384961552</v>
      </c>
      <c r="AT189" s="33">
        <f t="shared" si="50"/>
        <v>4.4603648492372239</v>
      </c>
      <c r="AU189" s="34">
        <f t="shared" si="51"/>
        <v>4.7445709625752883</v>
      </c>
    </row>
    <row r="190" spans="1:47" s="155" customFormat="1" ht="15" customHeight="1">
      <c r="A190" s="44" t="s">
        <v>632</v>
      </c>
      <c r="B190" s="44" t="s">
        <v>446</v>
      </c>
      <c r="C190" s="44" t="s">
        <v>775</v>
      </c>
      <c r="D190" s="154">
        <v>8.6975070935320353</v>
      </c>
      <c r="E190" s="154">
        <v>8.6160153731049114</v>
      </c>
      <c r="F190" s="154">
        <v>8.0114536370034486</v>
      </c>
      <c r="G190" s="154">
        <v>7.1236908074374208</v>
      </c>
      <c r="H190" s="154">
        <v>6.8530412966018686</v>
      </c>
      <c r="I190" s="154">
        <v>7.6753583929637621</v>
      </c>
      <c r="J190" s="154">
        <v>8.9124464187127508</v>
      </c>
      <c r="K190" s="154">
        <v>8.4336609296168525</v>
      </c>
      <c r="L190" s="154">
        <v>10.364443525293428</v>
      </c>
      <c r="M190" s="154">
        <v>5.8457196868054835</v>
      </c>
      <c r="N190" s="154">
        <v>6.00962409851416</v>
      </c>
      <c r="O190" s="154">
        <v>5.562063259490361</v>
      </c>
      <c r="P190" s="154">
        <v>6.0036047261159116</v>
      </c>
      <c r="Q190" s="154">
        <v>7.5500986366094134</v>
      </c>
      <c r="R190" s="154">
        <v>8.0392357545435686</v>
      </c>
      <c r="S190" s="32">
        <f t="shared" si="37"/>
        <v>8.4416587012134645</v>
      </c>
      <c r="T190" s="33">
        <f t="shared" si="38"/>
        <v>7.2173634990010171</v>
      </c>
      <c r="U190" s="33">
        <f t="shared" si="39"/>
        <v>9.2368502912076771</v>
      </c>
      <c r="V190" s="33">
        <f t="shared" si="40"/>
        <v>5.8058023482700021</v>
      </c>
      <c r="W190" s="34">
        <f t="shared" si="41"/>
        <v>7.1976463724229651</v>
      </c>
      <c r="X190" s="136">
        <f t="shared" si="42"/>
        <v>0.37478997195562941</v>
      </c>
      <c r="Y190" s="134">
        <f t="shared" si="43"/>
        <v>0.41908505294371978</v>
      </c>
      <c r="Z190" s="134">
        <f t="shared" si="44"/>
        <v>1.0054395866033781</v>
      </c>
      <c r="AA190" s="134">
        <f t="shared" si="45"/>
        <v>0.22643480649789458</v>
      </c>
      <c r="AB190" s="135">
        <f t="shared" si="46"/>
        <v>1.0625984047945782</v>
      </c>
      <c r="AC190" s="136"/>
      <c r="AD190" s="134"/>
      <c r="AE190" s="134"/>
      <c r="AF190" s="134"/>
      <c r="AG190" s="134">
        <v>3.3327926372173713</v>
      </c>
      <c r="AH190" s="134">
        <v>4.1249097213173984</v>
      </c>
      <c r="AI190" s="134">
        <v>1.6120545735907859</v>
      </c>
      <c r="AJ190" s="134">
        <v>2.2009563298859587</v>
      </c>
      <c r="AK190" s="134">
        <v>2.2860443141077447</v>
      </c>
      <c r="AL190" s="134">
        <v>3.6356742557383459</v>
      </c>
      <c r="AM190" s="134">
        <v>3.4842038771130612</v>
      </c>
      <c r="AN190" s="135">
        <v>6.9915363269159796</v>
      </c>
      <c r="AO190" s="136"/>
      <c r="AP190" s="134">
        <v>2.4724236054040785</v>
      </c>
      <c r="AQ190" s="32">
        <f t="shared" si="47"/>
        <v>3.4143253942253997</v>
      </c>
      <c r="AR190" s="33">
        <f t="shared" si="48"/>
        <v>2.9191451995627804</v>
      </c>
      <c r="AS190" s="33">
        <f t="shared" si="49"/>
        <v>3.7359497260171404</v>
      </c>
      <c r="AT190" s="33">
        <f t="shared" si="50"/>
        <v>2.3482231505879576</v>
      </c>
      <c r="AU190" s="34">
        <f t="shared" si="51"/>
        <v>2.9111703822479176</v>
      </c>
    </row>
    <row r="191" spans="1:47" s="155" customFormat="1" ht="15" customHeight="1">
      <c r="A191" s="44" t="s">
        <v>637</v>
      </c>
      <c r="B191" s="44" t="s">
        <v>446</v>
      </c>
      <c r="C191" s="44" t="s">
        <v>780</v>
      </c>
      <c r="D191" s="154">
        <v>0.80392592073583236</v>
      </c>
      <c r="E191" s="154">
        <v>0.64555314263727459</v>
      </c>
      <c r="F191" s="154">
        <v>0.61700839057935486</v>
      </c>
      <c r="G191" s="154">
        <v>0.39478202258068607</v>
      </c>
      <c r="H191" s="154">
        <v>0.46740123095739011</v>
      </c>
      <c r="I191" s="154">
        <v>0.42023210549701223</v>
      </c>
      <c r="J191" s="154">
        <v>0.59330096663541698</v>
      </c>
      <c r="K191" s="154">
        <v>0.56679207577978774</v>
      </c>
      <c r="L191" s="154">
        <v>0.58248460310751704</v>
      </c>
      <c r="M191" s="154">
        <v>0.46334067535042678</v>
      </c>
      <c r="N191" s="154">
        <v>0.4359676364854923</v>
      </c>
      <c r="O191" s="154">
        <v>0.53451069988644728</v>
      </c>
      <c r="P191" s="154">
        <v>0.46267379393553087</v>
      </c>
      <c r="Q191" s="154">
        <v>0.56945701036741136</v>
      </c>
      <c r="R191" s="154">
        <v>0.66057269020928644</v>
      </c>
      <c r="S191" s="32">
        <f t="shared" si="37"/>
        <v>0.68882915131748723</v>
      </c>
      <c r="T191" s="33">
        <f t="shared" si="38"/>
        <v>0.42747178634502947</v>
      </c>
      <c r="U191" s="33">
        <f t="shared" si="39"/>
        <v>0.58085921517424055</v>
      </c>
      <c r="V191" s="33">
        <f t="shared" si="40"/>
        <v>0.47793967057412212</v>
      </c>
      <c r="W191" s="34">
        <f t="shared" si="41"/>
        <v>0.56423449817074289</v>
      </c>
      <c r="X191" s="136">
        <f t="shared" si="42"/>
        <v>0.10069334866522615</v>
      </c>
      <c r="Y191" s="134">
        <f t="shared" si="43"/>
        <v>3.6846941398176479E-2</v>
      </c>
      <c r="Z191" s="134">
        <f t="shared" si="44"/>
        <v>1.3328981133197932E-2</v>
      </c>
      <c r="AA191" s="134">
        <f t="shared" si="45"/>
        <v>5.0867787766594175E-2</v>
      </c>
      <c r="AB191" s="135">
        <f t="shared" si="46"/>
        <v>9.9052759990955655E-2</v>
      </c>
      <c r="AC191" s="136"/>
      <c r="AD191" s="134"/>
      <c r="AE191" s="134"/>
      <c r="AF191" s="134"/>
      <c r="AG191" s="134">
        <v>0.57319712432882763</v>
      </c>
      <c r="AH191" s="134">
        <v>0.83552268590780476</v>
      </c>
      <c r="AI191" s="134">
        <v>0.2789452402875337</v>
      </c>
      <c r="AJ191" s="134">
        <v>0.4626545552698752</v>
      </c>
      <c r="AK191" s="134">
        <v>0.4010102088452614</v>
      </c>
      <c r="AL191" s="134">
        <v>0.29007775391762569</v>
      </c>
      <c r="AM191" s="134">
        <v>0.38013010894135685</v>
      </c>
      <c r="AN191" s="135">
        <v>0.10653211269136999</v>
      </c>
      <c r="AO191" s="136"/>
      <c r="AP191" s="134">
        <v>0.42607118230818064</v>
      </c>
      <c r="AQ191" s="32">
        <f t="shared" si="47"/>
        <v>1.6166996969516978</v>
      </c>
      <c r="AR191" s="33">
        <f t="shared" si="48"/>
        <v>1.0032872536210058</v>
      </c>
      <c r="AS191" s="33">
        <f t="shared" si="49"/>
        <v>1.3632914857736154</v>
      </c>
      <c r="AT191" s="33">
        <f t="shared" si="50"/>
        <v>1.1217366731656229</v>
      </c>
      <c r="AU191" s="34">
        <f t="shared" si="51"/>
        <v>1.3242728482928179</v>
      </c>
    </row>
    <row r="192" spans="1:47" s="155" customFormat="1" ht="15" customHeight="1">
      <c r="A192" s="44" t="s">
        <v>638</v>
      </c>
      <c r="B192" s="44" t="s">
        <v>446</v>
      </c>
      <c r="C192" s="44" t="s">
        <v>781</v>
      </c>
      <c r="D192" s="154">
        <v>6.6409565804554704</v>
      </c>
      <c r="E192" s="154">
        <v>6.6650875744908689</v>
      </c>
      <c r="F192" s="154">
        <v>6.2056922062125981</v>
      </c>
      <c r="G192" s="154">
        <v>3.274351028869396</v>
      </c>
      <c r="H192" s="154">
        <v>3.593752874692695</v>
      </c>
      <c r="I192" s="154">
        <v>3.6743471559531238</v>
      </c>
      <c r="J192" s="154">
        <v>4.2885550600591582</v>
      </c>
      <c r="K192" s="154">
        <v>4.3355041357923181</v>
      </c>
      <c r="L192" s="154">
        <v>4.515137437061175</v>
      </c>
      <c r="M192" s="154">
        <v>1.5891520321294037</v>
      </c>
      <c r="N192" s="154">
        <v>1.5619274356631414</v>
      </c>
      <c r="O192" s="154">
        <v>1.6700653352732069</v>
      </c>
      <c r="P192" s="154">
        <v>2.841648936730532</v>
      </c>
      <c r="Q192" s="154">
        <v>3.4101356333183031</v>
      </c>
      <c r="R192" s="154">
        <v>3.7141172343100393</v>
      </c>
      <c r="S192" s="32">
        <f t="shared" si="37"/>
        <v>6.5039121203863131</v>
      </c>
      <c r="T192" s="33">
        <f t="shared" si="38"/>
        <v>3.514150353171738</v>
      </c>
      <c r="U192" s="33">
        <f t="shared" si="39"/>
        <v>4.3797322109708832</v>
      </c>
      <c r="V192" s="33">
        <f t="shared" si="40"/>
        <v>1.607048267688584</v>
      </c>
      <c r="W192" s="34">
        <f t="shared" si="41"/>
        <v>3.3219672681196251</v>
      </c>
      <c r="X192" s="136">
        <f t="shared" si="42"/>
        <v>0.25854770183781806</v>
      </c>
      <c r="Y192" s="134">
        <f t="shared" si="43"/>
        <v>0.21154584962807996</v>
      </c>
      <c r="Z192" s="134">
        <f t="shared" si="44"/>
        <v>0.11959090838132996</v>
      </c>
      <c r="AA192" s="134">
        <f t="shared" si="45"/>
        <v>5.6246402270824412E-2</v>
      </c>
      <c r="AB192" s="135">
        <f t="shared" si="46"/>
        <v>0.44286620782881514</v>
      </c>
      <c r="AC192" s="136"/>
      <c r="AD192" s="134"/>
      <c r="AE192" s="134"/>
      <c r="AF192" s="134"/>
      <c r="AG192" s="134">
        <v>1.4155424668872825</v>
      </c>
      <c r="AH192" s="134">
        <v>1.4306094223761674</v>
      </c>
      <c r="AI192" s="134">
        <v>0.70398671686936398</v>
      </c>
      <c r="AJ192" s="134">
        <v>0.86243747755456224</v>
      </c>
      <c r="AK192" s="134">
        <v>0.98564034274861334</v>
      </c>
      <c r="AL192" s="134">
        <v>0.89664500230799449</v>
      </c>
      <c r="AM192" s="134">
        <v>0.90682584238070696</v>
      </c>
      <c r="AN192" s="135">
        <v>0.91237260052263025</v>
      </c>
      <c r="AO192" s="136"/>
      <c r="AP192" s="134">
        <v>1.0597645918783232</v>
      </c>
      <c r="AQ192" s="32">
        <f t="shared" si="47"/>
        <v>6.137129104170957</v>
      </c>
      <c r="AR192" s="33">
        <f t="shared" si="48"/>
        <v>3.3159726038244681</v>
      </c>
      <c r="AS192" s="33">
        <f t="shared" si="49"/>
        <v>4.1327406525332773</v>
      </c>
      <c r="AT192" s="33">
        <f t="shared" si="50"/>
        <v>1.5164200427193526</v>
      </c>
      <c r="AU192" s="34">
        <f t="shared" si="51"/>
        <v>3.1346275329238749</v>
      </c>
    </row>
    <row r="193" spans="1:47" s="155" customFormat="1" ht="15" customHeight="1">
      <c r="A193" s="44" t="s">
        <v>639</v>
      </c>
      <c r="B193" s="44" t="s">
        <v>446</v>
      </c>
      <c r="C193" s="44" t="s">
        <v>782</v>
      </c>
      <c r="D193" s="154">
        <v>3.3938814359241278</v>
      </c>
      <c r="E193" s="154">
        <v>3.8229256577061137</v>
      </c>
      <c r="F193" s="154">
        <v>3.4555345484558582</v>
      </c>
      <c r="G193" s="154">
        <v>3.0579305398706036</v>
      </c>
      <c r="H193" s="154">
        <v>2.6942134109478024</v>
      </c>
      <c r="I193" s="154">
        <v>2.7381556675797185</v>
      </c>
      <c r="J193" s="154">
        <v>7.3104744509030164</v>
      </c>
      <c r="K193" s="154">
        <v>8.4163725409383847</v>
      </c>
      <c r="L193" s="154">
        <v>9.7112670754575774</v>
      </c>
      <c r="M193" s="154">
        <v>6.1847180504452064</v>
      </c>
      <c r="N193" s="154">
        <v>5.8490328605818513</v>
      </c>
      <c r="O193" s="154">
        <v>6.0127260239931566</v>
      </c>
      <c r="P193" s="154">
        <v>8.4323251240706067</v>
      </c>
      <c r="Q193" s="154">
        <v>8.8607121007759631</v>
      </c>
      <c r="R193" s="154">
        <v>10.019403547331251</v>
      </c>
      <c r="S193" s="32">
        <f t="shared" si="37"/>
        <v>3.5574472140286999</v>
      </c>
      <c r="T193" s="33">
        <f t="shared" si="38"/>
        <v>2.8300998727993747</v>
      </c>
      <c r="U193" s="33">
        <f t="shared" si="39"/>
        <v>8.4793713557663271</v>
      </c>
      <c r="V193" s="33">
        <f t="shared" si="40"/>
        <v>6.0154923116734054</v>
      </c>
      <c r="W193" s="34">
        <f t="shared" si="41"/>
        <v>9.1041469240592736</v>
      </c>
      <c r="X193" s="136">
        <f t="shared" si="42"/>
        <v>0.23196848840790613</v>
      </c>
      <c r="Y193" s="134">
        <f t="shared" si="43"/>
        <v>0.19852667358082415</v>
      </c>
      <c r="Z193" s="134">
        <f t="shared" si="44"/>
        <v>1.2016355289900438</v>
      </c>
      <c r="AA193" s="134">
        <f t="shared" si="45"/>
        <v>0.16785969121277033</v>
      </c>
      <c r="AB193" s="135">
        <f t="shared" si="46"/>
        <v>0.82106629774038686</v>
      </c>
      <c r="AC193" s="136"/>
      <c r="AD193" s="134"/>
      <c r="AE193" s="134"/>
      <c r="AF193" s="134"/>
      <c r="AG193" s="134">
        <v>0.30453415214081603</v>
      </c>
      <c r="AH193" s="134">
        <v>0.56642378907481561</v>
      </c>
      <c r="AI193" s="134">
        <v>0.49268382805695055</v>
      </c>
      <c r="AJ193" s="134">
        <v>0.4448676289025677</v>
      </c>
      <c r="AK193" s="134">
        <v>0.48907596022203498</v>
      </c>
      <c r="AL193" s="134">
        <v>0.45398272037403198</v>
      </c>
      <c r="AM193" s="134">
        <v>0.32004991343466388</v>
      </c>
      <c r="AN193" s="135">
        <v>0.14290838483097446</v>
      </c>
      <c r="AO193" s="136"/>
      <c r="AP193" s="134">
        <v>0.39860899009888329</v>
      </c>
      <c r="AQ193" s="32">
        <f t="shared" si="47"/>
        <v>8.9246537393604708</v>
      </c>
      <c r="AR193" s="33">
        <f t="shared" si="48"/>
        <v>7.0999398987396374</v>
      </c>
      <c r="AS193" s="33">
        <f t="shared" si="49"/>
        <v>21.272403699833369</v>
      </c>
      <c r="AT193" s="33">
        <f t="shared" si="50"/>
        <v>15.091210838423732</v>
      </c>
      <c r="AU193" s="34">
        <f t="shared" si="51"/>
        <v>22.839793256546471</v>
      </c>
    </row>
    <row r="194" spans="1:47" s="157" customFormat="1" ht="15" customHeight="1">
      <c r="A194" s="62" t="s">
        <v>640</v>
      </c>
      <c r="B194" s="62" t="s">
        <v>446</v>
      </c>
      <c r="C194" s="62" t="s">
        <v>778</v>
      </c>
      <c r="D194" s="156">
        <v>55.31028027716296</v>
      </c>
      <c r="E194" s="156">
        <v>56.628692200394411</v>
      </c>
      <c r="F194" s="156">
        <v>56.683516175914448</v>
      </c>
      <c r="G194" s="156">
        <v>97.000745250698145</v>
      </c>
      <c r="H194" s="156">
        <v>100.04190118355099</v>
      </c>
      <c r="I194" s="156">
        <v>108.06710180173289</v>
      </c>
      <c r="J194" s="156">
        <v>69.674688559733255</v>
      </c>
      <c r="K194" s="156">
        <v>72.648188052493538</v>
      </c>
      <c r="L194" s="156">
        <v>77.34371739479036</v>
      </c>
      <c r="M194" s="156">
        <v>79.650073525858787</v>
      </c>
      <c r="N194" s="156">
        <v>84.613385265117273</v>
      </c>
      <c r="O194" s="156">
        <v>77.428599253479035</v>
      </c>
      <c r="P194" s="156">
        <v>89.542409870326424</v>
      </c>
      <c r="Q194" s="156">
        <v>91.002491533342067</v>
      </c>
      <c r="R194" s="156">
        <v>95.42193034098851</v>
      </c>
      <c r="S194" s="66">
        <f t="shared" si="37"/>
        <v>56.207496217823937</v>
      </c>
      <c r="T194" s="67">
        <f t="shared" si="38"/>
        <v>101.70324941199401</v>
      </c>
      <c r="U194" s="67">
        <f t="shared" si="39"/>
        <v>73.222198002339056</v>
      </c>
      <c r="V194" s="67">
        <f t="shared" si="40"/>
        <v>80.564019348151703</v>
      </c>
      <c r="W194" s="68">
        <f t="shared" si="41"/>
        <v>91.988943914885667</v>
      </c>
      <c r="X194" s="100">
        <f t="shared" si="42"/>
        <v>0.77749517696580006</v>
      </c>
      <c r="Y194" s="101">
        <f t="shared" si="43"/>
        <v>5.7171776499222471</v>
      </c>
      <c r="Z194" s="101">
        <f t="shared" si="44"/>
        <v>3.8666026929496611</v>
      </c>
      <c r="AA194" s="101">
        <f t="shared" si="45"/>
        <v>3.6785540954053029</v>
      </c>
      <c r="AB194" s="69">
        <f t="shared" si="46"/>
        <v>3.0613732975616368</v>
      </c>
      <c r="AC194" s="100"/>
      <c r="AD194" s="101"/>
      <c r="AE194" s="101"/>
      <c r="AF194" s="101"/>
      <c r="AG194" s="101">
        <v>0.49566279316795891</v>
      </c>
      <c r="AH194" s="101">
        <v>0.11970364462412161</v>
      </c>
      <c r="AI194" s="101">
        <v>2.092860648842954</v>
      </c>
      <c r="AJ194" s="101">
        <v>0.38332552122311586</v>
      </c>
      <c r="AK194" s="101">
        <v>0.39590116836852057</v>
      </c>
      <c r="AL194" s="101">
        <v>0.1786754013879214</v>
      </c>
      <c r="AM194" s="101">
        <v>0.12901565868199819</v>
      </c>
      <c r="AN194" s="69">
        <v>6.3151885427722473E-2</v>
      </c>
      <c r="AO194" s="100"/>
      <c r="AP194" s="101">
        <v>1.2942617210054563</v>
      </c>
      <c r="AQ194" s="66">
        <f t="shared" si="47"/>
        <v>43.428230400076075</v>
      </c>
      <c r="AR194" s="67">
        <f t="shared" si="48"/>
        <v>78.580126230562641</v>
      </c>
      <c r="AS194" s="67">
        <f t="shared" si="49"/>
        <v>56.574490934844214</v>
      </c>
      <c r="AT194" s="67">
        <f t="shared" si="50"/>
        <v>62.247084991098227</v>
      </c>
      <c r="AU194" s="68">
        <f t="shared" si="51"/>
        <v>71.074453042946686</v>
      </c>
    </row>
    <row r="195" spans="1:47" s="157" customFormat="1" ht="15" customHeight="1">
      <c r="A195" s="62" t="s">
        <v>641</v>
      </c>
      <c r="B195" s="62" t="s">
        <v>446</v>
      </c>
      <c r="C195" s="62" t="s">
        <v>83</v>
      </c>
      <c r="D195" s="156">
        <v>13.85249095668566</v>
      </c>
      <c r="E195" s="156">
        <v>14.643592490731734</v>
      </c>
      <c r="F195" s="156">
        <v>14.170584615273761</v>
      </c>
      <c r="G195" s="156">
        <v>9.3173142062233989</v>
      </c>
      <c r="H195" s="156">
        <v>9.2034846398932562</v>
      </c>
      <c r="I195" s="156">
        <v>8.8868137874537219</v>
      </c>
      <c r="J195" s="156">
        <v>21.93515636984792</v>
      </c>
      <c r="K195" s="156">
        <v>22.984760808755901</v>
      </c>
      <c r="L195" s="156">
        <v>20.738452161760591</v>
      </c>
      <c r="M195" s="156">
        <v>19.362769959532464</v>
      </c>
      <c r="N195" s="156">
        <v>20.540857809581993</v>
      </c>
      <c r="O195" s="156">
        <v>22.052665594209497</v>
      </c>
      <c r="P195" s="156">
        <v>25.805617949622018</v>
      </c>
      <c r="Q195" s="156">
        <v>25.262636545815017</v>
      </c>
      <c r="R195" s="156">
        <v>25.496692072681007</v>
      </c>
      <c r="S195" s="66">
        <f t="shared" si="37"/>
        <v>14.22222268756372</v>
      </c>
      <c r="T195" s="67">
        <f t="shared" si="38"/>
        <v>9.1358708778567923</v>
      </c>
      <c r="U195" s="67">
        <f t="shared" si="39"/>
        <v>21.886123113454804</v>
      </c>
      <c r="V195" s="67">
        <f t="shared" si="40"/>
        <v>20.65209778777465</v>
      </c>
      <c r="W195" s="68">
        <f t="shared" si="41"/>
        <v>25.521648856039349</v>
      </c>
      <c r="X195" s="100">
        <f t="shared" si="42"/>
        <v>0.39807069369005321</v>
      </c>
      <c r="Y195" s="101">
        <f t="shared" si="43"/>
        <v>0.22307256275203255</v>
      </c>
      <c r="Z195" s="101">
        <f t="shared" si="44"/>
        <v>1.1239567738867273</v>
      </c>
      <c r="AA195" s="101">
        <f t="shared" si="45"/>
        <v>1.3483936298147015</v>
      </c>
      <c r="AB195" s="69">
        <f t="shared" si="46"/>
        <v>0.27234965026001373</v>
      </c>
      <c r="AC195" s="100"/>
      <c r="AD195" s="101"/>
      <c r="AE195" s="101"/>
      <c r="AF195" s="101"/>
      <c r="AG195" s="101">
        <v>1.0579530852547709</v>
      </c>
      <c r="AH195" s="101">
        <v>1.2780963526583011</v>
      </c>
      <c r="AI195" s="101">
        <v>0.58696214166643368</v>
      </c>
      <c r="AJ195" s="101">
        <v>0.56217630877426705</v>
      </c>
      <c r="AK195" s="101">
        <v>0.33932066471244271</v>
      </c>
      <c r="AL195" s="101">
        <v>0.43832583440196687</v>
      </c>
      <c r="AM195" s="101">
        <v>0.29289654384302444</v>
      </c>
      <c r="AN195" s="69">
        <v>0.20546622925072489</v>
      </c>
      <c r="AO195" s="100"/>
      <c r="AP195" s="101">
        <v>0.82245761346060231</v>
      </c>
      <c r="AQ195" s="66">
        <f t="shared" si="47"/>
        <v>17.292347295226296</v>
      </c>
      <c r="AR195" s="67">
        <f t="shared" si="48"/>
        <v>11.108014234820409</v>
      </c>
      <c r="AS195" s="67">
        <f t="shared" si="49"/>
        <v>26.610639570063633</v>
      </c>
      <c r="AT195" s="67">
        <f t="shared" si="50"/>
        <v>25.110227505680371</v>
      </c>
      <c r="AU195" s="68">
        <f t="shared" si="51"/>
        <v>31.030959454133495</v>
      </c>
    </row>
    <row r="196" spans="1:47" s="157" customFormat="1" ht="15" customHeight="1">
      <c r="A196" s="62" t="s">
        <v>642</v>
      </c>
      <c r="B196" s="62" t="s">
        <v>446</v>
      </c>
      <c r="C196" s="62" t="s">
        <v>84</v>
      </c>
      <c r="D196" s="156">
        <v>5.9267342627976198</v>
      </c>
      <c r="E196" s="156">
        <v>6.2297859450260784</v>
      </c>
      <c r="F196" s="156">
        <v>6.2483994915660546</v>
      </c>
      <c r="G196" s="156">
        <v>4.642632790489265</v>
      </c>
      <c r="H196" s="156">
        <v>4.6009742372931344</v>
      </c>
      <c r="I196" s="156">
        <v>4.3538122476062497</v>
      </c>
      <c r="J196" s="156">
        <v>9.4468298691056525</v>
      </c>
      <c r="K196" s="156">
        <v>9.7438815108661689</v>
      </c>
      <c r="L196" s="156">
        <v>8.1823598203419543</v>
      </c>
      <c r="M196" s="156">
        <v>12.168939898311629</v>
      </c>
      <c r="N196" s="156">
        <v>13.093690809847912</v>
      </c>
      <c r="O196" s="156">
        <v>13.997375226880658</v>
      </c>
      <c r="P196" s="156">
        <v>12.990323470637753</v>
      </c>
      <c r="Q196" s="156">
        <v>12.38751688312035</v>
      </c>
      <c r="R196" s="156">
        <v>12.414886116367597</v>
      </c>
      <c r="S196" s="66">
        <f t="shared" ref="S196:S200" si="52">AVERAGE(D196:F196)</f>
        <v>6.1349732331299167</v>
      </c>
      <c r="T196" s="67">
        <f t="shared" ref="T196:T200" si="53">AVERAGE(G196:I196)</f>
        <v>4.5324730917962164</v>
      </c>
      <c r="U196" s="67">
        <f t="shared" ref="U196:U200" si="54">AVERAGE(J196:L196)</f>
        <v>9.1243570667712586</v>
      </c>
      <c r="V196" s="67">
        <f t="shared" ref="V196:V200" si="55">AVERAGE(M196:O196)</f>
        <v>13.086668645013399</v>
      </c>
      <c r="W196" s="68">
        <f t="shared" ref="W196:W200" si="56">AVERAGE(P196:R196)</f>
        <v>12.597575490041899</v>
      </c>
      <c r="X196" s="100">
        <f t="shared" ref="X196:X200" si="57">STDEV(D196:F196)</f>
        <v>0.1805802248378561</v>
      </c>
      <c r="Y196" s="101">
        <f t="shared" ref="Y196:Y200" si="58">STDEV(G196:I196)</f>
        <v>0.15612056782692779</v>
      </c>
      <c r="Z196" s="101">
        <f t="shared" ref="Z196:Z200" si="59">STDEV(J196:L196)</f>
        <v>0.82920385230560045</v>
      </c>
      <c r="AA196" s="101">
        <f t="shared" ref="AA196:AA200" si="60">STDEV(M196:O196)</f>
        <v>0.91423789069861638</v>
      </c>
      <c r="AB196" s="69">
        <f t="shared" ref="AB196:AB200" si="61">STDEV(P196:R196)</f>
        <v>0.34040490732174505</v>
      </c>
      <c r="AC196" s="100"/>
      <c r="AD196" s="101"/>
      <c r="AE196" s="101"/>
      <c r="AF196" s="101"/>
      <c r="AG196" s="101">
        <v>0.63823741664801903</v>
      </c>
      <c r="AH196" s="101">
        <v>1.0486889874275531</v>
      </c>
      <c r="AI196" s="101">
        <v>0.3573031162657701</v>
      </c>
      <c r="AJ196" s="101">
        <v>0.45817649685379064</v>
      </c>
      <c r="AK196" s="101">
        <v>0.26441207981645909</v>
      </c>
      <c r="AL196" s="101">
        <v>0.29363044905157054</v>
      </c>
      <c r="AM196" s="101">
        <v>0.2215277487453941</v>
      </c>
      <c r="AN196" s="69">
        <v>9.7545773297383273E-2</v>
      </c>
      <c r="AO196" s="100"/>
      <c r="AP196" s="101">
        <v>0.49777026645689459</v>
      </c>
      <c r="AQ196" s="66">
        <f t="shared" si="47"/>
        <v>12.324908992251322</v>
      </c>
      <c r="AR196" s="67">
        <f t="shared" si="48"/>
        <v>9.105552093454973</v>
      </c>
      <c r="AS196" s="67">
        <f t="shared" si="49"/>
        <v>18.330458208598927</v>
      </c>
      <c r="AT196" s="67">
        <f t="shared" si="50"/>
        <v>26.290579262927238</v>
      </c>
      <c r="AU196" s="68">
        <f t="shared" si="51"/>
        <v>25.308011223150896</v>
      </c>
    </row>
    <row r="197" spans="1:47" s="157" customFormat="1" ht="15" customHeight="1">
      <c r="A197" s="62" t="s">
        <v>643</v>
      </c>
      <c r="B197" s="62" t="s">
        <v>446</v>
      </c>
      <c r="C197" s="62" t="s">
        <v>783</v>
      </c>
      <c r="D197" s="156">
        <v>8.0747897225461767</v>
      </c>
      <c r="E197" s="156">
        <v>8.6147616762643988</v>
      </c>
      <c r="F197" s="156">
        <v>8.1378373090304503</v>
      </c>
      <c r="G197" s="156">
        <v>4.7130037085559406</v>
      </c>
      <c r="H197" s="156">
        <v>4.8654702528721616</v>
      </c>
      <c r="I197" s="156">
        <v>4.8615882155833221</v>
      </c>
      <c r="J197" s="156">
        <v>7.8696933434639593</v>
      </c>
      <c r="K197" s="156">
        <v>8.0929527285890046</v>
      </c>
      <c r="L197" s="156">
        <v>8.3792617934335372</v>
      </c>
      <c r="M197" s="156">
        <v>7.722135446137206</v>
      </c>
      <c r="N197" s="156">
        <v>8.2143621202511667</v>
      </c>
      <c r="O197" s="156">
        <v>8.3016354644497934</v>
      </c>
      <c r="P197" s="156">
        <v>6.2819590870794171</v>
      </c>
      <c r="Q197" s="156">
        <v>6.3994432995498682</v>
      </c>
      <c r="R197" s="156">
        <v>6.988568220053593</v>
      </c>
      <c r="S197" s="66">
        <f t="shared" si="52"/>
        <v>8.2757962359470074</v>
      </c>
      <c r="T197" s="67">
        <f t="shared" si="53"/>
        <v>4.8133540590038075</v>
      </c>
      <c r="U197" s="67">
        <f t="shared" si="54"/>
        <v>8.1139692884955004</v>
      </c>
      <c r="V197" s="67">
        <f t="shared" si="55"/>
        <v>8.0793776769460539</v>
      </c>
      <c r="W197" s="68">
        <f t="shared" si="56"/>
        <v>6.5566568688942928</v>
      </c>
      <c r="X197" s="100">
        <f t="shared" si="57"/>
        <v>0.29524045596351572</v>
      </c>
      <c r="Y197" s="101">
        <f t="shared" si="58"/>
        <v>8.6927626101460681E-2</v>
      </c>
      <c r="Z197" s="101">
        <f t="shared" si="59"/>
        <v>0.25543350043372742</v>
      </c>
      <c r="AA197" s="101">
        <f t="shared" si="60"/>
        <v>0.31244306322411031</v>
      </c>
      <c r="AB197" s="69">
        <f t="shared" si="61"/>
        <v>0.37863068614434803</v>
      </c>
      <c r="AC197" s="100"/>
      <c r="AD197" s="101"/>
      <c r="AE197" s="101"/>
      <c r="AF197" s="101"/>
      <c r="AG197" s="101">
        <v>0.93503584370573756</v>
      </c>
      <c r="AH197" s="101">
        <v>3.0290006711030832</v>
      </c>
      <c r="AI197" s="101">
        <v>0.85619271172917144</v>
      </c>
      <c r="AJ197" s="101">
        <v>2.3186125571496232</v>
      </c>
      <c r="AK197" s="101">
        <v>2.9670769804509756</v>
      </c>
      <c r="AL197" s="101">
        <v>6.6062436586171005</v>
      </c>
      <c r="AM197" s="101">
        <v>5.1898402755725748</v>
      </c>
      <c r="AN197" s="69">
        <v>6.8733930769142164</v>
      </c>
      <c r="AO197" s="100"/>
      <c r="AP197" s="101">
        <v>0.8956142777174545</v>
      </c>
      <c r="AQ197" s="66">
        <f t="shared" si="47"/>
        <v>9.2403576426210439</v>
      </c>
      <c r="AR197" s="67">
        <f t="shared" si="48"/>
        <v>5.3743605687830591</v>
      </c>
      <c r="AS197" s="67">
        <f t="shared" si="49"/>
        <v>9.0596694250728209</v>
      </c>
      <c r="AT197" s="67">
        <f t="shared" si="50"/>
        <v>9.0210460886543729</v>
      </c>
      <c r="AU197" s="68">
        <f t="shared" si="51"/>
        <v>7.3208489770891818</v>
      </c>
    </row>
    <row r="198" spans="1:47" s="157" customFormat="1" ht="15" customHeight="1">
      <c r="A198" s="62" t="s">
        <v>644</v>
      </c>
      <c r="B198" s="62" t="s">
        <v>446</v>
      </c>
      <c r="C198" s="62" t="s">
        <v>778</v>
      </c>
      <c r="D198" s="156">
        <v>0.63862528019599352</v>
      </c>
      <c r="E198" s="156">
        <v>0.69770393117919371</v>
      </c>
      <c r="F198" s="156">
        <v>0.71614051214585706</v>
      </c>
      <c r="G198" s="156">
        <v>1.5285233013756825</v>
      </c>
      <c r="H198" s="156">
        <v>1.6069224881505106</v>
      </c>
      <c r="I198" s="156">
        <v>1.7400799010424526</v>
      </c>
      <c r="J198" s="156">
        <v>0.16677168517659346</v>
      </c>
      <c r="K198" s="156">
        <v>0.18525652099558712</v>
      </c>
      <c r="L198" s="156">
        <v>0.17914986058086024</v>
      </c>
      <c r="M198" s="156">
        <v>1.3480556286710375</v>
      </c>
      <c r="N198" s="156">
        <v>1.3901667273730631</v>
      </c>
      <c r="O198" s="156">
        <v>1.3448539255632381</v>
      </c>
      <c r="P198" s="156">
        <v>0.12463177519805137</v>
      </c>
      <c r="Q198" s="156">
        <v>0.14079779977384629</v>
      </c>
      <c r="R198" s="156">
        <v>0.14115719022989878</v>
      </c>
      <c r="S198" s="66">
        <f t="shared" si="52"/>
        <v>0.68415657450701473</v>
      </c>
      <c r="T198" s="67">
        <f t="shared" si="53"/>
        <v>1.6251752301895486</v>
      </c>
      <c r="U198" s="67">
        <f t="shared" si="54"/>
        <v>0.17705935558434693</v>
      </c>
      <c r="V198" s="67">
        <f t="shared" si="55"/>
        <v>1.3610254272024462</v>
      </c>
      <c r="W198" s="68">
        <f t="shared" si="56"/>
        <v>0.13552892173393216</v>
      </c>
      <c r="X198" s="100">
        <f t="shared" si="57"/>
        <v>4.0494455801537946E-2</v>
      </c>
      <c r="Y198" s="101">
        <f t="shared" si="58"/>
        <v>0.10695288990765632</v>
      </c>
      <c r="Z198" s="101">
        <f t="shared" si="59"/>
        <v>9.4180649376144673E-3</v>
      </c>
      <c r="AA198" s="101">
        <f t="shared" si="60"/>
        <v>2.5287828246473045E-2</v>
      </c>
      <c r="AB198" s="69">
        <f t="shared" si="61"/>
        <v>9.4389163754807839E-3</v>
      </c>
      <c r="AC198" s="100"/>
      <c r="AD198" s="101"/>
      <c r="AE198" s="101"/>
      <c r="AF198" s="101"/>
      <c r="AG198" s="101">
        <v>6.8590247568488596E-2</v>
      </c>
      <c r="AH198" s="101">
        <v>0.33367553175492243</v>
      </c>
      <c r="AI198" s="101">
        <v>0.10923866106157931</v>
      </c>
      <c r="AJ198" s="101">
        <v>0.45222144691618993</v>
      </c>
      <c r="AK198" s="101">
        <v>0.49077380644825297</v>
      </c>
      <c r="AL198" s="101">
        <v>0.9900504716230627</v>
      </c>
      <c r="AM198" s="101">
        <v>0.88200618729491431</v>
      </c>
      <c r="AN198" s="69">
        <v>0.88552264311837336</v>
      </c>
      <c r="AO198" s="100"/>
      <c r="AP198" s="101">
        <v>8.8914454315033947E-2</v>
      </c>
      <c r="AQ198" s="66">
        <f t="shared" si="47"/>
        <v>7.6945484260969623</v>
      </c>
      <c r="AR198" s="67">
        <f t="shared" si="48"/>
        <v>18.277964395208109</v>
      </c>
      <c r="AS198" s="67">
        <f t="shared" si="49"/>
        <v>1.9913450175041918</v>
      </c>
      <c r="AT198" s="67">
        <f t="shared" si="50"/>
        <v>15.307133555362995</v>
      </c>
      <c r="AU198" s="68">
        <f t="shared" si="51"/>
        <v>1.5242619749285971</v>
      </c>
    </row>
    <row r="199" spans="1:47" s="157" customFormat="1" ht="15" customHeight="1">
      <c r="A199" s="62" t="s">
        <v>645</v>
      </c>
      <c r="B199" s="62" t="s">
        <v>446</v>
      </c>
      <c r="C199" s="62" t="s">
        <v>782</v>
      </c>
      <c r="D199" s="156">
        <v>2.821444348601732</v>
      </c>
      <c r="E199" s="156">
        <v>3.2188985161276111</v>
      </c>
      <c r="F199" s="156">
        <v>2.9214590713393322</v>
      </c>
      <c r="G199" s="156">
        <v>2.4908212408625721</v>
      </c>
      <c r="H199" s="156">
        <v>2.3452896392131555</v>
      </c>
      <c r="I199" s="156">
        <v>2.4778036283774814</v>
      </c>
      <c r="J199" s="156">
        <v>6.1236963499234012</v>
      </c>
      <c r="K199" s="156">
        <v>6.8475497463740451</v>
      </c>
      <c r="L199" s="156">
        <v>7.7899010725697506</v>
      </c>
      <c r="M199" s="156">
        <v>5.2938392605736757</v>
      </c>
      <c r="N199" s="156">
        <v>4.9182949047917939</v>
      </c>
      <c r="O199" s="156">
        <v>4.9845864491769563</v>
      </c>
      <c r="P199" s="156">
        <v>6.8201656720931982</v>
      </c>
      <c r="Q199" s="156">
        <v>7.1599002627178132</v>
      </c>
      <c r="R199" s="156">
        <v>8.1396235785135236</v>
      </c>
      <c r="S199" s="66">
        <f t="shared" si="52"/>
        <v>2.9872673120228916</v>
      </c>
      <c r="T199" s="67">
        <f t="shared" si="53"/>
        <v>2.4379715028177364</v>
      </c>
      <c r="U199" s="67">
        <f t="shared" si="54"/>
        <v>6.9203823896223993</v>
      </c>
      <c r="V199" s="67">
        <f t="shared" si="55"/>
        <v>5.065573538180808</v>
      </c>
      <c r="W199" s="68">
        <f t="shared" si="56"/>
        <v>7.3732298377748462</v>
      </c>
      <c r="X199" s="100">
        <f t="shared" si="57"/>
        <v>0.206737749884537</v>
      </c>
      <c r="Y199" s="101">
        <f t="shared" si="58"/>
        <v>8.0528320730141822E-2</v>
      </c>
      <c r="Z199" s="101">
        <f t="shared" si="59"/>
        <v>0.83548667846001945</v>
      </c>
      <c r="AA199" s="101">
        <f t="shared" si="60"/>
        <v>0.20044343897692335</v>
      </c>
      <c r="AB199" s="69">
        <f t="shared" si="61"/>
        <v>0.68510905876311934</v>
      </c>
      <c r="AC199" s="100"/>
      <c r="AD199" s="101"/>
      <c r="AE199" s="101"/>
      <c r="AF199" s="101"/>
      <c r="AG199" s="101">
        <v>0.25587637650964529</v>
      </c>
      <c r="AH199" s="101">
        <v>0.46782885141950792</v>
      </c>
      <c r="AI199" s="101">
        <v>0.39946789955804352</v>
      </c>
      <c r="AJ199" s="101">
        <v>0.3591719771228859</v>
      </c>
      <c r="AK199" s="101">
        <v>0.48635330207788757</v>
      </c>
      <c r="AL199" s="101">
        <v>0.45779356501854873</v>
      </c>
      <c r="AM199" s="101">
        <v>0.30006146975334191</v>
      </c>
      <c r="AN199" s="69">
        <v>0.13817414805385503</v>
      </c>
      <c r="AO199" s="100"/>
      <c r="AP199" s="101">
        <v>0.32767213803384443</v>
      </c>
      <c r="AQ199" s="66">
        <f t="shared" si="47"/>
        <v>9.1166350912458238</v>
      </c>
      <c r="AR199" s="67">
        <f t="shared" si="48"/>
        <v>7.440277093580427</v>
      </c>
      <c r="AS199" s="67">
        <f t="shared" si="49"/>
        <v>21.119837747412049</v>
      </c>
      <c r="AT199" s="67">
        <f t="shared" si="50"/>
        <v>15.459274531475721</v>
      </c>
      <c r="AU199" s="68">
        <f t="shared" si="51"/>
        <v>22.501851643587969</v>
      </c>
    </row>
    <row r="200" spans="1:47" s="157" customFormat="1" ht="15" customHeight="1">
      <c r="A200" s="62" t="s">
        <v>646</v>
      </c>
      <c r="B200" s="62" t="s">
        <v>446</v>
      </c>
      <c r="C200" s="62" t="s">
        <v>784</v>
      </c>
      <c r="D200" s="156">
        <v>48.537609048283961</v>
      </c>
      <c r="E200" s="156">
        <v>51.244220835008541</v>
      </c>
      <c r="F200" s="156">
        <v>50.442959940444034</v>
      </c>
      <c r="G200" s="156">
        <v>109.0811810015375</v>
      </c>
      <c r="H200" s="156">
        <v>113.28865695295259</v>
      </c>
      <c r="I200" s="156">
        <v>121.31148596396663</v>
      </c>
      <c r="J200" s="156">
        <v>24.401254884348194</v>
      </c>
      <c r="K200" s="156">
        <v>24.671852880231807</v>
      </c>
      <c r="L200" s="156">
        <v>25.635975271732551</v>
      </c>
      <c r="M200" s="156">
        <v>94.737813462546242</v>
      </c>
      <c r="N200" s="156">
        <v>100.74271471443841</v>
      </c>
      <c r="O200" s="156">
        <v>92.457858390413037</v>
      </c>
      <c r="P200" s="156">
        <v>18.933977790632358</v>
      </c>
      <c r="Q200" s="156">
        <v>20.144238513508252</v>
      </c>
      <c r="R200" s="156">
        <v>21.366726778454296</v>
      </c>
      <c r="S200" s="66">
        <f t="shared" si="52"/>
        <v>50.074929941245507</v>
      </c>
      <c r="T200" s="67">
        <f t="shared" si="53"/>
        <v>114.56044130615224</v>
      </c>
      <c r="U200" s="67">
        <f t="shared" si="54"/>
        <v>24.903027678770851</v>
      </c>
      <c r="V200" s="67">
        <f t="shared" si="55"/>
        <v>95.979462189132562</v>
      </c>
      <c r="W200" s="68">
        <f t="shared" si="56"/>
        <v>20.148314360864969</v>
      </c>
      <c r="X200" s="100">
        <f t="shared" si="57"/>
        <v>1.3903313997898676</v>
      </c>
      <c r="Y200" s="101">
        <f t="shared" si="58"/>
        <v>6.213547010306371</v>
      </c>
      <c r="Z200" s="101">
        <f t="shared" si="59"/>
        <v>0.64901074672559911</v>
      </c>
      <c r="AA200" s="101">
        <f t="shared" si="60"/>
        <v>4.2797172508953043</v>
      </c>
      <c r="AB200" s="69">
        <f t="shared" si="61"/>
        <v>1.2163796154309403</v>
      </c>
      <c r="AC200" s="100"/>
      <c r="AD200" s="101"/>
      <c r="AE200" s="101"/>
      <c r="AF200" s="101"/>
      <c r="AG200" s="101">
        <v>3.1913502988860669</v>
      </c>
      <c r="AH200" s="101">
        <v>4.6737488869410182</v>
      </c>
      <c r="AI200" s="101">
        <v>4.4606902253643801</v>
      </c>
      <c r="AJ200" s="101">
        <v>4.6089487321405711</v>
      </c>
      <c r="AK200" s="101">
        <v>5.1932986332083217</v>
      </c>
      <c r="AL200" s="101">
        <v>6.1100072388006508</v>
      </c>
      <c r="AM200" s="101">
        <v>5.1168427001417154</v>
      </c>
      <c r="AN200" s="69">
        <v>4.7795808135779678</v>
      </c>
      <c r="AO200" s="100"/>
      <c r="AP200" s="101">
        <v>3.8260202621252235</v>
      </c>
      <c r="AQ200" s="66">
        <f t="shared" si="47"/>
        <v>13.087993923333432</v>
      </c>
      <c r="AR200" s="67">
        <f t="shared" si="48"/>
        <v>29.942455464811843</v>
      </c>
      <c r="AS200" s="67">
        <f t="shared" si="49"/>
        <v>6.5088593297041424</v>
      </c>
      <c r="AT200" s="67">
        <f t="shared" si="50"/>
        <v>25.085978539961847</v>
      </c>
      <c r="AU200" s="68">
        <f t="shared" si="51"/>
        <v>5.266128504419699</v>
      </c>
    </row>
    <row r="201" spans="1:47" s="80" customFormat="1">
      <c r="A201" s="62"/>
      <c r="B201" s="62"/>
      <c r="C201" s="99"/>
      <c r="D201" s="98"/>
      <c r="E201" s="98"/>
      <c r="F201" s="98"/>
      <c r="G201" s="98"/>
      <c r="H201" s="98"/>
      <c r="I201" s="98"/>
      <c r="J201" s="98"/>
      <c r="K201" s="98"/>
      <c r="L201" s="98"/>
      <c r="M201" s="98"/>
      <c r="N201" s="98"/>
      <c r="O201" s="98"/>
      <c r="P201" s="98"/>
      <c r="Q201" s="98"/>
      <c r="R201" s="98"/>
      <c r="S201" s="66"/>
      <c r="T201" s="67"/>
      <c r="U201" s="67"/>
      <c r="V201" s="67"/>
      <c r="W201" s="68"/>
      <c r="X201" s="100"/>
      <c r="Y201" s="101"/>
      <c r="Z201" s="101"/>
      <c r="AA201" s="101"/>
      <c r="AB201" s="69"/>
      <c r="AC201" s="63"/>
      <c r="AD201" s="64"/>
      <c r="AE201" s="64"/>
      <c r="AF201" s="64"/>
      <c r="AG201" s="64"/>
      <c r="AH201" s="64"/>
      <c r="AI201" s="64"/>
      <c r="AJ201" s="64"/>
      <c r="AK201" s="64"/>
      <c r="AL201" s="64"/>
      <c r="AM201" s="64"/>
      <c r="AN201" s="65"/>
      <c r="AO201" s="63"/>
      <c r="AP201" s="64"/>
      <c r="AQ201" s="66"/>
      <c r="AR201" s="67"/>
      <c r="AS201" s="67"/>
      <c r="AT201" s="67"/>
      <c r="AU201" s="68"/>
    </row>
  </sheetData>
  <mergeCells count="8">
    <mergeCell ref="A1:A2"/>
    <mergeCell ref="AC1:AN1"/>
    <mergeCell ref="AO1:AP1"/>
    <mergeCell ref="AQ1:AU1"/>
    <mergeCell ref="S1:W1"/>
    <mergeCell ref="X1:AB1"/>
    <mergeCell ref="D1:R1"/>
    <mergeCell ref="B1:B2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01"/>
  <sheetViews>
    <sheetView topLeftCell="I1" zoomScale="85" zoomScaleNormal="85" workbookViewId="0">
      <pane ySplit="2" topLeftCell="A3" activePane="bottomLeft" state="frozen"/>
      <selection pane="bottomLeft" activeCell="AG18" sqref="AG18"/>
    </sheetView>
  </sheetViews>
  <sheetFormatPr defaultRowHeight="15"/>
  <cols>
    <col min="1" max="1" width="9.140625" style="129" customWidth="1"/>
    <col min="2" max="2" width="13.5703125" style="129" customWidth="1"/>
    <col min="3" max="3" width="128" style="45" customWidth="1"/>
    <col min="4" max="4" width="9" style="123"/>
    <col min="5" max="17" width="9" style="124"/>
    <col min="18" max="18" width="9" style="125"/>
    <col min="19" max="19" width="9" style="123"/>
    <col min="20" max="22" width="9" style="124"/>
    <col min="23" max="23" width="9" style="125"/>
    <col min="24" max="24" width="9" style="123"/>
    <col min="25" max="27" width="9" style="124"/>
    <col min="28" max="28" width="9" style="125"/>
    <col min="29" max="29" width="9" style="81"/>
    <col min="30" max="39" width="9" style="82"/>
    <col min="40" max="40" width="9" style="129"/>
    <col min="41" max="42" width="9" style="45"/>
  </cols>
  <sheetData>
    <row r="1" spans="1:40" s="72" customFormat="1" ht="35.25" customHeight="1">
      <c r="A1" s="59" t="s">
        <v>842</v>
      </c>
      <c r="B1" s="73" t="s">
        <v>837</v>
      </c>
      <c r="C1" s="72" t="s">
        <v>448</v>
      </c>
      <c r="D1" s="181" t="s">
        <v>893</v>
      </c>
      <c r="E1" s="182"/>
      <c r="F1" s="182"/>
      <c r="G1" s="182"/>
      <c r="H1" s="182"/>
      <c r="I1" s="182"/>
      <c r="J1" s="182"/>
      <c r="K1" s="182"/>
      <c r="L1" s="182"/>
      <c r="M1" s="182"/>
      <c r="N1" s="182"/>
      <c r="O1" s="182"/>
      <c r="P1" s="182"/>
      <c r="Q1" s="182"/>
      <c r="R1" s="183"/>
      <c r="S1" s="178" t="s">
        <v>882</v>
      </c>
      <c r="T1" s="179"/>
      <c r="U1" s="179"/>
      <c r="V1" s="179"/>
      <c r="W1" s="180"/>
      <c r="X1" s="178" t="s">
        <v>883</v>
      </c>
      <c r="Y1" s="179"/>
      <c r="Z1" s="179"/>
      <c r="AA1" s="179"/>
      <c r="AB1" s="180"/>
      <c r="AC1" s="178" t="s">
        <v>894</v>
      </c>
      <c r="AD1" s="179"/>
      <c r="AE1" s="179"/>
      <c r="AF1" s="179"/>
      <c r="AG1" s="179"/>
      <c r="AH1" s="179"/>
      <c r="AI1" s="179"/>
      <c r="AJ1" s="179"/>
      <c r="AK1" s="179"/>
      <c r="AL1" s="179"/>
      <c r="AM1" s="179"/>
      <c r="AN1" s="180"/>
    </row>
    <row r="2" spans="1:40" s="70" customFormat="1" ht="29.25" customHeight="1" thickBot="1">
      <c r="A2" s="11"/>
      <c r="B2" s="71" t="s">
        <v>839</v>
      </c>
      <c r="C2" s="70" t="s">
        <v>838</v>
      </c>
      <c r="D2" s="109" t="s">
        <v>852</v>
      </c>
      <c r="E2" s="108" t="s">
        <v>853</v>
      </c>
      <c r="F2" s="108" t="s">
        <v>854</v>
      </c>
      <c r="G2" s="108" t="s">
        <v>855</v>
      </c>
      <c r="H2" s="108" t="s">
        <v>856</v>
      </c>
      <c r="I2" s="108" t="s">
        <v>857</v>
      </c>
      <c r="J2" s="108" t="s">
        <v>858</v>
      </c>
      <c r="K2" s="108" t="s">
        <v>859</v>
      </c>
      <c r="L2" s="108" t="s">
        <v>860</v>
      </c>
      <c r="M2" s="108" t="s">
        <v>861</v>
      </c>
      <c r="N2" s="108" t="s">
        <v>862</v>
      </c>
      <c r="O2" s="108" t="s">
        <v>863</v>
      </c>
      <c r="P2" s="108" t="s">
        <v>864</v>
      </c>
      <c r="Q2" s="108" t="s">
        <v>865</v>
      </c>
      <c r="R2" s="110" t="s">
        <v>866</v>
      </c>
      <c r="S2" s="109" t="s">
        <v>871</v>
      </c>
      <c r="T2" s="108" t="s">
        <v>30</v>
      </c>
      <c r="U2" s="108" t="s">
        <v>32</v>
      </c>
      <c r="V2" s="108" t="s">
        <v>31</v>
      </c>
      <c r="W2" s="110" t="s">
        <v>33</v>
      </c>
      <c r="X2" s="109" t="s">
        <v>871</v>
      </c>
      <c r="Y2" s="108" t="s">
        <v>30</v>
      </c>
      <c r="Z2" s="108" t="s">
        <v>32</v>
      </c>
      <c r="AA2" s="108" t="s">
        <v>31</v>
      </c>
      <c r="AB2" s="110" t="s">
        <v>33</v>
      </c>
      <c r="AC2" s="12" t="s">
        <v>844</v>
      </c>
      <c r="AD2" s="54" t="s">
        <v>845</v>
      </c>
      <c r="AE2" s="54" t="s">
        <v>846</v>
      </c>
      <c r="AF2" s="54" t="s">
        <v>847</v>
      </c>
      <c r="AG2" s="54" t="s">
        <v>848</v>
      </c>
      <c r="AH2" s="54" t="s">
        <v>849</v>
      </c>
      <c r="AI2" s="54" t="s">
        <v>850</v>
      </c>
      <c r="AJ2" s="54" t="s">
        <v>851</v>
      </c>
      <c r="AK2" s="54" t="s">
        <v>87</v>
      </c>
      <c r="AL2" s="54" t="s">
        <v>88</v>
      </c>
      <c r="AM2" s="54" t="s">
        <v>89</v>
      </c>
      <c r="AN2" s="55" t="s">
        <v>90</v>
      </c>
    </row>
    <row r="3" spans="1:40" ht="15" customHeight="1">
      <c r="A3" s="44" t="s">
        <v>449</v>
      </c>
      <c r="B3" s="44" t="s">
        <v>447</v>
      </c>
      <c r="C3" s="84" t="s">
        <v>647</v>
      </c>
      <c r="D3" s="123">
        <v>3.1223894080732669E-2</v>
      </c>
      <c r="E3" s="124">
        <v>3.7722888785041465E-2</v>
      </c>
      <c r="F3" s="124">
        <v>3.4804115854423751E-2</v>
      </c>
      <c r="G3" s="124">
        <v>3.2848779136392975E-2</v>
      </c>
      <c r="H3" s="124">
        <v>2.8695644348844463E-2</v>
      </c>
      <c r="I3" s="124">
        <v>2.6606469273906072E-2</v>
      </c>
      <c r="J3" s="124">
        <v>3.0490330793809015E-2</v>
      </c>
      <c r="K3" s="124">
        <v>4.1788084365597458E-2</v>
      </c>
      <c r="L3" s="124">
        <v>3.379101201883019E-2</v>
      </c>
      <c r="M3" s="124">
        <v>3.9946603418052076E-2</v>
      </c>
      <c r="N3" s="124">
        <v>3.5639234481605039E-2</v>
      </c>
      <c r="O3" s="124">
        <v>4.1137438389740266E-2</v>
      </c>
      <c r="P3" s="124">
        <v>5.4079935490070251E-2</v>
      </c>
      <c r="Q3" s="124">
        <v>5.2961962175305619E-2</v>
      </c>
      <c r="R3" s="125">
        <v>3.3427423118970401E-2</v>
      </c>
      <c r="S3" s="123">
        <v>3.458363290673263E-2</v>
      </c>
      <c r="T3" s="124">
        <v>2.9383630919714503E-2</v>
      </c>
      <c r="U3" s="124">
        <v>3.535647572607889E-2</v>
      </c>
      <c r="V3" s="124">
        <v>3.8907758763132461E-2</v>
      </c>
      <c r="W3" s="125">
        <v>4.6823106928115421E-2</v>
      </c>
      <c r="X3" s="123">
        <v>3.2551025466681337E-3</v>
      </c>
      <c r="Y3" s="124">
        <v>3.1775151055657394E-3</v>
      </c>
      <c r="Z3" s="124">
        <v>5.8092870824438744E-3</v>
      </c>
      <c r="AA3" s="124">
        <v>2.8925698291743388E-3</v>
      </c>
      <c r="AB3" s="125">
        <v>1.1614461873848254E-2</v>
      </c>
      <c r="AC3" s="126">
        <v>0.41449786698202035</v>
      </c>
      <c r="AD3" s="127">
        <v>0.6892780958348389</v>
      </c>
      <c r="AE3" s="127">
        <v>0.37622039014089032</v>
      </c>
      <c r="AF3" s="127">
        <v>0.58337078145325527</v>
      </c>
      <c r="AG3" s="127"/>
      <c r="AH3" s="127"/>
      <c r="AI3" s="127"/>
      <c r="AJ3" s="127"/>
      <c r="AK3" s="127"/>
      <c r="AL3" s="127"/>
      <c r="AM3" s="127"/>
      <c r="AN3" s="128"/>
    </row>
    <row r="4" spans="1:40" ht="15" customHeight="1">
      <c r="A4" s="44" t="s">
        <v>450</v>
      </c>
      <c r="B4" s="44" t="s">
        <v>447</v>
      </c>
      <c r="C4" s="84" t="s">
        <v>648</v>
      </c>
      <c r="D4" s="123">
        <v>5.3359775817046285E-3</v>
      </c>
      <c r="E4" s="124">
        <v>6.2160587128072247E-3</v>
      </c>
      <c r="F4" s="124">
        <v>6.2022719279037205E-3</v>
      </c>
      <c r="G4" s="124">
        <v>5.7663158226552913E-3</v>
      </c>
      <c r="H4" s="124">
        <v>4.482646429250732E-3</v>
      </c>
      <c r="I4" s="124">
        <v>4.8389363864205616E-3</v>
      </c>
      <c r="J4" s="124">
        <v>5.9170856987452369E-3</v>
      </c>
      <c r="K4" s="124">
        <v>7.0796289071917828E-3</v>
      </c>
      <c r="L4" s="124">
        <v>5.6858207488035047E-3</v>
      </c>
      <c r="M4" s="124">
        <v>7.8419895017651266E-3</v>
      </c>
      <c r="N4" s="124">
        <v>6.6885649104529736E-3</v>
      </c>
      <c r="O4" s="124">
        <v>7.7101872671326175E-3</v>
      </c>
      <c r="P4" s="124">
        <v>1.0258052000603786E-2</v>
      </c>
      <c r="Q4" s="124">
        <v>1.2538944533232869E-2</v>
      </c>
      <c r="R4" s="125">
        <v>6.8991062387702201E-3</v>
      </c>
      <c r="S4" s="123">
        <v>5.9181027408051921E-3</v>
      </c>
      <c r="T4" s="124">
        <v>5.0292995461088614E-3</v>
      </c>
      <c r="U4" s="124">
        <v>6.2275117849135073E-3</v>
      </c>
      <c r="V4" s="124">
        <v>7.4135805597835731E-3</v>
      </c>
      <c r="W4" s="125">
        <v>9.8987009242022927E-3</v>
      </c>
      <c r="X4" s="123">
        <v>5.0418230284579157E-4</v>
      </c>
      <c r="Y4" s="124">
        <v>6.6266913110223579E-4</v>
      </c>
      <c r="Z4" s="124">
        <v>7.4695954497398581E-4</v>
      </c>
      <c r="AA4" s="124">
        <v>6.3133091647267936E-4</v>
      </c>
      <c r="AB4" s="125">
        <v>2.8370396356069867E-3</v>
      </c>
      <c r="AC4" s="126">
        <v>8.0024032453910474E-2</v>
      </c>
      <c r="AD4" s="127">
        <v>0.12118539389742856</v>
      </c>
      <c r="AE4" s="127">
        <v>5.2068557289278027E-2</v>
      </c>
      <c r="AF4" s="127">
        <v>7.7526950515328263E-2</v>
      </c>
      <c r="AG4" s="127"/>
      <c r="AH4" s="127"/>
      <c r="AI4" s="127"/>
      <c r="AJ4" s="127"/>
      <c r="AK4" s="127"/>
      <c r="AL4" s="127"/>
      <c r="AM4" s="127"/>
      <c r="AN4" s="128"/>
    </row>
    <row r="5" spans="1:40" ht="15" customHeight="1">
      <c r="A5" s="44" t="s">
        <v>451</v>
      </c>
      <c r="B5" s="44" t="s">
        <v>447</v>
      </c>
      <c r="C5" s="84" t="s">
        <v>649</v>
      </c>
      <c r="D5" s="123">
        <v>6.3133040019326351E-3</v>
      </c>
      <c r="E5" s="124">
        <v>8.0359478144525244E-3</v>
      </c>
      <c r="F5" s="124">
        <v>7.6635985871760003E-3</v>
      </c>
      <c r="G5" s="124">
        <v>5.9713403852385905E-3</v>
      </c>
      <c r="H5" s="124">
        <v>5.1310092544291424E-3</v>
      </c>
      <c r="I5" s="124">
        <v>4.9771917117468643E-3</v>
      </c>
      <c r="J5" s="124">
        <v>4.6762316465358417E-3</v>
      </c>
      <c r="K5" s="124">
        <v>6.6964683085510958E-3</v>
      </c>
      <c r="L5" s="124">
        <v>5.2867143076362191E-3</v>
      </c>
      <c r="M5" s="124">
        <v>7.5180698821052747E-3</v>
      </c>
      <c r="N5" s="124">
        <v>8.1896289827658522E-3</v>
      </c>
      <c r="O5" s="124">
        <v>7.03616236744725E-3</v>
      </c>
      <c r="P5" s="124">
        <v>6.3162463857765619E-3</v>
      </c>
      <c r="Q5" s="124">
        <v>6.291693180979125E-3</v>
      </c>
      <c r="R5" s="125">
        <v>4.0217538737854835E-3</v>
      </c>
      <c r="S5" s="123">
        <v>7.3376168011870533E-3</v>
      </c>
      <c r="T5" s="124">
        <v>5.3598471171381994E-3</v>
      </c>
      <c r="U5" s="124">
        <v>5.5531380875743852E-3</v>
      </c>
      <c r="V5" s="124">
        <v>7.5812870774394593E-3</v>
      </c>
      <c r="W5" s="125">
        <v>5.5432311468470571E-3</v>
      </c>
      <c r="X5" s="123">
        <v>9.0640692837194964E-4</v>
      </c>
      <c r="Y5" s="124">
        <v>5.3512425828799472E-4</v>
      </c>
      <c r="Z5" s="124">
        <v>1.0361347718926526E-3</v>
      </c>
      <c r="AA5" s="124">
        <v>5.7932600364827267E-4</v>
      </c>
      <c r="AB5" s="125">
        <v>1.3176951598524666E-3</v>
      </c>
      <c r="AC5" s="126">
        <v>0.12281290785119067</v>
      </c>
      <c r="AD5" s="127">
        <v>0.26141263896011635</v>
      </c>
      <c r="AE5" s="127">
        <v>9.0391527394119112E-2</v>
      </c>
      <c r="AF5" s="127">
        <v>0.19251782380845958</v>
      </c>
      <c r="AG5" s="127"/>
      <c r="AH5" s="127"/>
      <c r="AI5" s="127"/>
      <c r="AJ5" s="127"/>
      <c r="AK5" s="127"/>
      <c r="AL5" s="127"/>
      <c r="AM5" s="127"/>
      <c r="AN5" s="128"/>
    </row>
    <row r="6" spans="1:40" ht="15" customHeight="1">
      <c r="A6" s="44" t="s">
        <v>452</v>
      </c>
      <c r="B6" s="44" t="s">
        <v>447</v>
      </c>
      <c r="C6" s="84" t="s">
        <v>650</v>
      </c>
      <c r="D6" s="123">
        <v>7.7680599952605284E-3</v>
      </c>
      <c r="E6" s="124">
        <v>9.4861719423261232E-3</v>
      </c>
      <c r="F6" s="124">
        <v>8.7568047902957195E-3</v>
      </c>
      <c r="G6" s="124">
        <v>6.4006105631473726E-3</v>
      </c>
      <c r="H6" s="124">
        <v>5.8184974225062493E-3</v>
      </c>
      <c r="I6" s="124">
        <v>4.536822897744569E-3</v>
      </c>
      <c r="J6" s="124">
        <v>5.7491098226819561E-3</v>
      </c>
      <c r="K6" s="124">
        <v>7.1091027993949131E-3</v>
      </c>
      <c r="L6" s="124">
        <v>5.5527852684144098E-3</v>
      </c>
      <c r="M6" s="124">
        <v>7.9621532316389437E-3</v>
      </c>
      <c r="N6" s="124">
        <v>6.8265303582758481E-3</v>
      </c>
      <c r="O6" s="124">
        <v>7.2991964746415396E-3</v>
      </c>
      <c r="P6" s="124">
        <v>7.5502537815162422E-3</v>
      </c>
      <c r="Q6" s="124">
        <v>8.989947067877339E-3</v>
      </c>
      <c r="R6" s="125">
        <v>6.8391613978330381E-3</v>
      </c>
      <c r="S6" s="123">
        <v>8.6703455759607907E-3</v>
      </c>
      <c r="T6" s="124">
        <v>5.5853102944660631E-3</v>
      </c>
      <c r="U6" s="124">
        <v>6.1369992968304263E-3</v>
      </c>
      <c r="V6" s="124">
        <v>7.3626266881854432E-3</v>
      </c>
      <c r="W6" s="125">
        <v>7.7931207490755392E-3</v>
      </c>
      <c r="X6" s="123">
        <v>8.6231291447475271E-4</v>
      </c>
      <c r="Y6" s="124">
        <v>9.535241438682246E-4</v>
      </c>
      <c r="Z6" s="124">
        <v>8.4756990710247316E-4</v>
      </c>
      <c r="AA6" s="124">
        <v>5.7046241911192744E-4</v>
      </c>
      <c r="AB6" s="125">
        <v>1.0957682339644479E-3</v>
      </c>
      <c r="AC6" s="126">
        <v>0.19107545001756762</v>
      </c>
      <c r="AD6" s="127">
        <v>8.8200138486190238E-2</v>
      </c>
      <c r="AE6" s="127">
        <v>0.12504132848412453</v>
      </c>
      <c r="AF6" s="127">
        <v>5.6798251839773141E-2</v>
      </c>
      <c r="AG6" s="127"/>
      <c r="AH6" s="127"/>
      <c r="AI6" s="127"/>
      <c r="AJ6" s="127"/>
      <c r="AK6" s="127"/>
      <c r="AL6" s="127"/>
      <c r="AM6" s="127"/>
      <c r="AN6" s="128"/>
    </row>
    <row r="7" spans="1:40" ht="15" customHeight="1">
      <c r="A7" s="44" t="s">
        <v>453</v>
      </c>
      <c r="B7" s="44" t="s">
        <v>447</v>
      </c>
      <c r="C7" s="84" t="s">
        <v>38</v>
      </c>
      <c r="D7" s="123">
        <v>7.3260163787551028E-2</v>
      </c>
      <c r="E7" s="124">
        <v>8.9402052118325331E-2</v>
      </c>
      <c r="F7" s="124">
        <v>8.125422432167391E-2</v>
      </c>
      <c r="G7" s="124">
        <v>7.9274028526348794E-2</v>
      </c>
      <c r="H7" s="124">
        <v>6.3656932896180296E-2</v>
      </c>
      <c r="I7" s="124">
        <v>5.9378101943844276E-2</v>
      </c>
      <c r="J7" s="124">
        <v>7.1303050100538973E-2</v>
      </c>
      <c r="K7" s="124">
        <v>9.0579165518658564E-2</v>
      </c>
      <c r="L7" s="124">
        <v>7.6622652552797585E-2</v>
      </c>
      <c r="M7" s="124">
        <v>8.979365327570768E-2</v>
      </c>
      <c r="N7" s="124">
        <v>7.6741900696995921E-2</v>
      </c>
      <c r="O7" s="124">
        <v>9.47306377305768E-2</v>
      </c>
      <c r="P7" s="124">
        <v>0.10214774016108651</v>
      </c>
      <c r="Q7" s="124">
        <v>0.10939673582386611</v>
      </c>
      <c r="R7" s="125">
        <v>7.2124542709418524E-2</v>
      </c>
      <c r="S7" s="123">
        <v>8.130548007585009E-2</v>
      </c>
      <c r="T7" s="124">
        <v>6.7436354455457787E-2</v>
      </c>
      <c r="U7" s="124">
        <v>7.9501622723998369E-2</v>
      </c>
      <c r="V7" s="124">
        <v>8.708873056776012E-2</v>
      </c>
      <c r="W7" s="125">
        <v>9.4556339564790384E-2</v>
      </c>
      <c r="X7" s="123">
        <v>8.071066229752363E-3</v>
      </c>
      <c r="Y7" s="124">
        <v>1.0472582973467032E-2</v>
      </c>
      <c r="Z7" s="124">
        <v>9.9553256269278058E-3</v>
      </c>
      <c r="AA7" s="124">
        <v>9.2944133842759961E-3</v>
      </c>
      <c r="AB7" s="125">
        <v>1.976173365750717E-2</v>
      </c>
      <c r="AC7" s="126">
        <v>0.25562021379061695</v>
      </c>
      <c r="AD7" s="127">
        <v>0.30526826211804037</v>
      </c>
      <c r="AE7" s="127">
        <v>0.1706466441270891</v>
      </c>
      <c r="AF7" s="127">
        <v>0.20967414753400981</v>
      </c>
      <c r="AG7" s="127"/>
      <c r="AH7" s="127"/>
      <c r="AI7" s="127"/>
      <c r="AJ7" s="127"/>
      <c r="AK7" s="127"/>
      <c r="AL7" s="127"/>
      <c r="AM7" s="127"/>
      <c r="AN7" s="128"/>
    </row>
    <row r="8" spans="1:40" ht="15" customHeight="1">
      <c r="A8" s="44" t="s">
        <v>454</v>
      </c>
      <c r="B8" s="44" t="s">
        <v>447</v>
      </c>
      <c r="C8" s="84" t="s">
        <v>651</v>
      </c>
      <c r="D8" s="123">
        <v>3.3397602842963919E-2</v>
      </c>
      <c r="E8" s="124">
        <v>4.321667901063321E-2</v>
      </c>
      <c r="F8" s="124">
        <v>3.9059811430854095E-2</v>
      </c>
      <c r="G8" s="124">
        <v>3.017064578764863E-2</v>
      </c>
      <c r="H8" s="124">
        <v>2.5856262321339012E-2</v>
      </c>
      <c r="I8" s="124">
        <v>2.5997121728949413E-2</v>
      </c>
      <c r="J8" s="124">
        <v>2.7911088309740581E-2</v>
      </c>
      <c r="K8" s="124">
        <v>3.6099623170393405E-2</v>
      </c>
      <c r="L8" s="124">
        <v>2.9447114376560168E-2</v>
      </c>
      <c r="M8" s="124">
        <v>4.6707119350952855E-2</v>
      </c>
      <c r="N8" s="124">
        <v>4.3001070777433641E-2</v>
      </c>
      <c r="O8" s="124">
        <v>4.4376045834569958E-2</v>
      </c>
      <c r="P8" s="124">
        <v>3.8768886380845212E-2</v>
      </c>
      <c r="Q8" s="124">
        <v>4.3908526780677734E-2</v>
      </c>
      <c r="R8" s="125">
        <v>2.8555542410075792E-2</v>
      </c>
      <c r="S8" s="123">
        <v>3.855803109481707E-2</v>
      </c>
      <c r="T8" s="124">
        <v>2.7341343279312352E-2</v>
      </c>
      <c r="U8" s="124">
        <v>3.1152608618898053E-2</v>
      </c>
      <c r="V8" s="124">
        <v>4.4694745320985475E-2</v>
      </c>
      <c r="W8" s="125">
        <v>3.7077651857199578E-2</v>
      </c>
      <c r="X8" s="123">
        <v>4.9287322737036378E-3</v>
      </c>
      <c r="Y8" s="124">
        <v>2.4512598507576782E-3</v>
      </c>
      <c r="Z8" s="124">
        <v>4.3525347498919974E-3</v>
      </c>
      <c r="AA8" s="124">
        <v>1.8734663138957402E-3</v>
      </c>
      <c r="AB8" s="125">
        <v>7.814968837523608E-3</v>
      </c>
      <c r="AC8" s="126">
        <v>0.13842987202810086</v>
      </c>
      <c r="AD8" s="127">
        <v>0.18561938647025833</v>
      </c>
      <c r="AE8" s="127">
        <v>0.12644489713206994</v>
      </c>
      <c r="AF8" s="127">
        <v>0.14469931228017416</v>
      </c>
      <c r="AG8" s="127"/>
      <c r="AH8" s="127"/>
      <c r="AI8" s="127"/>
      <c r="AJ8" s="127"/>
      <c r="AK8" s="127"/>
      <c r="AL8" s="127"/>
      <c r="AM8" s="127"/>
      <c r="AN8" s="128"/>
    </row>
    <row r="9" spans="1:40" ht="15" customHeight="1">
      <c r="A9" s="44" t="s">
        <v>455</v>
      </c>
      <c r="B9" s="44" t="s">
        <v>447</v>
      </c>
      <c r="C9" s="84" t="s">
        <v>652</v>
      </c>
      <c r="D9" s="123">
        <v>1.7187464631595963E-3</v>
      </c>
      <c r="E9" s="124">
        <v>2.0985596203347357E-3</v>
      </c>
      <c r="F9" s="124">
        <v>2.2756537289430915E-3</v>
      </c>
      <c r="G9" s="124">
        <v>1.5761263248591129E-3</v>
      </c>
      <c r="H9" s="124">
        <v>9.5018689896835971E-4</v>
      </c>
      <c r="I9" s="124">
        <v>1.1316454406338034E-3</v>
      </c>
      <c r="J9" s="124">
        <v>9.6450664320206242E-4</v>
      </c>
      <c r="K9" s="124">
        <v>1.7566439753065374E-3</v>
      </c>
      <c r="L9" s="124">
        <v>1.0758521457552919E-3</v>
      </c>
      <c r="M9" s="124">
        <v>2.0689059578274417E-3</v>
      </c>
      <c r="N9" s="124">
        <v>1.9094417978685883E-3</v>
      </c>
      <c r="O9" s="124">
        <v>2.1755112615861045E-3</v>
      </c>
      <c r="P9" s="124">
        <v>2.1346573433411527E-3</v>
      </c>
      <c r="Q9" s="124">
        <v>2.0697194520678053E-3</v>
      </c>
      <c r="R9" s="125">
        <v>1.3296855626065826E-3</v>
      </c>
      <c r="S9" s="123">
        <v>2.0309866041458078E-3</v>
      </c>
      <c r="T9" s="124">
        <v>1.2193195548204255E-3</v>
      </c>
      <c r="U9" s="124">
        <v>1.2656675880879638E-3</v>
      </c>
      <c r="V9" s="124">
        <v>2.0512863390940452E-3</v>
      </c>
      <c r="W9" s="125">
        <v>1.8446874526718471E-3</v>
      </c>
      <c r="X9" s="123">
        <v>2.8453648282472313E-4</v>
      </c>
      <c r="Y9" s="124">
        <v>3.2204829442945046E-4</v>
      </c>
      <c r="Z9" s="124">
        <v>4.2882725524313371E-4</v>
      </c>
      <c r="AA9" s="124">
        <v>1.3390697556126186E-4</v>
      </c>
      <c r="AB9" s="125">
        <v>4.4718502044327604E-4</v>
      </c>
      <c r="AC9" s="126">
        <v>0.13728240956102453</v>
      </c>
      <c r="AD9" s="127">
        <v>0.19649474291256019</v>
      </c>
      <c r="AE9" s="127">
        <v>0.1267563272576018</v>
      </c>
      <c r="AF9" s="127">
        <v>0.15848126154084871</v>
      </c>
      <c r="AG9" s="127"/>
      <c r="AH9" s="127"/>
      <c r="AI9" s="127"/>
      <c r="AJ9" s="127"/>
      <c r="AK9" s="127"/>
      <c r="AL9" s="127"/>
      <c r="AM9" s="127"/>
      <c r="AN9" s="128"/>
    </row>
    <row r="10" spans="1:40" ht="15" customHeight="1">
      <c r="A10" s="44" t="s">
        <v>456</v>
      </c>
      <c r="B10" s="44" t="s">
        <v>447</v>
      </c>
      <c r="C10" s="84" t="s">
        <v>653</v>
      </c>
      <c r="D10" s="123">
        <v>3.9014421350021422E-2</v>
      </c>
      <c r="E10" s="124">
        <v>5.0308559353607243E-2</v>
      </c>
      <c r="F10" s="124">
        <v>4.9941675218030494E-2</v>
      </c>
      <c r="G10" s="124">
        <v>5.5478365231524628E-2</v>
      </c>
      <c r="H10" s="124">
        <v>4.380361604244138E-2</v>
      </c>
      <c r="I10" s="124">
        <v>4.5849562332285411E-2</v>
      </c>
      <c r="J10" s="124">
        <v>4.7873124678034951E-2</v>
      </c>
      <c r="K10" s="124">
        <v>6.3858134847301073E-2</v>
      </c>
      <c r="L10" s="124">
        <v>5.364800350473297E-2</v>
      </c>
      <c r="M10" s="124">
        <v>5.2892939184457123E-2</v>
      </c>
      <c r="N10" s="124">
        <v>5.0357388455349331E-2</v>
      </c>
      <c r="O10" s="124">
        <v>5.112177470865685E-2</v>
      </c>
      <c r="P10" s="124">
        <v>7.9959000542904765E-2</v>
      </c>
      <c r="Q10" s="124">
        <v>9.643241950140459E-2</v>
      </c>
      <c r="R10" s="125">
        <v>5.9247300969912979E-2</v>
      </c>
      <c r="S10" s="123">
        <v>4.6421551973886387E-2</v>
      </c>
      <c r="T10" s="124">
        <v>4.8377181202083806E-2</v>
      </c>
      <c r="U10" s="124">
        <v>5.5126421010022998E-2</v>
      </c>
      <c r="V10" s="124">
        <v>5.1457367449487777E-2</v>
      </c>
      <c r="W10" s="125">
        <v>7.8546240338074114E-2</v>
      </c>
      <c r="X10" s="123">
        <v>6.4173856866704768E-3</v>
      </c>
      <c r="Y10" s="124">
        <v>6.2343071002494473E-3</v>
      </c>
      <c r="Z10" s="124">
        <v>8.094407097981083E-3</v>
      </c>
      <c r="AA10" s="124">
        <v>1.3006618471930243E-3</v>
      </c>
      <c r="AB10" s="125">
        <v>1.8632771629511671E-2</v>
      </c>
      <c r="AC10" s="126">
        <v>1.2830294202491785</v>
      </c>
      <c r="AD10" s="127">
        <v>0.76924688655506646</v>
      </c>
      <c r="AE10" s="127">
        <v>0.77551220656776254</v>
      </c>
      <c r="AF10" s="127">
        <v>0.51963972389473778</v>
      </c>
      <c r="AG10" s="127"/>
      <c r="AH10" s="127"/>
      <c r="AI10" s="127"/>
      <c r="AJ10" s="127"/>
      <c r="AK10" s="127"/>
      <c r="AL10" s="127"/>
      <c r="AM10" s="127"/>
      <c r="AN10" s="128"/>
    </row>
    <row r="11" spans="1:40" ht="15" customHeight="1">
      <c r="A11" s="44" t="s">
        <v>457</v>
      </c>
      <c r="B11" s="44" t="s">
        <v>447</v>
      </c>
      <c r="C11" s="84" t="s">
        <v>654</v>
      </c>
      <c r="D11" s="123">
        <v>6.9569914028414254E-2</v>
      </c>
      <c r="E11" s="124">
        <v>8.3760395903224899E-2</v>
      </c>
      <c r="F11" s="124">
        <v>7.973154425304288E-2</v>
      </c>
      <c r="G11" s="124">
        <v>7.180344602721983E-2</v>
      </c>
      <c r="H11" s="124">
        <v>6.4556815782850316E-2</v>
      </c>
      <c r="I11" s="124">
        <v>6.0233236733825468E-2</v>
      </c>
      <c r="J11" s="124">
        <v>6.6708097103711173E-2</v>
      </c>
      <c r="K11" s="124">
        <v>8.5491971724398361E-2</v>
      </c>
      <c r="L11" s="124">
        <v>7.3661167076309902E-2</v>
      </c>
      <c r="M11" s="124">
        <v>9.2087213163299209E-2</v>
      </c>
      <c r="N11" s="124">
        <v>8.1830066412703545E-2</v>
      </c>
      <c r="O11" s="124">
        <v>8.8483577684712406E-2</v>
      </c>
      <c r="P11" s="124">
        <v>9.1509543702079504E-2</v>
      </c>
      <c r="Q11" s="124">
        <v>9.7092698099610256E-2</v>
      </c>
      <c r="R11" s="125">
        <v>6.5078299133802489E-2</v>
      </c>
      <c r="S11" s="123">
        <v>7.7687284728227349E-2</v>
      </c>
      <c r="T11" s="124">
        <v>6.5531166181298547E-2</v>
      </c>
      <c r="U11" s="124">
        <v>7.5287078634806479E-2</v>
      </c>
      <c r="V11" s="124">
        <v>8.7466952420238386E-2</v>
      </c>
      <c r="W11" s="125">
        <v>8.4560180311830754E-2</v>
      </c>
      <c r="X11" s="123">
        <v>7.3127759239177874E-3</v>
      </c>
      <c r="Y11" s="124">
        <v>5.8463197652415888E-3</v>
      </c>
      <c r="Z11" s="124">
        <v>9.496903586878434E-3</v>
      </c>
      <c r="AA11" s="124">
        <v>5.2035958780528822E-3</v>
      </c>
      <c r="AB11" s="125">
        <v>1.7101189254925389E-2</v>
      </c>
      <c r="AC11" s="126">
        <v>0.36192687405291324</v>
      </c>
      <c r="AD11" s="127">
        <v>0.47667485477907046</v>
      </c>
      <c r="AE11" s="127">
        <v>0.40271754780772384</v>
      </c>
      <c r="AF11" s="127">
        <v>0.49773138852608945</v>
      </c>
      <c r="AG11" s="127"/>
      <c r="AH11" s="127"/>
      <c r="AI11" s="127"/>
      <c r="AJ11" s="127"/>
      <c r="AK11" s="127"/>
      <c r="AL11" s="127"/>
      <c r="AM11" s="127"/>
      <c r="AN11" s="128"/>
    </row>
    <row r="12" spans="1:40" ht="15" customHeight="1">
      <c r="A12" s="44" t="s">
        <v>458</v>
      </c>
      <c r="B12" s="44" t="s">
        <v>447</v>
      </c>
      <c r="C12" s="84" t="s">
        <v>655</v>
      </c>
      <c r="D12" s="123">
        <v>8.4252277605862558E-3</v>
      </c>
      <c r="E12" s="124">
        <v>9.571479243965746E-3</v>
      </c>
      <c r="F12" s="124">
        <v>1.0084269465512522E-2</v>
      </c>
      <c r="G12" s="124">
        <v>8.2202035560741543E-3</v>
      </c>
      <c r="H12" s="124">
        <v>7.411457811953205E-3</v>
      </c>
      <c r="I12" s="124">
        <v>8.2799578167640723E-3</v>
      </c>
      <c r="J12" s="124">
        <v>9.9972739140887917E-3</v>
      </c>
      <c r="K12" s="124">
        <v>1.1076288689936186E-2</v>
      </c>
      <c r="L12" s="124">
        <v>9.4513032589470265E-3</v>
      </c>
      <c r="M12" s="124">
        <v>1.1311064138122251E-2</v>
      </c>
      <c r="N12" s="124">
        <v>9.8231398849886915E-3</v>
      </c>
      <c r="O12" s="124">
        <v>1.1239228205322669E-2</v>
      </c>
      <c r="P12" s="124">
        <v>1.3416175193492069E-2</v>
      </c>
      <c r="Q12" s="124">
        <v>1.5376872738982283E-2</v>
      </c>
      <c r="R12" s="125">
        <v>8.7791944318000199E-3</v>
      </c>
      <c r="S12" s="123">
        <v>9.3603254900215069E-3</v>
      </c>
      <c r="T12" s="124">
        <v>7.9705397282638108E-3</v>
      </c>
      <c r="U12" s="124">
        <v>1.0174955287657335E-2</v>
      </c>
      <c r="V12" s="124">
        <v>1.0791144076144538E-2</v>
      </c>
      <c r="W12" s="125">
        <v>1.2524080788091455E-2</v>
      </c>
      <c r="X12" s="123">
        <v>8.494376230923147E-4</v>
      </c>
      <c r="Y12" s="124">
        <v>4.8510007707359097E-4</v>
      </c>
      <c r="Z12" s="124">
        <v>8.2693555711231786E-4</v>
      </c>
      <c r="AA12" s="124">
        <v>8.3908532693746857E-4</v>
      </c>
      <c r="AB12" s="125">
        <v>3.3880988891081907E-3</v>
      </c>
      <c r="AC12" s="126">
        <v>0.12542338496378963</v>
      </c>
      <c r="AD12" s="127">
        <v>7.0106139487920438E-2</v>
      </c>
      <c r="AE12" s="127">
        <v>7.3390855472957831E-2</v>
      </c>
      <c r="AF12" s="127">
        <v>4.4982363734253426E-2</v>
      </c>
      <c r="AG12" s="127"/>
      <c r="AH12" s="127"/>
      <c r="AI12" s="127"/>
      <c r="AJ12" s="127"/>
      <c r="AK12" s="127"/>
      <c r="AL12" s="127"/>
      <c r="AM12" s="127"/>
      <c r="AN12" s="128"/>
    </row>
    <row r="13" spans="1:40" ht="15" customHeight="1">
      <c r="A13" s="44" t="s">
        <v>459</v>
      </c>
      <c r="B13" s="44" t="s">
        <v>447</v>
      </c>
      <c r="C13" s="84" t="s">
        <v>656</v>
      </c>
      <c r="D13" s="123">
        <v>3.343130375400627E-2</v>
      </c>
      <c r="E13" s="124">
        <v>3.7188296361433157E-2</v>
      </c>
      <c r="F13" s="124">
        <v>3.6421614828427422E-2</v>
      </c>
      <c r="G13" s="124">
        <v>3.5571761608202419E-2</v>
      </c>
      <c r="H13" s="124">
        <v>3.1166130286162198E-2</v>
      </c>
      <c r="I13" s="124">
        <v>2.8726384262242704E-2</v>
      </c>
      <c r="J13" s="124">
        <v>3.6889669814155285E-2</v>
      </c>
      <c r="K13" s="124">
        <v>4.459989368177604E-2</v>
      </c>
      <c r="L13" s="124">
        <v>3.8366275713950806E-2</v>
      </c>
      <c r="M13" s="124">
        <v>4.2955921174891984E-2</v>
      </c>
      <c r="N13" s="124">
        <v>3.7681123109383589E-2</v>
      </c>
      <c r="O13" s="124">
        <v>3.9652391659539175E-2</v>
      </c>
      <c r="P13" s="124">
        <v>5.5267155875544913E-2</v>
      </c>
      <c r="Q13" s="124">
        <v>5.8669562750179718E-2</v>
      </c>
      <c r="R13" s="125">
        <v>3.6517307192732419E-2</v>
      </c>
      <c r="S13" s="123">
        <v>3.5680404981288945E-2</v>
      </c>
      <c r="T13" s="124">
        <v>3.1821425385535777E-2</v>
      </c>
      <c r="U13" s="124">
        <v>3.9951946403294046E-2</v>
      </c>
      <c r="V13" s="124">
        <v>4.009647864793825E-2</v>
      </c>
      <c r="W13" s="125">
        <v>5.0151341939485679E-2</v>
      </c>
      <c r="X13" s="123">
        <v>1.9851429145495668E-3</v>
      </c>
      <c r="Y13" s="124">
        <v>3.4694173145633387E-3</v>
      </c>
      <c r="Z13" s="124">
        <v>4.092389482134964E-3</v>
      </c>
      <c r="AA13" s="124">
        <v>2.6652924038314809E-3</v>
      </c>
      <c r="AB13" s="125">
        <v>1.1929344941860697E-2</v>
      </c>
      <c r="AC13" s="126">
        <v>0.78765839858761144</v>
      </c>
      <c r="AD13" s="127">
        <v>0.73209108160907344</v>
      </c>
      <c r="AE13" s="127">
        <v>0.63138831710412702</v>
      </c>
      <c r="AF13" s="127">
        <v>0.56477546828648562</v>
      </c>
      <c r="AG13" s="127"/>
      <c r="AH13" s="127"/>
      <c r="AI13" s="127"/>
      <c r="AJ13" s="127"/>
      <c r="AK13" s="127"/>
      <c r="AL13" s="127"/>
      <c r="AM13" s="127"/>
      <c r="AN13" s="128"/>
    </row>
    <row r="14" spans="1:40" ht="15" customHeight="1">
      <c r="A14" s="44" t="s">
        <v>460</v>
      </c>
      <c r="B14" s="44" t="s">
        <v>447</v>
      </c>
      <c r="C14" s="84" t="s">
        <v>657</v>
      </c>
      <c r="D14" s="123">
        <v>5.0910842947969222E-2</v>
      </c>
      <c r="E14" s="124">
        <v>5.0183441977869121E-2</v>
      </c>
      <c r="F14" s="124">
        <v>4.6511461876608921E-2</v>
      </c>
      <c r="G14" s="124">
        <v>4.6040828335112138E-2</v>
      </c>
      <c r="H14" s="124">
        <v>4.7671435654712588E-2</v>
      </c>
      <c r="I14" s="124">
        <v>3.1353235443442436E-2</v>
      </c>
      <c r="J14" s="124">
        <v>4.5917018508394809E-2</v>
      </c>
      <c r="K14" s="124">
        <v>6.9240067563592564E-2</v>
      </c>
      <c r="L14" s="124">
        <v>3.8487742891697374E-2</v>
      </c>
      <c r="M14" s="124">
        <v>6.0269947296710528E-2</v>
      </c>
      <c r="N14" s="124">
        <v>6.3326140550699572E-2</v>
      </c>
      <c r="O14" s="124">
        <v>6.2618557143940587E-2</v>
      </c>
      <c r="P14" s="124">
        <v>7.8192790905400586E-2</v>
      </c>
      <c r="Q14" s="124">
        <v>5.526023960367539E-2</v>
      </c>
      <c r="R14" s="125">
        <v>3.4092265900273692E-2</v>
      </c>
      <c r="S14" s="123">
        <v>4.920191560081575E-2</v>
      </c>
      <c r="T14" s="124">
        <v>4.1688499811089054E-2</v>
      </c>
      <c r="U14" s="124">
        <v>5.1214942987894918E-2</v>
      </c>
      <c r="V14" s="124">
        <v>6.2071548330450234E-2</v>
      </c>
      <c r="W14" s="125">
        <v>5.584843213644989E-2</v>
      </c>
      <c r="X14" s="123">
        <v>2.3582162696409881E-3</v>
      </c>
      <c r="Y14" s="124">
        <v>8.9876574934485802E-3</v>
      </c>
      <c r="Z14" s="124">
        <v>1.60461014275829E-2</v>
      </c>
      <c r="AA14" s="124">
        <v>1.5998416430881939E-3</v>
      </c>
      <c r="AB14" s="125">
        <v>2.2056145499013732E-2</v>
      </c>
      <c r="AC14" s="126">
        <v>7.1991795184375346E-2</v>
      </c>
      <c r="AD14" s="127">
        <v>5.8652094354193357E-2</v>
      </c>
      <c r="AE14" s="127">
        <v>0.39983788568807938</v>
      </c>
      <c r="AF14" s="127">
        <v>0.35921471111255132</v>
      </c>
      <c r="AG14" s="127"/>
      <c r="AH14" s="127"/>
      <c r="AI14" s="127"/>
      <c r="AJ14" s="127"/>
      <c r="AK14" s="127"/>
      <c r="AL14" s="127"/>
      <c r="AM14" s="127"/>
      <c r="AN14" s="128"/>
    </row>
    <row r="15" spans="1:40" ht="15" customHeight="1">
      <c r="A15" s="44" t="s">
        <v>461</v>
      </c>
      <c r="B15" s="44" t="s">
        <v>447</v>
      </c>
      <c r="C15" s="84" t="s">
        <v>658</v>
      </c>
      <c r="D15" s="123">
        <v>2.2748114953582894E-3</v>
      </c>
      <c r="E15" s="124">
        <v>2.2521127632860577E-3</v>
      </c>
      <c r="F15" s="124">
        <v>2.3760502169846986E-3</v>
      </c>
      <c r="G15" s="124">
        <v>1.5376842193747444E-3</v>
      </c>
      <c r="H15" s="124">
        <v>1.1737602869609149E-3</v>
      </c>
      <c r="I15" s="124">
        <v>1.177730549075904E-3</v>
      </c>
      <c r="J15" s="124">
        <v>1.3058769719758261E-3</v>
      </c>
      <c r="K15" s="124">
        <v>1.845065651915927E-3</v>
      </c>
      <c r="L15" s="124">
        <v>1.2956498959633624E-3</v>
      </c>
      <c r="M15" s="124">
        <v>2.5234383273501377E-3</v>
      </c>
      <c r="N15" s="124">
        <v>2.3950801742051078E-3</v>
      </c>
      <c r="O15" s="124">
        <v>2.6522605808757542E-3</v>
      </c>
      <c r="P15" s="124">
        <v>2.5498920594431308E-3</v>
      </c>
      <c r="Q15" s="124">
        <v>2.6347655601476659E-3</v>
      </c>
      <c r="R15" s="125">
        <v>1.7656480421497243E-3</v>
      </c>
      <c r="S15" s="123">
        <v>2.3009914918763487E-3</v>
      </c>
      <c r="T15" s="124">
        <v>1.2963916851371877E-3</v>
      </c>
      <c r="U15" s="124">
        <v>1.4821975066183716E-3</v>
      </c>
      <c r="V15" s="124">
        <v>2.5235930274769996E-3</v>
      </c>
      <c r="W15" s="125">
        <v>2.3167685539135069E-3</v>
      </c>
      <c r="X15" s="123">
        <v>6.5986114225569339E-5</v>
      </c>
      <c r="Y15" s="124">
        <v>2.0897489335899242E-4</v>
      </c>
      <c r="Z15" s="124">
        <v>3.1429463314652204E-4</v>
      </c>
      <c r="AA15" s="124">
        <v>1.2859027312715651E-4</v>
      </c>
      <c r="AB15" s="125">
        <v>4.79167237658775E-4</v>
      </c>
      <c r="AC15" s="126">
        <v>4.2943782830335453E-2</v>
      </c>
      <c r="AD15" s="127">
        <v>7.8497125513586188E-2</v>
      </c>
      <c r="AE15" s="127">
        <v>8.7784899905077832E-2</v>
      </c>
      <c r="AF15" s="127">
        <v>0.11211010567146452</v>
      </c>
      <c r="AG15" s="127"/>
      <c r="AH15" s="127"/>
      <c r="AI15" s="127"/>
      <c r="AJ15" s="127"/>
      <c r="AK15" s="127"/>
      <c r="AL15" s="127"/>
      <c r="AM15" s="127"/>
      <c r="AN15" s="128"/>
    </row>
    <row r="16" spans="1:40" ht="15" customHeight="1">
      <c r="A16" s="44" t="s">
        <v>462</v>
      </c>
      <c r="B16" s="44" t="s">
        <v>447</v>
      </c>
      <c r="C16" s="84" t="s">
        <v>659</v>
      </c>
      <c r="D16" s="123">
        <v>1.0503450608197534E-3</v>
      </c>
      <c r="E16" s="124">
        <v>9.6112893180642369E-4</v>
      </c>
      <c r="F16" s="124">
        <v>8.4779256568468127E-4</v>
      </c>
      <c r="G16" s="124">
        <v>5.8944561742698537E-4</v>
      </c>
      <c r="H16" s="124">
        <v>5.030401229832493E-4</v>
      </c>
      <c r="I16" s="124">
        <v>4.5573051681632807E-4</v>
      </c>
      <c r="J16" s="124">
        <v>6.3939204436990653E-4</v>
      </c>
      <c r="K16" s="124">
        <v>8.960063229751466E-4</v>
      </c>
      <c r="L16" s="124">
        <v>7.8664457969204141E-4</v>
      </c>
      <c r="M16" s="124">
        <v>1.2329843587052431E-3</v>
      </c>
      <c r="N16" s="124">
        <v>9.0505333771805931E-4</v>
      </c>
      <c r="O16" s="124">
        <v>1.2713315181057336E-3</v>
      </c>
      <c r="P16" s="124">
        <v>1.2632492771553125E-3</v>
      </c>
      <c r="Q16" s="124">
        <v>1.3586501924616882E-3</v>
      </c>
      <c r="R16" s="125">
        <v>5.9399887837753075E-4</v>
      </c>
      <c r="S16" s="123">
        <v>9.5308885277028618E-4</v>
      </c>
      <c r="T16" s="124">
        <v>5.1607208574218756E-4</v>
      </c>
      <c r="U16" s="124">
        <v>7.7401431567903148E-4</v>
      </c>
      <c r="V16" s="124">
        <v>1.1364564048430119E-3</v>
      </c>
      <c r="W16" s="125">
        <v>1.0719661159981771E-3</v>
      </c>
      <c r="X16" s="123">
        <v>1.0151532137830898E-4</v>
      </c>
      <c r="Y16" s="124">
        <v>6.7803437028238591E-5</v>
      </c>
      <c r="Z16" s="124">
        <v>1.2877253073851074E-4</v>
      </c>
      <c r="AA16" s="124">
        <v>2.0131607179916901E-4</v>
      </c>
      <c r="AB16" s="125">
        <v>4.1667114591648551E-4</v>
      </c>
      <c r="AC16" s="126">
        <v>4.3919125927350471E-2</v>
      </c>
      <c r="AD16" s="127">
        <v>0.42017288823525895</v>
      </c>
      <c r="AE16" s="127">
        <v>2.9210439308454489E-2</v>
      </c>
      <c r="AF16" s="127">
        <v>0.29929864881680229</v>
      </c>
      <c r="AG16" s="127"/>
      <c r="AH16" s="127"/>
      <c r="AI16" s="127"/>
      <c r="AJ16" s="127"/>
      <c r="AK16" s="127"/>
      <c r="AL16" s="127"/>
      <c r="AM16" s="127"/>
      <c r="AN16" s="128"/>
    </row>
    <row r="17" spans="1:40" ht="15" customHeight="1">
      <c r="A17" s="44" t="s">
        <v>463</v>
      </c>
      <c r="B17" s="44" t="s">
        <v>447</v>
      </c>
      <c r="C17" s="84" t="s">
        <v>660</v>
      </c>
      <c r="D17" s="123">
        <v>2.1989844455130129E-2</v>
      </c>
      <c r="E17" s="124">
        <v>2.9516326367309696E-2</v>
      </c>
      <c r="F17" s="124">
        <v>2.7999464998270392E-2</v>
      </c>
      <c r="G17" s="124">
        <v>2.4801565054998479E-2</v>
      </c>
      <c r="H17" s="124">
        <v>1.933909806135603E-2</v>
      </c>
      <c r="I17" s="124">
        <v>1.8649107216236707E-2</v>
      </c>
      <c r="J17" s="124">
        <v>1.8287696184308765E-2</v>
      </c>
      <c r="K17" s="124">
        <v>2.6561871653460599E-2</v>
      </c>
      <c r="L17" s="124">
        <v>2.0117278295359708E-2</v>
      </c>
      <c r="M17" s="124">
        <v>2.9560277548958753E-2</v>
      </c>
      <c r="N17" s="124">
        <v>3.0490363968855346E-2</v>
      </c>
      <c r="O17" s="124">
        <v>3.059415459303582E-2</v>
      </c>
      <c r="P17" s="124">
        <v>3.2645636412411819E-2</v>
      </c>
      <c r="Q17" s="124">
        <v>3.0290280692685582E-2</v>
      </c>
      <c r="R17" s="125">
        <v>2.1868967880082853E-2</v>
      </c>
      <c r="S17" s="123">
        <v>2.6501878606903406E-2</v>
      </c>
      <c r="T17" s="124">
        <v>2.0929923444197071E-2</v>
      </c>
      <c r="U17" s="124">
        <v>2.165561537770969E-2</v>
      </c>
      <c r="V17" s="124">
        <v>3.0214932036949971E-2</v>
      </c>
      <c r="W17" s="125">
        <v>2.8268294995060086E-2</v>
      </c>
      <c r="X17" s="123">
        <v>3.9804593005452566E-3</v>
      </c>
      <c r="Y17" s="124">
        <v>3.370642136663844E-3</v>
      </c>
      <c r="Z17" s="124">
        <v>4.3463036775837792E-3</v>
      </c>
      <c r="AA17" s="124">
        <v>5.6931757166121984E-4</v>
      </c>
      <c r="AB17" s="125">
        <v>5.6657272953235163E-3</v>
      </c>
      <c r="AC17" s="126">
        <v>9.4774662468178089E-2</v>
      </c>
      <c r="AD17" s="127">
        <v>0.16648773878391546</v>
      </c>
      <c r="AE17" s="127">
        <v>6.7307302609827174E-2</v>
      </c>
      <c r="AF17" s="127">
        <v>0.12237824350590476</v>
      </c>
      <c r="AG17" s="127"/>
      <c r="AH17" s="127"/>
      <c r="AI17" s="127"/>
      <c r="AJ17" s="127"/>
      <c r="AK17" s="127"/>
      <c r="AL17" s="127"/>
      <c r="AM17" s="127"/>
      <c r="AN17" s="128"/>
    </row>
    <row r="18" spans="1:40" ht="15" customHeight="1">
      <c r="A18" s="44" t="s">
        <v>464</v>
      </c>
      <c r="B18" s="44" t="s">
        <v>447</v>
      </c>
      <c r="C18" s="84" t="s">
        <v>661</v>
      </c>
      <c r="D18" s="123">
        <v>5.3241822628398078E-2</v>
      </c>
      <c r="E18" s="124">
        <v>6.4770990558244729E-2</v>
      </c>
      <c r="F18" s="124">
        <v>5.8497687032243E-2</v>
      </c>
      <c r="G18" s="124">
        <v>2.0041150992517499E-2</v>
      </c>
      <c r="H18" s="124">
        <v>1.8796932595474082E-2</v>
      </c>
      <c r="I18" s="124">
        <v>1.5965929791385516E-2</v>
      </c>
      <c r="J18" s="124">
        <v>1.9246784250863628E-2</v>
      </c>
      <c r="K18" s="124">
        <v>2.685661057549189E-2</v>
      </c>
      <c r="L18" s="124">
        <v>1.8520852530690562E-2</v>
      </c>
      <c r="M18" s="124">
        <v>6.392187978287564E-2</v>
      </c>
      <c r="N18" s="124">
        <v>6.7994891305025659E-2</v>
      </c>
      <c r="O18" s="124">
        <v>5.4157626695857608E-2</v>
      </c>
      <c r="P18" s="124">
        <v>1.4755453362328023E-2</v>
      </c>
      <c r="Q18" s="124">
        <v>1.1726293950825879E-2</v>
      </c>
      <c r="R18" s="125">
        <v>8.0053610306109416E-3</v>
      </c>
      <c r="S18" s="123">
        <v>5.8836833406295273E-2</v>
      </c>
      <c r="T18" s="124">
        <v>1.8268004459792365E-2</v>
      </c>
      <c r="U18" s="124">
        <v>2.1541415785682028E-2</v>
      </c>
      <c r="V18" s="124">
        <v>6.2024799261252962E-2</v>
      </c>
      <c r="W18" s="125">
        <v>1.1495702781254948E-2</v>
      </c>
      <c r="X18" s="123">
        <v>5.7720614589525749E-3</v>
      </c>
      <c r="Y18" s="124">
        <v>2.0884637150488639E-3</v>
      </c>
      <c r="Z18" s="124">
        <v>4.6173819373975114E-3</v>
      </c>
      <c r="AA18" s="124">
        <v>7.1110237550702764E-3</v>
      </c>
      <c r="AB18" s="125">
        <v>3.3809489551440298E-3</v>
      </c>
      <c r="AC18" s="126">
        <v>5.549128490781613E-2</v>
      </c>
      <c r="AD18" s="127">
        <v>0.10620434096337696</v>
      </c>
      <c r="AE18" s="127">
        <v>0.219792877635691</v>
      </c>
      <c r="AF18" s="127">
        <v>0.36588537534394222</v>
      </c>
      <c r="AG18" s="127"/>
      <c r="AH18" s="127"/>
      <c r="AI18" s="127"/>
      <c r="AJ18" s="127"/>
      <c r="AK18" s="127"/>
      <c r="AL18" s="127"/>
      <c r="AM18" s="127"/>
      <c r="AN18" s="128"/>
    </row>
    <row r="19" spans="1:40" ht="15" customHeight="1">
      <c r="A19" s="44" t="s">
        <v>465</v>
      </c>
      <c r="B19" s="44" t="s">
        <v>447</v>
      </c>
      <c r="C19" s="84" t="s">
        <v>44</v>
      </c>
      <c r="D19" s="123">
        <v>8.2567232053745322E-3</v>
      </c>
      <c r="E19" s="124">
        <v>1.1488049954135951E-2</v>
      </c>
      <c r="F19" s="124">
        <v>1.124998424332896E-2</v>
      </c>
      <c r="G19" s="124">
        <v>8.73917198011313E-3</v>
      </c>
      <c r="H19" s="124">
        <v>6.7966309949736795E-3</v>
      </c>
      <c r="I19" s="124">
        <v>7.3940996211548059E-3</v>
      </c>
      <c r="J19" s="124">
        <v>5.2235078879033043E-3</v>
      </c>
      <c r="K19" s="124">
        <v>8.2173211462325934E-3</v>
      </c>
      <c r="L19" s="124">
        <v>6.8252985590927118E-3</v>
      </c>
      <c r="M19" s="124">
        <v>1.0799062158659905E-2</v>
      </c>
      <c r="N19" s="124">
        <v>1.17767306261606E-2</v>
      </c>
      <c r="O19" s="124">
        <v>9.5843052808919325E-3</v>
      </c>
      <c r="P19" s="124">
        <v>8.2228170540757824E-3</v>
      </c>
      <c r="Q19" s="124">
        <v>1.1942154261777735E-2</v>
      </c>
      <c r="R19" s="125">
        <v>7.4495088691934356E-3</v>
      </c>
      <c r="S19" s="123">
        <v>1.033158580094648E-2</v>
      </c>
      <c r="T19" s="124">
        <v>7.6433008654138712E-3</v>
      </c>
      <c r="U19" s="124">
        <v>6.7553758644095354E-3</v>
      </c>
      <c r="V19" s="124">
        <v>1.0720032688570811E-2</v>
      </c>
      <c r="W19" s="125">
        <v>9.2048267283489846E-3</v>
      </c>
      <c r="X19" s="123">
        <v>1.8008220105116394E-3</v>
      </c>
      <c r="Y19" s="124">
        <v>9.9495844880167572E-4</v>
      </c>
      <c r="Z19" s="124">
        <v>1.4981309501712046E-3</v>
      </c>
      <c r="AA19" s="124">
        <v>1.0983471520885511E-3</v>
      </c>
      <c r="AB19" s="125">
        <v>2.4019206702453463E-3</v>
      </c>
      <c r="AC19" s="126">
        <v>0.31749712732771357</v>
      </c>
      <c r="AD19" s="127">
        <v>0.3764868807282698</v>
      </c>
      <c r="AE19" s="127">
        <v>0.20600036262411869</v>
      </c>
      <c r="AF19" s="127">
        <v>0.24712133787644969</v>
      </c>
      <c r="AG19" s="127"/>
      <c r="AH19" s="127"/>
      <c r="AI19" s="127"/>
      <c r="AJ19" s="127"/>
      <c r="AK19" s="127"/>
      <c r="AL19" s="127"/>
      <c r="AM19" s="127"/>
      <c r="AN19" s="128"/>
    </row>
    <row r="20" spans="1:40" ht="15" customHeight="1">
      <c r="A20" s="44" t="s">
        <v>466</v>
      </c>
      <c r="B20" s="44" t="s">
        <v>447</v>
      </c>
      <c r="C20" s="84" t="s">
        <v>662</v>
      </c>
      <c r="D20" s="123">
        <v>9.1610309850107888E-3</v>
      </c>
      <c r="E20" s="124">
        <v>1.2636854949549546E-2</v>
      </c>
      <c r="F20" s="124">
        <v>1.1763121848874951E-2</v>
      </c>
      <c r="G20" s="124">
        <v>7.3168140771914915E-3</v>
      </c>
      <c r="H20" s="124">
        <v>6.4500922435852181E-3</v>
      </c>
      <c r="I20" s="124">
        <v>5.9910640974730764E-3</v>
      </c>
      <c r="J20" s="124">
        <v>6.1446659179277456E-3</v>
      </c>
      <c r="K20" s="124">
        <v>8.9246945591077102E-3</v>
      </c>
      <c r="L20" s="124">
        <v>7.0161755526944574E-3</v>
      </c>
      <c r="M20" s="124">
        <v>1.0961021968489831E-2</v>
      </c>
      <c r="N20" s="124">
        <v>9.8065840312499472E-3</v>
      </c>
      <c r="O20" s="124">
        <v>9.7213022117222901E-3</v>
      </c>
      <c r="P20" s="124">
        <v>6.8893872615229538E-3</v>
      </c>
      <c r="Q20" s="124">
        <v>8.4502962904976948E-3</v>
      </c>
      <c r="R20" s="125">
        <v>5.743805667980894E-3</v>
      </c>
      <c r="S20" s="123">
        <v>1.1187002594478428E-2</v>
      </c>
      <c r="T20" s="124">
        <v>6.5859901394165954E-3</v>
      </c>
      <c r="U20" s="124">
        <v>7.361845343243305E-3</v>
      </c>
      <c r="V20" s="124">
        <v>1.016296940382069E-2</v>
      </c>
      <c r="W20" s="125">
        <v>7.0278297400005142E-3</v>
      </c>
      <c r="X20" s="123">
        <v>1.8081131337890017E-3</v>
      </c>
      <c r="Y20" s="124">
        <v>6.7324173277463382E-4</v>
      </c>
      <c r="Z20" s="124">
        <v>1.4218844940848019E-3</v>
      </c>
      <c r="AA20" s="124">
        <v>6.9244795412127039E-4</v>
      </c>
      <c r="AB20" s="125">
        <v>1.3585461391973784E-3</v>
      </c>
      <c r="AC20" s="126">
        <v>0.36480700484527523</v>
      </c>
      <c r="AD20" s="127">
        <v>0.23434896524475538</v>
      </c>
      <c r="AE20" s="127">
        <v>0.21582534315973601</v>
      </c>
      <c r="AF20" s="127">
        <v>0.1509934967158971</v>
      </c>
      <c r="AG20" s="127"/>
      <c r="AH20" s="127"/>
      <c r="AI20" s="127"/>
      <c r="AJ20" s="127"/>
      <c r="AK20" s="127"/>
      <c r="AL20" s="127"/>
      <c r="AM20" s="127"/>
      <c r="AN20" s="128"/>
    </row>
    <row r="21" spans="1:40" ht="15" customHeight="1">
      <c r="A21" s="44" t="s">
        <v>467</v>
      </c>
      <c r="B21" s="44" t="s">
        <v>447</v>
      </c>
      <c r="C21" s="84" t="s">
        <v>46</v>
      </c>
      <c r="D21" s="123">
        <v>4.4378483024261346E-2</v>
      </c>
      <c r="E21" s="124">
        <v>6.1313201265118661E-2</v>
      </c>
      <c r="F21" s="124">
        <v>6.1024331981290113E-2</v>
      </c>
      <c r="G21" s="124">
        <v>5.6311277517019281E-2</v>
      </c>
      <c r="H21" s="124">
        <v>4.4999733668201557E-2</v>
      </c>
      <c r="I21" s="124">
        <v>4.6796867339150811E-2</v>
      </c>
      <c r="J21" s="124">
        <v>4.1381669854686234E-2</v>
      </c>
      <c r="K21" s="124">
        <v>5.3884169725761932E-2</v>
      </c>
      <c r="L21" s="124">
        <v>4.4723058016021056E-2</v>
      </c>
      <c r="M21" s="124">
        <v>5.5499969671719482E-2</v>
      </c>
      <c r="N21" s="124">
        <v>5.3938971480831162E-2</v>
      </c>
      <c r="O21" s="124">
        <v>5.0809421706363635E-2</v>
      </c>
      <c r="P21" s="124">
        <v>4.9629321138611023E-2</v>
      </c>
      <c r="Q21" s="124">
        <v>6.4485093480529748E-2</v>
      </c>
      <c r="R21" s="125">
        <v>4.2860561270085126E-2</v>
      </c>
      <c r="S21" s="123">
        <v>5.5572005423556704E-2</v>
      </c>
      <c r="T21" s="124">
        <v>4.9369292841457219E-2</v>
      </c>
      <c r="U21" s="124">
        <v>4.6662965865489736E-2</v>
      </c>
      <c r="V21" s="124">
        <v>5.3416120952971428E-2</v>
      </c>
      <c r="W21" s="125">
        <v>5.2324991963075294E-2</v>
      </c>
      <c r="X21" s="123">
        <v>9.6949507035069497E-3</v>
      </c>
      <c r="Y21" s="124">
        <v>6.0787158006127247E-3</v>
      </c>
      <c r="Z21" s="124">
        <v>6.4730640043865343E-3</v>
      </c>
      <c r="AA21" s="124">
        <v>2.3885852632234781E-3</v>
      </c>
      <c r="AB21" s="125">
        <v>1.1061423019916578E-2</v>
      </c>
      <c r="AC21" s="126">
        <v>0.54894604424936555</v>
      </c>
      <c r="AD21" s="127">
        <v>0.37465104074167943</v>
      </c>
      <c r="AE21" s="127">
        <v>0.34160898454581334</v>
      </c>
      <c r="AF21" s="127">
        <v>0.24011602493779863</v>
      </c>
      <c r="AG21" s="127"/>
      <c r="AH21" s="127"/>
      <c r="AI21" s="127"/>
      <c r="AJ21" s="127"/>
      <c r="AK21" s="127"/>
      <c r="AL21" s="127"/>
      <c r="AM21" s="127"/>
      <c r="AN21" s="128"/>
    </row>
    <row r="22" spans="1:40" ht="15" customHeight="1">
      <c r="A22" s="44" t="s">
        <v>468</v>
      </c>
      <c r="B22" s="44" t="s">
        <v>447</v>
      </c>
      <c r="C22" s="84" t="s">
        <v>663</v>
      </c>
      <c r="D22" s="123">
        <v>0.19598203134825043</v>
      </c>
      <c r="E22" s="124">
        <v>0.26438438924152086</v>
      </c>
      <c r="F22" s="124">
        <v>0.2539417613359069</v>
      </c>
      <c r="G22" s="124">
        <v>5.8432000336240283E-2</v>
      </c>
      <c r="H22" s="124">
        <v>4.603934992236694E-2</v>
      </c>
      <c r="I22" s="124">
        <v>5.244485340711047E-2</v>
      </c>
      <c r="J22" s="124">
        <v>4.2893452739255766E-2</v>
      </c>
      <c r="K22" s="124">
        <v>5.7456405460781269E-2</v>
      </c>
      <c r="L22" s="124">
        <v>4.7308573656626517E-2</v>
      </c>
      <c r="M22" s="124">
        <v>0.26606339598060685</v>
      </c>
      <c r="N22" s="124">
        <v>0.24725615697024345</v>
      </c>
      <c r="O22" s="124">
        <v>0.24540534213503906</v>
      </c>
      <c r="P22" s="124">
        <v>5.1845855749915945E-2</v>
      </c>
      <c r="Q22" s="124">
        <v>6.3145489786093217E-2</v>
      </c>
      <c r="R22" s="125">
        <v>4.2152122240827532E-2</v>
      </c>
      <c r="S22" s="123">
        <v>0.23810272730855941</v>
      </c>
      <c r="T22" s="124">
        <v>5.2305401221905891E-2</v>
      </c>
      <c r="U22" s="124">
        <v>4.9219477285554515E-2</v>
      </c>
      <c r="V22" s="124">
        <v>0.2529082983619631</v>
      </c>
      <c r="W22" s="125">
        <v>5.2381155925612231E-2</v>
      </c>
      <c r="X22" s="123">
        <v>3.6849381141741751E-2</v>
      </c>
      <c r="Y22" s="124">
        <v>6.1975020172717601E-3</v>
      </c>
      <c r="Z22" s="124">
        <v>7.4671656270391259E-3</v>
      </c>
      <c r="AA22" s="124">
        <v>1.1430171648124435E-2</v>
      </c>
      <c r="AB22" s="125">
        <v>1.0506915814416205E-2</v>
      </c>
      <c r="AC22" s="126">
        <v>8.7952998101408622E-2</v>
      </c>
      <c r="AD22" s="127">
        <v>7.604767596626047E-2</v>
      </c>
      <c r="AE22" s="127">
        <v>0.27680165527244799</v>
      </c>
      <c r="AF22" s="127">
        <v>0.28207260661057232</v>
      </c>
      <c r="AG22" s="127"/>
      <c r="AH22" s="127"/>
      <c r="AI22" s="127"/>
      <c r="AJ22" s="127"/>
      <c r="AK22" s="127"/>
      <c r="AL22" s="127"/>
      <c r="AM22" s="127"/>
      <c r="AN22" s="128"/>
    </row>
    <row r="23" spans="1:40" ht="15" customHeight="1">
      <c r="A23" s="44" t="s">
        <v>469</v>
      </c>
      <c r="B23" s="44" t="s">
        <v>447</v>
      </c>
      <c r="C23" s="84" t="s">
        <v>48</v>
      </c>
      <c r="D23" s="123">
        <v>9.8181987503365171E-3</v>
      </c>
      <c r="E23" s="124">
        <v>1.079421723413368E-2</v>
      </c>
      <c r="F23" s="124">
        <v>9.7217265920289432E-3</v>
      </c>
      <c r="G23" s="124">
        <v>5.7406877523323791E-3</v>
      </c>
      <c r="H23" s="124">
        <v>5.2539746178250479E-3</v>
      </c>
      <c r="I23" s="124">
        <v>4.4036881400229448E-3</v>
      </c>
      <c r="J23" s="124">
        <v>4.6166273034166129E-3</v>
      </c>
      <c r="K23" s="124">
        <v>7.6926858650168831E-3</v>
      </c>
      <c r="L23" s="124">
        <v>5.3966131827402541E-3</v>
      </c>
      <c r="M23" s="124">
        <v>1.3447888725878371E-2</v>
      </c>
      <c r="N23" s="124">
        <v>1.2775600468398216E-2</v>
      </c>
      <c r="O23" s="124">
        <v>1.650539022644168E-2</v>
      </c>
      <c r="P23" s="124">
        <v>7.3806508693055753E-3</v>
      </c>
      <c r="Q23" s="124">
        <v>8.856621581701191E-3</v>
      </c>
      <c r="R23" s="125">
        <v>6.7247212469529628E-3</v>
      </c>
      <c r="S23" s="123">
        <v>1.0111380858833046E-2</v>
      </c>
      <c r="T23" s="124">
        <v>5.1327835033934573E-3</v>
      </c>
      <c r="U23" s="124">
        <v>5.9019754503912497E-3</v>
      </c>
      <c r="V23" s="124">
        <v>1.4242959806906088E-2</v>
      </c>
      <c r="W23" s="125">
        <v>7.6539978993199103E-3</v>
      </c>
      <c r="X23" s="123">
        <v>5.9331766862904937E-4</v>
      </c>
      <c r="Y23" s="124">
        <v>6.7668859565665253E-4</v>
      </c>
      <c r="Z23" s="124">
        <v>1.5990864062872269E-3</v>
      </c>
      <c r="AA23" s="124">
        <v>1.9879477930057465E-3</v>
      </c>
      <c r="AB23" s="125">
        <v>1.0919197353460304E-3</v>
      </c>
      <c r="AC23" s="126">
        <v>8.9243893376869637E-2</v>
      </c>
      <c r="AD23" s="127">
        <v>0.10343062620102848</v>
      </c>
      <c r="AE23" s="127">
        <v>0.25508686980727596</v>
      </c>
      <c r="AF23" s="127">
        <v>0.21264415481094592</v>
      </c>
      <c r="AG23" s="127"/>
      <c r="AH23" s="127"/>
      <c r="AI23" s="127"/>
      <c r="AJ23" s="127"/>
      <c r="AK23" s="127"/>
      <c r="AL23" s="127"/>
      <c r="AM23" s="127"/>
      <c r="AN23" s="128"/>
    </row>
    <row r="24" spans="1:40" ht="15" customHeight="1">
      <c r="A24" s="44" t="s">
        <v>470</v>
      </c>
      <c r="B24" s="44" t="s">
        <v>447</v>
      </c>
      <c r="C24" s="84" t="s">
        <v>664</v>
      </c>
      <c r="D24" s="123">
        <v>1.6496595955227889E-2</v>
      </c>
      <c r="E24" s="124">
        <v>2.1793171992202456E-2</v>
      </c>
      <c r="F24" s="124">
        <v>1.8255428075565534E-2</v>
      </c>
      <c r="G24" s="124">
        <v>1.7888393085392858E-2</v>
      </c>
      <c r="H24" s="124">
        <v>1.423044614572614E-2</v>
      </c>
      <c r="I24" s="124">
        <v>1.4793319809914291E-2</v>
      </c>
      <c r="J24" s="124">
        <v>1.2950398186814207E-2</v>
      </c>
      <c r="K24" s="124">
        <v>1.9075503033865619E-2</v>
      </c>
      <c r="L24" s="124">
        <v>1.3835689960465903E-2</v>
      </c>
      <c r="M24" s="124">
        <v>1.9806117389201596E-2</v>
      </c>
      <c r="N24" s="124">
        <v>1.8641891309826852E-2</v>
      </c>
      <c r="O24" s="124">
        <v>2.1404400472935327E-2</v>
      </c>
      <c r="P24" s="124">
        <v>1.8451627173263936E-2</v>
      </c>
      <c r="Q24" s="124">
        <v>2.194156572498876E-2</v>
      </c>
      <c r="R24" s="125">
        <v>1.4604743064695251E-2</v>
      </c>
      <c r="S24" s="123">
        <v>1.8848398674331957E-2</v>
      </c>
      <c r="T24" s="124">
        <v>1.5637386347011093E-2</v>
      </c>
      <c r="U24" s="124">
        <v>1.528719706038191E-2</v>
      </c>
      <c r="V24" s="124">
        <v>1.9950803057321258E-2</v>
      </c>
      <c r="W24" s="125">
        <v>1.8332645320982648E-2</v>
      </c>
      <c r="X24" s="123">
        <v>2.6976174723474717E-3</v>
      </c>
      <c r="Y24" s="124">
        <v>1.9696396098370945E-3</v>
      </c>
      <c r="Z24" s="124">
        <v>3.3104957321635543E-3</v>
      </c>
      <c r="AA24" s="124">
        <v>1.386926341225083E-3</v>
      </c>
      <c r="AB24" s="125">
        <v>3.6698581986267936E-3</v>
      </c>
      <c r="AC24" s="126">
        <v>4.7568056572653526E-2</v>
      </c>
      <c r="AD24" s="127">
        <v>6.6778679512225325E-2</v>
      </c>
      <c r="AE24" s="127">
        <v>7.3023965188084683E-2</v>
      </c>
      <c r="AF24" s="127">
        <v>0.12960386684350247</v>
      </c>
      <c r="AG24" s="127"/>
      <c r="AH24" s="127"/>
      <c r="AI24" s="127"/>
      <c r="AJ24" s="127"/>
      <c r="AK24" s="127"/>
      <c r="AL24" s="127"/>
      <c r="AM24" s="127"/>
      <c r="AN24" s="128"/>
    </row>
    <row r="25" spans="1:40" ht="15" customHeight="1">
      <c r="A25" s="44" t="s">
        <v>471</v>
      </c>
      <c r="B25" s="44" t="s">
        <v>447</v>
      </c>
      <c r="C25" s="84" t="s">
        <v>665</v>
      </c>
      <c r="D25" s="123">
        <v>5.7628557882410001E-3</v>
      </c>
      <c r="E25" s="124">
        <v>8.0302606610098831E-3</v>
      </c>
      <c r="F25" s="124">
        <v>6.4197976519938691E-3</v>
      </c>
      <c r="G25" s="124">
        <v>6.6312631960535849E-3</v>
      </c>
      <c r="H25" s="124">
        <v>6.2488761943919188E-3</v>
      </c>
      <c r="I25" s="124">
        <v>3.7124115133914362E-3</v>
      </c>
      <c r="J25" s="124">
        <v>4.4486514273533329E-3</v>
      </c>
      <c r="K25" s="124">
        <v>8.0935307989794484E-3</v>
      </c>
      <c r="L25" s="124">
        <v>6.3394298481064511E-3</v>
      </c>
      <c r="M25" s="124">
        <v>5.6529198140638686E-3</v>
      </c>
      <c r="N25" s="124">
        <v>4.5363039244161255E-3</v>
      </c>
      <c r="O25" s="124">
        <v>6.9978032268147488E-3</v>
      </c>
      <c r="P25" s="124">
        <v>8.1760300438107718E-3</v>
      </c>
      <c r="Q25" s="124">
        <v>9.8343418136596032E-3</v>
      </c>
      <c r="R25" s="125">
        <v>6.8446109288273268E-3</v>
      </c>
      <c r="S25" s="123">
        <v>6.7376380337482514E-3</v>
      </c>
      <c r="T25" s="124">
        <v>5.5308503012789804E-3</v>
      </c>
      <c r="U25" s="124">
        <v>6.2938706914797441E-3</v>
      </c>
      <c r="V25" s="124">
        <v>5.7290089884315804E-3</v>
      </c>
      <c r="W25" s="125">
        <v>8.2849942620992351E-3</v>
      </c>
      <c r="X25" s="123">
        <v>1.1666396596504624E-3</v>
      </c>
      <c r="Y25" s="124">
        <v>1.5863778470876315E-3</v>
      </c>
      <c r="Z25" s="124">
        <v>1.8228667356641295E-3</v>
      </c>
      <c r="AA25" s="124">
        <v>1.2325124241845181E-3</v>
      </c>
      <c r="AB25" s="125">
        <v>1.4978409767329802E-3</v>
      </c>
      <c r="AC25" s="126">
        <v>8.1980455960275658E-2</v>
      </c>
      <c r="AD25" s="127">
        <v>2.2289492011102828E-2</v>
      </c>
      <c r="AE25" s="127">
        <v>5.3800620727168035E-2</v>
      </c>
      <c r="AF25" s="127">
        <v>1.4713388162549359E-2</v>
      </c>
      <c r="AG25" s="127"/>
      <c r="AH25" s="127"/>
      <c r="AI25" s="127"/>
      <c r="AJ25" s="127"/>
      <c r="AK25" s="127"/>
      <c r="AL25" s="127"/>
      <c r="AM25" s="127"/>
      <c r="AN25" s="128"/>
    </row>
    <row r="26" spans="1:40" ht="15" customHeight="1">
      <c r="A26" s="44" t="s">
        <v>472</v>
      </c>
      <c r="B26" s="44" t="s">
        <v>447</v>
      </c>
      <c r="C26" s="84" t="s">
        <v>666</v>
      </c>
      <c r="D26" s="123">
        <v>5.9762948915091851E-3</v>
      </c>
      <c r="E26" s="124">
        <v>6.341176088545339E-3</v>
      </c>
      <c r="F26" s="124">
        <v>6.9664007535537292E-3</v>
      </c>
      <c r="G26" s="124">
        <v>5.2473473986163147E-3</v>
      </c>
      <c r="H26" s="124">
        <v>4.9856865522339821E-3</v>
      </c>
      <c r="I26" s="124">
        <v>4.2039860034405099E-3</v>
      </c>
      <c r="J26" s="124">
        <v>5.8087141658011848E-3</v>
      </c>
      <c r="K26" s="124">
        <v>6.0244635663197349E-3</v>
      </c>
      <c r="L26" s="124">
        <v>4.8991761691114634E-3</v>
      </c>
      <c r="M26" s="124">
        <v>7.8054179318035313E-3</v>
      </c>
      <c r="N26" s="124">
        <v>6.2084451520293699E-3</v>
      </c>
      <c r="O26" s="124">
        <v>6.2799393092636668E-3</v>
      </c>
      <c r="P26" s="124">
        <v>7.4508313847030921E-3</v>
      </c>
      <c r="Q26" s="124">
        <v>7.6693898714659771E-3</v>
      </c>
      <c r="R26" s="125">
        <v>5.264246940483437E-3</v>
      </c>
      <c r="S26" s="123">
        <v>6.4279572445360839E-3</v>
      </c>
      <c r="T26" s="124">
        <v>4.8123399847636019E-3</v>
      </c>
      <c r="U26" s="124">
        <v>5.5774513004107941E-3</v>
      </c>
      <c r="V26" s="124">
        <v>6.7646007976988566E-3</v>
      </c>
      <c r="W26" s="125">
        <v>6.7948227322175017E-3</v>
      </c>
      <c r="X26" s="123">
        <v>5.0072510551205638E-4</v>
      </c>
      <c r="Y26" s="124">
        <v>5.4285129140135857E-4</v>
      </c>
      <c r="Z26" s="124">
        <v>5.9722677121874898E-4</v>
      </c>
      <c r="AA26" s="124">
        <v>9.0208263679890366E-4</v>
      </c>
      <c r="AB26" s="125">
        <v>1.3300145276333602E-3</v>
      </c>
      <c r="AC26" s="126">
        <v>0.59431097288523271</v>
      </c>
      <c r="AD26" s="127">
        <v>0.55006355598214451</v>
      </c>
      <c r="AE26" s="127">
        <v>0.42988449355275649</v>
      </c>
      <c r="AF26" s="127">
        <v>0.36541128967532321</v>
      </c>
      <c r="AG26" s="127"/>
      <c r="AH26" s="127"/>
      <c r="AI26" s="127"/>
      <c r="AJ26" s="127"/>
      <c r="AK26" s="127"/>
      <c r="AL26" s="127"/>
      <c r="AM26" s="127"/>
      <c r="AN26" s="128"/>
    </row>
    <row r="27" spans="1:40" ht="15" customHeight="1">
      <c r="A27" s="44" t="s">
        <v>473</v>
      </c>
      <c r="B27" s="44" t="s">
        <v>447</v>
      </c>
      <c r="C27" s="84" t="s">
        <v>667</v>
      </c>
      <c r="D27" s="123">
        <v>9.0880123444190431E-3</v>
      </c>
      <c r="E27" s="124">
        <v>9.1506298892102701E-3</v>
      </c>
      <c r="F27" s="124">
        <v>8.3384860901223566E-3</v>
      </c>
      <c r="G27" s="124">
        <v>5.9585263500771335E-3</v>
      </c>
      <c r="H27" s="124">
        <v>4.9297932052358431E-3</v>
      </c>
      <c r="I27" s="124">
        <v>4.142539192184375E-3</v>
      </c>
      <c r="J27" s="124">
        <v>5.5757153699714729E-3</v>
      </c>
      <c r="K27" s="124">
        <v>7.2505774819699364E-3</v>
      </c>
      <c r="L27" s="124">
        <v>6.1369845518621756E-3</v>
      </c>
      <c r="M27" s="124">
        <v>1.0626653328840951E-2</v>
      </c>
      <c r="N27" s="124">
        <v>8.6807859770152863E-3</v>
      </c>
      <c r="O27" s="124">
        <v>9.1513949794679965E-3</v>
      </c>
      <c r="P27" s="124">
        <v>8.9948027234484744E-3</v>
      </c>
      <c r="Q27" s="124">
        <v>1.0564457571290884E-2</v>
      </c>
      <c r="R27" s="125">
        <v>5.9181906597981504E-3</v>
      </c>
      <c r="S27" s="123">
        <v>8.8590427745838893E-3</v>
      </c>
      <c r="T27" s="124">
        <v>5.0102862491657836E-3</v>
      </c>
      <c r="U27" s="124">
        <v>6.3210924679345283E-3</v>
      </c>
      <c r="V27" s="124">
        <v>9.4862780951080784E-3</v>
      </c>
      <c r="W27" s="125">
        <v>8.492483651512504E-3</v>
      </c>
      <c r="X27" s="123">
        <v>4.5190119000961774E-4</v>
      </c>
      <c r="Y27" s="124">
        <v>9.1066551872720275E-4</v>
      </c>
      <c r="Z27" s="124">
        <v>8.5247437915890868E-4</v>
      </c>
      <c r="AA27" s="124">
        <v>1.0152388702078256E-3</v>
      </c>
      <c r="AB27" s="125">
        <v>2.3635127227774801E-3</v>
      </c>
      <c r="AC27" s="126">
        <v>0.48698880833957403</v>
      </c>
      <c r="AD27" s="127">
        <v>0.85067237639508864</v>
      </c>
      <c r="AE27" s="127">
        <v>0.46381757873742796</v>
      </c>
      <c r="AF27" s="127">
        <v>0.69292082451417791</v>
      </c>
      <c r="AG27" s="127"/>
      <c r="AH27" s="127"/>
      <c r="AI27" s="127"/>
      <c r="AJ27" s="127"/>
      <c r="AK27" s="127"/>
      <c r="AL27" s="127"/>
      <c r="AM27" s="127"/>
      <c r="AN27" s="128"/>
    </row>
    <row r="28" spans="1:40" ht="15" customHeight="1">
      <c r="A28" s="44" t="s">
        <v>474</v>
      </c>
      <c r="B28" s="44" t="s">
        <v>447</v>
      </c>
      <c r="C28" s="84" t="s">
        <v>668</v>
      </c>
      <c r="D28" s="123">
        <v>2.1186639408620908E-2</v>
      </c>
      <c r="E28" s="124">
        <v>2.8270839763371192E-2</v>
      </c>
      <c r="F28" s="124">
        <v>2.7965999502256523E-2</v>
      </c>
      <c r="G28" s="124">
        <v>2.9536351047156545E-2</v>
      </c>
      <c r="H28" s="124">
        <v>2.0429018327819733E-2</v>
      </c>
      <c r="I28" s="124">
        <v>2.4373901798266533E-2</v>
      </c>
      <c r="J28" s="124">
        <v>2.0330499580304147E-2</v>
      </c>
      <c r="K28" s="124">
        <v>2.8465885089782782E-2</v>
      </c>
      <c r="L28" s="124">
        <v>2.4733031049729182E-2</v>
      </c>
      <c r="M28" s="124">
        <v>2.6880103921773202E-2</v>
      </c>
      <c r="N28" s="124">
        <v>2.7692424687007448E-2</v>
      </c>
      <c r="O28" s="124">
        <v>2.4001862281478933E-2</v>
      </c>
      <c r="P28" s="124">
        <v>2.6849895515833513E-2</v>
      </c>
      <c r="Q28" s="124">
        <v>3.5743927960557496E-2</v>
      </c>
      <c r="R28" s="125">
        <v>2.3863496223992729E-2</v>
      </c>
      <c r="S28" s="123">
        <v>2.5807826224749541E-2</v>
      </c>
      <c r="T28" s="124">
        <v>2.4779757057747608E-2</v>
      </c>
      <c r="U28" s="124">
        <v>2.4509805239938703E-2</v>
      </c>
      <c r="V28" s="124">
        <v>2.6191463630086526E-2</v>
      </c>
      <c r="W28" s="125">
        <v>2.8819106566794577E-2</v>
      </c>
      <c r="X28" s="123">
        <v>4.0049666151380009E-3</v>
      </c>
      <c r="Y28" s="124">
        <v>4.5672109852635499E-3</v>
      </c>
      <c r="Z28" s="124">
        <v>4.0722839621735859E-3</v>
      </c>
      <c r="AA28" s="124">
        <v>1.9392606337921255E-3</v>
      </c>
      <c r="AB28" s="125">
        <v>6.1801706031641554E-3</v>
      </c>
      <c r="AC28" s="126">
        <v>0.32733088067055877</v>
      </c>
      <c r="AD28" s="127">
        <v>0.18028148216142212</v>
      </c>
      <c r="AE28" s="127">
        <v>0.23175947355510287</v>
      </c>
      <c r="AF28" s="127">
        <v>0.12552115261492552</v>
      </c>
      <c r="AG28" s="127"/>
      <c r="AH28" s="127"/>
      <c r="AI28" s="127"/>
      <c r="AJ28" s="127"/>
      <c r="AK28" s="127"/>
      <c r="AL28" s="127"/>
      <c r="AM28" s="127"/>
      <c r="AN28" s="128"/>
    </row>
    <row r="29" spans="1:40" ht="15" customHeight="1">
      <c r="A29" s="44" t="s">
        <v>475</v>
      </c>
      <c r="B29" s="44" t="s">
        <v>447</v>
      </c>
      <c r="C29" s="84" t="s">
        <v>669</v>
      </c>
      <c r="D29" s="123">
        <v>7.6220227140770327E-3</v>
      </c>
      <c r="E29" s="124">
        <v>9.0482611272427217E-3</v>
      </c>
      <c r="F29" s="124">
        <v>8.6619858849230919E-3</v>
      </c>
      <c r="G29" s="124">
        <v>4.8757403789340854E-3</v>
      </c>
      <c r="H29" s="124">
        <v>4.3876277393538965E-3</v>
      </c>
      <c r="I29" s="124">
        <v>3.9889221640440403E-3</v>
      </c>
      <c r="J29" s="124">
        <v>4.1777225949932023E-3</v>
      </c>
      <c r="K29" s="124">
        <v>6.5432040690948205E-3</v>
      </c>
      <c r="L29" s="124">
        <v>3.8001874180711112E-3</v>
      </c>
      <c r="M29" s="124">
        <v>8.9600346405910684E-3</v>
      </c>
      <c r="N29" s="124">
        <v>1.0336371350889786E-2</v>
      </c>
      <c r="O29" s="124">
        <v>9.4473083500615732E-3</v>
      </c>
      <c r="P29" s="124">
        <v>5.7957408965783079E-3</v>
      </c>
      <c r="Q29" s="124">
        <v>5.212391626219841E-3</v>
      </c>
      <c r="R29" s="125">
        <v>3.2533700035906957E-3</v>
      </c>
      <c r="S29" s="123">
        <v>8.4440899087476155E-3</v>
      </c>
      <c r="T29" s="124">
        <v>4.4174300941106741E-3</v>
      </c>
      <c r="U29" s="124">
        <v>4.8403713607197115E-3</v>
      </c>
      <c r="V29" s="124">
        <v>9.5812381138474772E-3</v>
      </c>
      <c r="W29" s="125">
        <v>4.7538341754629482E-3</v>
      </c>
      <c r="X29" s="123">
        <v>7.376638767910786E-4</v>
      </c>
      <c r="Y29" s="124">
        <v>4.4415962426472104E-4</v>
      </c>
      <c r="Z29" s="124">
        <v>1.4867288343835539E-3</v>
      </c>
      <c r="AA29" s="124">
        <v>6.9787432339195928E-4</v>
      </c>
      <c r="AB29" s="125">
        <v>1.3317727437934569E-3</v>
      </c>
      <c r="AC29" s="126">
        <v>0.11720755369952238</v>
      </c>
      <c r="AD29" s="127">
        <v>0.17400570307682753</v>
      </c>
      <c r="AE29" s="127">
        <v>0.25495035249197484</v>
      </c>
      <c r="AF29" s="127">
        <v>0.31712426995687365</v>
      </c>
      <c r="AG29" s="127"/>
      <c r="AH29" s="127"/>
      <c r="AI29" s="127"/>
      <c r="AJ29" s="127"/>
      <c r="AK29" s="127"/>
      <c r="AL29" s="127"/>
      <c r="AM29" s="127"/>
      <c r="AN29" s="128"/>
    </row>
    <row r="30" spans="1:40" ht="15" customHeight="1">
      <c r="A30" s="44" t="s">
        <v>476</v>
      </c>
      <c r="B30" s="44" t="s">
        <v>447</v>
      </c>
      <c r="C30" s="84" t="s">
        <v>670</v>
      </c>
      <c r="D30" s="123">
        <v>6.4930421941584758E-3</v>
      </c>
      <c r="E30" s="124">
        <v>8.098506502321582E-3</v>
      </c>
      <c r="F30" s="124">
        <v>7.1560385642989869E-3</v>
      </c>
      <c r="G30" s="124">
        <v>3.2803930013327876E-3</v>
      </c>
      <c r="H30" s="124">
        <v>2.4648966026179215E-3</v>
      </c>
      <c r="I30" s="124">
        <v>2.1147944207319494E-3</v>
      </c>
      <c r="J30" s="124">
        <v>3.2240531050855455E-3</v>
      </c>
      <c r="K30" s="124">
        <v>3.9318172198975184E-3</v>
      </c>
      <c r="L30" s="124">
        <v>2.8400182987411201E-3</v>
      </c>
      <c r="M30" s="124">
        <v>7.9360306816663728E-3</v>
      </c>
      <c r="N30" s="124">
        <v>6.9589771881858088E-3</v>
      </c>
      <c r="O30" s="124">
        <v>9.5843052808919325E-3</v>
      </c>
      <c r="P30" s="124">
        <v>4.6319140162361452E-3</v>
      </c>
      <c r="Q30" s="124">
        <v>4.1584854021607743E-3</v>
      </c>
      <c r="R30" s="125">
        <v>2.8228570550418437E-3</v>
      </c>
      <c r="S30" s="123">
        <v>7.2491957535930143E-3</v>
      </c>
      <c r="T30" s="124">
        <v>2.6200280082275527E-3</v>
      </c>
      <c r="U30" s="124">
        <v>3.3319628745747281E-3</v>
      </c>
      <c r="V30" s="124">
        <v>8.1597710502480381E-3</v>
      </c>
      <c r="W30" s="125">
        <v>3.8710854911462541E-3</v>
      </c>
      <c r="X30" s="123">
        <v>8.0677605792083527E-4</v>
      </c>
      <c r="Y30" s="124">
        <v>5.9808388001139699E-4</v>
      </c>
      <c r="Z30" s="124">
        <v>5.5384078020941649E-4</v>
      </c>
      <c r="AA30" s="124">
        <v>1.3268879805725079E-3</v>
      </c>
      <c r="AB30" s="125">
        <v>9.3814753842333116E-4</v>
      </c>
      <c r="AC30" s="126">
        <v>8.1871447025903488E-2</v>
      </c>
      <c r="AD30" s="127">
        <v>0.13931930246062432</v>
      </c>
      <c r="AE30" s="127">
        <v>0.12735359051204662</v>
      </c>
      <c r="AF30" s="127">
        <v>0.19995818006654922</v>
      </c>
      <c r="AG30" s="127"/>
      <c r="AH30" s="127"/>
      <c r="AI30" s="127"/>
      <c r="AJ30" s="127"/>
      <c r="AK30" s="127"/>
      <c r="AL30" s="127"/>
      <c r="AM30" s="127"/>
      <c r="AN30" s="128"/>
    </row>
    <row r="31" spans="1:40" ht="15" customHeight="1">
      <c r="A31" s="44" t="s">
        <v>477</v>
      </c>
      <c r="B31" s="44" t="s">
        <v>447</v>
      </c>
      <c r="C31" s="84" t="s">
        <v>671</v>
      </c>
      <c r="D31" s="123">
        <v>9.3295355402225159E-3</v>
      </c>
      <c r="E31" s="124">
        <v>1.0299434884623865E-2</v>
      </c>
      <c r="F31" s="124">
        <v>8.7400720422887851E-3</v>
      </c>
      <c r="G31" s="124">
        <v>8.2906807494621641E-3</v>
      </c>
      <c r="H31" s="124">
        <v>7.0872763993640011E-3</v>
      </c>
      <c r="I31" s="124">
        <v>6.9332485367338001E-3</v>
      </c>
      <c r="J31" s="124">
        <v>7.5101472330227998E-3</v>
      </c>
      <c r="K31" s="124">
        <v>1.0315862271095438E-2</v>
      </c>
      <c r="L31" s="124">
        <v>8.1035960010922801E-3</v>
      </c>
      <c r="M31" s="124">
        <v>1.165588179776016E-2</v>
      </c>
      <c r="N31" s="124">
        <v>1.0253592082196061E-2</v>
      </c>
      <c r="O31" s="124">
        <v>1.176529641971125E-2</v>
      </c>
      <c r="P31" s="124">
        <v>1.3650110244817125E-2</v>
      </c>
      <c r="Q31" s="124">
        <v>1.4646756981351003E-2</v>
      </c>
      <c r="R31" s="125">
        <v>9.215156911343161E-3</v>
      </c>
      <c r="S31" s="123">
        <v>9.4563474890450566E-3</v>
      </c>
      <c r="T31" s="124">
        <v>7.4370685618533215E-3</v>
      </c>
      <c r="U31" s="124">
        <v>8.6432018350701724E-3</v>
      </c>
      <c r="V31" s="124">
        <v>1.122492343322249E-2</v>
      </c>
      <c r="W31" s="125">
        <v>1.2504008045837097E-2</v>
      </c>
      <c r="X31" s="123">
        <v>7.8737797231505195E-4</v>
      </c>
      <c r="Y31" s="124">
        <v>7.4325061099360834E-4</v>
      </c>
      <c r="Z31" s="124">
        <v>1.4786446702179563E-3</v>
      </c>
      <c r="AA31" s="124">
        <v>8.4297469415712352E-4</v>
      </c>
      <c r="AB31" s="125">
        <v>2.8914931295106758E-3</v>
      </c>
      <c r="AC31" s="126">
        <v>5.9627887101626822E-2</v>
      </c>
      <c r="AD31" s="127">
        <v>0.12730652341793505</v>
      </c>
      <c r="AE31" s="127">
        <v>6.6633248365525116E-2</v>
      </c>
      <c r="AF31" s="127">
        <v>0.12566616705473835</v>
      </c>
      <c r="AG31" s="127"/>
      <c r="AH31" s="127"/>
      <c r="AI31" s="127"/>
      <c r="AJ31" s="127"/>
      <c r="AK31" s="127"/>
      <c r="AL31" s="127"/>
      <c r="AM31" s="127"/>
      <c r="AN31" s="128"/>
    </row>
    <row r="32" spans="1:40" ht="15" customHeight="1">
      <c r="A32" s="44" t="s">
        <v>478</v>
      </c>
      <c r="B32" s="44" t="s">
        <v>447</v>
      </c>
      <c r="C32" s="84" t="s">
        <v>650</v>
      </c>
      <c r="D32" s="123">
        <v>2.6062037872746819E-2</v>
      </c>
      <c r="E32" s="124">
        <v>3.4805379068966344E-2</v>
      </c>
      <c r="F32" s="124">
        <v>3.3811306139345645E-2</v>
      </c>
      <c r="G32" s="124">
        <v>3.1362351057664058E-2</v>
      </c>
      <c r="H32" s="124">
        <v>2.8980700418534972E-2</v>
      </c>
      <c r="I32" s="124">
        <v>2.5008852181246589E-2</v>
      </c>
      <c r="J32" s="124">
        <v>2.7103720389307393E-2</v>
      </c>
      <c r="K32" s="124">
        <v>3.3488236321196102E-2</v>
      </c>
      <c r="L32" s="124">
        <v>2.89785981195377E-2</v>
      </c>
      <c r="M32" s="124">
        <v>3.1592611936824597E-2</v>
      </c>
      <c r="N32" s="124">
        <v>2.8398807779860567E-2</v>
      </c>
      <c r="O32" s="124">
        <v>2.6867838074450048E-2</v>
      </c>
      <c r="P32" s="124">
        <v>3.1423325769238397E-2</v>
      </c>
      <c r="Q32" s="124">
        <v>4.0003994685519143E-2</v>
      </c>
      <c r="R32" s="125">
        <v>2.7558278238120855E-2</v>
      </c>
      <c r="S32" s="123">
        <v>3.1559574360352935E-2</v>
      </c>
      <c r="T32" s="124">
        <v>2.8450634552481872E-2</v>
      </c>
      <c r="U32" s="124">
        <v>2.9856851610013734E-2</v>
      </c>
      <c r="V32" s="124">
        <v>2.8953085930378403E-2</v>
      </c>
      <c r="W32" s="125">
        <v>3.2995199564292803E-2</v>
      </c>
      <c r="X32" s="123">
        <v>4.7868805940582664E-3</v>
      </c>
      <c r="Y32" s="124">
        <v>3.2097452172914717E-3</v>
      </c>
      <c r="Z32" s="124">
        <v>3.2816166467589092E-3</v>
      </c>
      <c r="AA32" s="124">
        <v>2.4106617792113709E-3</v>
      </c>
      <c r="AB32" s="125">
        <v>6.3700121579902732E-3</v>
      </c>
      <c r="AC32" s="126">
        <v>0.40002262795985077</v>
      </c>
      <c r="AD32" s="127">
        <v>4.5531824884811056E-2</v>
      </c>
      <c r="AE32" s="127">
        <v>0.26378984865775729</v>
      </c>
      <c r="AF32" s="127">
        <v>2.8185787369008036E-2</v>
      </c>
      <c r="AG32" s="127"/>
      <c r="AH32" s="127"/>
      <c r="AI32" s="127"/>
      <c r="AJ32" s="127"/>
      <c r="AK32" s="127"/>
      <c r="AL32" s="127"/>
      <c r="AM32" s="127"/>
      <c r="AN32" s="128"/>
    </row>
    <row r="33" spans="1:40" ht="15" customHeight="1">
      <c r="A33" s="44" t="s">
        <v>479</v>
      </c>
      <c r="B33" s="44" t="s">
        <v>447</v>
      </c>
      <c r="C33" s="84" t="s">
        <v>671</v>
      </c>
      <c r="D33" s="123">
        <v>0.11978988830001538</v>
      </c>
      <c r="E33" s="124">
        <v>0.14650675983588921</v>
      </c>
      <c r="F33" s="124">
        <v>0.1309449083196004</v>
      </c>
      <c r="G33" s="124">
        <v>0.11982404279477694</v>
      </c>
      <c r="H33" s="124">
        <v>0.10639298601095723</v>
      </c>
      <c r="I33" s="124">
        <v>9.9262203016679984E-2</v>
      </c>
      <c r="J33" s="124">
        <v>0.10933603958725401</v>
      </c>
      <c r="K33" s="124">
        <v>0.14851304803313053</v>
      </c>
      <c r="L33" s="124">
        <v>0.1092684026100173</v>
      </c>
      <c r="M33" s="124">
        <v>0.15104580845138679</v>
      </c>
      <c r="N33" s="124">
        <v>0.1517785484589011</v>
      </c>
      <c r="O33" s="124">
        <v>0.17268189137305121</v>
      </c>
      <c r="P33" s="124">
        <v>0.18252782379637639</v>
      </c>
      <c r="Q33" s="124">
        <v>0.17643406003976783</v>
      </c>
      <c r="R33" s="125">
        <v>0.12319754718789759</v>
      </c>
      <c r="S33" s="123">
        <v>0.13241385215183499</v>
      </c>
      <c r="T33" s="124">
        <v>0.10849307727413805</v>
      </c>
      <c r="U33" s="124">
        <v>0.12237249674346729</v>
      </c>
      <c r="V33" s="124">
        <v>0.15850208276111302</v>
      </c>
      <c r="W33" s="125">
        <v>0.16071981034134727</v>
      </c>
      <c r="X33" s="123">
        <v>1.3418873020965331E-2</v>
      </c>
      <c r="Y33" s="124">
        <v>1.0440550811633404E-2</v>
      </c>
      <c r="Z33" s="124">
        <v>2.2638406745745392E-2</v>
      </c>
      <c r="AA33" s="124">
        <v>1.2285538497886448E-2</v>
      </c>
      <c r="AB33" s="125">
        <v>3.2637764373465883E-2</v>
      </c>
      <c r="AC33" s="126">
        <v>0.35835826578030527</v>
      </c>
      <c r="AD33" s="127">
        <v>0.29050172309546574</v>
      </c>
      <c r="AE33" s="127">
        <v>0.40162967545141376</v>
      </c>
      <c r="AF33" s="127">
        <v>0.26615448310188555</v>
      </c>
      <c r="AG33" s="127"/>
      <c r="AH33" s="127"/>
      <c r="AI33" s="127"/>
      <c r="AJ33" s="127"/>
      <c r="AK33" s="127"/>
      <c r="AL33" s="127"/>
      <c r="AM33" s="127"/>
      <c r="AN33" s="128"/>
    </row>
    <row r="34" spans="1:40" ht="15" customHeight="1">
      <c r="A34" s="44" t="s">
        <v>480</v>
      </c>
      <c r="B34" s="44" t="s">
        <v>447</v>
      </c>
      <c r="C34" s="84" t="s">
        <v>672</v>
      </c>
      <c r="D34" s="123">
        <v>7.138976322470088E-3</v>
      </c>
      <c r="E34" s="124">
        <v>8.2236238780596955E-3</v>
      </c>
      <c r="F34" s="124">
        <v>7.8253484845763662E-3</v>
      </c>
      <c r="G34" s="124">
        <v>7.2975930244493078E-3</v>
      </c>
      <c r="H34" s="124">
        <v>5.6005133692135084E-3</v>
      </c>
      <c r="I34" s="124">
        <v>6.0013052326824325E-3</v>
      </c>
      <c r="J34" s="124">
        <v>6.7732208090032463E-3</v>
      </c>
      <c r="K34" s="124">
        <v>8.9364841159889612E-3</v>
      </c>
      <c r="L34" s="124">
        <v>6.9236291315542178E-3</v>
      </c>
      <c r="M34" s="124">
        <v>8.7144826708489206E-3</v>
      </c>
      <c r="N34" s="124">
        <v>7.1521288151378338E-3</v>
      </c>
      <c r="O34" s="124">
        <v>9.6226644215244312E-3</v>
      </c>
      <c r="P34" s="124">
        <v>1.0837041252633305E-2</v>
      </c>
      <c r="Q34" s="124">
        <v>1.2138968074704428E-2</v>
      </c>
      <c r="R34" s="125">
        <v>7.2860229393647584E-3</v>
      </c>
      <c r="S34" s="123">
        <v>7.7293162283687171E-3</v>
      </c>
      <c r="T34" s="124">
        <v>6.2998038754484174E-3</v>
      </c>
      <c r="U34" s="124">
        <v>7.5444446855154751E-3</v>
      </c>
      <c r="V34" s="124">
        <v>8.4964253025037271E-3</v>
      </c>
      <c r="W34" s="125">
        <v>1.0087344088900831E-2</v>
      </c>
      <c r="X34" s="123">
        <v>5.4866358147399982E-4</v>
      </c>
      <c r="Y34" s="124">
        <v>8.8704335793334573E-4</v>
      </c>
      <c r="Z34" s="124">
        <v>1.2078849274114898E-3</v>
      </c>
      <c r="AA34" s="124">
        <v>1.2496192650256403E-3</v>
      </c>
      <c r="AB34" s="125">
        <v>2.5118326973816605E-3</v>
      </c>
      <c r="AC34" s="126">
        <v>0.2559128167197216</v>
      </c>
      <c r="AD34" s="127">
        <v>0.33900681056725485</v>
      </c>
      <c r="AE34" s="127">
        <v>0.16351361440257681</v>
      </c>
      <c r="AF34" s="127">
        <v>0.22374333693508294</v>
      </c>
      <c r="AG34" s="127"/>
      <c r="AH34" s="127"/>
      <c r="AI34" s="127"/>
      <c r="AJ34" s="127"/>
      <c r="AK34" s="127"/>
      <c r="AL34" s="127"/>
      <c r="AM34" s="127"/>
      <c r="AN34" s="128"/>
    </row>
    <row r="35" spans="1:40" ht="15" customHeight="1">
      <c r="A35" s="44" t="s">
        <v>481</v>
      </c>
      <c r="B35" s="44" t="s">
        <v>447</v>
      </c>
      <c r="C35" s="84" t="s">
        <v>51</v>
      </c>
      <c r="D35" s="123">
        <v>0.19719526414577487</v>
      </c>
      <c r="E35" s="124">
        <v>0.2273212102558258</v>
      </c>
      <c r="F35" s="124">
        <v>0.21808905993971525</v>
      </c>
      <c r="G35" s="124">
        <v>0.10503023920087576</v>
      </c>
      <c r="H35" s="124">
        <v>9.6857581013074734E-2</v>
      </c>
      <c r="I35" s="124">
        <v>9.8714302282979477E-2</v>
      </c>
      <c r="J35" s="124">
        <v>0.1036736269909273</v>
      </c>
      <c r="K35" s="124">
        <v>0.12425013997151407</v>
      </c>
      <c r="L35" s="124">
        <v>0.10530625895495077</v>
      </c>
      <c r="M35" s="124">
        <v>0.27795960523811464</v>
      </c>
      <c r="N35" s="124">
        <v>0.23353687283873678</v>
      </c>
      <c r="O35" s="124">
        <v>0.20898607804309641</v>
      </c>
      <c r="P35" s="124">
        <v>9.3650049421703782E-2</v>
      </c>
      <c r="Q35" s="124">
        <v>9.8425952961371743E-2</v>
      </c>
      <c r="R35" s="125">
        <v>7.0636820747977558E-2</v>
      </c>
      <c r="S35" s="123">
        <v>0.21420184478043866</v>
      </c>
      <c r="T35" s="124">
        <v>0.10020070749897665</v>
      </c>
      <c r="U35" s="124">
        <v>0.11107667530579739</v>
      </c>
      <c r="V35" s="124">
        <v>0.24016085203998261</v>
      </c>
      <c r="W35" s="125">
        <v>8.7570941043684361E-2</v>
      </c>
      <c r="X35" s="123">
        <v>1.5434571212939657E-2</v>
      </c>
      <c r="Y35" s="124">
        <v>4.2842894175423646E-3</v>
      </c>
      <c r="Z35" s="124">
        <v>1.1437722686647564E-2</v>
      </c>
      <c r="AA35" s="124">
        <v>3.4960616252783586E-2</v>
      </c>
      <c r="AB35" s="125">
        <v>1.4858520663146619E-2</v>
      </c>
      <c r="AC35" s="126">
        <v>0.23341681505268827</v>
      </c>
      <c r="AD35" s="127">
        <v>0.30176619779579456</v>
      </c>
      <c r="AE35" s="127">
        <v>0.37119484647134715</v>
      </c>
      <c r="AF35" s="127">
        <v>0.43648788635820718</v>
      </c>
      <c r="AG35" s="127"/>
      <c r="AH35" s="127"/>
      <c r="AI35" s="127"/>
      <c r="AJ35" s="127"/>
      <c r="AK35" s="127"/>
      <c r="AL35" s="127"/>
      <c r="AM35" s="127"/>
      <c r="AN35" s="128"/>
    </row>
    <row r="36" spans="1:40" ht="15" customHeight="1">
      <c r="A36" s="44" t="s">
        <v>482</v>
      </c>
      <c r="B36" s="44" t="s">
        <v>447</v>
      </c>
      <c r="C36" s="84" t="s">
        <v>673</v>
      </c>
      <c r="D36" s="123">
        <v>1.7249249635173595E-2</v>
      </c>
      <c r="E36" s="124">
        <v>1.8022589259731103E-2</v>
      </c>
      <c r="F36" s="124">
        <v>1.7011627140383404E-2</v>
      </c>
      <c r="G36" s="124">
        <v>1.3678982534854497E-2</v>
      </c>
      <c r="H36" s="124">
        <v>1.2665432429778252E-2</v>
      </c>
      <c r="I36" s="124">
        <v>1.1505915407711113E-2</v>
      </c>
      <c r="J36" s="124">
        <v>1.3172559829349515E-2</v>
      </c>
      <c r="K36" s="124">
        <v>1.6251904160805783E-2</v>
      </c>
      <c r="L36" s="124">
        <v>1.3818337506502109E-2</v>
      </c>
      <c r="M36" s="124">
        <v>2.3390131245438022E-2</v>
      </c>
      <c r="N36" s="124">
        <v>1.8531518951568553E-2</v>
      </c>
      <c r="O36" s="124">
        <v>2.0686536555384244E-2</v>
      </c>
      <c r="P36" s="124">
        <v>1.6644478901777865E-2</v>
      </c>
      <c r="Q36" s="124">
        <v>1.7046615732521649E-2</v>
      </c>
      <c r="R36" s="125">
        <v>1.0779172306704181E-2</v>
      </c>
      <c r="S36" s="123">
        <v>1.7427822011762701E-2</v>
      </c>
      <c r="T36" s="124">
        <v>1.2616776790781289E-2</v>
      </c>
      <c r="U36" s="124">
        <v>1.4414267165552469E-2</v>
      </c>
      <c r="V36" s="124">
        <v>2.0869395584130274E-2</v>
      </c>
      <c r="W36" s="125">
        <v>1.4823422313667898E-2</v>
      </c>
      <c r="X36" s="123">
        <v>5.286087134634737E-4</v>
      </c>
      <c r="Y36" s="124">
        <v>1.0873503175943123E-3</v>
      </c>
      <c r="Z36" s="124">
        <v>1.6238656030656822E-3</v>
      </c>
      <c r="AA36" s="124">
        <v>2.4344622453080561E-3</v>
      </c>
      <c r="AB36" s="125">
        <v>3.5081900029473438E-3</v>
      </c>
      <c r="AC36" s="126">
        <v>0.41468719828908773</v>
      </c>
      <c r="AD36" s="127">
        <v>0.47647031825882591</v>
      </c>
      <c r="AE36" s="127">
        <v>0.34791864421241236</v>
      </c>
      <c r="AF36" s="127">
        <v>0.46198532911222345</v>
      </c>
      <c r="AG36" s="127"/>
      <c r="AH36" s="127"/>
      <c r="AI36" s="127"/>
      <c r="AJ36" s="127"/>
      <c r="AK36" s="127"/>
      <c r="AL36" s="127"/>
      <c r="AM36" s="127"/>
      <c r="AN36" s="128"/>
    </row>
    <row r="37" spans="1:40" ht="15" customHeight="1">
      <c r="A37" s="44" t="s">
        <v>483</v>
      </c>
      <c r="B37" s="44" t="s">
        <v>447</v>
      </c>
      <c r="C37" s="84" t="s">
        <v>53</v>
      </c>
      <c r="D37" s="123">
        <v>1.2328916622991222E-2</v>
      </c>
      <c r="E37" s="124">
        <v>1.4604610040703528E-2</v>
      </c>
      <c r="F37" s="124">
        <v>1.3888180845755632E-2</v>
      </c>
      <c r="G37" s="124">
        <v>9.9116561973863725E-3</v>
      </c>
      <c r="H37" s="124">
        <v>9.8372290716724313E-3</v>
      </c>
      <c r="I37" s="124">
        <v>8.1365819238330937E-3</v>
      </c>
      <c r="J37" s="124">
        <v>9.9539253009111716E-3</v>
      </c>
      <c r="K37" s="124">
        <v>1.2827037886802098E-2</v>
      </c>
      <c r="L37" s="124">
        <v>1.0023934239752261E-2</v>
      </c>
      <c r="M37" s="124">
        <v>1.6796799632361682E-2</v>
      </c>
      <c r="N37" s="124">
        <v>1.4618818851311824E-2</v>
      </c>
      <c r="O37" s="124">
        <v>1.5962882380353458E-2</v>
      </c>
      <c r="P37" s="124">
        <v>1.053292568591073E-2</v>
      </c>
      <c r="Q37" s="124">
        <v>1.186596826967708E-2</v>
      </c>
      <c r="R37" s="125">
        <v>7.9726638446452058E-3</v>
      </c>
      <c r="S37" s="123">
        <v>1.3607235836483461E-2</v>
      </c>
      <c r="T37" s="124">
        <v>9.2951557309639658E-3</v>
      </c>
      <c r="U37" s="124">
        <v>1.0934965809155178E-2</v>
      </c>
      <c r="V37" s="124">
        <v>1.5792833621342321E-2</v>
      </c>
      <c r="W37" s="125">
        <v>1.0123852600077672E-2</v>
      </c>
      <c r="X37" s="123">
        <v>1.1635689522030849E-3</v>
      </c>
      <c r="Y37" s="124">
        <v>1.0040442217292035E-3</v>
      </c>
      <c r="Z37" s="124">
        <v>1.6389563365562141E-3</v>
      </c>
      <c r="AA37" s="124">
        <v>1.0989028646730147E-3</v>
      </c>
      <c r="AB37" s="125">
        <v>1.9786258940633346E-3</v>
      </c>
      <c r="AC37" s="126">
        <v>9.0563475214007524E-2</v>
      </c>
      <c r="AD37" s="127">
        <v>8.3585595041635721E-2</v>
      </c>
      <c r="AE37" s="127">
        <v>0.18824884546879828</v>
      </c>
      <c r="AF37" s="127">
        <v>0.1895171404000246</v>
      </c>
      <c r="AG37" s="127"/>
      <c r="AH37" s="127"/>
      <c r="AI37" s="127"/>
      <c r="AJ37" s="127"/>
      <c r="AK37" s="127"/>
      <c r="AL37" s="127"/>
      <c r="AM37" s="127"/>
      <c r="AN37" s="128"/>
    </row>
    <row r="38" spans="1:40" ht="15" customHeight="1">
      <c r="A38" s="44" t="s">
        <v>484</v>
      </c>
      <c r="B38" s="44" t="s">
        <v>447</v>
      </c>
      <c r="C38" s="84" t="s">
        <v>674</v>
      </c>
      <c r="D38" s="123">
        <v>2.6135056513338566E-2</v>
      </c>
      <c r="E38" s="124">
        <v>3.1580763066988579E-2</v>
      </c>
      <c r="F38" s="124">
        <v>2.8462404359795579E-2</v>
      </c>
      <c r="G38" s="124">
        <v>1.1833761471604804E-2</v>
      </c>
      <c r="H38" s="124">
        <v>9.798103728773733E-3</v>
      </c>
      <c r="I38" s="124">
        <v>9.4576883658399769E-3</v>
      </c>
      <c r="J38" s="124">
        <v>1.1091826396823717E-2</v>
      </c>
      <c r="K38" s="124">
        <v>1.5403056065355645E-2</v>
      </c>
      <c r="L38" s="124">
        <v>1.2007898142946161E-2</v>
      </c>
      <c r="M38" s="124">
        <v>3.1686653116725846E-2</v>
      </c>
      <c r="N38" s="124">
        <v>2.7725536394484936E-2</v>
      </c>
      <c r="O38" s="124">
        <v>3.3575207807904441E-2</v>
      </c>
      <c r="P38" s="124">
        <v>2.1141880263502104E-2</v>
      </c>
      <c r="Q38" s="124">
        <v>2.2201867864665995E-2</v>
      </c>
      <c r="R38" s="125">
        <v>1.38690563804662E-2</v>
      </c>
      <c r="S38" s="123">
        <v>2.8726074646707577E-2</v>
      </c>
      <c r="T38" s="124">
        <v>1.0363184522072839E-2</v>
      </c>
      <c r="U38" s="124">
        <v>1.2834260201708506E-2</v>
      </c>
      <c r="V38" s="124">
        <v>3.0995799106371746E-2</v>
      </c>
      <c r="W38" s="125">
        <v>1.9070934836211435E-2</v>
      </c>
      <c r="X38" s="123">
        <v>2.7324112944918937E-3</v>
      </c>
      <c r="Y38" s="124">
        <v>1.2848805696255923E-3</v>
      </c>
      <c r="Z38" s="124">
        <v>2.2713060125903193E-3</v>
      </c>
      <c r="AA38" s="124">
        <v>2.985401708139308E-3</v>
      </c>
      <c r="AB38" s="125">
        <v>4.536027780990221E-3</v>
      </c>
      <c r="AC38" s="126">
        <v>0.22350847664948292</v>
      </c>
      <c r="AD38" s="127">
        <v>0.28770306485503855</v>
      </c>
      <c r="AE38" s="127">
        <v>0.46067768048548935</v>
      </c>
      <c r="AF38" s="127">
        <v>0.43173587471510944</v>
      </c>
      <c r="AG38" s="127"/>
      <c r="AH38" s="127"/>
      <c r="AI38" s="127"/>
      <c r="AJ38" s="127"/>
      <c r="AK38" s="127"/>
      <c r="AL38" s="127"/>
      <c r="AM38" s="127"/>
      <c r="AN38" s="128"/>
    </row>
    <row r="39" spans="1:40" ht="15" customHeight="1">
      <c r="A39" s="44" t="s">
        <v>485</v>
      </c>
      <c r="B39" s="44" t="s">
        <v>447</v>
      </c>
      <c r="C39" s="84" t="s">
        <v>675</v>
      </c>
      <c r="D39" s="123">
        <v>4.1457737400591443E-2</v>
      </c>
      <c r="E39" s="124">
        <v>5.0627039946395169E-2</v>
      </c>
      <c r="F39" s="124">
        <v>4.5462876334841029E-2</v>
      </c>
      <c r="G39" s="124">
        <v>4.0556421286008879E-2</v>
      </c>
      <c r="H39" s="124">
        <v>3.7906867934137743E-2</v>
      </c>
      <c r="I39" s="124">
        <v>3.466112211606432E-2</v>
      </c>
      <c r="J39" s="124">
        <v>2.9910543092558337E-2</v>
      </c>
      <c r="K39" s="124">
        <v>4.4305154759744746E-2</v>
      </c>
      <c r="L39" s="124">
        <v>3.0372578587962568E-2</v>
      </c>
      <c r="M39" s="124">
        <v>4.7705000759904977E-2</v>
      </c>
      <c r="N39" s="124">
        <v>4.5186443470947982E-2</v>
      </c>
      <c r="O39" s="124">
        <v>5.5878308147086921E-2</v>
      </c>
      <c r="P39" s="124">
        <v>7.0291634546896756E-2</v>
      </c>
      <c r="Q39" s="124">
        <v>6.5742162350190564E-2</v>
      </c>
      <c r="R39" s="125">
        <v>4.3552651706359871E-2</v>
      </c>
      <c r="S39" s="123">
        <v>4.584921789394255E-2</v>
      </c>
      <c r="T39" s="124">
        <v>3.7708137112070307E-2</v>
      </c>
      <c r="U39" s="124">
        <v>3.4862758813421886E-2</v>
      </c>
      <c r="V39" s="124">
        <v>4.9589917459313293E-2</v>
      </c>
      <c r="W39" s="125">
        <v>5.9862149534482399E-2</v>
      </c>
      <c r="X39" s="123">
        <v>4.5968437154570978E-3</v>
      </c>
      <c r="Y39" s="124">
        <v>2.9526697293325824E-3</v>
      </c>
      <c r="Z39" s="124">
        <v>8.1806173425423168E-3</v>
      </c>
      <c r="AA39" s="124">
        <v>5.5896042602315028E-3</v>
      </c>
      <c r="AB39" s="125">
        <v>1.4306439594507789E-2</v>
      </c>
      <c r="AC39" s="126">
        <v>7.0494356664840649E-2</v>
      </c>
      <c r="AD39" s="127">
        <v>0.1561960597286548</v>
      </c>
      <c r="AE39" s="127">
        <v>0.19815488316037608</v>
      </c>
      <c r="AF39" s="127">
        <v>0.59830448001475112</v>
      </c>
      <c r="AG39" s="127"/>
      <c r="AH39" s="127"/>
      <c r="AI39" s="127"/>
      <c r="AJ39" s="127"/>
      <c r="AK39" s="127"/>
      <c r="AL39" s="127"/>
      <c r="AM39" s="127"/>
      <c r="AN39" s="128"/>
    </row>
    <row r="40" spans="1:40" ht="15" customHeight="1">
      <c r="A40" s="44" t="s">
        <v>486</v>
      </c>
      <c r="B40" s="44" t="s">
        <v>447</v>
      </c>
      <c r="C40" s="84" t="s">
        <v>54</v>
      </c>
      <c r="D40" s="123">
        <v>6.4087899165526123E-3</v>
      </c>
      <c r="E40" s="124">
        <v>5.8691423528060898E-3</v>
      </c>
      <c r="F40" s="124">
        <v>6.0126341171584628E-3</v>
      </c>
      <c r="G40" s="124">
        <v>5.2729754689392278E-3</v>
      </c>
      <c r="H40" s="124">
        <v>5.2148492749263505E-3</v>
      </c>
      <c r="I40" s="124">
        <v>3.9735604612300066E-3</v>
      </c>
      <c r="J40" s="124">
        <v>6.3885018670518622E-3</v>
      </c>
      <c r="K40" s="124">
        <v>6.5196249553323158E-3</v>
      </c>
      <c r="L40" s="124">
        <v>5.0611324061068837E-3</v>
      </c>
      <c r="M40" s="124">
        <v>9.9474670295541644E-3</v>
      </c>
      <c r="N40" s="124">
        <v>7.6046554839968626E-3</v>
      </c>
      <c r="O40" s="124">
        <v>6.2580198003308087E-3</v>
      </c>
      <c r="P40" s="124">
        <v>7.5561021577993685E-3</v>
      </c>
      <c r="Q40" s="124">
        <v>6.221856021553525E-3</v>
      </c>
      <c r="R40" s="125">
        <v>3.9127632538996978E-3</v>
      </c>
      <c r="S40" s="123">
        <v>6.0968554621723889E-3</v>
      </c>
      <c r="T40" s="124">
        <v>4.8204617350318616E-3</v>
      </c>
      <c r="U40" s="124">
        <v>5.9897530761636869E-3</v>
      </c>
      <c r="V40" s="124">
        <v>7.9367141046272783E-3</v>
      </c>
      <c r="W40" s="125">
        <v>5.8969071444175307E-3</v>
      </c>
      <c r="X40" s="123">
        <v>2.7950813848858722E-4</v>
      </c>
      <c r="Y40" s="124">
        <v>7.3401361655149784E-4</v>
      </c>
      <c r="Z40" s="124">
        <v>8.0687705241418964E-4</v>
      </c>
      <c r="AA40" s="124">
        <v>1.8670035913080632E-3</v>
      </c>
      <c r="AB40" s="125">
        <v>1.8432779013841541E-3</v>
      </c>
      <c r="AC40" s="126">
        <v>1.5318623935470382E-2</v>
      </c>
      <c r="AD40" s="127">
        <v>4.0139044924201804E-2</v>
      </c>
      <c r="AE40" s="127">
        <v>2.5439148473245816E-2</v>
      </c>
      <c r="AF40" s="127">
        <v>4.8775049083204763E-2</v>
      </c>
      <c r="AG40" s="127"/>
      <c r="AH40" s="127"/>
      <c r="AI40" s="127"/>
      <c r="AJ40" s="127"/>
      <c r="AK40" s="127"/>
      <c r="AL40" s="127"/>
      <c r="AM40" s="127"/>
      <c r="AN40" s="128"/>
    </row>
    <row r="41" spans="1:40" ht="15" customHeight="1">
      <c r="A41" s="44" t="s">
        <v>487</v>
      </c>
      <c r="B41" s="44" t="s">
        <v>447</v>
      </c>
      <c r="C41" s="84" t="s">
        <v>676</v>
      </c>
      <c r="D41" s="123">
        <v>3.3521172850119185E-2</v>
      </c>
      <c r="E41" s="124">
        <v>3.6915312996186361E-2</v>
      </c>
      <c r="F41" s="124">
        <v>2.9728515625653623E-2</v>
      </c>
      <c r="G41" s="124">
        <v>2.7825677353102141E-2</v>
      </c>
      <c r="H41" s="124">
        <v>2.5152006149162465E-2</v>
      </c>
      <c r="I41" s="124">
        <v>2.3800398226542615E-2</v>
      </c>
      <c r="J41" s="124">
        <v>2.5656960424504299E-2</v>
      </c>
      <c r="K41" s="124">
        <v>3.6459204655271589E-2</v>
      </c>
      <c r="L41" s="124">
        <v>2.6497197202715008E-2</v>
      </c>
      <c r="M41" s="124">
        <v>3.9706275958304442E-2</v>
      </c>
      <c r="N41" s="124">
        <v>3.7548676279473628E-2</v>
      </c>
      <c r="O41" s="124">
        <v>4.2266293099782429E-2</v>
      </c>
      <c r="P41" s="124">
        <v>3.0084047600402435E-2</v>
      </c>
      <c r="Q41" s="124">
        <v>2.6195283617275352E-2</v>
      </c>
      <c r="R41" s="125">
        <v>2.1623738985339834E-2</v>
      </c>
      <c r="S41" s="123">
        <v>3.3388333823986392E-2</v>
      </c>
      <c r="T41" s="124">
        <v>2.5592693909602407E-2</v>
      </c>
      <c r="U41" s="124">
        <v>2.9537787427496964E-2</v>
      </c>
      <c r="V41" s="124">
        <v>3.9840415112520164E-2</v>
      </c>
      <c r="W41" s="125">
        <v>2.5967690067672539E-2</v>
      </c>
      <c r="X41" s="123">
        <v>3.5952397369886199E-3</v>
      </c>
      <c r="Y41" s="124">
        <v>2.0485048909705183E-3</v>
      </c>
      <c r="Z41" s="124">
        <v>6.0088278217607588E-3</v>
      </c>
      <c r="AA41" s="124">
        <v>2.3616672289582656E-3</v>
      </c>
      <c r="AB41" s="125">
        <v>4.2347437447136311E-3</v>
      </c>
      <c r="AC41" s="126">
        <v>7.0161592549388418E-2</v>
      </c>
      <c r="AD41" s="127">
        <v>4.8086037040067094E-2</v>
      </c>
      <c r="AE41" s="127">
        <v>0.23071852902592785</v>
      </c>
      <c r="AF41" s="127">
        <v>0.20924468169302557</v>
      </c>
      <c r="AG41" s="127"/>
      <c r="AH41" s="127"/>
      <c r="AI41" s="127"/>
      <c r="AJ41" s="127"/>
      <c r="AK41" s="127"/>
      <c r="AL41" s="127"/>
      <c r="AM41" s="127"/>
      <c r="AN41" s="128"/>
    </row>
    <row r="42" spans="1:40" ht="15" customHeight="1">
      <c r="A42" s="44" t="s">
        <v>488</v>
      </c>
      <c r="B42" s="44" t="s">
        <v>447</v>
      </c>
      <c r="C42" s="84" t="s">
        <v>675</v>
      </c>
      <c r="D42" s="123">
        <v>5.0371628371291693E-2</v>
      </c>
      <c r="E42" s="124">
        <v>6.3986163383160197E-2</v>
      </c>
      <c r="F42" s="124">
        <v>5.9657824227390459E-2</v>
      </c>
      <c r="G42" s="124">
        <v>4.7821979222554545E-2</v>
      </c>
      <c r="H42" s="124">
        <v>4.3054645192666323E-2</v>
      </c>
      <c r="I42" s="124">
        <v>4.2295888414638987E-2</v>
      </c>
      <c r="J42" s="124">
        <v>4.2617105330248428E-2</v>
      </c>
      <c r="K42" s="124">
        <v>5.7309035999765619E-2</v>
      </c>
      <c r="L42" s="124">
        <v>4.6093901879160869E-2</v>
      </c>
      <c r="M42" s="124">
        <v>6.7840262278760943E-2</v>
      </c>
      <c r="N42" s="124">
        <v>6.4749943972231633E-2</v>
      </c>
      <c r="O42" s="124">
        <v>6.6366793171459229E-2</v>
      </c>
      <c r="P42" s="124">
        <v>5.4442534819624092E-2</v>
      </c>
      <c r="Q42" s="124">
        <v>5.3012752836706055E-2</v>
      </c>
      <c r="R42" s="125">
        <v>3.7427378868778727E-2</v>
      </c>
      <c r="S42" s="123">
        <v>5.8005205327280783E-2</v>
      </c>
      <c r="T42" s="124">
        <v>4.4390837609953292E-2</v>
      </c>
      <c r="U42" s="124">
        <v>4.8673347736391641E-2</v>
      </c>
      <c r="V42" s="124">
        <v>6.6318999807483944E-2</v>
      </c>
      <c r="W42" s="125">
        <v>4.8294222175036289E-2</v>
      </c>
      <c r="X42" s="123">
        <v>6.9560946528277002E-3</v>
      </c>
      <c r="Y42" s="124">
        <v>2.9955763279114734E-3</v>
      </c>
      <c r="Z42" s="124">
        <v>7.6781092983405283E-3</v>
      </c>
      <c r="AA42" s="124">
        <v>1.5457134155941077E-3</v>
      </c>
      <c r="AB42" s="125">
        <v>9.438076165815568E-3</v>
      </c>
      <c r="AC42" s="126">
        <v>6.2112143342847308E-2</v>
      </c>
      <c r="AD42" s="127">
        <v>7.5678512490696084E-2</v>
      </c>
      <c r="AE42" s="127">
        <v>0.11289555358837904</v>
      </c>
      <c r="AF42" s="127">
        <v>0.20378711902545388</v>
      </c>
      <c r="AG42" s="127"/>
      <c r="AH42" s="127"/>
      <c r="AI42" s="127"/>
      <c r="AJ42" s="127"/>
      <c r="AK42" s="127"/>
      <c r="AL42" s="127"/>
      <c r="AM42" s="127"/>
      <c r="AN42" s="128"/>
    </row>
    <row r="43" spans="1:40" ht="15" customHeight="1">
      <c r="A43" s="44" t="s">
        <v>489</v>
      </c>
      <c r="B43" s="44" t="s">
        <v>447</v>
      </c>
      <c r="C43" s="84" t="s">
        <v>677</v>
      </c>
      <c r="D43" s="123">
        <v>9.7170960172094831E-4</v>
      </c>
      <c r="E43" s="124">
        <v>1.3933525934471821E-3</v>
      </c>
      <c r="F43" s="124">
        <v>1.1545596124784804E-3</v>
      </c>
      <c r="G43" s="124">
        <v>9.9308772501285566E-4</v>
      </c>
      <c r="H43" s="124">
        <v>8.3840020497208206E-4</v>
      </c>
      <c r="I43" s="124">
        <v>8.0904968153909919E-4</v>
      </c>
      <c r="J43" s="124">
        <v>7.965307671387818E-4</v>
      </c>
      <c r="K43" s="124">
        <v>1.0669548977532996E-3</v>
      </c>
      <c r="L43" s="124">
        <v>7.6350797440698128E-4</v>
      </c>
      <c r="M43" s="124">
        <v>1.0344529789137209E-3</v>
      </c>
      <c r="N43" s="124">
        <v>1.0043884601505292E-3</v>
      </c>
      <c r="O43" s="124">
        <v>9.80898024745372E-4</v>
      </c>
      <c r="P43" s="124">
        <v>1.1696752566252892E-3</v>
      </c>
      <c r="Q43" s="124">
        <v>1.1745340448851044E-3</v>
      </c>
      <c r="R43" s="125">
        <v>8.1742964914339089E-4</v>
      </c>
      <c r="S43" s="123">
        <v>1.1732072692155369E-3</v>
      </c>
      <c r="T43" s="124">
        <v>8.8017920384134563E-4</v>
      </c>
      <c r="U43" s="124">
        <v>8.7566454643302086E-4</v>
      </c>
      <c r="V43" s="124">
        <v>1.006579821269874E-3</v>
      </c>
      <c r="W43" s="125">
        <v>1.0538796502179281E-3</v>
      </c>
      <c r="X43" s="123">
        <v>2.1143912704203903E-4</v>
      </c>
      <c r="Y43" s="124">
        <v>9.887676128039649E-5</v>
      </c>
      <c r="Z43" s="124">
        <v>1.6648310752484351E-4</v>
      </c>
      <c r="AA43" s="124">
        <v>2.6844642420043871E-5</v>
      </c>
      <c r="AB43" s="125">
        <v>2.0478611821104947E-4</v>
      </c>
      <c r="AC43" s="126">
        <v>6.7235563258343609E-2</v>
      </c>
      <c r="AD43" s="127">
        <v>0.10145510273719742</v>
      </c>
      <c r="AE43" s="127">
        <v>4.6838237646782757E-2</v>
      </c>
      <c r="AF43" s="127">
        <v>7.0446341617543456E-2</v>
      </c>
      <c r="AG43" s="127"/>
      <c r="AH43" s="127"/>
      <c r="AI43" s="127"/>
      <c r="AJ43" s="127"/>
      <c r="AK43" s="127"/>
      <c r="AL43" s="127"/>
      <c r="AM43" s="127"/>
      <c r="AN43" s="128"/>
    </row>
    <row r="44" spans="1:40" ht="15" customHeight="1">
      <c r="A44" s="44" t="s">
        <v>490</v>
      </c>
      <c r="B44" s="44" t="s">
        <v>447</v>
      </c>
      <c r="C44" s="84" t="s">
        <v>55</v>
      </c>
      <c r="D44" s="123">
        <v>1.2828813470119341E-2</v>
      </c>
      <c r="E44" s="124">
        <v>1.5525928898411459E-2</v>
      </c>
      <c r="F44" s="124">
        <v>1.283401772131876E-2</v>
      </c>
      <c r="G44" s="124">
        <v>1.3095943935008238E-2</v>
      </c>
      <c r="H44" s="124">
        <v>1.2341251017189048E-2</v>
      </c>
      <c r="I44" s="124">
        <v>1.0276979182588431E-2</v>
      </c>
      <c r="J44" s="124">
        <v>1.0176086943446478E-2</v>
      </c>
      <c r="K44" s="124">
        <v>1.6316746723652669E-2</v>
      </c>
      <c r="L44" s="124">
        <v>1.1464187918747251E-2</v>
      </c>
      <c r="M44" s="124">
        <v>1.7152066311988616E-2</v>
      </c>
      <c r="N44" s="124">
        <v>1.5314164708339111E-2</v>
      </c>
      <c r="O44" s="124">
        <v>2.0160468340995663E-2</v>
      </c>
      <c r="P44" s="124">
        <v>1.5626861428513866E-2</v>
      </c>
      <c r="Q44" s="124">
        <v>1.9630590631268877E-2</v>
      </c>
      <c r="R44" s="125">
        <v>1.295898470441989E-2</v>
      </c>
      <c r="S44" s="123">
        <v>1.3729586696616518E-2</v>
      </c>
      <c r="T44" s="124">
        <v>1.190472471159524E-2</v>
      </c>
      <c r="U44" s="124">
        <v>1.2652340528615467E-2</v>
      </c>
      <c r="V44" s="124">
        <v>1.754223312044113E-2</v>
      </c>
      <c r="W44" s="125">
        <v>1.6072145588067546E-2</v>
      </c>
      <c r="X44" s="123">
        <v>1.5556801568830771E-3</v>
      </c>
      <c r="Y44" s="124">
        <v>1.4593001680438644E-3</v>
      </c>
      <c r="Z44" s="124">
        <v>3.2381639245586341E-3</v>
      </c>
      <c r="AA44" s="124">
        <v>2.4465970916333034E-3</v>
      </c>
      <c r="AB44" s="125">
        <v>3.3580187459056423E-3</v>
      </c>
      <c r="AC44" s="126">
        <v>5.5606031154523908E-2</v>
      </c>
      <c r="AD44" s="127">
        <v>0.22977932006074231</v>
      </c>
      <c r="AE44" s="127">
        <v>0.17777967385160148</v>
      </c>
      <c r="AF44" s="127">
        <v>0.47676564701622431</v>
      </c>
      <c r="AG44" s="127"/>
      <c r="AH44" s="127"/>
      <c r="AI44" s="127"/>
      <c r="AJ44" s="127"/>
      <c r="AK44" s="127"/>
      <c r="AL44" s="127"/>
      <c r="AM44" s="127"/>
      <c r="AN44" s="128"/>
    </row>
    <row r="45" spans="1:40" ht="15" customHeight="1">
      <c r="A45" s="44" t="s">
        <v>491</v>
      </c>
      <c r="B45" s="44" t="s">
        <v>447</v>
      </c>
      <c r="C45" s="84" t="s">
        <v>678</v>
      </c>
      <c r="D45" s="123">
        <v>1.577764318632453E-2</v>
      </c>
      <c r="E45" s="124">
        <v>1.9199830022357908E-2</v>
      </c>
      <c r="F45" s="124">
        <v>1.7853842123399109E-2</v>
      </c>
      <c r="G45" s="124">
        <v>1.3570063235982118E-2</v>
      </c>
      <c r="H45" s="124">
        <v>1.0200535827160333E-2</v>
      </c>
      <c r="I45" s="124">
        <v>1.132669554154739E-2</v>
      </c>
      <c r="J45" s="124">
        <v>1.3947416289899485E-2</v>
      </c>
      <c r="K45" s="124">
        <v>2.0472565524293974E-2</v>
      </c>
      <c r="L45" s="124">
        <v>1.7080598851695574E-2</v>
      </c>
      <c r="M45" s="124">
        <v>2.0041220338954713E-2</v>
      </c>
      <c r="N45" s="124">
        <v>1.9392423345983293E-2</v>
      </c>
      <c r="O45" s="124">
        <v>1.9163130684550649E-2</v>
      </c>
      <c r="P45" s="124">
        <v>1.7001229855048577E-2</v>
      </c>
      <c r="Q45" s="124">
        <v>1.9275056001465819E-2</v>
      </c>
      <c r="R45" s="125">
        <v>1.6370391106844975E-2</v>
      </c>
      <c r="S45" s="123">
        <v>1.7610438444027182E-2</v>
      </c>
      <c r="T45" s="124">
        <v>1.169909820156328E-2</v>
      </c>
      <c r="U45" s="124">
        <v>1.716686022196301E-2</v>
      </c>
      <c r="V45" s="124">
        <v>1.9532258123162883E-2</v>
      </c>
      <c r="W45" s="125">
        <v>1.754889232111979E-2</v>
      </c>
      <c r="X45" s="123">
        <v>1.7240286246257284E-3</v>
      </c>
      <c r="Y45" s="124">
        <v>1.7153546413469418E-3</v>
      </c>
      <c r="Z45" s="124">
        <v>3.263429775677739E-3</v>
      </c>
      <c r="AA45" s="124">
        <v>4.5544009921669382E-4</v>
      </c>
      <c r="AB45" s="125">
        <v>1.5278154895366398E-3</v>
      </c>
      <c r="AC45" s="126">
        <v>0.11869925490672212</v>
      </c>
      <c r="AD45" s="127">
        <v>0.28737381094439973</v>
      </c>
      <c r="AE45" s="127">
        <v>0.12439287123644133</v>
      </c>
      <c r="AF45" s="127">
        <v>0.15911709408464383</v>
      </c>
      <c r="AG45" s="127"/>
      <c r="AH45" s="127"/>
      <c r="AI45" s="127"/>
      <c r="AJ45" s="127"/>
      <c r="AK45" s="127"/>
      <c r="AL45" s="127"/>
      <c r="AM45" s="127"/>
      <c r="AN45" s="128"/>
    </row>
    <row r="46" spans="1:40" ht="15" customHeight="1">
      <c r="A46" s="44" t="s">
        <v>492</v>
      </c>
      <c r="B46" s="44" t="s">
        <v>447</v>
      </c>
      <c r="C46" s="84" t="s">
        <v>679</v>
      </c>
      <c r="D46" s="123">
        <v>5.1393889339576169E-3</v>
      </c>
      <c r="E46" s="124">
        <v>5.94307534756043E-3</v>
      </c>
      <c r="F46" s="124">
        <v>5.2931259528602786E-3</v>
      </c>
      <c r="G46" s="124">
        <v>3.9275017769863259E-3</v>
      </c>
      <c r="H46" s="124">
        <v>3.638656889578836E-3</v>
      </c>
      <c r="I46" s="124">
        <v>3.5997590260885243E-3</v>
      </c>
      <c r="J46" s="124">
        <v>4.0260024488715301E-3</v>
      </c>
      <c r="K46" s="124">
        <v>5.6943559736446813E-3</v>
      </c>
      <c r="L46" s="124">
        <v>3.4357858848314158E-3</v>
      </c>
      <c r="M46" s="124">
        <v>5.5118580442119975E-3</v>
      </c>
      <c r="N46" s="124">
        <v>5.7448812473445098E-3</v>
      </c>
      <c r="O46" s="124">
        <v>7.3923543876061835E-3</v>
      </c>
      <c r="P46" s="124">
        <v>8.2286654303589096E-3</v>
      </c>
      <c r="Q46" s="124">
        <v>6.5202511572810921E-3</v>
      </c>
      <c r="R46" s="125">
        <v>3.7492773240710197E-3</v>
      </c>
      <c r="S46" s="123">
        <v>5.4585300781261085E-3</v>
      </c>
      <c r="T46" s="124">
        <v>3.7219725642178955E-3</v>
      </c>
      <c r="U46" s="124">
        <v>4.3853814357825427E-3</v>
      </c>
      <c r="V46" s="124">
        <v>6.2163645597208966E-3</v>
      </c>
      <c r="W46" s="125">
        <v>6.1660646372370077E-3</v>
      </c>
      <c r="X46" s="123">
        <v>4.266108957160538E-4</v>
      </c>
      <c r="Y46" s="124">
        <v>1.7905293608856519E-4</v>
      </c>
      <c r="Z46" s="124">
        <v>1.1713879176837106E-3</v>
      </c>
      <c r="AA46" s="124">
        <v>1.0250800016422053E-3</v>
      </c>
      <c r="AB46" s="125">
        <v>2.2606006989125825E-3</v>
      </c>
      <c r="AC46" s="126">
        <v>0.30383084934483368</v>
      </c>
      <c r="AD46" s="127">
        <v>0.28927450397399457</v>
      </c>
      <c r="AE46" s="127">
        <v>0.22908458740841087</v>
      </c>
      <c r="AF46" s="127">
        <v>0.21111313697522946</v>
      </c>
      <c r="AG46" s="127"/>
      <c r="AH46" s="127"/>
      <c r="AI46" s="127"/>
      <c r="AJ46" s="127"/>
      <c r="AK46" s="127"/>
      <c r="AL46" s="127"/>
      <c r="AM46" s="127"/>
      <c r="AN46" s="128"/>
    </row>
    <row r="47" spans="1:40" ht="15" customHeight="1">
      <c r="A47" s="44" t="s">
        <v>493</v>
      </c>
      <c r="B47" s="44" t="s">
        <v>447</v>
      </c>
      <c r="C47" s="84" t="s">
        <v>58</v>
      </c>
      <c r="D47" s="123">
        <v>0.22521195485897769</v>
      </c>
      <c r="E47" s="124">
        <v>0.27480325434844016</v>
      </c>
      <c r="F47" s="124">
        <v>0.2549903468776748</v>
      </c>
      <c r="G47" s="124">
        <v>0.23516958030062496</v>
      </c>
      <c r="H47" s="124">
        <v>0.2209799366918416</v>
      </c>
      <c r="I47" s="124">
        <v>0.19945122876980667</v>
      </c>
      <c r="J47" s="124">
        <v>0.22133801888493168</v>
      </c>
      <c r="K47" s="124">
        <v>0.30757185469654097</v>
      </c>
      <c r="L47" s="124">
        <v>0.24207830109758319</v>
      </c>
      <c r="M47" s="124">
        <v>0.27533167671087422</v>
      </c>
      <c r="N47" s="124">
        <v>0.26373475005820762</v>
      </c>
      <c r="O47" s="124">
        <v>0.29211033579372514</v>
      </c>
      <c r="P47" s="124">
        <v>0.36935420416085074</v>
      </c>
      <c r="Q47" s="124">
        <v>0.34411307982063533</v>
      </c>
      <c r="R47" s="125">
        <v>0.22454792461968948</v>
      </c>
      <c r="S47" s="123">
        <v>0.25166851869503087</v>
      </c>
      <c r="T47" s="124">
        <v>0.21853358192075775</v>
      </c>
      <c r="U47" s="124">
        <v>0.25699605822635196</v>
      </c>
      <c r="V47" s="124">
        <v>0.27705892085426903</v>
      </c>
      <c r="W47" s="125">
        <v>0.31267173620039185</v>
      </c>
      <c r="X47" s="123">
        <v>2.4961974143077024E-2</v>
      </c>
      <c r="Y47" s="124">
        <v>1.7984400122586265E-2</v>
      </c>
      <c r="Z47" s="124">
        <v>4.5010812234512969E-2</v>
      </c>
      <c r="AA47" s="124">
        <v>1.4266428975276012E-2</v>
      </c>
      <c r="AB47" s="125">
        <v>7.7353947637615342E-2</v>
      </c>
      <c r="AC47" s="126">
        <v>1.5703023861940983</v>
      </c>
      <c r="AD47" s="127">
        <v>1.9588512430831724</v>
      </c>
      <c r="AE47" s="127">
        <v>1.6935996843037093</v>
      </c>
      <c r="AF47" s="127">
        <v>1.6334816924010593</v>
      </c>
      <c r="AG47" s="127"/>
      <c r="AH47" s="127"/>
      <c r="AI47" s="127"/>
      <c r="AJ47" s="127"/>
      <c r="AK47" s="127"/>
      <c r="AL47" s="127"/>
      <c r="AM47" s="127"/>
      <c r="AN47" s="128"/>
    </row>
    <row r="48" spans="1:40" ht="15" customHeight="1">
      <c r="A48" s="44" t="s">
        <v>494</v>
      </c>
      <c r="B48" s="44" t="s">
        <v>447</v>
      </c>
      <c r="C48" s="84" t="s">
        <v>680</v>
      </c>
      <c r="D48" s="123">
        <v>9.6384605581106772E-3</v>
      </c>
      <c r="E48" s="124">
        <v>1.1999893763973691E-2</v>
      </c>
      <c r="F48" s="124">
        <v>1.1010148188562899E-2</v>
      </c>
      <c r="G48" s="124">
        <v>1.2186147438544849E-2</v>
      </c>
      <c r="H48" s="124">
        <v>1.0390573206954004E-2</v>
      </c>
      <c r="I48" s="124">
        <v>9.8724543418188815E-3</v>
      </c>
      <c r="J48" s="124">
        <v>1.0430760045865E-2</v>
      </c>
      <c r="K48" s="124">
        <v>1.5126001478646223E-2</v>
      </c>
      <c r="L48" s="124">
        <v>1.1441051313462189E-2</v>
      </c>
      <c r="M48" s="124">
        <v>1.3489684805834481E-2</v>
      </c>
      <c r="N48" s="124">
        <v>1.3007382420740643E-2</v>
      </c>
      <c r="O48" s="124">
        <v>1.1546101330382674E-2</v>
      </c>
      <c r="P48" s="124">
        <v>1.4983540037369954E-2</v>
      </c>
      <c r="Q48" s="124">
        <v>1.5910174683686874E-2</v>
      </c>
      <c r="R48" s="125">
        <v>1.0686530279801265E-2</v>
      </c>
      <c r="S48" s="123">
        <v>1.0882834170215757E-2</v>
      </c>
      <c r="T48" s="124">
        <v>1.0816391662439246E-2</v>
      </c>
      <c r="U48" s="124">
        <v>1.233260427932447E-2</v>
      </c>
      <c r="V48" s="124">
        <v>1.2681056185652601E-2</v>
      </c>
      <c r="W48" s="125">
        <v>1.3860081666952698E-2</v>
      </c>
      <c r="X48" s="123">
        <v>1.1858534230202694E-3</v>
      </c>
      <c r="Y48" s="124">
        <v>1.2142013647798403E-3</v>
      </c>
      <c r="Z48" s="124">
        <v>2.4713302179655678E-3</v>
      </c>
      <c r="AA48" s="124">
        <v>1.0120502903968676E-3</v>
      </c>
      <c r="AB48" s="125">
        <v>2.7871552247958503E-3</v>
      </c>
      <c r="AC48" s="126">
        <v>0.12284159441286752</v>
      </c>
      <c r="AD48" s="127">
        <v>0.1433252250400594</v>
      </c>
      <c r="AE48" s="127">
        <v>7.9470142169985367E-2</v>
      </c>
      <c r="AF48" s="127">
        <v>0.10239971568245833</v>
      </c>
      <c r="AG48" s="127"/>
      <c r="AH48" s="127"/>
      <c r="AI48" s="127"/>
      <c r="AJ48" s="127"/>
      <c r="AK48" s="127"/>
      <c r="AL48" s="127"/>
      <c r="AM48" s="127"/>
      <c r="AN48" s="128"/>
    </row>
    <row r="49" spans="1:40" ht="15" customHeight="1">
      <c r="A49" s="44" t="s">
        <v>495</v>
      </c>
      <c r="B49" s="44" t="s">
        <v>447</v>
      </c>
      <c r="C49" s="84" t="s">
        <v>681</v>
      </c>
      <c r="D49" s="123">
        <v>1.7906417400499326E-2</v>
      </c>
      <c r="E49" s="124">
        <v>2.3601686786962475E-2</v>
      </c>
      <c r="F49" s="124">
        <v>2.1049796992723597E-2</v>
      </c>
      <c r="G49" s="124">
        <v>1.7664147470067375E-2</v>
      </c>
      <c r="H49" s="124">
        <v>1.2838701805472483E-2</v>
      </c>
      <c r="I49" s="124">
        <v>1.3820411965025498E-2</v>
      </c>
      <c r="J49" s="124">
        <v>1.264153931792366E-2</v>
      </c>
      <c r="K49" s="124">
        <v>1.7737388327843526E-2</v>
      </c>
      <c r="L49" s="124">
        <v>1.4720665112619451E-2</v>
      </c>
      <c r="M49" s="124">
        <v>2.0798774288159207E-2</v>
      </c>
      <c r="N49" s="124">
        <v>2.0606519286824592E-2</v>
      </c>
      <c r="O49" s="124">
        <v>1.9037093508186716E-2</v>
      </c>
      <c r="P49" s="124">
        <v>1.6129821788862738E-2</v>
      </c>
      <c r="Q49" s="124">
        <v>2.2233612028041271E-2</v>
      </c>
      <c r="R49" s="125">
        <v>1.4730082277563904E-2</v>
      </c>
      <c r="S49" s="123">
        <v>2.0852633726728464E-2</v>
      </c>
      <c r="T49" s="124">
        <v>1.4774420413521788E-2</v>
      </c>
      <c r="U49" s="124">
        <v>1.503319758612888E-2</v>
      </c>
      <c r="V49" s="124">
        <v>2.0147462361056839E-2</v>
      </c>
      <c r="W49" s="125">
        <v>1.7697838698155971E-2</v>
      </c>
      <c r="X49" s="123">
        <v>2.8527492636384088E-3</v>
      </c>
      <c r="Y49" s="124">
        <v>2.5502608798593784E-3</v>
      </c>
      <c r="Z49" s="124">
        <v>2.5622600752507078E-3</v>
      </c>
      <c r="AA49" s="124">
        <v>9.6640040275893229E-4</v>
      </c>
      <c r="AB49" s="125">
        <v>3.9899558205507557E-3</v>
      </c>
      <c r="AC49" s="126">
        <v>0.2668997698419785</v>
      </c>
      <c r="AD49" s="127">
        <v>9.0395164557113536E-2</v>
      </c>
      <c r="AE49" s="127">
        <v>0.18418318917247048</v>
      </c>
      <c r="AF49" s="127">
        <v>5.9748737942119046E-2</v>
      </c>
      <c r="AG49" s="127"/>
      <c r="AH49" s="127"/>
      <c r="AI49" s="127"/>
      <c r="AJ49" s="127"/>
      <c r="AK49" s="127"/>
      <c r="AL49" s="127"/>
      <c r="AM49" s="127"/>
      <c r="AN49" s="128"/>
    </row>
    <row r="50" spans="1:40" ht="15" customHeight="1">
      <c r="A50" s="44" t="s">
        <v>496</v>
      </c>
      <c r="B50" s="44" t="s">
        <v>447</v>
      </c>
      <c r="C50" s="84" t="s">
        <v>682</v>
      </c>
      <c r="D50" s="123">
        <v>1.0930328814733903E-2</v>
      </c>
      <c r="E50" s="124">
        <v>1.4308878061686165E-2</v>
      </c>
      <c r="F50" s="124">
        <v>1.3486594893589204E-2</v>
      </c>
      <c r="G50" s="124">
        <v>1.0674091289493016E-2</v>
      </c>
      <c r="H50" s="124">
        <v>8.5963967683137486E-3</v>
      </c>
      <c r="I50" s="124">
        <v>9.2016599856060838E-3</v>
      </c>
      <c r="J50" s="124">
        <v>8.5450953726384973E-3</v>
      </c>
      <c r="K50" s="124">
        <v>1.067544375597362E-2</v>
      </c>
      <c r="L50" s="124">
        <v>9.02906021249468E-3</v>
      </c>
      <c r="M50" s="124">
        <v>1.5741448613469905E-2</v>
      </c>
      <c r="N50" s="124">
        <v>1.5021677958954618E-2</v>
      </c>
      <c r="O50" s="124">
        <v>1.5414894657032021E-2</v>
      </c>
      <c r="P50" s="124">
        <v>9.6556692434417619E-3</v>
      </c>
      <c r="Q50" s="124">
        <v>1.186596826967708E-2</v>
      </c>
      <c r="R50" s="125">
        <v>8.1851955534224877E-3</v>
      </c>
      <c r="S50" s="123">
        <v>1.2908600590003089E-2</v>
      </c>
      <c r="T50" s="124">
        <v>9.4907160144709502E-3</v>
      </c>
      <c r="U50" s="124">
        <v>9.4165331137022659E-3</v>
      </c>
      <c r="V50" s="124">
        <v>1.5392673743152181E-2</v>
      </c>
      <c r="W50" s="125">
        <v>9.9022776888471106E-3</v>
      </c>
      <c r="X50" s="123">
        <v>1.7618759362548547E-3</v>
      </c>
      <c r="Y50" s="124">
        <v>1.0685825525910159E-3</v>
      </c>
      <c r="Z50" s="124">
        <v>1.116779967349124E-3</v>
      </c>
      <c r="AA50" s="124">
        <v>3.6039946661389874E-4</v>
      </c>
      <c r="AB50" s="125">
        <v>1.8527368245895002E-3</v>
      </c>
      <c r="AC50" s="126">
        <v>0.10211842225746724</v>
      </c>
      <c r="AD50" s="127">
        <v>4.685881791859646E-2</v>
      </c>
      <c r="AE50" s="127">
        <v>0.1675963353633175</v>
      </c>
      <c r="AF50" s="127">
        <v>0.10562907570752131</v>
      </c>
      <c r="AG50" s="127"/>
      <c r="AH50" s="127"/>
      <c r="AI50" s="127"/>
      <c r="AJ50" s="127"/>
      <c r="AK50" s="127"/>
      <c r="AL50" s="127"/>
      <c r="AM50" s="127"/>
      <c r="AN50" s="128"/>
    </row>
    <row r="51" spans="1:40" ht="15" customHeight="1">
      <c r="A51" s="44" t="s">
        <v>497</v>
      </c>
      <c r="B51" s="44" t="s">
        <v>447</v>
      </c>
      <c r="C51" s="84" t="s">
        <v>683</v>
      </c>
      <c r="D51" s="123">
        <v>7.189527689033606E-4</v>
      </c>
      <c r="E51" s="124">
        <v>1.0123133127901978E-3</v>
      </c>
      <c r="F51" s="124">
        <v>1.0262752110919825E-3</v>
      </c>
      <c r="G51" s="124">
        <v>6.7273684597645063E-4</v>
      </c>
      <c r="H51" s="124">
        <v>4.7509344948417986E-4</v>
      </c>
      <c r="I51" s="124">
        <v>4.6597165202568374E-4</v>
      </c>
      <c r="J51" s="124">
        <v>4.3890470842341037E-4</v>
      </c>
      <c r="K51" s="124">
        <v>8.8421676609389465E-4</v>
      </c>
      <c r="L51" s="124">
        <v>5.263577702351159E-4</v>
      </c>
      <c r="M51" s="124">
        <v>9.142892490399049E-4</v>
      </c>
      <c r="N51" s="124">
        <v>8.7194163024056925E-4</v>
      </c>
      <c r="O51" s="124">
        <v>8.5486084838144153E-4</v>
      </c>
      <c r="P51" s="124">
        <v>7.0765353025829998E-4</v>
      </c>
      <c r="Q51" s="124">
        <v>6.7297626355578943E-4</v>
      </c>
      <c r="R51" s="125">
        <v>4.4141201053743108E-4</v>
      </c>
      <c r="S51" s="123">
        <v>9.191804309285137E-4</v>
      </c>
      <c r="T51" s="124">
        <v>5.3793398249543808E-4</v>
      </c>
      <c r="U51" s="124">
        <v>6.1649308158414024E-4</v>
      </c>
      <c r="V51" s="124">
        <v>8.8036390922063867E-4</v>
      </c>
      <c r="W51" s="125">
        <v>6.0734726811717359E-4</v>
      </c>
      <c r="X51" s="123">
        <v>1.7354270693720184E-4</v>
      </c>
      <c r="Y51" s="124">
        <v>1.1683176280116993E-4</v>
      </c>
      <c r="Z51" s="124">
        <v>2.3594276412017672E-4</v>
      </c>
      <c r="AA51" s="124">
        <v>3.059631985418018E-5</v>
      </c>
      <c r="AB51" s="125">
        <v>1.4474636605984572E-4</v>
      </c>
      <c r="AC51" s="126">
        <v>4.8325381800923939E-2</v>
      </c>
      <c r="AD51" s="127">
        <v>0.10077664013345759</v>
      </c>
      <c r="AE51" s="127">
        <v>6.2443873252205101E-2</v>
      </c>
      <c r="AF51" s="127">
        <v>8.9975882425415626E-2</v>
      </c>
      <c r="AG51" s="127"/>
      <c r="AH51" s="127"/>
      <c r="AI51" s="127"/>
      <c r="AJ51" s="127"/>
      <c r="AK51" s="127"/>
      <c r="AL51" s="127"/>
      <c r="AM51" s="127"/>
      <c r="AN51" s="128"/>
    </row>
    <row r="52" spans="1:40" ht="15" customHeight="1">
      <c r="A52" s="44" t="s">
        <v>498</v>
      </c>
      <c r="B52" s="44" t="s">
        <v>447</v>
      </c>
      <c r="C52" s="84" t="s">
        <v>684</v>
      </c>
      <c r="D52" s="123">
        <v>4.6400537686802044E-2</v>
      </c>
      <c r="E52" s="124">
        <v>5.4340751144440105E-2</v>
      </c>
      <c r="F52" s="124">
        <v>4.6583970451305641E-2</v>
      </c>
      <c r="G52" s="124">
        <v>4.096647041117548E-2</v>
      </c>
      <c r="H52" s="124">
        <v>3.9142110902796602E-2</v>
      </c>
      <c r="I52" s="124">
        <v>3.4860824252646756E-2</v>
      </c>
      <c r="J52" s="124">
        <v>4.4313119820822838E-2</v>
      </c>
      <c r="K52" s="124">
        <v>5.5976816072184153E-2</v>
      </c>
      <c r="L52" s="124">
        <v>4.1235214769298256E-2</v>
      </c>
      <c r="M52" s="124">
        <v>5.9512393347506042E-2</v>
      </c>
      <c r="N52" s="124">
        <v>4.6146682987795187E-2</v>
      </c>
      <c r="O52" s="124">
        <v>6.9879394477949636E-2</v>
      </c>
      <c r="P52" s="124">
        <v>8.4368676260382108E-2</v>
      </c>
      <c r="Q52" s="124">
        <v>8.845828566153599E-2</v>
      </c>
      <c r="R52" s="125">
        <v>5.3519843894914945E-2</v>
      </c>
      <c r="S52" s="123">
        <v>4.9108419760849259E-2</v>
      </c>
      <c r="T52" s="124">
        <v>3.8323135188872946E-2</v>
      </c>
      <c r="U52" s="124">
        <v>4.7175050220768421E-2</v>
      </c>
      <c r="V52" s="124">
        <v>5.8512823604416953E-2</v>
      </c>
      <c r="W52" s="125">
        <v>7.5448935272277681E-2</v>
      </c>
      <c r="X52" s="123">
        <v>4.5322599964648536E-3</v>
      </c>
      <c r="Y52" s="124">
        <v>3.1341298103758743E-3</v>
      </c>
      <c r="Z52" s="124">
        <v>7.7763543163818704E-3</v>
      </c>
      <c r="AA52" s="124">
        <v>1.1897888611942983E-2</v>
      </c>
      <c r="AB52" s="125">
        <v>1.9100916541910935E-2</v>
      </c>
      <c r="AC52" s="126">
        <v>6.9255097200398116E-2</v>
      </c>
      <c r="AD52" s="127">
        <v>8.4119385472519237E-2</v>
      </c>
      <c r="AE52" s="127">
        <v>0.23576113735988327</v>
      </c>
      <c r="AF52" s="127">
        <v>0.31187028525288496</v>
      </c>
      <c r="AG52" s="127"/>
      <c r="AH52" s="127"/>
      <c r="AI52" s="127"/>
      <c r="AJ52" s="127"/>
      <c r="AK52" s="127"/>
      <c r="AL52" s="127"/>
      <c r="AM52" s="127"/>
      <c r="AN52" s="128"/>
    </row>
    <row r="53" spans="1:40" ht="15" customHeight="1">
      <c r="A53" s="44" t="s">
        <v>499</v>
      </c>
      <c r="B53" s="44" t="s">
        <v>447</v>
      </c>
      <c r="C53" s="84" t="s">
        <v>664</v>
      </c>
      <c r="D53" s="123">
        <v>5.9032762509174372E-2</v>
      </c>
      <c r="E53" s="124">
        <v>7.3347217949748203E-2</v>
      </c>
      <c r="F53" s="124">
        <v>6.1013176815952155E-2</v>
      </c>
      <c r="G53" s="124">
        <v>7.6486975878732072E-2</v>
      </c>
      <c r="H53" s="124">
        <v>6.5814416090308442E-2</v>
      </c>
      <c r="I53" s="124">
        <v>5.9547080674798643E-2</v>
      </c>
      <c r="J53" s="124">
        <v>6.0980661587618029E-2</v>
      </c>
      <c r="K53" s="124">
        <v>8.9117260465383333E-2</v>
      </c>
      <c r="L53" s="124">
        <v>5.8246403805138645E-2</v>
      </c>
      <c r="M53" s="124">
        <v>7.3566325232748003E-2</v>
      </c>
      <c r="N53" s="124">
        <v>6.5202470641090679E-2</v>
      </c>
      <c r="O53" s="124">
        <v>7.7929334133541542E-2</v>
      </c>
      <c r="P53" s="124">
        <v>8.5292719713116083E-2</v>
      </c>
      <c r="Q53" s="124">
        <v>8.7131379632449574E-2</v>
      </c>
      <c r="R53" s="125">
        <v>6.6108260491723164E-2</v>
      </c>
      <c r="S53" s="123">
        <v>6.4464385758291567E-2</v>
      </c>
      <c r="T53" s="124">
        <v>6.7282824214613055E-2</v>
      </c>
      <c r="U53" s="124">
        <v>6.9448108619380014E-2</v>
      </c>
      <c r="V53" s="124">
        <v>7.2232710002460065E-2</v>
      </c>
      <c r="W53" s="125">
        <v>7.9510786612429607E-2</v>
      </c>
      <c r="X53" s="123">
        <v>7.7562259516343462E-3</v>
      </c>
      <c r="Y53" s="124">
        <v>8.5648805709539616E-3</v>
      </c>
      <c r="Z53" s="124">
        <v>1.7088759234102212E-2</v>
      </c>
      <c r="AA53" s="124">
        <v>6.467392115506186E-3</v>
      </c>
      <c r="AB53" s="125">
        <v>1.1643279065061771E-2</v>
      </c>
      <c r="AC53" s="126">
        <v>4.3689633433935178E-2</v>
      </c>
      <c r="AD53" s="127">
        <v>0.13303853468041421</v>
      </c>
      <c r="AE53" s="127">
        <v>0.16644447051545941</v>
      </c>
      <c r="AF53" s="127">
        <v>0.38264290936000717</v>
      </c>
      <c r="AG53" s="127"/>
      <c r="AH53" s="127"/>
      <c r="AI53" s="127"/>
      <c r="AJ53" s="127"/>
      <c r="AK53" s="127"/>
      <c r="AL53" s="127"/>
      <c r="AM53" s="127"/>
      <c r="AN53" s="128"/>
    </row>
    <row r="54" spans="1:40" ht="15" customHeight="1">
      <c r="A54" s="44" t="s">
        <v>500</v>
      </c>
      <c r="B54" s="44" t="s">
        <v>447</v>
      </c>
      <c r="C54" s="84" t="s">
        <v>685</v>
      </c>
      <c r="D54" s="123">
        <v>6.263314317219823E-2</v>
      </c>
      <c r="E54" s="124">
        <v>7.3944369061225562E-2</v>
      </c>
      <c r="F54" s="124">
        <v>6.942974906344021E-2</v>
      </c>
      <c r="G54" s="124">
        <v>4.7610547642390519E-2</v>
      </c>
      <c r="H54" s="124">
        <v>4.0925108672037233E-2</v>
      </c>
      <c r="I54" s="124">
        <v>3.8685888253341107E-2</v>
      </c>
      <c r="J54" s="124">
        <v>5.1595686834663132E-2</v>
      </c>
      <c r="K54" s="124">
        <v>6.6168887996026451E-2</v>
      </c>
      <c r="L54" s="124">
        <v>5.1455810153973533E-2</v>
      </c>
      <c r="M54" s="124">
        <v>8.3978773651813901E-2</v>
      </c>
      <c r="N54" s="124">
        <v>7.8038775906530952E-2</v>
      </c>
      <c r="O54" s="124">
        <v>8.7097168744709172E-2</v>
      </c>
      <c r="P54" s="124">
        <v>5.2571054409023626E-2</v>
      </c>
      <c r="Q54" s="124">
        <v>5.7977539988598767E-2</v>
      </c>
      <c r="R54" s="125">
        <v>3.749822277170449E-2</v>
      </c>
      <c r="S54" s="123">
        <v>6.8669087098954668E-2</v>
      </c>
      <c r="T54" s="124">
        <v>4.240718152258962E-2</v>
      </c>
      <c r="U54" s="124">
        <v>5.640679499488771E-2</v>
      </c>
      <c r="V54" s="124">
        <v>8.3038239434351346E-2</v>
      </c>
      <c r="W54" s="125">
        <v>4.9348939056442297E-2</v>
      </c>
      <c r="X54" s="123">
        <v>5.6938486760987773E-3</v>
      </c>
      <c r="Y54" s="124">
        <v>4.6432522280612015E-3</v>
      </c>
      <c r="Z54" s="124">
        <v>8.4545098139164887E-3</v>
      </c>
      <c r="AA54" s="124">
        <v>4.6018554587636765E-3</v>
      </c>
      <c r="AB54" s="125">
        <v>1.061306406871036E-2</v>
      </c>
      <c r="AC54" s="126">
        <v>0.41266766434703267</v>
      </c>
      <c r="AD54" s="127">
        <v>0.61593928158792155</v>
      </c>
      <c r="AE54" s="127">
        <v>0.8818463966894553</v>
      </c>
      <c r="AF54" s="127">
        <v>1.2384512033939623</v>
      </c>
      <c r="AG54" s="127"/>
      <c r="AH54" s="127"/>
      <c r="AI54" s="127"/>
      <c r="AJ54" s="127"/>
      <c r="AK54" s="127"/>
      <c r="AL54" s="127"/>
      <c r="AM54" s="127"/>
      <c r="AN54" s="128"/>
    </row>
    <row r="55" spans="1:40" ht="15" customHeight="1">
      <c r="A55" s="44" t="s">
        <v>501</v>
      </c>
      <c r="B55" s="44" t="s">
        <v>447</v>
      </c>
      <c r="C55" s="84" t="s">
        <v>686</v>
      </c>
      <c r="D55" s="123">
        <v>5.7291548771986548E-4</v>
      </c>
      <c r="E55" s="124">
        <v>8.018886354124599E-4</v>
      </c>
      <c r="F55" s="124">
        <v>8.1990465233979036E-4</v>
      </c>
      <c r="G55" s="124">
        <v>4.677122833931514E-4</v>
      </c>
      <c r="H55" s="124">
        <v>4.4714677598511047E-4</v>
      </c>
      <c r="I55" s="124">
        <v>4.5573051681632807E-4</v>
      </c>
      <c r="J55" s="124">
        <v>4.7683474495382853E-4</v>
      </c>
      <c r="K55" s="124">
        <v>5.8947784406259644E-4</v>
      </c>
      <c r="L55" s="124">
        <v>3.9910644116728574E-4</v>
      </c>
      <c r="M55" s="124">
        <v>6.6873727929775894E-4</v>
      </c>
      <c r="N55" s="124">
        <v>6.6223414954979935E-4</v>
      </c>
      <c r="O55" s="124">
        <v>5.4798772332143681E-4</v>
      </c>
      <c r="P55" s="124">
        <v>7.0765353025829998E-4</v>
      </c>
      <c r="Q55" s="124">
        <v>9.2058073788291953E-4</v>
      </c>
      <c r="R55" s="125">
        <v>5.8309981638895222E-4</v>
      </c>
      <c r="S55" s="123">
        <v>7.3156959182403862E-4</v>
      </c>
      <c r="T55" s="124">
        <v>4.5686319206486337E-4</v>
      </c>
      <c r="U55" s="124">
        <v>4.8847301006123679E-4</v>
      </c>
      <c r="V55" s="124">
        <v>6.2631971738966511E-4</v>
      </c>
      <c r="W55" s="125">
        <v>7.3711136151005717E-4</v>
      </c>
      <c r="X55" s="123">
        <v>1.3769345582962471E-4</v>
      </c>
      <c r="Y55" s="124">
        <v>1.0329435543703727E-5</v>
      </c>
      <c r="Z55" s="124">
        <v>9.5717838834330751E-5</v>
      </c>
      <c r="AA55" s="124">
        <v>6.7915378561548228E-5</v>
      </c>
      <c r="AB55" s="125">
        <v>1.7065803807511407E-4</v>
      </c>
      <c r="AC55" s="126">
        <v>1.9862575305093052E-2</v>
      </c>
      <c r="AD55" s="127">
        <v>0.19094232469224739</v>
      </c>
      <c r="AE55" s="127">
        <v>1.4116743635413447E-2</v>
      </c>
      <c r="AF55" s="127">
        <v>0.12300849857124534</v>
      </c>
      <c r="AG55" s="127"/>
      <c r="AH55" s="127"/>
      <c r="AI55" s="127"/>
      <c r="AJ55" s="127"/>
      <c r="AK55" s="127"/>
      <c r="AL55" s="127"/>
      <c r="AM55" s="127"/>
      <c r="AN55" s="128"/>
    </row>
    <row r="56" spans="1:40" ht="15" customHeight="1">
      <c r="A56" s="44" t="s">
        <v>502</v>
      </c>
      <c r="B56" s="44" t="s">
        <v>447</v>
      </c>
      <c r="C56" s="84" t="s">
        <v>687</v>
      </c>
      <c r="D56" s="123">
        <v>3.1774342294424301E-2</v>
      </c>
      <c r="E56" s="124">
        <v>3.1489768611906319E-2</v>
      </c>
      <c r="F56" s="124">
        <v>3.2271893322707669E-2</v>
      </c>
      <c r="G56" s="124">
        <v>2.3071670308201894E-2</v>
      </c>
      <c r="H56" s="124">
        <v>2.5520902239350177E-2</v>
      </c>
      <c r="I56" s="124">
        <v>1.9540085979450651E-2</v>
      </c>
      <c r="J56" s="124">
        <v>3.0967165538762848E-2</v>
      </c>
      <c r="K56" s="124">
        <v>3.1820014022498955E-2</v>
      </c>
      <c r="L56" s="124">
        <v>2.9198395869745767E-2</v>
      </c>
      <c r="M56" s="124">
        <v>4.4141884943646605E-2</v>
      </c>
      <c r="N56" s="124">
        <v>3.732793156295703E-2</v>
      </c>
      <c r="O56" s="124">
        <v>3.3082018856915148E-2</v>
      </c>
      <c r="P56" s="124">
        <v>2.0668161784568859E-2</v>
      </c>
      <c r="Q56" s="124">
        <v>2.2436774673643019E-2</v>
      </c>
      <c r="R56" s="125">
        <v>1.7749122448400163E-2</v>
      </c>
      <c r="S56" s="123">
        <v>3.1845334743012765E-2</v>
      </c>
      <c r="T56" s="124">
        <v>2.2710886175667577E-2</v>
      </c>
      <c r="U56" s="124">
        <v>3.0661858477002521E-2</v>
      </c>
      <c r="V56" s="124">
        <v>3.818394512117293E-2</v>
      </c>
      <c r="W56" s="125">
        <v>2.0284686302204015E-2</v>
      </c>
      <c r="X56" s="123">
        <v>3.9586577476331927E-4</v>
      </c>
      <c r="Y56" s="124">
        <v>3.0066866608255082E-3</v>
      </c>
      <c r="Z56" s="124">
        <v>1.3372096829524535E-3</v>
      </c>
      <c r="AA56" s="124">
        <v>5.5794021967407251E-3</v>
      </c>
      <c r="AB56" s="125">
        <v>2.3672369823039027E-3</v>
      </c>
      <c r="AC56" s="126">
        <v>9.5061528084947208E-2</v>
      </c>
      <c r="AD56" s="127">
        <v>9.2026468023458777E-2</v>
      </c>
      <c r="AE56" s="127">
        <v>0.22391826025746339</v>
      </c>
      <c r="AF56" s="127">
        <v>0.19133260963691232</v>
      </c>
      <c r="AG56" s="127"/>
      <c r="AH56" s="127"/>
      <c r="AI56" s="127"/>
      <c r="AJ56" s="127"/>
      <c r="AK56" s="127"/>
      <c r="AL56" s="127"/>
      <c r="AM56" s="127"/>
      <c r="AN56" s="128"/>
    </row>
    <row r="57" spans="1:40" ht="15" customHeight="1">
      <c r="A57" s="44" t="s">
        <v>503</v>
      </c>
      <c r="B57" s="44" t="s">
        <v>447</v>
      </c>
      <c r="C57" s="84" t="s">
        <v>688</v>
      </c>
      <c r="D57" s="123">
        <v>2.6146290150352684E-2</v>
      </c>
      <c r="E57" s="124">
        <v>2.9851868420425549E-2</v>
      </c>
      <c r="F57" s="124">
        <v>2.8272766549050324E-2</v>
      </c>
      <c r="G57" s="124">
        <v>2.7537361561969377E-2</v>
      </c>
      <c r="H57" s="124">
        <v>2.7605724082380757E-2</v>
      </c>
      <c r="I57" s="124">
        <v>1.9560568249869362E-2</v>
      </c>
      <c r="J57" s="124">
        <v>2.8810572033176211E-2</v>
      </c>
      <c r="K57" s="124">
        <v>3.4366558308849375E-2</v>
      </c>
      <c r="L57" s="124">
        <v>3.1517840549573038E-2</v>
      </c>
      <c r="M57" s="124">
        <v>3.679099938136577E-2</v>
      </c>
      <c r="N57" s="124">
        <v>3.134023112744426E-2</v>
      </c>
      <c r="O57" s="124">
        <v>3.2079201323236918E-2</v>
      </c>
      <c r="P57" s="124">
        <v>3.5815456357866357E-2</v>
      </c>
      <c r="Q57" s="124">
        <v>3.5426486326804764E-2</v>
      </c>
      <c r="R57" s="125">
        <v>2.3432983275443874E-2</v>
      </c>
      <c r="S57" s="123">
        <v>2.8090308373276186E-2</v>
      </c>
      <c r="T57" s="124">
        <v>2.4901217964739833E-2</v>
      </c>
      <c r="U57" s="124">
        <v>3.1564990297199537E-2</v>
      </c>
      <c r="V57" s="124">
        <v>3.3403477277348985E-2</v>
      </c>
      <c r="W57" s="125">
        <v>3.1558308653371669E-2</v>
      </c>
      <c r="X57" s="123">
        <v>1.8595149416821503E-3</v>
      </c>
      <c r="Y57" s="124">
        <v>4.6252646293221721E-3</v>
      </c>
      <c r="Z57" s="124">
        <v>2.7782932166877331E-3</v>
      </c>
      <c r="AA57" s="124">
        <v>2.9568562260396092E-3</v>
      </c>
      <c r="AB57" s="125">
        <v>7.0394253170385735E-3</v>
      </c>
      <c r="AC57" s="126">
        <v>0.1585047278896029</v>
      </c>
      <c r="AD57" s="127">
        <v>0.82246130268810869</v>
      </c>
      <c r="AE57" s="127">
        <v>0.13556169409455954</v>
      </c>
      <c r="AF57" s="127">
        <v>0.63631499568107985</v>
      </c>
      <c r="AG57" s="127"/>
      <c r="AH57" s="127"/>
      <c r="AI57" s="127"/>
      <c r="AJ57" s="127"/>
      <c r="AK57" s="127"/>
      <c r="AL57" s="127"/>
      <c r="AM57" s="127"/>
      <c r="AN57" s="128"/>
    </row>
    <row r="58" spans="1:40" ht="15" customHeight="1">
      <c r="A58" s="44" t="s">
        <v>504</v>
      </c>
      <c r="B58" s="44" t="s">
        <v>447</v>
      </c>
      <c r="C58" s="84" t="s">
        <v>63</v>
      </c>
      <c r="D58" s="123">
        <v>2.7477476136525309E-2</v>
      </c>
      <c r="E58" s="124">
        <v>3.4105859195521435E-2</v>
      </c>
      <c r="F58" s="124">
        <v>3.1976281441251822E-2</v>
      </c>
      <c r="G58" s="124">
        <v>3.0350042279909017E-2</v>
      </c>
      <c r="H58" s="124">
        <v>2.4738395381376236E-2</v>
      </c>
      <c r="I58" s="124">
        <v>2.3841362767380039E-2</v>
      </c>
      <c r="J58" s="124">
        <v>2.8160342835511901E-2</v>
      </c>
      <c r="K58" s="124">
        <v>3.8481113660406296E-2</v>
      </c>
      <c r="L58" s="124">
        <v>2.9869357423012513E-2</v>
      </c>
      <c r="M58" s="124">
        <v>3.4534011063735832E-2</v>
      </c>
      <c r="N58" s="124">
        <v>3.2201135521858999E-2</v>
      </c>
      <c r="O58" s="124">
        <v>3.6561740900006273E-2</v>
      </c>
      <c r="P58" s="124">
        <v>4.3675674082388295E-2</v>
      </c>
      <c r="Q58" s="124">
        <v>4.4581503044233521E-2</v>
      </c>
      <c r="R58" s="125">
        <v>2.8599138658030106E-2</v>
      </c>
      <c r="S58" s="123">
        <v>3.1186538924432853E-2</v>
      </c>
      <c r="T58" s="124">
        <v>2.6309933476221764E-2</v>
      </c>
      <c r="U58" s="124">
        <v>3.2170271306310234E-2</v>
      </c>
      <c r="V58" s="124">
        <v>3.4432295828533702E-2</v>
      </c>
      <c r="W58" s="125">
        <v>3.8952105261550636E-2</v>
      </c>
      <c r="X58" s="123">
        <v>3.3840265108817298E-3</v>
      </c>
      <c r="Y58" s="124">
        <v>3.5274673969955626E-3</v>
      </c>
      <c r="Z58" s="124">
        <v>5.5317475655313484E-3</v>
      </c>
      <c r="AA58" s="124">
        <v>2.1820814163971748E-3</v>
      </c>
      <c r="AB58" s="125">
        <v>8.9773642928889993E-3</v>
      </c>
      <c r="AC58" s="126">
        <v>0.29370449307288388</v>
      </c>
      <c r="AD58" s="127">
        <v>0.31027192382062241</v>
      </c>
      <c r="AE58" s="127">
        <v>0.22457951600345558</v>
      </c>
      <c r="AF58" s="127">
        <v>0.21878774732840178</v>
      </c>
      <c r="AG58" s="127"/>
      <c r="AH58" s="127"/>
      <c r="AI58" s="127"/>
      <c r="AJ58" s="127"/>
      <c r="AK58" s="127"/>
      <c r="AL58" s="127"/>
      <c r="AM58" s="127"/>
      <c r="AN58" s="128"/>
    </row>
    <row r="59" spans="1:40" ht="15" customHeight="1">
      <c r="A59" s="44" t="s">
        <v>505</v>
      </c>
      <c r="B59" s="44" t="s">
        <v>447</v>
      </c>
      <c r="C59" s="84" t="s">
        <v>689</v>
      </c>
      <c r="D59" s="123">
        <v>2.2079713551243049E-2</v>
      </c>
      <c r="E59" s="124">
        <v>2.497229076663909E-2</v>
      </c>
      <c r="F59" s="124">
        <v>2.3660105681805377E-2</v>
      </c>
      <c r="G59" s="124">
        <v>1.7561635188775727E-2</v>
      </c>
      <c r="H59" s="124">
        <v>1.6890969462837548E-2</v>
      </c>
      <c r="I59" s="124">
        <v>1.7671078803743238E-2</v>
      </c>
      <c r="J59" s="124">
        <v>1.9154668447861182E-2</v>
      </c>
      <c r="K59" s="124">
        <v>2.2830476900544357E-2</v>
      </c>
      <c r="L59" s="124">
        <v>2.0539521341812049E-2</v>
      </c>
      <c r="M59" s="124">
        <v>3.1979225676418616E-2</v>
      </c>
      <c r="N59" s="124">
        <v>2.5611905733838494E-2</v>
      </c>
      <c r="O59" s="124">
        <v>2.9333782829396516E-2</v>
      </c>
      <c r="P59" s="124">
        <v>2.3264840854277002E-2</v>
      </c>
      <c r="Q59" s="124">
        <v>2.5388981867543417E-2</v>
      </c>
      <c r="R59" s="125">
        <v>1.6506629381702206E-2</v>
      </c>
      <c r="S59" s="123">
        <v>2.3570703333229175E-2</v>
      </c>
      <c r="T59" s="124">
        <v>1.7374561151785504E-2</v>
      </c>
      <c r="U59" s="124">
        <v>2.0841555563405861E-2</v>
      </c>
      <c r="V59" s="124">
        <v>2.8974971413217875E-2</v>
      </c>
      <c r="W59" s="125">
        <v>2.172015070117421E-2</v>
      </c>
      <c r="X59" s="123">
        <v>1.4483595277779912E-3</v>
      </c>
      <c r="Y59" s="124">
        <v>4.2236260183513155E-4</v>
      </c>
      <c r="Z59" s="124">
        <v>1.8564241025327711E-3</v>
      </c>
      <c r="AA59" s="124">
        <v>3.1987888390889014E-3</v>
      </c>
      <c r="AB59" s="125">
        <v>4.6382752368204641E-3</v>
      </c>
      <c r="AC59" s="126">
        <v>6.1073689810143175E-2</v>
      </c>
      <c r="AD59" s="127">
        <v>6.2757790845943115E-2</v>
      </c>
      <c r="AE59" s="127">
        <v>0.201627542368362</v>
      </c>
      <c r="AF59" s="127">
        <v>0.19772161120635892</v>
      </c>
      <c r="AG59" s="127"/>
      <c r="AH59" s="127"/>
      <c r="AI59" s="127"/>
      <c r="AJ59" s="127"/>
      <c r="AK59" s="127"/>
      <c r="AL59" s="127"/>
      <c r="AM59" s="127"/>
      <c r="AN59" s="128"/>
    </row>
    <row r="60" spans="1:40" ht="15" customHeight="1">
      <c r="A60" s="44" t="s">
        <v>506</v>
      </c>
      <c r="B60" s="44" t="s">
        <v>447</v>
      </c>
      <c r="C60" s="84" t="s">
        <v>681</v>
      </c>
      <c r="D60" s="123">
        <v>2.6342878798099696E-3</v>
      </c>
      <c r="E60" s="124">
        <v>3.1620573141087072E-3</v>
      </c>
      <c r="F60" s="124">
        <v>3.056515302600035E-3</v>
      </c>
      <c r="G60" s="124">
        <v>2.4667017685803191E-3</v>
      </c>
      <c r="H60" s="124">
        <v>2.0121604919329972E-3</v>
      </c>
      <c r="I60" s="124">
        <v>2.0687093122898487E-3</v>
      </c>
      <c r="J60" s="124">
        <v>2.3083136517083064E-3</v>
      </c>
      <c r="K60" s="124">
        <v>2.9179153281098523E-3</v>
      </c>
      <c r="L60" s="124">
        <v>2.4119911009675091E-3</v>
      </c>
      <c r="M60" s="124">
        <v>3.2391961965985202E-3</v>
      </c>
      <c r="N60" s="124">
        <v>2.6378993623733678E-3</v>
      </c>
      <c r="O60" s="124">
        <v>3.1509294090982616E-3</v>
      </c>
      <c r="P60" s="124">
        <v>3.8365348417309483E-3</v>
      </c>
      <c r="Q60" s="124">
        <v>4.2410202269364851E-3</v>
      </c>
      <c r="R60" s="125">
        <v>2.7084169041617684E-3</v>
      </c>
      <c r="S60" s="123">
        <v>2.9509534988395709E-3</v>
      </c>
      <c r="T60" s="124">
        <v>2.1825238576010549E-3</v>
      </c>
      <c r="U60" s="124">
        <v>2.5460733602618892E-3</v>
      </c>
      <c r="V60" s="124">
        <v>3.0093416560233836E-3</v>
      </c>
      <c r="W60" s="125">
        <v>3.5953239909430668E-3</v>
      </c>
      <c r="X60" s="123">
        <v>2.7927157885269038E-4</v>
      </c>
      <c r="Y60" s="124">
        <v>2.4772415321752905E-4</v>
      </c>
      <c r="Z60" s="124">
        <v>3.2617033918032432E-4</v>
      </c>
      <c r="AA60" s="124">
        <v>3.2469183786768051E-4</v>
      </c>
      <c r="AB60" s="125">
        <v>7.9426396251396536E-4</v>
      </c>
      <c r="AC60" s="126">
        <v>9.5870489124235854E-3</v>
      </c>
      <c r="AD60" s="127">
        <v>0.17183063178836747</v>
      </c>
      <c r="AE60" s="127">
        <v>8.6005908640052944E-3</v>
      </c>
      <c r="AF60" s="127">
        <v>0.11817003601210509</v>
      </c>
      <c r="AG60" s="127"/>
      <c r="AH60" s="127"/>
      <c r="AI60" s="127"/>
      <c r="AJ60" s="127"/>
      <c r="AK60" s="127"/>
      <c r="AL60" s="127"/>
      <c r="AM60" s="127"/>
      <c r="AN60" s="128"/>
    </row>
    <row r="61" spans="1:40" ht="15" customHeight="1">
      <c r="A61" s="44" t="s">
        <v>507</v>
      </c>
      <c r="B61" s="44" t="s">
        <v>447</v>
      </c>
      <c r="C61" s="84" t="s">
        <v>65</v>
      </c>
      <c r="D61" s="123">
        <v>2.837616709765451E-2</v>
      </c>
      <c r="E61" s="124">
        <v>3.1785500590923679E-2</v>
      </c>
      <c r="F61" s="124">
        <v>2.92488435161215E-2</v>
      </c>
      <c r="G61" s="124">
        <v>2.5256463303230177E-2</v>
      </c>
      <c r="H61" s="124">
        <v>2.3184560334827978E-2</v>
      </c>
      <c r="I61" s="124">
        <v>2.2402483270465567E-2</v>
      </c>
      <c r="J61" s="124">
        <v>2.5532333161618639E-2</v>
      </c>
      <c r="K61" s="124">
        <v>3.1307168298164496E-2</v>
      </c>
      <c r="L61" s="124">
        <v>2.6306320209113269E-2</v>
      </c>
      <c r="M61" s="124">
        <v>4.2543184885325401E-2</v>
      </c>
      <c r="N61" s="124">
        <v>3.2962704793841266E-2</v>
      </c>
      <c r="O61" s="124">
        <v>3.4523226569250519E-2</v>
      </c>
      <c r="P61" s="124">
        <v>3.5868091744414493E-2</v>
      </c>
      <c r="Q61" s="124">
        <v>3.9038972118910845E-2</v>
      </c>
      <c r="R61" s="125">
        <v>2.5165934131627862E-2</v>
      </c>
      <c r="S61" s="123">
        <v>2.9803503734899896E-2</v>
      </c>
      <c r="T61" s="124">
        <v>2.3614502302841244E-2</v>
      </c>
      <c r="U61" s="124">
        <v>2.7715273889632134E-2</v>
      </c>
      <c r="V61" s="124">
        <v>3.6676372082805726E-2</v>
      </c>
      <c r="W61" s="125">
        <v>3.3357665998317736E-2</v>
      </c>
      <c r="X61" s="123">
        <v>1.7710518585866458E-3</v>
      </c>
      <c r="Y61" s="124">
        <v>1.4747671269556794E-3</v>
      </c>
      <c r="Z61" s="124">
        <v>3.1346519853018605E-3</v>
      </c>
      <c r="AA61" s="124">
        <v>5.1403722042025479E-3</v>
      </c>
      <c r="AB61" s="125">
        <v>7.269248504429328E-3</v>
      </c>
      <c r="AC61" s="126">
        <v>0.11589944648705516</v>
      </c>
      <c r="AD61" s="127">
        <v>0.14436287372813206</v>
      </c>
      <c r="AE61" s="127">
        <v>0.21068461300540745</v>
      </c>
      <c r="AF61" s="127">
        <v>0.20165652225589589</v>
      </c>
      <c r="AG61" s="127"/>
      <c r="AH61" s="127"/>
      <c r="AI61" s="127"/>
      <c r="AJ61" s="127"/>
      <c r="AK61" s="127"/>
      <c r="AL61" s="127"/>
      <c r="AM61" s="127"/>
      <c r="AN61" s="128"/>
    </row>
    <row r="62" spans="1:40" ht="15" customHeight="1">
      <c r="A62" s="44" t="s">
        <v>508</v>
      </c>
      <c r="B62" s="44" t="s">
        <v>447</v>
      </c>
      <c r="C62" s="84" t="s">
        <v>66</v>
      </c>
      <c r="D62" s="123">
        <v>0.19873988923521566</v>
      </c>
      <c r="E62" s="124">
        <v>0.27123740913990391</v>
      </c>
      <c r="F62" s="124">
        <v>0.2473267482904988</v>
      </c>
      <c r="G62" s="124">
        <v>0.26977388225413745</v>
      </c>
      <c r="H62" s="124">
        <v>0.20530185285886365</v>
      </c>
      <c r="I62" s="124">
        <v>0.20693749860784569</v>
      </c>
      <c r="J62" s="124">
        <v>0.18069869403091221</v>
      </c>
      <c r="K62" s="124">
        <v>0.28244830898259304</v>
      </c>
      <c r="L62" s="124">
        <v>0.21618265563227976</v>
      </c>
      <c r="M62" s="124">
        <v>0.25961635064737687</v>
      </c>
      <c r="N62" s="124">
        <v>0.2520297614649149</v>
      </c>
      <c r="O62" s="124">
        <v>0.24904946049512663</v>
      </c>
      <c r="P62" s="124">
        <v>0.32681311507738892</v>
      </c>
      <c r="Q62" s="124">
        <v>0.39830671553490155</v>
      </c>
      <c r="R62" s="125">
        <v>0.26607335079617378</v>
      </c>
      <c r="S62" s="123">
        <v>0.23910134888853948</v>
      </c>
      <c r="T62" s="124">
        <v>0.22733774457361558</v>
      </c>
      <c r="U62" s="124">
        <v>0.226443219548595</v>
      </c>
      <c r="V62" s="124">
        <v>0.25356519086913948</v>
      </c>
      <c r="W62" s="125">
        <v>0.33039772713615473</v>
      </c>
      <c r="X62" s="123">
        <v>3.6942055906161578E-2</v>
      </c>
      <c r="Y62" s="124">
        <v>3.6759871737863915E-2</v>
      </c>
      <c r="Z62" s="124">
        <v>5.1644994090564403E-2</v>
      </c>
      <c r="AA62" s="124">
        <v>5.4482060775955243E-3</v>
      </c>
      <c r="AB62" s="125">
        <v>6.6189521604558044E-2</v>
      </c>
      <c r="AC62" s="126">
        <v>1.3166213839728413</v>
      </c>
      <c r="AD62" s="127">
        <v>1.5256778140733089</v>
      </c>
      <c r="AE62" s="127">
        <v>0.80842994421987857</v>
      </c>
      <c r="AF62" s="127">
        <v>1.0053293364379059</v>
      </c>
      <c r="AG62" s="127"/>
      <c r="AH62" s="127"/>
      <c r="AI62" s="127"/>
      <c r="AJ62" s="127"/>
      <c r="AK62" s="127"/>
      <c r="AL62" s="127"/>
      <c r="AM62" s="127"/>
      <c r="AN62" s="128"/>
    </row>
    <row r="63" spans="1:40" ht="15" customHeight="1">
      <c r="A63" s="44" t="s">
        <v>509</v>
      </c>
      <c r="B63" s="44" t="s">
        <v>447</v>
      </c>
      <c r="C63" s="84" t="s">
        <v>682</v>
      </c>
      <c r="D63" s="123">
        <v>3.2184370045439496E-3</v>
      </c>
      <c r="E63" s="124">
        <v>2.8947611023045542E-3</v>
      </c>
      <c r="F63" s="124">
        <v>2.7441706731372575E-3</v>
      </c>
      <c r="G63" s="124">
        <v>2.1271298368017296E-3</v>
      </c>
      <c r="H63" s="124">
        <v>2.1518938594283442E-3</v>
      </c>
      <c r="I63" s="124">
        <v>1.4798440377518968E-3</v>
      </c>
      <c r="J63" s="124">
        <v>3.0344029224334546E-3</v>
      </c>
      <c r="K63" s="124">
        <v>2.6939137473660658E-3</v>
      </c>
      <c r="L63" s="124">
        <v>2.5565948839991345E-3</v>
      </c>
      <c r="M63" s="124">
        <v>6.2432894434439222E-3</v>
      </c>
      <c r="N63" s="124">
        <v>4.0285910764279462E-3</v>
      </c>
      <c r="O63" s="124">
        <v>3.7920750453843432E-3</v>
      </c>
      <c r="P63" s="124">
        <v>2.3393505132505783E-3</v>
      </c>
      <c r="Q63" s="124">
        <v>2.0506729540426417E-3</v>
      </c>
      <c r="R63" s="125">
        <v>1.5313182093952857E-3</v>
      </c>
      <c r="S63" s="123">
        <v>2.9524562599952536E-3</v>
      </c>
      <c r="T63" s="124">
        <v>1.9196225779939899E-3</v>
      </c>
      <c r="U63" s="124">
        <v>2.7616371845995517E-3</v>
      </c>
      <c r="V63" s="124">
        <v>4.6879851884187368E-3</v>
      </c>
      <c r="W63" s="125">
        <v>1.9737805588961686E-3</v>
      </c>
      <c r="X63" s="123">
        <v>2.4234002288562779E-4</v>
      </c>
      <c r="Y63" s="124">
        <v>3.8106060875832181E-4</v>
      </c>
      <c r="Z63" s="124">
        <v>2.4599792348951161E-4</v>
      </c>
      <c r="AA63" s="124">
        <v>1.3521144376530186E-3</v>
      </c>
      <c r="AB63" s="125">
        <v>4.094671920214659E-4</v>
      </c>
      <c r="AC63" s="126">
        <v>5.3890574766244675E-2</v>
      </c>
      <c r="AD63" s="127">
        <v>5.9051190003452173E-2</v>
      </c>
      <c r="AE63" s="127">
        <v>9.7217393159202678E-2</v>
      </c>
      <c r="AF63" s="127">
        <v>0.12218024302077571</v>
      </c>
      <c r="AG63" s="127"/>
      <c r="AH63" s="127"/>
      <c r="AI63" s="127"/>
      <c r="AJ63" s="127"/>
      <c r="AK63" s="127"/>
      <c r="AL63" s="127"/>
      <c r="AM63" s="127"/>
      <c r="AN63" s="128"/>
    </row>
    <row r="64" spans="1:40" ht="15" customHeight="1">
      <c r="A64" s="44" t="s">
        <v>510</v>
      </c>
      <c r="B64" s="44" t="s">
        <v>447</v>
      </c>
      <c r="C64" s="84" t="s">
        <v>690</v>
      </c>
      <c r="D64" s="123">
        <v>7.5439489368289342E-2</v>
      </c>
      <c r="E64" s="124">
        <v>9.3974523486209133E-2</v>
      </c>
      <c r="F64" s="124">
        <v>9.3039656501224782E-2</v>
      </c>
      <c r="G64" s="124">
        <v>7.2251937257870796E-2</v>
      </c>
      <c r="H64" s="124">
        <v>6.450092243585219E-2</v>
      </c>
      <c r="I64" s="124">
        <v>6.6736357591766327E-2</v>
      </c>
      <c r="J64" s="124">
        <v>7.4808869191279062E-2</v>
      </c>
      <c r="K64" s="124">
        <v>8.5032179006029537E-2</v>
      </c>
      <c r="L64" s="124">
        <v>7.4280071267685266E-2</v>
      </c>
      <c r="M64" s="124">
        <v>9.4318078930956589E-2</v>
      </c>
      <c r="N64" s="124">
        <v>8.2580598448859996E-2</v>
      </c>
      <c r="O64" s="124">
        <v>9.0423454225270303E-2</v>
      </c>
      <c r="P64" s="124">
        <v>9.5544923337436749E-2</v>
      </c>
      <c r="Q64" s="124">
        <v>0.11544717336319317</v>
      </c>
      <c r="R64" s="125">
        <v>7.3895640282562541E-2</v>
      </c>
      <c r="S64" s="123">
        <v>8.7484556451907738E-2</v>
      </c>
      <c r="T64" s="124">
        <v>6.78297390951631E-2</v>
      </c>
      <c r="U64" s="124">
        <v>7.8040373154997955E-2</v>
      </c>
      <c r="V64" s="124">
        <v>8.9107377201695634E-2</v>
      </c>
      <c r="W64" s="125">
        <v>9.4962578994397487E-2</v>
      </c>
      <c r="X64" s="123">
        <v>1.0441801801248395E-2</v>
      </c>
      <c r="Y64" s="124">
        <v>3.9895074917545501E-3</v>
      </c>
      <c r="Z64" s="124">
        <v>6.0608513102442035E-3</v>
      </c>
      <c r="AA64" s="124">
        <v>5.9783907588819834E-3</v>
      </c>
      <c r="AB64" s="125">
        <v>2.0781886801685905E-2</v>
      </c>
      <c r="AC64" s="126">
        <v>0.34904087054764499</v>
      </c>
      <c r="AD64" s="127">
        <v>0.48430755907114481</v>
      </c>
      <c r="AE64" s="127">
        <v>0.22504879427480512</v>
      </c>
      <c r="AF64" s="127">
        <v>0.29594658426574372</v>
      </c>
      <c r="AG64" s="127"/>
      <c r="AH64" s="127"/>
      <c r="AI64" s="127"/>
      <c r="AJ64" s="127"/>
      <c r="AK64" s="127"/>
      <c r="AL64" s="127"/>
      <c r="AM64" s="127"/>
      <c r="AN64" s="128"/>
    </row>
    <row r="65" spans="1:40" ht="15" customHeight="1">
      <c r="A65" s="44" t="s">
        <v>511</v>
      </c>
      <c r="B65" s="44" t="s">
        <v>447</v>
      </c>
      <c r="C65" s="84" t="s">
        <v>67</v>
      </c>
      <c r="D65" s="123">
        <v>7.3130976961888706E-3</v>
      </c>
      <c r="E65" s="124">
        <v>9.1961271167514038E-3</v>
      </c>
      <c r="F65" s="124">
        <v>8.6842962155990033E-3</v>
      </c>
      <c r="G65" s="124">
        <v>7.3168140771914915E-3</v>
      </c>
      <c r="H65" s="124">
        <v>6.6457189580787042E-3</v>
      </c>
      <c r="I65" s="124">
        <v>6.0269080707058215E-3</v>
      </c>
      <c r="J65" s="124">
        <v>7.065823947952187E-3</v>
      </c>
      <c r="K65" s="124">
        <v>9.3844872774765352E-3</v>
      </c>
      <c r="L65" s="124">
        <v>7.2938148161151772E-3</v>
      </c>
      <c r="M65" s="124">
        <v>9.9631405595377066E-3</v>
      </c>
      <c r="N65" s="124">
        <v>8.9125679293577172E-3</v>
      </c>
      <c r="O65" s="124">
        <v>1.0378887479708014E-2</v>
      </c>
      <c r="P65" s="124">
        <v>1.0842889628916431E-2</v>
      </c>
      <c r="Q65" s="124">
        <v>1.0100992786011896E-2</v>
      </c>
      <c r="R65" s="125">
        <v>7.0298949826331624E-3</v>
      </c>
      <c r="S65" s="123">
        <v>8.3978403428464268E-3</v>
      </c>
      <c r="T65" s="124">
        <v>6.6631470353253385E-3</v>
      </c>
      <c r="U65" s="124">
        <v>7.9147086805146337E-3</v>
      </c>
      <c r="V65" s="124">
        <v>9.7515319895344777E-3</v>
      </c>
      <c r="W65" s="125">
        <v>9.3245924658538291E-3</v>
      </c>
      <c r="X65" s="123">
        <v>9.7364915393166542E-4</v>
      </c>
      <c r="Y65" s="124">
        <v>6.4512958372666372E-4</v>
      </c>
      <c r="Z65" s="124">
        <v>1.2779600158287041E-3</v>
      </c>
      <c r="AA65" s="124">
        <v>7.5571614784188817E-4</v>
      </c>
      <c r="AB65" s="125">
        <v>2.0215909912745401E-3</v>
      </c>
      <c r="AC65" s="126">
        <v>6.1750692665718324E-2</v>
      </c>
      <c r="AD65" s="127">
        <v>0.1059848383562846</v>
      </c>
      <c r="AE65" s="127">
        <v>6.2524930408165508E-2</v>
      </c>
      <c r="AF65" s="127">
        <v>8.4830658551286811E-2</v>
      </c>
      <c r="AG65" s="127"/>
      <c r="AH65" s="127"/>
      <c r="AI65" s="127"/>
      <c r="AJ65" s="127"/>
      <c r="AK65" s="127"/>
      <c r="AL65" s="127"/>
      <c r="AM65" s="127"/>
      <c r="AN65" s="128"/>
    </row>
    <row r="66" spans="1:40" ht="15" customHeight="1">
      <c r="A66" s="44" t="s">
        <v>512</v>
      </c>
      <c r="B66" s="44" t="s">
        <v>447</v>
      </c>
      <c r="C66" s="84" t="s">
        <v>691</v>
      </c>
      <c r="D66" s="123">
        <v>4.842259234934275E-2</v>
      </c>
      <c r="E66" s="124">
        <v>6.1523625942496392E-2</v>
      </c>
      <c r="F66" s="124">
        <v>5.8943893645761261E-2</v>
      </c>
      <c r="G66" s="124">
        <v>7.5038989905487519E-2</v>
      </c>
      <c r="H66" s="124">
        <v>6.5954149457803798E-2</v>
      </c>
      <c r="I66" s="124">
        <v>6.6336953318601455E-2</v>
      </c>
      <c r="J66" s="124">
        <v>4.1143252482209319E-2</v>
      </c>
      <c r="K66" s="124">
        <v>5.463280658772144E-2</v>
      </c>
      <c r="L66" s="124">
        <v>4.7372199321160435E-2</v>
      </c>
      <c r="M66" s="124">
        <v>7.4198490942084167E-2</v>
      </c>
      <c r="N66" s="124">
        <v>7.1245357255732597E-2</v>
      </c>
      <c r="O66" s="124">
        <v>7.3737228050132539E-2</v>
      </c>
      <c r="P66" s="124">
        <v>5.2530115775041734E-2</v>
      </c>
      <c r="Q66" s="124">
        <v>5.7437889211219124E-2</v>
      </c>
      <c r="R66" s="125">
        <v>3.6462811882789527E-2</v>
      </c>
      <c r="S66" s="123">
        <v>5.6296703979200134E-2</v>
      </c>
      <c r="T66" s="124">
        <v>6.9110030893964267E-2</v>
      </c>
      <c r="U66" s="124">
        <v>4.7716086130363732E-2</v>
      </c>
      <c r="V66" s="124">
        <v>7.3060358749316434E-2</v>
      </c>
      <c r="W66" s="125">
        <v>4.881027228968346E-2</v>
      </c>
      <c r="X66" s="123">
        <v>6.940099433747046E-3</v>
      </c>
      <c r="Y66" s="124">
        <v>5.1381952978845173E-3</v>
      </c>
      <c r="Z66" s="124">
        <v>6.7513488351989889E-3</v>
      </c>
      <c r="AA66" s="124">
        <v>1.5886672654009601E-3</v>
      </c>
      <c r="AB66" s="125">
        <v>1.0971161921149122E-2</v>
      </c>
      <c r="AC66" s="126">
        <v>0.98289913736066681</v>
      </c>
      <c r="AD66" s="127">
        <v>0.39602261275948697</v>
      </c>
      <c r="AE66" s="127">
        <v>0.66881539232730003</v>
      </c>
      <c r="AF66" s="127">
        <v>0.27649791689545949</v>
      </c>
      <c r="AG66" s="127"/>
      <c r="AH66" s="127"/>
      <c r="AI66" s="127"/>
      <c r="AJ66" s="127"/>
      <c r="AK66" s="127"/>
      <c r="AL66" s="127"/>
      <c r="AM66" s="127"/>
      <c r="AN66" s="128"/>
    </row>
    <row r="67" spans="1:40" ht="15" customHeight="1">
      <c r="A67" s="44" t="s">
        <v>513</v>
      </c>
      <c r="B67" s="44" t="s">
        <v>447</v>
      </c>
      <c r="C67" s="84" t="s">
        <v>692</v>
      </c>
      <c r="D67" s="123">
        <v>4.0368074610222279E-2</v>
      </c>
      <c r="E67" s="124">
        <v>5.090571046508461E-2</v>
      </c>
      <c r="F67" s="124">
        <v>4.4609506186487374E-2</v>
      </c>
      <c r="G67" s="124">
        <v>3.2265740536546718E-2</v>
      </c>
      <c r="H67" s="124">
        <v>2.7421276037286897E-2</v>
      </c>
      <c r="I67" s="124">
        <v>2.9166753076244997E-2</v>
      </c>
      <c r="J67" s="124">
        <v>2.9514986997312549E-2</v>
      </c>
      <c r="K67" s="124">
        <v>4.0650392126556648E-2</v>
      </c>
      <c r="L67" s="124">
        <v>3.1188143924260937E-2</v>
      </c>
      <c r="M67" s="124">
        <v>4.7417652710206724E-2</v>
      </c>
      <c r="N67" s="124">
        <v>4.4231722572013688E-2</v>
      </c>
      <c r="O67" s="124">
        <v>5.7368834754521224E-2</v>
      </c>
      <c r="P67" s="124">
        <v>5.5290549380677421E-2</v>
      </c>
      <c r="Q67" s="124">
        <v>5.7349005553768359E-2</v>
      </c>
      <c r="R67" s="125">
        <v>3.4844301177485611E-2</v>
      </c>
      <c r="S67" s="123">
        <v>4.5294430420598088E-2</v>
      </c>
      <c r="T67" s="124">
        <v>2.9617923216692873E-2</v>
      </c>
      <c r="U67" s="124">
        <v>3.378450768271004E-2</v>
      </c>
      <c r="V67" s="124">
        <v>4.9672736678913885E-2</v>
      </c>
      <c r="W67" s="125">
        <v>4.9161285370643792E-2</v>
      </c>
      <c r="X67" s="123">
        <v>5.3021017773402035E-3</v>
      </c>
      <c r="Y67" s="124">
        <v>2.4535433444043721E-3</v>
      </c>
      <c r="Z67" s="124">
        <v>6.004593277045495E-3</v>
      </c>
      <c r="AA67" s="124">
        <v>6.8527353592114579E-3</v>
      </c>
      <c r="AB67" s="125">
        <v>1.2441516697914722E-2</v>
      </c>
      <c r="AC67" s="126">
        <v>0.2718281211380717</v>
      </c>
      <c r="AD67" s="127">
        <v>0.34027393925365129</v>
      </c>
      <c r="AE67" s="127">
        <v>0.2809569010569426</v>
      </c>
      <c r="AF67" s="127">
        <v>0.29474742639806045</v>
      </c>
      <c r="AG67" s="127"/>
      <c r="AH67" s="127"/>
      <c r="AI67" s="127"/>
      <c r="AJ67" s="127"/>
      <c r="AK67" s="127"/>
      <c r="AL67" s="127"/>
      <c r="AM67" s="127"/>
      <c r="AN67" s="128"/>
    </row>
    <row r="68" spans="1:40" ht="15" customHeight="1">
      <c r="A68" s="44" t="s">
        <v>514</v>
      </c>
      <c r="B68" s="44" t="s">
        <v>447</v>
      </c>
      <c r="C68" s="84" t="s">
        <v>69</v>
      </c>
      <c r="D68" s="123">
        <v>2.9207456236699019E-3</v>
      </c>
      <c r="E68" s="124">
        <v>2.7582694196811564E-3</v>
      </c>
      <c r="F68" s="124">
        <v>2.7218603424613449E-3</v>
      </c>
      <c r="G68" s="124">
        <v>1.7106736940544032E-3</v>
      </c>
      <c r="H68" s="124">
        <v>2.1127685165296469E-3</v>
      </c>
      <c r="I68" s="124">
        <v>1.2340567927273602E-3</v>
      </c>
      <c r="J68" s="124">
        <v>2.3245693816499142E-3</v>
      </c>
      <c r="K68" s="124">
        <v>2.5170703941472866E-3</v>
      </c>
      <c r="L68" s="124">
        <v>2.3772861930399193E-3</v>
      </c>
      <c r="M68" s="124">
        <v>4.6968344850678535E-3</v>
      </c>
      <c r="N68" s="124">
        <v>3.2007983894906974E-3</v>
      </c>
      <c r="O68" s="124">
        <v>2.8988550563704011E-3</v>
      </c>
      <c r="P68" s="124">
        <v>2.2106862350217966E-3</v>
      </c>
      <c r="Q68" s="124">
        <v>1.9935334599671499E-3</v>
      </c>
      <c r="R68" s="125">
        <v>1.5095200854181286E-3</v>
      </c>
      <c r="S68" s="123">
        <v>2.8002917952708009E-3</v>
      </c>
      <c r="T68" s="124">
        <v>1.6858330011038033E-3</v>
      </c>
      <c r="U68" s="124">
        <v>2.40630865627904E-3</v>
      </c>
      <c r="V68" s="124">
        <v>3.5988293103096508E-3</v>
      </c>
      <c r="W68" s="125">
        <v>1.9045799268023586E-3</v>
      </c>
      <c r="X68" s="123">
        <v>1.0589262867640779E-4</v>
      </c>
      <c r="Y68" s="124">
        <v>4.3988222106217936E-4</v>
      </c>
      <c r="Z68" s="124">
        <v>9.9478075385875682E-5</v>
      </c>
      <c r="AA68" s="124">
        <v>9.628104522442577E-4</v>
      </c>
      <c r="AB68" s="125">
        <v>3.5894712790936645E-4</v>
      </c>
      <c r="AC68" s="126">
        <v>0.12040897398266556</v>
      </c>
      <c r="AD68" s="127">
        <v>0.16219746055438375</v>
      </c>
      <c r="AE68" s="127">
        <v>0.11374025447680804</v>
      </c>
      <c r="AF68" s="127">
        <v>0.13219739432477065</v>
      </c>
      <c r="AG68" s="127"/>
      <c r="AH68" s="127"/>
      <c r="AI68" s="127"/>
      <c r="AJ68" s="127"/>
      <c r="AK68" s="127"/>
      <c r="AL68" s="127"/>
      <c r="AM68" s="127"/>
      <c r="AN68" s="128"/>
    </row>
    <row r="69" spans="1:40" ht="15" customHeight="1">
      <c r="A69" s="44" t="s">
        <v>515</v>
      </c>
      <c r="B69" s="44" t="s">
        <v>447</v>
      </c>
      <c r="C69" s="84" t="s">
        <v>693</v>
      </c>
      <c r="D69" s="123">
        <v>5.0646852478137522E-2</v>
      </c>
      <c r="E69" s="124">
        <v>5.1127509449347623E-2</v>
      </c>
      <c r="F69" s="124">
        <v>4.806760744125383E-2</v>
      </c>
      <c r="G69" s="124">
        <v>3.4034077388827674E-2</v>
      </c>
      <c r="H69" s="124">
        <v>3.5134557923030052E-2</v>
      </c>
      <c r="I69" s="124">
        <v>2.858300836931172E-2</v>
      </c>
      <c r="J69" s="124">
        <v>3.6987204193804933E-2</v>
      </c>
      <c r="K69" s="124">
        <v>4.6509801896538853E-2</v>
      </c>
      <c r="L69" s="124">
        <v>3.7521789621046124E-2</v>
      </c>
      <c r="M69" s="124">
        <v>6.2448567964422753E-2</v>
      </c>
      <c r="N69" s="124">
        <v>5.2697282450425285E-2</v>
      </c>
      <c r="O69" s="124">
        <v>5.7007162857129083E-2</v>
      </c>
      <c r="P69" s="124">
        <v>3.9406359395705991E-2</v>
      </c>
      <c r="Q69" s="124">
        <v>3.9546878732915215E-2</v>
      </c>
      <c r="R69" s="125">
        <v>2.6680903748040281E-2</v>
      </c>
      <c r="S69" s="123">
        <v>4.9947323122912994E-2</v>
      </c>
      <c r="T69" s="124">
        <v>3.2583881227056487E-2</v>
      </c>
      <c r="U69" s="124">
        <v>4.0339598570463299E-2</v>
      </c>
      <c r="V69" s="124">
        <v>5.738433775732571E-2</v>
      </c>
      <c r="W69" s="125">
        <v>3.5211380625553824E-2</v>
      </c>
      <c r="X69" s="123">
        <v>1.6455260751199725E-3</v>
      </c>
      <c r="Y69" s="124">
        <v>3.5082762247888406E-3</v>
      </c>
      <c r="Z69" s="124">
        <v>5.350233846159437E-3</v>
      </c>
      <c r="AA69" s="124">
        <v>4.8865722109550334E-3</v>
      </c>
      <c r="AB69" s="125">
        <v>7.3879437761381131E-3</v>
      </c>
      <c r="AC69" s="126">
        <v>1.6457193568426973</v>
      </c>
      <c r="AD69" s="127">
        <v>1.8946068209437419</v>
      </c>
      <c r="AE69" s="127">
        <v>1.4203133499002785</v>
      </c>
      <c r="AF69" s="127">
        <v>1.6176918508968219</v>
      </c>
      <c r="AG69" s="127"/>
      <c r="AH69" s="127"/>
      <c r="AI69" s="127"/>
      <c r="AJ69" s="127"/>
      <c r="AK69" s="127"/>
      <c r="AL69" s="127"/>
      <c r="AM69" s="127"/>
      <c r="AN69" s="128"/>
    </row>
    <row r="70" spans="1:40" ht="15" customHeight="1">
      <c r="A70" s="44" t="s">
        <v>516</v>
      </c>
      <c r="B70" s="44" t="s">
        <v>447</v>
      </c>
      <c r="C70" s="84" t="s">
        <v>662</v>
      </c>
      <c r="D70" s="123">
        <v>1.769297829723114E-3</v>
      </c>
      <c r="E70" s="124">
        <v>1.7175203396777509E-3</v>
      </c>
      <c r="F70" s="124">
        <v>1.7457833753901659E-3</v>
      </c>
      <c r="G70" s="124">
        <v>4.9077754668377252E-3</v>
      </c>
      <c r="H70" s="124">
        <v>4.5217717721494294E-3</v>
      </c>
      <c r="I70" s="124">
        <v>4.1271774893703412E-3</v>
      </c>
      <c r="J70" s="124">
        <v>4.5841158435333974E-3</v>
      </c>
      <c r="K70" s="124">
        <v>4.6922436387382676E-3</v>
      </c>
      <c r="L70" s="124">
        <v>3.9447912011027373E-3</v>
      </c>
      <c r="M70" s="124">
        <v>2.4816422473940276E-3</v>
      </c>
      <c r="N70" s="124">
        <v>1.6666226097003284E-3</v>
      </c>
      <c r="O70" s="124">
        <v>1.8521985048264567E-3</v>
      </c>
      <c r="P70" s="124">
        <v>4.9652714643743526E-3</v>
      </c>
      <c r="Q70" s="124">
        <v>5.2314381242450046E-3</v>
      </c>
      <c r="R70" s="125">
        <v>3.4223054644136634E-3</v>
      </c>
      <c r="S70" s="123">
        <v>1.7442005149303436E-3</v>
      </c>
      <c r="T70" s="124">
        <v>4.5189082427858317E-3</v>
      </c>
      <c r="U70" s="124">
        <v>4.407050227791468E-3</v>
      </c>
      <c r="V70" s="124">
        <v>2.0001544539736044E-3</v>
      </c>
      <c r="W70" s="125">
        <v>4.5396716843443402E-3</v>
      </c>
      <c r="X70" s="123">
        <v>2.5925011172145494E-5</v>
      </c>
      <c r="Y70" s="124">
        <v>3.9030686703778959E-4</v>
      </c>
      <c r="Z70" s="124">
        <v>4.0396220224220937E-4</v>
      </c>
      <c r="AA70" s="124">
        <v>4.2717967487067684E-4</v>
      </c>
      <c r="AB70" s="125">
        <v>9.7677613852320436E-4</v>
      </c>
      <c r="AC70" s="126">
        <v>1.3852855380026947</v>
      </c>
      <c r="AD70" s="127">
        <v>3.59684953894475E-3</v>
      </c>
      <c r="AE70" s="127">
        <v>0.95254956751741149</v>
      </c>
      <c r="AF70" s="127">
        <v>2.9504861023459481E-3</v>
      </c>
      <c r="AG70" s="127"/>
      <c r="AH70" s="127"/>
      <c r="AI70" s="127"/>
      <c r="AJ70" s="127"/>
      <c r="AK70" s="127"/>
      <c r="AL70" s="127"/>
      <c r="AM70" s="127"/>
      <c r="AN70" s="128"/>
    </row>
    <row r="71" spans="1:40" ht="15" customHeight="1">
      <c r="A71" s="44" t="s">
        <v>517</v>
      </c>
      <c r="B71" s="44" t="s">
        <v>447</v>
      </c>
      <c r="C71" s="84" t="s">
        <v>694</v>
      </c>
      <c r="D71" s="123">
        <v>9.4306382733495495E-3</v>
      </c>
      <c r="E71" s="124">
        <v>1.2693726483975961E-2</v>
      </c>
      <c r="F71" s="124">
        <v>1.2415699021145398E-2</v>
      </c>
      <c r="G71" s="124">
        <v>9.4503509315739496E-3</v>
      </c>
      <c r="H71" s="124">
        <v>8.881452838004256E-3</v>
      </c>
      <c r="I71" s="124">
        <v>8.3567663308342401E-3</v>
      </c>
      <c r="J71" s="124">
        <v>7.3204970503707089E-3</v>
      </c>
      <c r="K71" s="124">
        <v>1.0816918438548644E-2</v>
      </c>
      <c r="L71" s="124">
        <v>8.5084865935808295E-3</v>
      </c>
      <c r="M71" s="124">
        <v>1.2596293596772631E-2</v>
      </c>
      <c r="N71" s="124">
        <v>1.1429057697646955E-2</v>
      </c>
      <c r="O71" s="124">
        <v>1.2192726843901972E-2</v>
      </c>
      <c r="P71" s="124">
        <v>9.4802179549479688E-3</v>
      </c>
      <c r="Q71" s="124">
        <v>1.0348597260339026E-2</v>
      </c>
      <c r="R71" s="125">
        <v>6.5612353171242838E-3</v>
      </c>
      <c r="S71" s="123">
        <v>1.1513354592823636E-2</v>
      </c>
      <c r="T71" s="124">
        <v>8.8961900334708164E-3</v>
      </c>
      <c r="U71" s="124">
        <v>8.8819673608333937E-3</v>
      </c>
      <c r="V71" s="124">
        <v>1.2072692712773852E-2</v>
      </c>
      <c r="W71" s="125">
        <v>8.79668351080376E-3</v>
      </c>
      <c r="X71" s="123">
        <v>1.8090343468477221E-3</v>
      </c>
      <c r="Y71" s="124">
        <v>5.4694122942179288E-4</v>
      </c>
      <c r="Z71" s="124">
        <v>1.777879788837733E-3</v>
      </c>
      <c r="AA71" s="124">
        <v>5.9280355559720879E-4</v>
      </c>
      <c r="AB71" s="125">
        <v>1.9840469058156076E-3</v>
      </c>
      <c r="AC71" s="126">
        <v>0.28988918036985473</v>
      </c>
      <c r="AD71" s="127">
        <v>0.32501850806073462</v>
      </c>
      <c r="AE71" s="127">
        <v>0.22300956687748652</v>
      </c>
      <c r="AF71" s="127">
        <v>0.27811538564721811</v>
      </c>
      <c r="AG71" s="127"/>
      <c r="AH71" s="127"/>
      <c r="AI71" s="127"/>
      <c r="AJ71" s="127"/>
      <c r="AK71" s="127"/>
      <c r="AL71" s="127"/>
      <c r="AM71" s="127"/>
      <c r="AN71" s="128"/>
    </row>
    <row r="72" spans="1:40" ht="15" customHeight="1">
      <c r="A72" s="44" t="s">
        <v>518</v>
      </c>
      <c r="B72" s="44" t="s">
        <v>447</v>
      </c>
      <c r="C72" s="84" t="s">
        <v>70</v>
      </c>
      <c r="D72" s="123">
        <v>3.1442950002507908E-2</v>
      </c>
      <c r="E72" s="124">
        <v>4.0168364765377343E-2</v>
      </c>
      <c r="F72" s="124">
        <v>3.8306837770542043E-2</v>
      </c>
      <c r="G72" s="124">
        <v>1.1776098313378249E-2</v>
      </c>
      <c r="H72" s="124">
        <v>9.8875330839707544E-3</v>
      </c>
      <c r="I72" s="124">
        <v>9.5498585827241775E-3</v>
      </c>
      <c r="J72" s="124">
        <v>0.28575405806687615</v>
      </c>
      <c r="K72" s="124">
        <v>0.42302698523464105</v>
      </c>
      <c r="L72" s="124">
        <v>0.31067833576778625</v>
      </c>
      <c r="M72" s="124">
        <v>2.1201061557736763E-2</v>
      </c>
      <c r="N72" s="124">
        <v>1.9480721232589933E-2</v>
      </c>
      <c r="O72" s="124">
        <v>1.8741180137593141E-2</v>
      </c>
      <c r="P72" s="124">
        <v>2.929451680218037E-2</v>
      </c>
      <c r="Q72" s="124">
        <v>3.2131442168451416E-2</v>
      </c>
      <c r="R72" s="125">
        <v>2.1977958499968638E-2</v>
      </c>
      <c r="S72" s="123">
        <v>3.6639384179475765E-2</v>
      </c>
      <c r="T72" s="124">
        <v>1.0404496660024394E-2</v>
      </c>
      <c r="U72" s="124">
        <v>0.33981979302310111</v>
      </c>
      <c r="V72" s="124">
        <v>1.9807654309306613E-2</v>
      </c>
      <c r="W72" s="125">
        <v>2.7801305823533476E-2</v>
      </c>
      <c r="X72" s="123">
        <v>4.5954887449317994E-3</v>
      </c>
      <c r="Y72" s="124">
        <v>1.1997809545122408E-3</v>
      </c>
      <c r="Z72" s="124">
        <v>7.3129218042613825E-2</v>
      </c>
      <c r="AA72" s="124">
        <v>1.262108583989716E-3</v>
      </c>
      <c r="AB72" s="125">
        <v>5.2388516796718285E-3</v>
      </c>
      <c r="AC72" s="126">
        <v>5.1325996152328822E-2</v>
      </c>
      <c r="AD72" s="127">
        <v>3.8442888414851883E-2</v>
      </c>
      <c r="AE72" s="127">
        <v>0.14543360245731185</v>
      </c>
      <c r="AF72" s="127">
        <v>0.13115998333226336</v>
      </c>
      <c r="AG72" s="127"/>
      <c r="AH72" s="127"/>
      <c r="AI72" s="127"/>
      <c r="AJ72" s="127"/>
      <c r="AK72" s="127"/>
      <c r="AL72" s="127"/>
      <c r="AM72" s="127"/>
      <c r="AN72" s="128"/>
    </row>
    <row r="73" spans="1:40" ht="15" customHeight="1">
      <c r="A73" s="44" t="s">
        <v>519</v>
      </c>
      <c r="B73" s="44" t="s">
        <v>447</v>
      </c>
      <c r="C73" s="84" t="s">
        <v>675</v>
      </c>
      <c r="D73" s="123">
        <v>0.11442020980726843</v>
      </c>
      <c r="E73" s="124">
        <v>0.15612373630739612</v>
      </c>
      <c r="F73" s="124">
        <v>0.13324844996188837</v>
      </c>
      <c r="G73" s="124">
        <v>0.11335936205582228</v>
      </c>
      <c r="H73" s="124">
        <v>9.5857090101808054E-2</v>
      </c>
      <c r="I73" s="124">
        <v>0.10181224568380956</v>
      </c>
      <c r="J73" s="124">
        <v>8.0790977809790734E-2</v>
      </c>
      <c r="K73" s="124">
        <v>0.11668124445375033</v>
      </c>
      <c r="L73" s="124">
        <v>8.1787899682687237E-2</v>
      </c>
      <c r="M73" s="124">
        <v>0.1368299167563149</v>
      </c>
      <c r="N73" s="124">
        <v>0.13418519455252811</v>
      </c>
      <c r="O73" s="124">
        <v>0.14555649906864007</v>
      </c>
      <c r="P73" s="124">
        <v>0.14789373944770157</v>
      </c>
      <c r="Q73" s="124">
        <v>0.16008581590150217</v>
      </c>
      <c r="R73" s="125">
        <v>0.11428211448124034</v>
      </c>
      <c r="S73" s="123">
        <v>0.13459746535885098</v>
      </c>
      <c r="T73" s="124">
        <v>0.10367623261381331</v>
      </c>
      <c r="U73" s="124">
        <v>9.3086707315409425E-2</v>
      </c>
      <c r="V73" s="124">
        <v>0.13885720345916105</v>
      </c>
      <c r="W73" s="125">
        <v>0.14075388994348137</v>
      </c>
      <c r="X73" s="123">
        <v>2.088446581894416E-2</v>
      </c>
      <c r="Y73" s="124">
        <v>8.8987761149770944E-3</v>
      </c>
      <c r="Z73" s="124">
        <v>2.0439547460366535E-2</v>
      </c>
      <c r="AA73" s="124">
        <v>5.9505512459930637E-3</v>
      </c>
      <c r="AB73" s="125">
        <v>2.372188555229756E-2</v>
      </c>
      <c r="AC73" s="126">
        <v>0.39340176952481981</v>
      </c>
      <c r="AD73" s="127">
        <v>0.15374162148571344</v>
      </c>
      <c r="AE73" s="127">
        <v>0.57941788163522157</v>
      </c>
      <c r="AF73" s="127">
        <v>0.402947719673032</v>
      </c>
      <c r="AG73" s="127"/>
      <c r="AH73" s="127"/>
      <c r="AI73" s="127"/>
      <c r="AJ73" s="127"/>
      <c r="AK73" s="127"/>
      <c r="AL73" s="127"/>
      <c r="AM73" s="127"/>
      <c r="AN73" s="128"/>
    </row>
    <row r="74" spans="1:40" ht="15" customHeight="1">
      <c r="A74" s="44" t="s">
        <v>520</v>
      </c>
      <c r="B74" s="44" t="s">
        <v>447</v>
      </c>
      <c r="C74" s="84" t="s">
        <v>647</v>
      </c>
      <c r="D74" s="123">
        <v>9.1020543906866855E-2</v>
      </c>
      <c r="E74" s="124">
        <v>0.11081987198331344</v>
      </c>
      <c r="F74" s="124">
        <v>0.10177415096084459</v>
      </c>
      <c r="G74" s="124">
        <v>9.8584779514663295E-2</v>
      </c>
      <c r="H74" s="124">
        <v>8.3163710998530732E-2</v>
      </c>
      <c r="I74" s="124">
        <v>7.7965762348824852E-2</v>
      </c>
      <c r="J74" s="124">
        <v>9.0398114205280933E-2</v>
      </c>
      <c r="K74" s="124">
        <v>0.12099032749384792</v>
      </c>
      <c r="L74" s="124">
        <v>9.9227115916301248E-2</v>
      </c>
      <c r="M74" s="124">
        <v>0.11556093656864946</v>
      </c>
      <c r="N74" s="124">
        <v>0.10350167895672073</v>
      </c>
      <c r="O74" s="124">
        <v>0.12325339872945758</v>
      </c>
      <c r="P74" s="124">
        <v>0.16192984252720505</v>
      </c>
      <c r="Q74" s="124">
        <v>0.15845416590401312</v>
      </c>
      <c r="R74" s="125">
        <v>9.9039776290213238E-2</v>
      </c>
      <c r="S74" s="123">
        <v>0.1012048556170083</v>
      </c>
      <c r="T74" s="124">
        <v>8.6571417620672955E-2</v>
      </c>
      <c r="U74" s="124">
        <v>0.10353851920514336</v>
      </c>
      <c r="V74" s="124">
        <v>0.1141053380849426</v>
      </c>
      <c r="W74" s="125">
        <v>0.13980792824047714</v>
      </c>
      <c r="X74" s="123">
        <v>9.9119332605237427E-3</v>
      </c>
      <c r="Y74" s="124">
        <v>1.072358687838304E-2</v>
      </c>
      <c r="Z74" s="124">
        <v>1.5745222361483988E-2</v>
      </c>
      <c r="AA74" s="124">
        <v>9.9559873294670399E-3</v>
      </c>
      <c r="AB74" s="125">
        <v>3.5348999166555102E-2</v>
      </c>
      <c r="AC74" s="126">
        <v>1.4085847633966819</v>
      </c>
      <c r="AD74" s="127">
        <v>2.6607706936082836</v>
      </c>
      <c r="AE74" s="127">
        <v>1.3110568359979102</v>
      </c>
      <c r="AF74" s="127">
        <v>2.2275389225728301</v>
      </c>
      <c r="AG74" s="127"/>
      <c r="AH74" s="127"/>
      <c r="AI74" s="127"/>
      <c r="AJ74" s="127"/>
      <c r="AK74" s="127"/>
      <c r="AL74" s="127"/>
      <c r="AM74" s="127"/>
      <c r="AN74" s="128"/>
    </row>
    <row r="75" spans="1:40" ht="15" customHeight="1">
      <c r="A75" s="44" t="s">
        <v>521</v>
      </c>
      <c r="B75" s="44" t="s">
        <v>447</v>
      </c>
      <c r="C75" s="84" t="s">
        <v>695</v>
      </c>
      <c r="D75" s="123">
        <v>5.6168185070575047E-6</v>
      </c>
      <c r="E75" s="124">
        <v>1.1374306885283121E-5</v>
      </c>
      <c r="F75" s="124">
        <v>5.5775826689781655E-6</v>
      </c>
      <c r="G75" s="124">
        <v>0</v>
      </c>
      <c r="H75" s="124">
        <v>0</v>
      </c>
      <c r="I75" s="124">
        <v>5.1205676046778436E-6</v>
      </c>
      <c r="J75" s="124">
        <v>0</v>
      </c>
      <c r="K75" s="124">
        <v>5.8947784406259646E-6</v>
      </c>
      <c r="L75" s="124">
        <v>5.7841513212650099E-6</v>
      </c>
      <c r="M75" s="124">
        <v>5.2245099945137417E-6</v>
      </c>
      <c r="N75" s="124">
        <v>0</v>
      </c>
      <c r="O75" s="124">
        <v>1.0959754466428737E-5</v>
      </c>
      <c r="P75" s="124">
        <v>0</v>
      </c>
      <c r="Q75" s="124">
        <v>0</v>
      </c>
      <c r="R75" s="125">
        <v>0</v>
      </c>
      <c r="S75" s="123">
        <v>7.5229026871062634E-6</v>
      </c>
      <c r="T75" s="124">
        <v>1.7068558682259479E-6</v>
      </c>
      <c r="U75" s="124">
        <v>3.8929765872969915E-6</v>
      </c>
      <c r="V75" s="124">
        <v>5.394754820314159E-6</v>
      </c>
      <c r="W75" s="125">
        <v>0</v>
      </c>
      <c r="X75" s="123">
        <v>3.3354715687662797E-6</v>
      </c>
      <c r="Y75" s="124">
        <v>2.9563610849644301E-6</v>
      </c>
      <c r="Z75" s="124">
        <v>3.3718703447517704E-6</v>
      </c>
      <c r="AA75" s="124">
        <v>5.4818602651504188E-6</v>
      </c>
      <c r="AB75" s="125">
        <v>0</v>
      </c>
      <c r="AC75" s="126">
        <v>3.2415814694909261E-3</v>
      </c>
      <c r="AD75" s="127">
        <v>3.5868721477132832E-2</v>
      </c>
      <c r="AE75" s="127">
        <v>3.3020125638591742E-3</v>
      </c>
      <c r="AF75" s="127">
        <v>4.4020248700879762E-2</v>
      </c>
      <c r="AG75" s="127"/>
      <c r="AH75" s="127"/>
      <c r="AI75" s="127"/>
      <c r="AJ75" s="127"/>
      <c r="AK75" s="127"/>
      <c r="AL75" s="127"/>
      <c r="AM75" s="127"/>
      <c r="AN75" s="128"/>
    </row>
    <row r="76" spans="1:40" ht="15" customHeight="1">
      <c r="A76" s="44" t="s">
        <v>522</v>
      </c>
      <c r="B76" s="44" t="s">
        <v>447</v>
      </c>
      <c r="C76" s="84" t="s">
        <v>696</v>
      </c>
      <c r="D76" s="123">
        <v>8.3915268495439108E-3</v>
      </c>
      <c r="E76" s="124">
        <v>9.7762167679008409E-3</v>
      </c>
      <c r="F76" s="124">
        <v>9.046839089082586E-3</v>
      </c>
      <c r="G76" s="124">
        <v>6.061038631368784E-3</v>
      </c>
      <c r="H76" s="124">
        <v>5.9749987941010389E-3</v>
      </c>
      <c r="I76" s="124">
        <v>5.3561137144930247E-3</v>
      </c>
      <c r="J76" s="124">
        <v>6.3939204436990653E-3</v>
      </c>
      <c r="K76" s="124">
        <v>8.523849625145144E-3</v>
      </c>
      <c r="L76" s="124">
        <v>6.888924223626627E-3</v>
      </c>
      <c r="M76" s="124">
        <v>1.016167193932923E-2</v>
      </c>
      <c r="N76" s="124">
        <v>8.5317832933665821E-3</v>
      </c>
      <c r="O76" s="124">
        <v>9.4527882272947873E-3</v>
      </c>
      <c r="P76" s="124">
        <v>9.4919147075142214E-3</v>
      </c>
      <c r="Q76" s="124">
        <v>1.0786666714917794E-2</v>
      </c>
      <c r="R76" s="125">
        <v>7.3514173112962291E-3</v>
      </c>
      <c r="S76" s="123">
        <v>9.0715275688424465E-3</v>
      </c>
      <c r="T76" s="124">
        <v>5.7973837133209498E-3</v>
      </c>
      <c r="U76" s="124">
        <v>7.2688980974902782E-3</v>
      </c>
      <c r="V76" s="124">
        <v>9.3820811533301997E-3</v>
      </c>
      <c r="W76" s="125">
        <v>9.2099995779094165E-3</v>
      </c>
      <c r="X76" s="123">
        <v>6.9267501995847239E-4</v>
      </c>
      <c r="Y76" s="124">
        <v>3.8456484797555588E-4</v>
      </c>
      <c r="Z76" s="124">
        <v>1.1146455437080003E-3</v>
      </c>
      <c r="AA76" s="124">
        <v>8.1724162112007206E-4</v>
      </c>
      <c r="AB76" s="125">
        <v>1.7348895415834548E-3</v>
      </c>
      <c r="AC76" s="126">
        <v>4.2283991911766537E-2</v>
      </c>
      <c r="AD76" s="127">
        <v>7.9255407247178042E-2</v>
      </c>
      <c r="AE76" s="127">
        <v>9.1069847804524276E-2</v>
      </c>
      <c r="AF76" s="127">
        <v>0.15248547220243308</v>
      </c>
      <c r="AG76" s="127"/>
      <c r="AH76" s="127"/>
      <c r="AI76" s="127"/>
      <c r="AJ76" s="127"/>
      <c r="AK76" s="127"/>
      <c r="AL76" s="127"/>
      <c r="AM76" s="127"/>
      <c r="AN76" s="128"/>
    </row>
    <row r="77" spans="1:40" ht="15" customHeight="1">
      <c r="A77" s="44" t="s">
        <v>523</v>
      </c>
      <c r="B77" s="44" t="s">
        <v>447</v>
      </c>
      <c r="C77" s="84" t="s">
        <v>73</v>
      </c>
      <c r="D77" s="123">
        <v>2.2585227216878223E-2</v>
      </c>
      <c r="E77" s="124">
        <v>2.7338146598777979E-2</v>
      </c>
      <c r="F77" s="124">
        <v>2.3793967665860855E-2</v>
      </c>
      <c r="G77" s="124">
        <v>1.288451235484421E-2</v>
      </c>
      <c r="H77" s="124">
        <v>1.1636994845012499E-2</v>
      </c>
      <c r="I77" s="124">
        <v>9.6420287996083782E-3</v>
      </c>
      <c r="J77" s="124">
        <v>1.2191797456205845E-2</v>
      </c>
      <c r="K77" s="124">
        <v>1.8291497501262369E-2</v>
      </c>
      <c r="L77" s="124">
        <v>1.3396094460049765E-2</v>
      </c>
      <c r="M77" s="124">
        <v>3.8525536699544338E-2</v>
      </c>
      <c r="N77" s="124">
        <v>3.3498010731394023E-2</v>
      </c>
      <c r="O77" s="124">
        <v>4.156486881393099E-2</v>
      </c>
      <c r="P77" s="124">
        <v>1.969733132156987E-2</v>
      </c>
      <c r="Q77" s="124">
        <v>2.0855915337554418E-2</v>
      </c>
      <c r="R77" s="125">
        <v>1.3623827485723182E-2</v>
      </c>
      <c r="S77" s="123">
        <v>2.4572447160505686E-2</v>
      </c>
      <c r="T77" s="124">
        <v>1.138784533315503E-2</v>
      </c>
      <c r="U77" s="124">
        <v>1.4626463139172659E-2</v>
      </c>
      <c r="V77" s="124">
        <v>3.7862805414956451E-2</v>
      </c>
      <c r="W77" s="125">
        <v>1.8059024714949155E-2</v>
      </c>
      <c r="X77" s="123">
        <v>2.4702395441326013E-3</v>
      </c>
      <c r="Y77" s="124">
        <v>1.6355370710986075E-3</v>
      </c>
      <c r="Z77" s="124">
        <v>3.2306253999559594E-3</v>
      </c>
      <c r="AA77" s="124">
        <v>4.074059326719069E-3</v>
      </c>
      <c r="AB77" s="125">
        <v>3.8844317573004214E-3</v>
      </c>
      <c r="AC77" s="126">
        <v>1.8164330853819917E-2</v>
      </c>
      <c r="AD77" s="127">
        <v>2.3900840694985152E-2</v>
      </c>
      <c r="AE77" s="127">
        <v>6.7119591301287321E-2</v>
      </c>
      <c r="AF77" s="127">
        <v>0.10217940528351194</v>
      </c>
      <c r="AG77" s="127"/>
      <c r="AH77" s="127"/>
      <c r="AI77" s="127"/>
      <c r="AJ77" s="127"/>
      <c r="AK77" s="127"/>
      <c r="AL77" s="127"/>
      <c r="AM77" s="127"/>
      <c r="AN77" s="128"/>
    </row>
    <row r="78" spans="1:40" ht="15" customHeight="1">
      <c r="A78" s="44" t="s">
        <v>524</v>
      </c>
      <c r="B78" s="44" t="s">
        <v>447</v>
      </c>
      <c r="C78" s="84" t="s">
        <v>697</v>
      </c>
      <c r="D78" s="123">
        <v>7.8320917262409834E-2</v>
      </c>
      <c r="E78" s="124">
        <v>8.8207749895370599E-2</v>
      </c>
      <c r="F78" s="124">
        <v>8.3942619168121402E-2</v>
      </c>
      <c r="G78" s="124">
        <v>6.8747298641212526E-2</v>
      </c>
      <c r="H78" s="124">
        <v>6.323214345899443E-2</v>
      </c>
      <c r="I78" s="124">
        <v>6.191790347576448E-2</v>
      </c>
      <c r="J78" s="124">
        <v>7.5177332403288832E-2</v>
      </c>
      <c r="K78" s="124">
        <v>9.106843212923052E-2</v>
      </c>
      <c r="L78" s="124">
        <v>7.3013342128328218E-2</v>
      </c>
      <c r="M78" s="124">
        <v>0.11011699715436614</v>
      </c>
      <c r="N78" s="124">
        <v>8.578139683835069E-2</v>
      </c>
      <c r="O78" s="124">
        <v>0.10632057807882518</v>
      </c>
      <c r="P78" s="124">
        <v>0.12855900745568555</v>
      </c>
      <c r="Q78" s="124">
        <v>0.12760518793592276</v>
      </c>
      <c r="R78" s="125">
        <v>7.7176257941124676E-2</v>
      </c>
      <c r="S78" s="123">
        <v>8.3490428775300607E-2</v>
      </c>
      <c r="T78" s="124">
        <v>6.4632448525323807E-2</v>
      </c>
      <c r="U78" s="124">
        <v>7.9753035553615861E-2</v>
      </c>
      <c r="V78" s="124">
        <v>0.10073965735718067</v>
      </c>
      <c r="W78" s="125">
        <v>0.11111348444424433</v>
      </c>
      <c r="X78" s="123">
        <v>4.9589033053250835E-3</v>
      </c>
      <c r="Y78" s="124">
        <v>3.6236446142733267E-3</v>
      </c>
      <c r="Z78" s="124">
        <v>9.8589737409684498E-3</v>
      </c>
      <c r="AA78" s="124">
        <v>1.309256918107265E-2</v>
      </c>
      <c r="AB78" s="125">
        <v>2.939436935812886E-2</v>
      </c>
      <c r="AC78" s="126">
        <v>0.18455786320457376</v>
      </c>
      <c r="AD78" s="127">
        <v>0.28751349442164048</v>
      </c>
      <c r="AE78" s="127">
        <v>0.4023762545194699</v>
      </c>
      <c r="AF78" s="127">
        <v>0.56032185174069449</v>
      </c>
      <c r="AG78" s="127"/>
      <c r="AH78" s="127"/>
      <c r="AI78" s="127"/>
      <c r="AJ78" s="127"/>
      <c r="AK78" s="127"/>
      <c r="AL78" s="127"/>
      <c r="AM78" s="127"/>
      <c r="AN78" s="128"/>
    </row>
    <row r="79" spans="1:40" ht="15" customHeight="1">
      <c r="A79" s="44" t="s">
        <v>525</v>
      </c>
      <c r="B79" s="44" t="s">
        <v>447</v>
      </c>
      <c r="C79" s="84" t="s">
        <v>670</v>
      </c>
      <c r="D79" s="123">
        <v>0.32266937277493246</v>
      </c>
      <c r="E79" s="124">
        <v>0.38759656857635022</v>
      </c>
      <c r="F79" s="124">
        <v>0.35249206951408213</v>
      </c>
      <c r="G79" s="124">
        <v>0.16538434481133446</v>
      </c>
      <c r="H79" s="124">
        <v>0.16325328791216381</v>
      </c>
      <c r="I79" s="124">
        <v>0.13663722596322356</v>
      </c>
      <c r="J79" s="124">
        <v>0.16766701719438998</v>
      </c>
      <c r="K79" s="124">
        <v>0.22430221444425857</v>
      </c>
      <c r="L79" s="124">
        <v>0.16211819323241572</v>
      </c>
      <c r="M79" s="124">
        <v>0.41464323571458311</v>
      </c>
      <c r="N79" s="124">
        <v>0.38513330690651171</v>
      </c>
      <c r="O79" s="124">
        <v>0.45719711732154117</v>
      </c>
      <c r="P79" s="124">
        <v>0.21569981407426961</v>
      </c>
      <c r="Q79" s="124">
        <v>0.19811532362507936</v>
      </c>
      <c r="R79" s="125">
        <v>0.14228180472989863</v>
      </c>
      <c r="S79" s="123">
        <v>0.35425267028845492</v>
      </c>
      <c r="T79" s="124">
        <v>0.1550916195622406</v>
      </c>
      <c r="U79" s="124">
        <v>0.18469580829035478</v>
      </c>
      <c r="V79" s="124">
        <v>0.41899121998087868</v>
      </c>
      <c r="W79" s="125">
        <v>0.18536564747641585</v>
      </c>
      <c r="X79" s="123">
        <v>3.2499384224534952E-2</v>
      </c>
      <c r="Y79" s="124">
        <v>1.6017454017647651E-2</v>
      </c>
      <c r="Z79" s="124">
        <v>3.4412176887857956E-2</v>
      </c>
      <c r="AA79" s="124">
        <v>3.6228123305911013E-2</v>
      </c>
      <c r="AB79" s="125">
        <v>3.8333623693102364E-2</v>
      </c>
      <c r="AC79" s="126">
        <v>1.2062469692647593</v>
      </c>
      <c r="AD79" s="127">
        <v>1.5180401210856205</v>
      </c>
      <c r="AE79" s="127">
        <v>2.4437495333880843</v>
      </c>
      <c r="AF79" s="127">
        <v>2.6099894089261642</v>
      </c>
      <c r="AG79" s="127"/>
      <c r="AH79" s="127"/>
      <c r="AI79" s="127"/>
      <c r="AJ79" s="127"/>
      <c r="AK79" s="127"/>
      <c r="AL79" s="127"/>
      <c r="AM79" s="127"/>
      <c r="AN79" s="128"/>
    </row>
    <row r="80" spans="1:40" ht="15" customHeight="1">
      <c r="A80" s="44" t="s">
        <v>526</v>
      </c>
      <c r="B80" s="44" t="s">
        <v>447</v>
      </c>
      <c r="C80" s="84" t="s">
        <v>698</v>
      </c>
      <c r="D80" s="123">
        <v>9.6305970122007964E-2</v>
      </c>
      <c r="E80" s="124">
        <v>0.10527489737673791</v>
      </c>
      <c r="F80" s="124">
        <v>0.10235421955841831</v>
      </c>
      <c r="G80" s="124">
        <v>8.5642604001592529E-2</v>
      </c>
      <c r="H80" s="124">
        <v>8.1397481233389538E-2</v>
      </c>
      <c r="I80" s="124">
        <v>6.2952258131909411E-2</v>
      </c>
      <c r="J80" s="124">
        <v>9.4760068406279027E-2</v>
      </c>
      <c r="K80" s="124">
        <v>0.10160829598106974</v>
      </c>
      <c r="L80" s="124">
        <v>9.1239202941634262E-2</v>
      </c>
      <c r="M80" s="124">
        <v>0.14394569936884263</v>
      </c>
      <c r="N80" s="124">
        <v>0.11803771853933884</v>
      </c>
      <c r="O80" s="124">
        <v>0.10784398394965877</v>
      </c>
      <c r="P80" s="124">
        <v>0.10549301139503485</v>
      </c>
      <c r="Q80" s="124">
        <v>0.11373933737360348</v>
      </c>
      <c r="R80" s="125">
        <v>7.8827465832394333E-2</v>
      </c>
      <c r="S80" s="123">
        <v>0.1013116956857214</v>
      </c>
      <c r="T80" s="124">
        <v>7.6664114455630497E-2</v>
      </c>
      <c r="U80" s="124">
        <v>9.5869189109661024E-2</v>
      </c>
      <c r="V80" s="124">
        <v>0.12327580061928008</v>
      </c>
      <c r="W80" s="125">
        <v>9.9353271533677567E-2</v>
      </c>
      <c r="X80" s="123">
        <v>4.5744459821946354E-3</v>
      </c>
      <c r="Y80" s="124">
        <v>1.2063022826433565E-2</v>
      </c>
      <c r="Z80" s="124">
        <v>5.2727729105395988E-3</v>
      </c>
      <c r="AA80" s="124">
        <v>1.861213560984035E-2</v>
      </c>
      <c r="AB80" s="125">
        <v>1.8247794327022705E-2</v>
      </c>
      <c r="AC80" s="126">
        <v>1.8675238517285722</v>
      </c>
      <c r="AD80" s="127">
        <v>1.2830575914976663</v>
      </c>
      <c r="AE80" s="127">
        <v>1.3808897089408176</v>
      </c>
      <c r="AF80" s="127">
        <v>1.0092503037913076</v>
      </c>
      <c r="AG80" s="127"/>
      <c r="AH80" s="127"/>
      <c r="AI80" s="127"/>
      <c r="AJ80" s="127"/>
      <c r="AK80" s="127"/>
      <c r="AL80" s="127"/>
      <c r="AM80" s="127"/>
      <c r="AN80" s="128"/>
    </row>
    <row r="81" spans="1:40" ht="15" customHeight="1">
      <c r="A81" s="44" t="s">
        <v>527</v>
      </c>
      <c r="B81" s="44" t="s">
        <v>447</v>
      </c>
      <c r="C81" s="84" t="s">
        <v>699</v>
      </c>
      <c r="D81" s="123">
        <v>0.1566137504322844</v>
      </c>
      <c r="E81" s="124">
        <v>0.15095980098147757</v>
      </c>
      <c r="F81" s="124">
        <v>0.14381239153693301</v>
      </c>
      <c r="G81" s="124">
        <v>0.11470483574777519</v>
      </c>
      <c r="H81" s="124">
        <v>0.11867834368114813</v>
      </c>
      <c r="I81" s="124">
        <v>9.2692514779878318E-2</v>
      </c>
      <c r="J81" s="124">
        <v>0.14655082400024144</v>
      </c>
      <c r="K81" s="124">
        <v>0.15179054484611856</v>
      </c>
      <c r="L81" s="124">
        <v>0.13413446914013558</v>
      </c>
      <c r="M81" s="124">
        <v>0.24572960308195932</v>
      </c>
      <c r="N81" s="124">
        <v>0.18015528176711001</v>
      </c>
      <c r="O81" s="124">
        <v>0.17441901245598015</v>
      </c>
      <c r="P81" s="124">
        <v>0.13891648185310246</v>
      </c>
      <c r="Q81" s="124">
        <v>0.13441748539625636</v>
      </c>
      <c r="R81" s="125">
        <v>9.410795074038146E-2</v>
      </c>
      <c r="S81" s="123">
        <v>0.150461980983565</v>
      </c>
      <c r="T81" s="124">
        <v>0.10869189806960056</v>
      </c>
      <c r="U81" s="124">
        <v>0.1441586126621652</v>
      </c>
      <c r="V81" s="124">
        <v>0.20010129910168317</v>
      </c>
      <c r="W81" s="125">
        <v>0.12248063932991343</v>
      </c>
      <c r="X81" s="123">
        <v>6.4151824568471393E-3</v>
      </c>
      <c r="Y81" s="124">
        <v>1.3997585168975537E-2</v>
      </c>
      <c r="Z81" s="124">
        <v>9.0678695760562245E-3</v>
      </c>
      <c r="AA81" s="124">
        <v>3.9619222474574251E-2</v>
      </c>
      <c r="AB81" s="125">
        <v>2.4674224114014039E-2</v>
      </c>
      <c r="AC81" s="126">
        <v>0.43186471142122185</v>
      </c>
      <c r="AD81" s="127">
        <v>0.35193252090762339</v>
      </c>
      <c r="AE81" s="127">
        <v>0.75351158797367768</v>
      </c>
      <c r="AF81" s="127">
        <v>0.61279198029990001</v>
      </c>
      <c r="AG81" s="127"/>
      <c r="AH81" s="127"/>
      <c r="AI81" s="127"/>
      <c r="AJ81" s="127"/>
      <c r="AK81" s="127"/>
      <c r="AL81" s="127"/>
      <c r="AM81" s="127"/>
      <c r="AN81" s="128"/>
    </row>
    <row r="82" spans="1:40" ht="15" customHeight="1">
      <c r="A82" s="44" t="s">
        <v>528</v>
      </c>
      <c r="B82" s="44" t="s">
        <v>447</v>
      </c>
      <c r="C82" s="84" t="s">
        <v>700</v>
      </c>
      <c r="D82" s="123">
        <v>2.8471653012274487E-2</v>
      </c>
      <c r="E82" s="124">
        <v>3.3048048655190107E-2</v>
      </c>
      <c r="F82" s="124">
        <v>3.0230498065861658E-2</v>
      </c>
      <c r="G82" s="124">
        <v>2.8581705427628057E-2</v>
      </c>
      <c r="H82" s="124">
        <v>2.2116997407163528E-2</v>
      </c>
      <c r="I82" s="124">
        <v>2.0282568282128939E-2</v>
      </c>
      <c r="J82" s="124">
        <v>2.1593027939102349E-2</v>
      </c>
      <c r="K82" s="124">
        <v>3.6193939625443421E-2</v>
      </c>
      <c r="L82" s="124">
        <v>2.0163551505929824E-2</v>
      </c>
      <c r="M82" s="124">
        <v>3.2475554125897421E-2</v>
      </c>
      <c r="N82" s="124">
        <v>3.7372080506260348E-2</v>
      </c>
      <c r="O82" s="124">
        <v>3.6156229984748406E-2</v>
      </c>
      <c r="P82" s="124">
        <v>4.2178489753907929E-2</v>
      </c>
      <c r="Q82" s="124">
        <v>3.9254832429862704E-2</v>
      </c>
      <c r="R82" s="125">
        <v>2.5536502239239537E-2</v>
      </c>
      <c r="S82" s="123">
        <v>3.0583399911108752E-2</v>
      </c>
      <c r="T82" s="124">
        <v>2.3660423705640171E-2</v>
      </c>
      <c r="U82" s="124">
        <v>2.5983506356825198E-2</v>
      </c>
      <c r="V82" s="124">
        <v>3.533462153896872E-2</v>
      </c>
      <c r="W82" s="125">
        <v>3.5656608141003389E-2</v>
      </c>
      <c r="X82" s="123">
        <v>2.3085177180191558E-3</v>
      </c>
      <c r="Y82" s="124">
        <v>4.3595347107315023E-3</v>
      </c>
      <c r="Z82" s="124">
        <v>8.8713336859757679E-3</v>
      </c>
      <c r="AA82" s="124">
        <v>2.549563291434416E-3</v>
      </c>
      <c r="AB82" s="125">
        <v>8.8853447110563734E-3</v>
      </c>
      <c r="AC82" s="126">
        <v>0.50134356380270007</v>
      </c>
      <c r="AD82" s="127">
        <v>0.44972093236725585</v>
      </c>
      <c r="AE82" s="127">
        <v>1.1785241198366061</v>
      </c>
      <c r="AF82" s="127">
        <v>0.76345919452621802</v>
      </c>
      <c r="AG82" s="127"/>
      <c r="AH82" s="127"/>
      <c r="AI82" s="127"/>
      <c r="AJ82" s="127"/>
      <c r="AK82" s="127"/>
      <c r="AL82" s="127"/>
      <c r="AM82" s="127"/>
      <c r="AN82" s="128"/>
    </row>
    <row r="83" spans="1:40">
      <c r="A83" s="44" t="s">
        <v>529</v>
      </c>
      <c r="B83" s="44" t="s">
        <v>447</v>
      </c>
      <c r="C83" s="84" t="s">
        <v>74</v>
      </c>
      <c r="D83" s="123">
        <v>4.8832620100357944E-2</v>
      </c>
      <c r="E83" s="124">
        <v>6.6323583448085879E-2</v>
      </c>
      <c r="F83" s="124">
        <v>5.9111221125830594E-2</v>
      </c>
      <c r="G83" s="124">
        <v>2.4756715931933383E-2</v>
      </c>
      <c r="H83" s="124">
        <v>1.9791834172040952E-2</v>
      </c>
      <c r="I83" s="124">
        <v>2.1403972587553385E-2</v>
      </c>
      <c r="J83" s="124">
        <v>1.5139503152284057E-2</v>
      </c>
      <c r="K83" s="124">
        <v>2.1993418361975475E-2</v>
      </c>
      <c r="L83" s="124">
        <v>1.6085724824437993E-2</v>
      </c>
      <c r="M83" s="124">
        <v>0.10072855269422495</v>
      </c>
      <c r="N83" s="124">
        <v>0.10104589398547356</v>
      </c>
      <c r="O83" s="124">
        <v>9.7536334873982541E-2</v>
      </c>
      <c r="P83" s="124">
        <v>5.2243545337168538E-2</v>
      </c>
      <c r="Q83" s="124">
        <v>5.7660098354846034E-2</v>
      </c>
      <c r="R83" s="125">
        <v>3.7585415267613116E-2</v>
      </c>
      <c r="S83" s="123">
        <v>5.8089141558091473E-2</v>
      </c>
      <c r="T83" s="124">
        <v>2.1984174230509242E-2</v>
      </c>
      <c r="U83" s="124">
        <v>1.773954877956584E-2</v>
      </c>
      <c r="V83" s="124">
        <v>9.9770260517893686E-2</v>
      </c>
      <c r="W83" s="125">
        <v>4.9163019653209232E-2</v>
      </c>
      <c r="X83" s="123">
        <v>8.7901612436850577E-3</v>
      </c>
      <c r="Y83" s="124">
        <v>2.5327826954349331E-3</v>
      </c>
      <c r="Z83" s="124">
        <v>3.7142144097138331E-3</v>
      </c>
      <c r="AA83" s="124">
        <v>1.9411321981451183E-3</v>
      </c>
      <c r="AB83" s="125">
        <v>1.0385829486870978E-2</v>
      </c>
      <c r="AC83" s="126">
        <v>1.344940757660287</v>
      </c>
      <c r="AD83" s="127">
        <v>0.43071899076692233</v>
      </c>
      <c r="AE83" s="127">
        <v>1.0046693187999274</v>
      </c>
      <c r="AF83" s="127">
        <v>0.32419093515852221</v>
      </c>
      <c r="AG83" s="127"/>
      <c r="AH83" s="127"/>
      <c r="AI83" s="127"/>
      <c r="AJ83" s="127"/>
      <c r="AK83" s="127"/>
      <c r="AL83" s="127"/>
      <c r="AM83" s="127"/>
      <c r="AN83" s="128"/>
    </row>
    <row r="84" spans="1:40" s="17" customFormat="1" ht="15" customHeight="1">
      <c r="A84" s="15" t="s">
        <v>530</v>
      </c>
      <c r="B84" s="15" t="s">
        <v>447</v>
      </c>
      <c r="C84" s="16" t="s">
        <v>701</v>
      </c>
      <c r="D84" s="111">
        <v>0.43214678229599024</v>
      </c>
      <c r="E84" s="112">
        <v>0.5857313073645396</v>
      </c>
      <c r="F84" s="112">
        <v>0.54338483635985979</v>
      </c>
      <c r="G84" s="112">
        <v>0.41315012167567089</v>
      </c>
      <c r="H84" s="112">
        <v>0.3313637076784659</v>
      </c>
      <c r="I84" s="112">
        <v>0.33845927753399607</v>
      </c>
      <c r="J84" s="112">
        <v>0.49227768839835601</v>
      </c>
      <c r="K84" s="112">
        <v>0.68528567805809015</v>
      </c>
      <c r="L84" s="112">
        <v>0.52886230775722365</v>
      </c>
      <c r="M84" s="112">
        <v>0.77545312044569659</v>
      </c>
      <c r="N84" s="112">
        <v>0.74079167554014447</v>
      </c>
      <c r="O84" s="112">
        <v>0.79359582091410485</v>
      </c>
      <c r="P84" s="112">
        <v>0.53047697076098432</v>
      </c>
      <c r="Q84" s="112">
        <v>0.62398867063506802</v>
      </c>
      <c r="R84" s="113">
        <v>0.42406070385161404</v>
      </c>
      <c r="S84" s="111">
        <v>0.52042097534012977</v>
      </c>
      <c r="T84" s="112">
        <v>0.36099103562937768</v>
      </c>
      <c r="U84" s="112">
        <v>0.56880855807122332</v>
      </c>
      <c r="V84" s="112">
        <v>0.76994687229998204</v>
      </c>
      <c r="W84" s="113">
        <v>0.52617544841588881</v>
      </c>
      <c r="X84" s="111">
        <v>7.9325631228709267E-2</v>
      </c>
      <c r="Y84" s="112">
        <v>4.5310202722809875E-2</v>
      </c>
      <c r="Z84" s="112">
        <v>0.10251730684979266</v>
      </c>
      <c r="AA84" s="112">
        <v>2.682924744845119E-2</v>
      </c>
      <c r="AB84" s="113">
        <v>0.10003337091393817</v>
      </c>
      <c r="AC84" s="23">
        <v>7.94173116744438</v>
      </c>
      <c r="AD84" s="24">
        <v>7.2615154060898002</v>
      </c>
      <c r="AE84" s="24">
        <v>9.5383709644735006</v>
      </c>
      <c r="AF84" s="24">
        <v>8.1531050185091392</v>
      </c>
      <c r="AG84" s="24"/>
      <c r="AH84" s="24"/>
      <c r="AI84" s="24"/>
      <c r="AJ84" s="24"/>
      <c r="AK84" s="24"/>
      <c r="AL84" s="24"/>
      <c r="AM84" s="24"/>
      <c r="AN84" s="52"/>
    </row>
    <row r="85" spans="1:40" ht="15" customHeight="1">
      <c r="A85" s="44" t="s">
        <v>531</v>
      </c>
      <c r="B85" s="44" t="s">
        <v>447</v>
      </c>
      <c r="C85" s="84" t="s">
        <v>702</v>
      </c>
      <c r="D85" s="123">
        <v>6.2312984517295958E-2</v>
      </c>
      <c r="E85" s="124">
        <v>6.8331148613338347E-2</v>
      </c>
      <c r="F85" s="124">
        <v>6.5787587580597467E-2</v>
      </c>
      <c r="G85" s="124">
        <v>5.4196961715379008E-2</v>
      </c>
      <c r="H85" s="124">
        <v>5.0918839115304454E-2</v>
      </c>
      <c r="I85" s="124">
        <v>4.5736909844982493E-2</v>
      </c>
      <c r="J85" s="124">
        <v>5.9013718264683483E-2</v>
      </c>
      <c r="K85" s="124">
        <v>7.1621558053605469E-2</v>
      </c>
      <c r="L85" s="124">
        <v>5.9831261267165259E-2</v>
      </c>
      <c r="M85" s="124">
        <v>8.2740564783114132E-2</v>
      </c>
      <c r="N85" s="124">
        <v>6.7001540080700958E-2</v>
      </c>
      <c r="O85" s="124">
        <v>8.2422833464777329E-2</v>
      </c>
      <c r="P85" s="124">
        <v>9.8182541041126767E-2</v>
      </c>
      <c r="Q85" s="124">
        <v>0.10822220177898101</v>
      </c>
      <c r="R85" s="125">
        <v>6.6097361429734589E-2</v>
      </c>
      <c r="S85" s="123">
        <v>6.5477240237077253E-2</v>
      </c>
      <c r="T85" s="124">
        <v>5.0284236891888656E-2</v>
      </c>
      <c r="U85" s="124">
        <v>6.3488845861818063E-2</v>
      </c>
      <c r="V85" s="124">
        <v>7.7388312776197468E-2</v>
      </c>
      <c r="W85" s="125">
        <v>9.0834034749947459E-2</v>
      </c>
      <c r="X85" s="123">
        <v>3.0210612997663526E-3</v>
      </c>
      <c r="Y85" s="124">
        <v>4.2655784366159655E-3</v>
      </c>
      <c r="Z85" s="124">
        <v>7.0549875858191471E-3</v>
      </c>
      <c r="AA85" s="124">
        <v>8.9966117826989159E-3</v>
      </c>
      <c r="AB85" s="125">
        <v>2.2002862362565451E-2</v>
      </c>
      <c r="AC85" s="126">
        <v>1.3821644400922479</v>
      </c>
      <c r="AD85" s="127">
        <v>3.3487517285830317</v>
      </c>
      <c r="AE85" s="127">
        <v>0.90667121724384292</v>
      </c>
      <c r="AF85" s="127">
        <v>2.3657209512791071</v>
      </c>
      <c r="AG85" s="127"/>
      <c r="AH85" s="127"/>
      <c r="AI85" s="127"/>
      <c r="AJ85" s="127"/>
      <c r="AK85" s="127"/>
      <c r="AL85" s="127"/>
      <c r="AM85" s="127"/>
      <c r="AN85" s="128"/>
    </row>
    <row r="86" spans="1:40" ht="15" customHeight="1">
      <c r="A86" s="44" t="s">
        <v>532</v>
      </c>
      <c r="B86" s="44" t="s">
        <v>447</v>
      </c>
      <c r="C86" s="84" t="s">
        <v>75</v>
      </c>
      <c r="D86" s="123">
        <v>0.15702377818329957</v>
      </c>
      <c r="E86" s="124">
        <v>0.18895567313176584</v>
      </c>
      <c r="F86" s="124">
        <v>0.18031767010539512</v>
      </c>
      <c r="G86" s="124">
        <v>0.15829818336704921</v>
      </c>
      <c r="H86" s="124">
        <v>0.13874964458817979</v>
      </c>
      <c r="I86" s="124">
        <v>0.12759430357336249</v>
      </c>
      <c r="J86" s="124">
        <v>0.14542376005762331</v>
      </c>
      <c r="K86" s="124">
        <v>0.18588004856825854</v>
      </c>
      <c r="L86" s="124">
        <v>0.17667111795671847</v>
      </c>
      <c r="M86" s="124">
        <v>0.21472213626452027</v>
      </c>
      <c r="N86" s="124">
        <v>0.20142955382139732</v>
      </c>
      <c r="O86" s="124">
        <v>0.19257384572961936</v>
      </c>
      <c r="P86" s="124">
        <v>0.23508133307655063</v>
      </c>
      <c r="Q86" s="124">
        <v>0.22558037377736562</v>
      </c>
      <c r="R86" s="125">
        <v>0.15381301231381472</v>
      </c>
      <c r="S86" s="123">
        <v>0.1754323738068202</v>
      </c>
      <c r="T86" s="124">
        <v>0.14154737717619717</v>
      </c>
      <c r="U86" s="124">
        <v>0.16932497552753345</v>
      </c>
      <c r="V86" s="124">
        <v>0.20290851193851231</v>
      </c>
      <c r="W86" s="125">
        <v>0.20482490638924367</v>
      </c>
      <c r="X86" s="123">
        <v>1.6516993330919036E-2</v>
      </c>
      <c r="Y86" s="124">
        <v>1.5541960600961245E-2</v>
      </c>
      <c r="Z86" s="124">
        <v>2.1205003571240857E-2</v>
      </c>
      <c r="AA86" s="124">
        <v>1.1147967583318971E-2</v>
      </c>
      <c r="AB86" s="125">
        <v>4.4432274978592742E-2</v>
      </c>
      <c r="AC86" s="126">
        <v>0.4296960073584471</v>
      </c>
      <c r="AD86" s="127">
        <v>0.65763479954423254</v>
      </c>
      <c r="AE86" s="127">
        <v>0.31658365418457612</v>
      </c>
      <c r="AF86" s="127">
        <v>0.47891855369960024</v>
      </c>
      <c r="AG86" s="127"/>
      <c r="AH86" s="127"/>
      <c r="AI86" s="127"/>
      <c r="AJ86" s="127"/>
      <c r="AK86" s="127"/>
      <c r="AL86" s="127"/>
      <c r="AM86" s="127"/>
      <c r="AN86" s="128"/>
    </row>
    <row r="87" spans="1:40" s="80" customFormat="1" ht="15" customHeight="1">
      <c r="A87" s="62" t="s">
        <v>533</v>
      </c>
      <c r="B87" s="62" t="s">
        <v>447</v>
      </c>
      <c r="C87" s="78" t="s">
        <v>703</v>
      </c>
      <c r="D87" s="114">
        <v>0.63707078870747624</v>
      </c>
      <c r="E87" s="115">
        <v>0.82973862582107571</v>
      </c>
      <c r="F87" s="115">
        <v>0.77048169230997487</v>
      </c>
      <c r="G87" s="115">
        <v>0.57780406648280236</v>
      </c>
      <c r="H87" s="115">
        <v>0.52963976681966352</v>
      </c>
      <c r="I87" s="115">
        <v>0.50897929933737296</v>
      </c>
      <c r="J87" s="115">
        <v>0.60312551087017952</v>
      </c>
      <c r="K87" s="115">
        <v>0.76061505175084942</v>
      </c>
      <c r="L87" s="115">
        <v>0.72827670870915617</v>
      </c>
      <c r="M87" s="115">
        <v>0.86953609642690011</v>
      </c>
      <c r="N87" s="115">
        <v>0.83333337932181595</v>
      </c>
      <c r="O87" s="115">
        <v>0.84365449943951809</v>
      </c>
      <c r="P87" s="115">
        <v>0.7553061002132142</v>
      </c>
      <c r="Q87" s="115">
        <v>0.87836734942648131</v>
      </c>
      <c r="R87" s="116">
        <v>0.55130180303727427</v>
      </c>
      <c r="S87" s="114">
        <v>0.74576370227950894</v>
      </c>
      <c r="T87" s="115">
        <v>0.53880771087994628</v>
      </c>
      <c r="U87" s="115">
        <v>0.69733909044339504</v>
      </c>
      <c r="V87" s="115">
        <v>0.84884132506274479</v>
      </c>
      <c r="W87" s="116">
        <v>0.72832508422565656</v>
      </c>
      <c r="X87" s="114">
        <v>9.8683626493293652E-2</v>
      </c>
      <c r="Y87" s="115">
        <v>3.5316434444533043E-2</v>
      </c>
      <c r="Z87" s="115">
        <v>8.3178068261228075E-2</v>
      </c>
      <c r="AA87" s="115">
        <v>1.8650376711530747E-2</v>
      </c>
      <c r="AB87" s="116">
        <v>0.16519367217453662</v>
      </c>
      <c r="AC87" s="117">
        <v>19.811995159544335</v>
      </c>
      <c r="AD87" s="118">
        <v>10.125804926037594</v>
      </c>
      <c r="AE87" s="118">
        <v>12.971917961625838</v>
      </c>
      <c r="AF87" s="118">
        <v>7.0679257117796741</v>
      </c>
      <c r="AG87" s="118"/>
      <c r="AH87" s="118"/>
      <c r="AI87" s="118"/>
      <c r="AJ87" s="118"/>
      <c r="AK87" s="118"/>
      <c r="AL87" s="118"/>
      <c r="AM87" s="118"/>
      <c r="AN87" s="119"/>
    </row>
    <row r="88" spans="1:40" s="80" customFormat="1" ht="15" customHeight="1">
      <c r="A88" s="62" t="s">
        <v>534</v>
      </c>
      <c r="B88" s="62" t="s">
        <v>447</v>
      </c>
      <c r="C88" s="78" t="s">
        <v>704</v>
      </c>
      <c r="D88" s="114">
        <v>1.0340562871492867E-2</v>
      </c>
      <c r="E88" s="115">
        <v>1.3080452918075587E-2</v>
      </c>
      <c r="F88" s="115">
        <v>1.3720853365686288E-2</v>
      </c>
      <c r="G88" s="115">
        <v>3.6584070385957458E-3</v>
      </c>
      <c r="H88" s="115">
        <v>3.7616222529747415E-3</v>
      </c>
      <c r="I88" s="115">
        <v>3.3437306458546315E-3</v>
      </c>
      <c r="J88" s="115">
        <v>3.3974475577960282E-3</v>
      </c>
      <c r="K88" s="115">
        <v>4.3975047167069689E-3</v>
      </c>
      <c r="L88" s="115">
        <v>3.4936273980440665E-3</v>
      </c>
      <c r="M88" s="115">
        <v>1.2465680846909789E-2</v>
      </c>
      <c r="N88" s="115">
        <v>1.0893751760094201E-2</v>
      </c>
      <c r="O88" s="115">
        <v>1.0641921586902305E-2</v>
      </c>
      <c r="P88" s="115">
        <v>4.1932857950016614E-3</v>
      </c>
      <c r="Q88" s="115">
        <v>5.5742750886979544E-3</v>
      </c>
      <c r="R88" s="116">
        <v>3.6893324831338377E-3</v>
      </c>
      <c r="S88" s="114">
        <v>1.2380623051751583E-2</v>
      </c>
      <c r="T88" s="115">
        <v>3.5879199791417058E-3</v>
      </c>
      <c r="U88" s="115">
        <v>3.7628598908490212E-3</v>
      </c>
      <c r="V88" s="115">
        <v>1.1333784731302097E-2</v>
      </c>
      <c r="W88" s="116">
        <v>4.4856311222778176E-3</v>
      </c>
      <c r="X88" s="114">
        <v>1.7955256438249242E-3</v>
      </c>
      <c r="Y88" s="115">
        <v>2.176801965917319E-4</v>
      </c>
      <c r="Z88" s="115">
        <v>5.517183898138009E-4</v>
      </c>
      <c r="AA88" s="115">
        <v>9.8830472093798007E-4</v>
      </c>
      <c r="AB88" s="116">
        <v>9.7588498264542564E-4</v>
      </c>
      <c r="AC88" s="117">
        <v>0.30402591796423634</v>
      </c>
      <c r="AD88" s="118">
        <v>0.2446356556044004</v>
      </c>
      <c r="AE88" s="118">
        <v>0.1910389181002764</v>
      </c>
      <c r="AF88" s="118">
        <v>0.15061143944177471</v>
      </c>
      <c r="AG88" s="118"/>
      <c r="AH88" s="118"/>
      <c r="AI88" s="118"/>
      <c r="AJ88" s="118"/>
      <c r="AK88" s="118"/>
      <c r="AL88" s="118"/>
      <c r="AM88" s="118"/>
      <c r="AN88" s="119"/>
    </row>
    <row r="89" spans="1:40" s="80" customFormat="1" ht="15" customHeight="1">
      <c r="A89" s="62" t="s">
        <v>535</v>
      </c>
      <c r="B89" s="62" t="s">
        <v>447</v>
      </c>
      <c r="C89" s="78" t="s">
        <v>705</v>
      </c>
      <c r="D89" s="114">
        <v>0.1928422298028053</v>
      </c>
      <c r="E89" s="115">
        <v>0.20146172355213463</v>
      </c>
      <c r="F89" s="115">
        <v>0.18294471154248385</v>
      </c>
      <c r="G89" s="115">
        <v>0.17826245014859796</v>
      </c>
      <c r="H89" s="115">
        <v>0.15854706809492056</v>
      </c>
      <c r="I89" s="115">
        <v>0.1522088720490489</v>
      </c>
      <c r="J89" s="115">
        <v>0.17846082187561754</v>
      </c>
      <c r="K89" s="115">
        <v>0.21749374534533555</v>
      </c>
      <c r="L89" s="115">
        <v>0.17558948165964192</v>
      </c>
      <c r="M89" s="115">
        <v>0.27929707979671015</v>
      </c>
      <c r="N89" s="115">
        <v>0.22237822741882265</v>
      </c>
      <c r="O89" s="115">
        <v>0.23148645396267459</v>
      </c>
      <c r="P89" s="115">
        <v>0.19207237389043874</v>
      </c>
      <c r="Q89" s="115">
        <v>0.1867636108020817</v>
      </c>
      <c r="R89" s="116">
        <v>0.12461442524641279</v>
      </c>
      <c r="S89" s="114">
        <v>0.1924162216324746</v>
      </c>
      <c r="T89" s="115">
        <v>0.16300613009752249</v>
      </c>
      <c r="U89" s="115">
        <v>0.19051468296019836</v>
      </c>
      <c r="V89" s="115">
        <v>0.24438725372606909</v>
      </c>
      <c r="W89" s="116">
        <v>0.16781680331297774</v>
      </c>
      <c r="X89" s="114">
        <v>9.265853747080147E-3</v>
      </c>
      <c r="Y89" s="115">
        <v>1.3587113689250255E-2</v>
      </c>
      <c r="Z89" s="115">
        <v>2.3408620293490476E-2</v>
      </c>
      <c r="AA89" s="115">
        <v>3.0573876347387684E-2</v>
      </c>
      <c r="AB89" s="116">
        <v>3.7508396984367275E-2</v>
      </c>
      <c r="AC89" s="117">
        <v>0.43112459812995724</v>
      </c>
      <c r="AD89" s="118">
        <v>0.73957911372829122</v>
      </c>
      <c r="AE89" s="118">
        <v>0.78594298269003116</v>
      </c>
      <c r="AF89" s="118">
        <v>1.2848139930456657</v>
      </c>
      <c r="AG89" s="118"/>
      <c r="AH89" s="118"/>
      <c r="AI89" s="118"/>
      <c r="AJ89" s="118"/>
      <c r="AK89" s="118"/>
      <c r="AL89" s="118"/>
      <c r="AM89" s="118"/>
      <c r="AN89" s="119"/>
    </row>
    <row r="90" spans="1:40" s="80" customFormat="1" ht="15" customHeight="1">
      <c r="A90" s="62" t="s">
        <v>536</v>
      </c>
      <c r="B90" s="62" t="s">
        <v>447</v>
      </c>
      <c r="C90" s="78" t="s">
        <v>706</v>
      </c>
      <c r="D90" s="114">
        <v>8.7729088261731161E-2</v>
      </c>
      <c r="E90" s="115">
        <v>9.2586858046204604E-2</v>
      </c>
      <c r="F90" s="115">
        <v>9.0574364961536424E-2</v>
      </c>
      <c r="G90" s="115">
        <v>9.1402512806667099E-2</v>
      </c>
      <c r="H90" s="115">
        <v>7.3482983298453097E-2</v>
      </c>
      <c r="I90" s="115">
        <v>7.7914556672778065E-2</v>
      </c>
      <c r="J90" s="115">
        <v>0.11172021331202316</v>
      </c>
      <c r="K90" s="115">
        <v>0.10434936795596082</v>
      </c>
      <c r="L90" s="115">
        <v>9.4536169194755326E-2</v>
      </c>
      <c r="M90" s="115">
        <v>0.11547211989874273</v>
      </c>
      <c r="N90" s="115">
        <v>9.4699483385621314E-2</v>
      </c>
      <c r="O90" s="115">
        <v>0.12421785712250333</v>
      </c>
      <c r="P90" s="115">
        <v>0.15244962457225708</v>
      </c>
      <c r="Q90" s="115">
        <v>0.17012966919343858</v>
      </c>
      <c r="R90" s="116">
        <v>9.3748281694758365E-2</v>
      </c>
      <c r="S90" s="114">
        <v>9.0296770423157383E-2</v>
      </c>
      <c r="T90" s="115">
        <v>8.0933350925966097E-2</v>
      </c>
      <c r="U90" s="115">
        <v>0.10353525015424643</v>
      </c>
      <c r="V90" s="115">
        <v>0.11146315346895579</v>
      </c>
      <c r="W90" s="116">
        <v>0.138775858486818</v>
      </c>
      <c r="X90" s="114">
        <v>2.4407531349030748E-3</v>
      </c>
      <c r="Y90" s="115">
        <v>9.3333929257397533E-3</v>
      </c>
      <c r="Z90" s="115">
        <v>8.6209009913322272E-3</v>
      </c>
      <c r="AA90" s="115">
        <v>1.516203996479152E-2</v>
      </c>
      <c r="AB90" s="116">
        <v>3.9984471964443408E-2</v>
      </c>
      <c r="AC90" s="117">
        <v>1.4190438837840842</v>
      </c>
      <c r="AD90" s="118">
        <v>1.3866328898715501</v>
      </c>
      <c r="AE90" s="118">
        <v>0.87327140282206861</v>
      </c>
      <c r="AF90" s="118">
        <v>0.87802617945681949</v>
      </c>
      <c r="AG90" s="118"/>
      <c r="AH90" s="118"/>
      <c r="AI90" s="118"/>
      <c r="AJ90" s="118"/>
      <c r="AK90" s="118"/>
      <c r="AL90" s="118"/>
      <c r="AM90" s="118"/>
      <c r="AN90" s="119"/>
    </row>
    <row r="91" spans="1:40" s="80" customFormat="1" ht="15" customHeight="1">
      <c r="A91" s="62" t="s">
        <v>537</v>
      </c>
      <c r="B91" s="62" t="s">
        <v>447</v>
      </c>
      <c r="C91" s="78" t="s">
        <v>654</v>
      </c>
      <c r="D91" s="114">
        <v>5.2107225289972463E-2</v>
      </c>
      <c r="E91" s="115">
        <v>6.0221267804131479E-2</v>
      </c>
      <c r="F91" s="115">
        <v>5.1174320987874673E-2</v>
      </c>
      <c r="G91" s="115">
        <v>4.4547993238802493E-2</v>
      </c>
      <c r="H91" s="115">
        <v>3.678341165947515E-2</v>
      </c>
      <c r="I91" s="115">
        <v>4.0196455696721069E-2</v>
      </c>
      <c r="J91" s="115">
        <v>4.2178200621825021E-2</v>
      </c>
      <c r="K91" s="115">
        <v>5.44205945638589E-2</v>
      </c>
      <c r="L91" s="115">
        <v>4.3068790738139268E-2</v>
      </c>
      <c r="M91" s="115">
        <v>6.4726454322030752E-2</v>
      </c>
      <c r="N91" s="115">
        <v>5.3011843671461445E-2</v>
      </c>
      <c r="O91" s="115">
        <v>6.9704038406486771E-2</v>
      </c>
      <c r="P91" s="115">
        <v>7.1917483153605896E-2</v>
      </c>
      <c r="Q91" s="115">
        <v>7.4249598134763756E-2</v>
      </c>
      <c r="R91" s="116">
        <v>4.6217472362567326E-2</v>
      </c>
      <c r="S91" s="114">
        <v>5.4500938027326203E-2</v>
      </c>
      <c r="T91" s="115">
        <v>4.050928686499957E-2</v>
      </c>
      <c r="U91" s="115">
        <v>4.6555861974607732E-2</v>
      </c>
      <c r="V91" s="115">
        <v>6.2480778799992996E-2</v>
      </c>
      <c r="W91" s="116">
        <v>6.4128184550312314E-2</v>
      </c>
      <c r="X91" s="114">
        <v>4.9758624554716085E-3</v>
      </c>
      <c r="Y91" s="115">
        <v>3.8917321696633031E-3</v>
      </c>
      <c r="Z91" s="115">
        <v>6.8255990003912069E-3</v>
      </c>
      <c r="AA91" s="115">
        <v>8.5696928288422781E-3</v>
      </c>
      <c r="AB91" s="116">
        <v>1.5554899497441781E-2</v>
      </c>
      <c r="AC91" s="117">
        <v>0.42461848594163432</v>
      </c>
      <c r="AD91" s="118">
        <v>0.27995063186818703</v>
      </c>
      <c r="AE91" s="118">
        <v>0.50576252386386666</v>
      </c>
      <c r="AF91" s="118">
        <v>0.28259410084605319</v>
      </c>
      <c r="AG91" s="118"/>
      <c r="AH91" s="118"/>
      <c r="AI91" s="118"/>
      <c r="AJ91" s="118"/>
      <c r="AK91" s="118"/>
      <c r="AL91" s="118"/>
      <c r="AM91" s="118"/>
      <c r="AN91" s="119"/>
    </row>
    <row r="92" spans="1:40" s="80" customFormat="1" ht="15" customHeight="1">
      <c r="A92" s="62" t="s">
        <v>538</v>
      </c>
      <c r="B92" s="62" t="s">
        <v>447</v>
      </c>
      <c r="C92" s="78" t="s">
        <v>707</v>
      </c>
      <c r="D92" s="114">
        <v>0.1115275482761338</v>
      </c>
      <c r="E92" s="115">
        <v>0.12077807766137881</v>
      </c>
      <c r="F92" s="115">
        <v>0.11796029586621923</v>
      </c>
      <c r="G92" s="115">
        <v>0.11052105326755976</v>
      </c>
      <c r="H92" s="115">
        <v>9.717058375626432E-2</v>
      </c>
      <c r="I92" s="115">
        <v>9.3061195647415121E-2</v>
      </c>
      <c r="J92" s="115">
        <v>9.5464483370415354E-2</v>
      </c>
      <c r="K92" s="115">
        <v>0.12040674442822595</v>
      </c>
      <c r="L92" s="115">
        <v>0.11237449186953662</v>
      </c>
      <c r="M92" s="115">
        <v>0.15343863402887409</v>
      </c>
      <c r="N92" s="115">
        <v>0.12306517945800441</v>
      </c>
      <c r="O92" s="115">
        <v>0.12929222344045982</v>
      </c>
      <c r="P92" s="115">
        <v>0.12025431313364598</v>
      </c>
      <c r="Q92" s="115">
        <v>0.13105260407847741</v>
      </c>
      <c r="R92" s="116">
        <v>8.1606726639481861E-2</v>
      </c>
      <c r="S92" s="114">
        <v>0.11675530726791061</v>
      </c>
      <c r="T92" s="115">
        <v>0.1002509442237464</v>
      </c>
      <c r="U92" s="115">
        <v>0.10941523988939265</v>
      </c>
      <c r="V92" s="115">
        <v>0.13526534564244611</v>
      </c>
      <c r="W92" s="116">
        <v>0.11097121461720176</v>
      </c>
      <c r="X92" s="114">
        <v>4.7415262962848441E-3</v>
      </c>
      <c r="Y92" s="115">
        <v>9.1284238774363737E-3</v>
      </c>
      <c r="Z92" s="115">
        <v>1.2731731063782462E-2</v>
      </c>
      <c r="AA92" s="115">
        <v>1.6043544722787018E-2</v>
      </c>
      <c r="AB92" s="116">
        <v>2.5997223649412055E-2</v>
      </c>
      <c r="AC92" s="117">
        <v>2.0551224904708971</v>
      </c>
      <c r="AD92" s="118">
        <v>1.7773724739739747</v>
      </c>
      <c r="AE92" s="118">
        <v>1.5918174934141056</v>
      </c>
      <c r="AF92" s="118">
        <v>1.6406459634756589</v>
      </c>
      <c r="AG92" s="118"/>
      <c r="AH92" s="118"/>
      <c r="AI92" s="118"/>
      <c r="AJ92" s="118"/>
      <c r="AK92" s="118"/>
      <c r="AL92" s="118"/>
      <c r="AM92" s="118"/>
      <c r="AN92" s="119"/>
    </row>
    <row r="93" spans="1:40" s="80" customFormat="1" ht="15" customHeight="1">
      <c r="A93" s="62" t="s">
        <v>539</v>
      </c>
      <c r="B93" s="62" t="s">
        <v>447</v>
      </c>
      <c r="C93" s="78" t="s">
        <v>708</v>
      </c>
      <c r="D93" s="114">
        <v>9.9249183019706116E-2</v>
      </c>
      <c r="E93" s="115">
        <v>0.14743945300048245</v>
      </c>
      <c r="F93" s="115">
        <v>0.14654540704473232</v>
      </c>
      <c r="G93" s="115">
        <v>0.10713814798493532</v>
      </c>
      <c r="H93" s="115">
        <v>8.4203327252696109E-2</v>
      </c>
      <c r="I93" s="115">
        <v>9.7101323487505942E-2</v>
      </c>
      <c r="J93" s="115">
        <v>7.2755228641989286E-2</v>
      </c>
      <c r="K93" s="115">
        <v>0.10219777382513234</v>
      </c>
      <c r="L93" s="115">
        <v>8.2221711031782121E-2</v>
      </c>
      <c r="M93" s="115">
        <v>0.13512150198810891</v>
      </c>
      <c r="N93" s="115">
        <v>0.13723699025837011</v>
      </c>
      <c r="O93" s="115">
        <v>0.10887968074673629</v>
      </c>
      <c r="P93" s="115">
        <v>0.10345777644850682</v>
      </c>
      <c r="Q93" s="115">
        <v>0.13450636905370711</v>
      </c>
      <c r="R93" s="116">
        <v>8.944860174026413E-2</v>
      </c>
      <c r="S93" s="114">
        <v>0.13107801435497363</v>
      </c>
      <c r="T93" s="115">
        <v>9.6147599575045775E-2</v>
      </c>
      <c r="U93" s="115">
        <v>8.5724904499634588E-2</v>
      </c>
      <c r="V93" s="115">
        <v>0.12707939099773843</v>
      </c>
      <c r="W93" s="116">
        <v>0.10913758241415934</v>
      </c>
      <c r="X93" s="114">
        <v>2.7568201023451415E-2</v>
      </c>
      <c r="Y93" s="115">
        <v>1.1497116702934091E-2</v>
      </c>
      <c r="Z93" s="115">
        <v>1.5030640041936287E-2</v>
      </c>
      <c r="AA93" s="115">
        <v>1.5796864010642439E-2</v>
      </c>
      <c r="AB93" s="116">
        <v>2.3059612869120106E-2</v>
      </c>
      <c r="AC93" s="117">
        <v>2.2340577875867957</v>
      </c>
      <c r="AD93" s="118">
        <v>0.12926708079491867</v>
      </c>
      <c r="AE93" s="118">
        <v>1.3455103934471682</v>
      </c>
      <c r="AF93" s="118">
        <v>8.917272552799059E-2</v>
      </c>
      <c r="AG93" s="118"/>
      <c r="AH93" s="118"/>
      <c r="AI93" s="118"/>
      <c r="AJ93" s="118"/>
      <c r="AK93" s="118"/>
      <c r="AL93" s="118"/>
      <c r="AM93" s="118"/>
      <c r="AN93" s="119"/>
    </row>
    <row r="94" spans="1:40" s="80" customFormat="1" ht="15" customHeight="1">
      <c r="A94" s="62" t="s">
        <v>633</v>
      </c>
      <c r="B94" s="62" t="s">
        <v>447</v>
      </c>
      <c r="C94" s="78" t="s">
        <v>776</v>
      </c>
      <c r="D94" s="114">
        <v>1.0138357405238796E-2</v>
      </c>
      <c r="E94" s="115">
        <v>1.4178073532505409E-2</v>
      </c>
      <c r="F94" s="115">
        <v>1.3475439728251248E-2</v>
      </c>
      <c r="G94" s="115">
        <v>8.2330175912356095E-3</v>
      </c>
      <c r="H94" s="115">
        <v>5.9917667982004805E-3</v>
      </c>
      <c r="I94" s="115">
        <v>6.2624541805210016E-3</v>
      </c>
      <c r="J94" s="115">
        <v>6.897848071888907E-3</v>
      </c>
      <c r="K94" s="115">
        <v>1.0103650247232903E-2</v>
      </c>
      <c r="L94" s="115">
        <v>7.6697846519974029E-3</v>
      </c>
      <c r="M94" s="115">
        <v>1.4644301514622019E-2</v>
      </c>
      <c r="N94" s="115">
        <v>1.6037103654930975E-2</v>
      </c>
      <c r="O94" s="115">
        <v>1.363393455623735E-2</v>
      </c>
      <c r="P94" s="115">
        <v>9.2755247850385449E-3</v>
      </c>
      <c r="Q94" s="115">
        <v>1.053271340791561E-2</v>
      </c>
      <c r="R94" s="116">
        <v>6.9427024867245333E-3</v>
      </c>
      <c r="S94" s="114">
        <v>1.2597290221998484E-2</v>
      </c>
      <c r="T94" s="115">
        <v>6.8290795233190314E-3</v>
      </c>
      <c r="U94" s="115">
        <v>8.2237609903730701E-3</v>
      </c>
      <c r="V94" s="115">
        <v>1.477177990859678E-2</v>
      </c>
      <c r="W94" s="116">
        <v>8.9169802265595625E-3</v>
      </c>
      <c r="X94" s="114">
        <v>2.1582832329709346E-3</v>
      </c>
      <c r="Y94" s="115">
        <v>1.223355830756484E-3</v>
      </c>
      <c r="Z94" s="115">
        <v>1.6731584606576146E-3</v>
      </c>
      <c r="AA94" s="115">
        <v>1.2066455506596668E-3</v>
      </c>
      <c r="AB94" s="116">
        <v>1.8216641440943408E-3</v>
      </c>
      <c r="AC94" s="117">
        <v>0.12024259192493945</v>
      </c>
      <c r="AD94" s="118">
        <v>0.18057581520275062</v>
      </c>
      <c r="AE94" s="118">
        <v>9.6773711884472244E-2</v>
      </c>
      <c r="AF94" s="118">
        <v>0.13742906911494182</v>
      </c>
      <c r="AG94" s="118"/>
      <c r="AH94" s="118"/>
      <c r="AI94" s="118"/>
      <c r="AJ94" s="118"/>
      <c r="AK94" s="118"/>
      <c r="AL94" s="118"/>
      <c r="AM94" s="118"/>
      <c r="AN94" s="119"/>
    </row>
    <row r="95" spans="1:40" s="80" customFormat="1" ht="15" customHeight="1">
      <c r="A95" s="62" t="s">
        <v>634</v>
      </c>
      <c r="B95" s="62" t="s">
        <v>447</v>
      </c>
      <c r="C95" s="78" t="s">
        <v>777</v>
      </c>
      <c r="D95" s="114">
        <v>2.9505147617573068E-2</v>
      </c>
      <c r="E95" s="115">
        <v>3.7267916509630142E-2</v>
      </c>
      <c r="F95" s="115">
        <v>3.5333986207976675E-2</v>
      </c>
      <c r="G95" s="115">
        <v>1.7228470274577863E-2</v>
      </c>
      <c r="H95" s="115">
        <v>1.1603458836813615E-2</v>
      </c>
      <c r="I95" s="115">
        <v>1.3190582149650125E-2</v>
      </c>
      <c r="J95" s="115">
        <v>2.7385486374961927E-2</v>
      </c>
      <c r="K95" s="115">
        <v>4.5625585130444964E-2</v>
      </c>
      <c r="L95" s="115">
        <v>2.942976192259637E-2</v>
      </c>
      <c r="M95" s="115">
        <v>4.4450131033322918E-2</v>
      </c>
      <c r="N95" s="115">
        <v>4.9568226093802487E-2</v>
      </c>
      <c r="O95" s="115">
        <v>4.4211649517573524E-2</v>
      </c>
      <c r="P95" s="115">
        <v>2.4194732683294105E-2</v>
      </c>
      <c r="Q95" s="115">
        <v>2.5223912217991997E-2</v>
      </c>
      <c r="R95" s="116">
        <v>1.7596535580560062E-2</v>
      </c>
      <c r="S95" s="114">
        <v>3.4035683445059965E-2</v>
      </c>
      <c r="T95" s="115">
        <v>1.4007503753680534E-2</v>
      </c>
      <c r="U95" s="115">
        <v>3.4146944476001091E-2</v>
      </c>
      <c r="V95" s="115">
        <v>4.6076668881566307E-2</v>
      </c>
      <c r="W95" s="116">
        <v>2.2338393493948717E-2</v>
      </c>
      <c r="X95" s="114">
        <v>4.0409575308359936E-3</v>
      </c>
      <c r="Y95" s="115">
        <v>2.90012225588739E-3</v>
      </c>
      <c r="Z95" s="115">
        <v>9.993205646040346E-3</v>
      </c>
      <c r="AA95" s="115">
        <v>3.0261274234700329E-3</v>
      </c>
      <c r="AB95" s="116">
        <v>4.1386851754796755E-3</v>
      </c>
      <c r="AC95" s="117">
        <v>0.13301958649583551</v>
      </c>
      <c r="AD95" s="118">
        <v>0.28846134658863021</v>
      </c>
      <c r="AE95" s="118">
        <v>0.11787843559688996</v>
      </c>
      <c r="AF95" s="118">
        <v>0.21012871202803857</v>
      </c>
      <c r="AG95" s="118"/>
      <c r="AH95" s="118"/>
      <c r="AI95" s="118"/>
      <c r="AJ95" s="118"/>
      <c r="AK95" s="118"/>
      <c r="AL95" s="118"/>
      <c r="AM95" s="118"/>
      <c r="AN95" s="119"/>
    </row>
    <row r="96" spans="1:40" s="80" customFormat="1" ht="15" customHeight="1">
      <c r="A96" s="62" t="s">
        <v>635</v>
      </c>
      <c r="B96" s="62" t="s">
        <v>447</v>
      </c>
      <c r="C96" s="78" t="s">
        <v>778</v>
      </c>
      <c r="D96" s="114">
        <v>1.4031486648850493</v>
      </c>
      <c r="E96" s="115">
        <v>1.5098368702593667</v>
      </c>
      <c r="F96" s="115">
        <v>1.1611188496971985</v>
      </c>
      <c r="G96" s="115">
        <v>1.7753461295142725</v>
      </c>
      <c r="H96" s="115">
        <v>1.8763228907234204</v>
      </c>
      <c r="I96" s="115">
        <v>1.4211008861910326</v>
      </c>
      <c r="J96" s="115">
        <v>0.76769310222236953</v>
      </c>
      <c r="K96" s="115">
        <v>1.2591010958039435</v>
      </c>
      <c r="L96" s="115">
        <v>0.80022576699437153</v>
      </c>
      <c r="M96" s="115">
        <v>1.8438183937338062</v>
      </c>
      <c r="N96" s="115">
        <v>1.8223469699669637</v>
      </c>
      <c r="O96" s="115">
        <v>2.5006433375871793</v>
      </c>
      <c r="P96" s="115">
        <v>1.0759082396779229</v>
      </c>
      <c r="Q96" s="115">
        <v>0.96130215066071978</v>
      </c>
      <c r="R96" s="116">
        <v>0.74283101936256513</v>
      </c>
      <c r="S96" s="114">
        <v>1.3580347949472049</v>
      </c>
      <c r="T96" s="115">
        <v>1.6909233021429084</v>
      </c>
      <c r="U96" s="115">
        <v>0.94233998834022825</v>
      </c>
      <c r="V96" s="115">
        <v>2.0556029004293164</v>
      </c>
      <c r="W96" s="116">
        <v>0.92668046990040265</v>
      </c>
      <c r="X96" s="114">
        <v>0.1786827087654986</v>
      </c>
      <c r="Y96" s="115">
        <v>0.23906521848368623</v>
      </c>
      <c r="Z96" s="115">
        <v>0.27480500899823734</v>
      </c>
      <c r="AA96" s="115">
        <v>0.38556581609225971</v>
      </c>
      <c r="AB96" s="116">
        <v>0.16921614656188494</v>
      </c>
      <c r="AC96" s="117">
        <v>0.56380568319800539</v>
      </c>
      <c r="AD96" s="118">
        <v>0.36291762865347116</v>
      </c>
      <c r="AE96" s="118">
        <v>3.334478087904353</v>
      </c>
      <c r="AF96" s="118">
        <v>2.1584367532627824</v>
      </c>
      <c r="AG96" s="118"/>
      <c r="AH96" s="118"/>
      <c r="AI96" s="118"/>
      <c r="AJ96" s="118"/>
      <c r="AK96" s="118"/>
      <c r="AL96" s="118"/>
      <c r="AM96" s="118"/>
      <c r="AN96" s="119"/>
    </row>
    <row r="97" spans="1:40" s="80" customFormat="1" ht="15" customHeight="1">
      <c r="A97" s="62" t="s">
        <v>636</v>
      </c>
      <c r="B97" s="62" t="s">
        <v>447</v>
      </c>
      <c r="C97" s="78" t="s">
        <v>779</v>
      </c>
      <c r="D97" s="114">
        <v>0.29231046874428662</v>
      </c>
      <c r="E97" s="115">
        <v>0.37792272057041693</v>
      </c>
      <c r="F97" s="115">
        <v>0.34744993478132585</v>
      </c>
      <c r="G97" s="115">
        <v>0.20763862575623629</v>
      </c>
      <c r="H97" s="115">
        <v>0.1408121090924111</v>
      </c>
      <c r="I97" s="115">
        <v>0.16373014915957404</v>
      </c>
      <c r="J97" s="115">
        <v>0.2622916211844889</v>
      </c>
      <c r="K97" s="115">
        <v>0.42831460149588257</v>
      </c>
      <c r="L97" s="115">
        <v>0.28698066780456349</v>
      </c>
      <c r="M97" s="115">
        <v>0.40367176472610428</v>
      </c>
      <c r="N97" s="115">
        <v>0.42828889898550698</v>
      </c>
      <c r="O97" s="115">
        <v>0.39831583645065277</v>
      </c>
      <c r="P97" s="115">
        <v>0.29829643232086439</v>
      </c>
      <c r="Q97" s="115">
        <v>0.32544751175597475</v>
      </c>
      <c r="R97" s="116">
        <v>0.22266238689566542</v>
      </c>
      <c r="S97" s="114">
        <v>0.3392277080320098</v>
      </c>
      <c r="T97" s="115">
        <v>0.17072696133607382</v>
      </c>
      <c r="U97" s="115">
        <v>0.32586229682831164</v>
      </c>
      <c r="V97" s="115">
        <v>0.41009216672075466</v>
      </c>
      <c r="W97" s="116">
        <v>0.28213544365750148</v>
      </c>
      <c r="X97" s="114">
        <v>4.3394333446005066E-2</v>
      </c>
      <c r="Y97" s="115">
        <v>3.3958244475090618E-2</v>
      </c>
      <c r="Z97" s="115">
        <v>8.9580931589957405E-2</v>
      </c>
      <c r="AA97" s="115">
        <v>1.5984751820383496E-2</v>
      </c>
      <c r="AB97" s="116">
        <v>5.326423414515935E-2</v>
      </c>
      <c r="AC97" s="117">
        <v>0.56823488832092062</v>
      </c>
      <c r="AD97" s="118">
        <v>1.1734310053418959</v>
      </c>
      <c r="AE97" s="118">
        <v>0.50417124390738133</v>
      </c>
      <c r="AF97" s="118">
        <v>0.88200013285553647</v>
      </c>
      <c r="AG97" s="118"/>
      <c r="AH97" s="118"/>
      <c r="AI97" s="118"/>
      <c r="AJ97" s="118"/>
      <c r="AK97" s="118"/>
      <c r="AL97" s="118"/>
      <c r="AM97" s="118"/>
      <c r="AN97" s="119"/>
    </row>
    <row r="98" spans="1:40" s="80" customFormat="1" ht="15" customHeight="1">
      <c r="A98" s="62" t="s">
        <v>540</v>
      </c>
      <c r="B98" s="62" t="s">
        <v>446</v>
      </c>
      <c r="C98" s="78" t="s">
        <v>709</v>
      </c>
      <c r="D98" s="114">
        <v>5.8358744288327467E-3</v>
      </c>
      <c r="E98" s="115">
        <v>6.5231649987098688E-3</v>
      </c>
      <c r="F98" s="115">
        <v>5.5273844249573625E-3</v>
      </c>
      <c r="G98" s="115">
        <v>6.3749824928244613E-3</v>
      </c>
      <c r="H98" s="115">
        <v>5.8352654266056909E-3</v>
      </c>
      <c r="I98" s="115">
        <v>5.9757023946590427E-3</v>
      </c>
      <c r="J98" s="115">
        <v>6.2963860640494187E-3</v>
      </c>
      <c r="K98" s="115">
        <v>6.2897285961479041E-3</v>
      </c>
      <c r="L98" s="115">
        <v>7.0450963093007827E-3</v>
      </c>
      <c r="M98" s="115">
        <v>5.6894913840254647E-3</v>
      </c>
      <c r="N98" s="115">
        <v>4.8177534379747903E-3</v>
      </c>
      <c r="O98" s="115">
        <v>5.3593199340836528E-3</v>
      </c>
      <c r="P98" s="115">
        <v>6.164188602415274E-3</v>
      </c>
      <c r="Q98" s="115">
        <v>5.7901353996498107E-3</v>
      </c>
      <c r="R98" s="116">
        <v>5.4440814632949839E-3</v>
      </c>
      <c r="S98" s="114">
        <v>5.9621412841666596E-3</v>
      </c>
      <c r="T98" s="115">
        <v>6.0619834380297314E-3</v>
      </c>
      <c r="U98" s="115">
        <v>6.5437369898327024E-3</v>
      </c>
      <c r="V98" s="115">
        <v>5.2888549186946359E-3</v>
      </c>
      <c r="W98" s="116">
        <v>5.7994684884533562E-3</v>
      </c>
      <c r="X98" s="114">
        <v>5.097570272518606E-4</v>
      </c>
      <c r="Y98" s="115">
        <v>2.8001239566454941E-4</v>
      </c>
      <c r="Z98" s="115">
        <v>4.3420266683063776E-4</v>
      </c>
      <c r="AA98" s="115">
        <v>4.4012015455042834E-4</v>
      </c>
      <c r="AB98" s="116">
        <v>3.6014428061953641E-4</v>
      </c>
      <c r="AC98" s="117"/>
      <c r="AD98" s="118"/>
      <c r="AE98" s="118"/>
      <c r="AF98" s="118"/>
      <c r="AG98" s="118">
        <v>0.1036482313289737</v>
      </c>
      <c r="AH98" s="118">
        <v>3.2287326522441637E-2</v>
      </c>
      <c r="AI98" s="118">
        <v>7.343544136329809E-2</v>
      </c>
      <c r="AJ98" s="118">
        <v>3.7279717850867249E-2</v>
      </c>
      <c r="AK98" s="118">
        <v>3.9812837229910011E-2</v>
      </c>
      <c r="AL98" s="118">
        <v>4.1660134851109268E-2</v>
      </c>
      <c r="AM98" s="118">
        <v>3.4793237434719342E-2</v>
      </c>
      <c r="AN98" s="119">
        <v>3.4452854001876324E-2</v>
      </c>
    </row>
    <row r="99" spans="1:40" s="80" customFormat="1" ht="15" customHeight="1">
      <c r="A99" s="62" t="s">
        <v>541</v>
      </c>
      <c r="B99" s="62" t="s">
        <v>446</v>
      </c>
      <c r="C99" s="78" t="s">
        <v>710</v>
      </c>
      <c r="D99" s="114">
        <v>2.3978198206628488E-2</v>
      </c>
      <c r="E99" s="115">
        <v>2.3994100374504741E-2</v>
      </c>
      <c r="F99" s="115">
        <v>2.5790742261355037E-2</v>
      </c>
      <c r="G99" s="115">
        <v>3.2323403694773267E-2</v>
      </c>
      <c r="H99" s="115">
        <v>2.9880583305205006E-2</v>
      </c>
      <c r="I99" s="115">
        <v>2.6760086302046408E-2</v>
      </c>
      <c r="J99" s="115">
        <v>2.7797298200149322E-2</v>
      </c>
      <c r="K99" s="115">
        <v>2.7976618479210826E-2</v>
      </c>
      <c r="L99" s="115">
        <v>2.4443823483665934E-2</v>
      </c>
      <c r="M99" s="115">
        <v>2.4074542054719324E-2</v>
      </c>
      <c r="N99" s="115">
        <v>2.4635110363252537E-2</v>
      </c>
      <c r="O99" s="115">
        <v>2.0790654222815317E-2</v>
      </c>
      <c r="P99" s="115">
        <v>2.8469895746259539E-2</v>
      </c>
      <c r="Q99" s="115">
        <v>2.1522542768435154E-2</v>
      </c>
      <c r="R99" s="116">
        <v>2.1351262435625372E-2</v>
      </c>
      <c r="S99" s="114">
        <v>2.4587680280829419E-2</v>
      </c>
      <c r="T99" s="115">
        <v>2.9654691100674892E-2</v>
      </c>
      <c r="U99" s="115">
        <v>2.6739246721008691E-2</v>
      </c>
      <c r="V99" s="115">
        <v>2.3166768880262392E-2</v>
      </c>
      <c r="W99" s="116">
        <v>2.3781233650106686E-2</v>
      </c>
      <c r="X99" s="114">
        <v>1.0419125762152277E-3</v>
      </c>
      <c r="Y99" s="115">
        <v>2.7885292842473254E-3</v>
      </c>
      <c r="Z99" s="115">
        <v>1.9899157820170463E-3</v>
      </c>
      <c r="AA99" s="115">
        <v>2.0767763134565244E-3</v>
      </c>
      <c r="AB99" s="116">
        <v>4.061403504581537E-3</v>
      </c>
      <c r="AC99" s="117"/>
      <c r="AD99" s="118"/>
      <c r="AE99" s="118"/>
      <c r="AF99" s="118"/>
      <c r="AG99" s="118">
        <v>9.0564244959163293E-2</v>
      </c>
      <c r="AH99" s="118">
        <v>3.2278634282160941E-2</v>
      </c>
      <c r="AI99" s="118">
        <v>0.1018502787497913</v>
      </c>
      <c r="AJ99" s="118">
        <v>4.2305113769456379E-2</v>
      </c>
      <c r="AK99" s="118">
        <v>4.6319554000472031E-2</v>
      </c>
      <c r="AL99" s="118">
        <v>6.1247102880549534E-2</v>
      </c>
      <c r="AM99" s="118">
        <v>5.1390125098670303E-2</v>
      </c>
      <c r="AN99" s="119">
        <v>0.1806218037027871</v>
      </c>
    </row>
    <row r="100" spans="1:40" s="80" customFormat="1" ht="15" customHeight="1">
      <c r="A100" s="62" t="s">
        <v>542</v>
      </c>
      <c r="B100" s="62" t="s">
        <v>446</v>
      </c>
      <c r="C100" s="78" t="s">
        <v>711</v>
      </c>
      <c r="D100" s="114">
        <v>0.10133863950433149</v>
      </c>
      <c r="E100" s="115">
        <v>0.10398960069870093</v>
      </c>
      <c r="F100" s="115">
        <v>9.1489088519248862E-2</v>
      </c>
      <c r="G100" s="115">
        <v>0.11177682871338246</v>
      </c>
      <c r="H100" s="115">
        <v>0.10474972160921193</v>
      </c>
      <c r="I100" s="115">
        <v>8.6890911683778327E-2</v>
      </c>
      <c r="J100" s="115">
        <v>0.11804369225930859</v>
      </c>
      <c r="K100" s="115">
        <v>0.10882939957083655</v>
      </c>
      <c r="L100" s="115">
        <v>9.6606895367768203E-2</v>
      </c>
      <c r="M100" s="115">
        <v>9.1752844523650345E-2</v>
      </c>
      <c r="N100" s="115">
        <v>7.7652472652626897E-2</v>
      </c>
      <c r="O100" s="115">
        <v>8.3688685105649835E-2</v>
      </c>
      <c r="P100" s="115">
        <v>0.11052261499852357</v>
      </c>
      <c r="Q100" s="115">
        <v>9.49340949900917E-2</v>
      </c>
      <c r="R100" s="116">
        <v>9.02224351414532E-2</v>
      </c>
      <c r="S100" s="114">
        <v>9.8939109574093756E-2</v>
      </c>
      <c r="T100" s="115">
        <v>0.10113915400212424</v>
      </c>
      <c r="U100" s="115">
        <v>0.10782666239930445</v>
      </c>
      <c r="V100" s="115">
        <v>8.4364667427309026E-2</v>
      </c>
      <c r="W100" s="116">
        <v>9.8559715043356144E-2</v>
      </c>
      <c r="X100" s="114">
        <v>6.586653862298928E-3</v>
      </c>
      <c r="Y100" s="115">
        <v>1.2829823281522667E-2</v>
      </c>
      <c r="Z100" s="115">
        <v>1.0753519266671171E-2</v>
      </c>
      <c r="AA100" s="115">
        <v>7.0744495050628596E-3</v>
      </c>
      <c r="AB100" s="116">
        <v>1.0624648988805534E-2</v>
      </c>
      <c r="AC100" s="117"/>
      <c r="AD100" s="118"/>
      <c r="AE100" s="118"/>
      <c r="AF100" s="118"/>
      <c r="AG100" s="118">
        <v>0.48293567479130933</v>
      </c>
      <c r="AH100" s="118">
        <v>2.7515286608369556E-2</v>
      </c>
      <c r="AI100" s="118">
        <v>0.28847197089580517</v>
      </c>
      <c r="AJ100" s="118">
        <v>1.511290297709046E-2</v>
      </c>
      <c r="AK100" s="118">
        <v>1.9200980258280386E-2</v>
      </c>
      <c r="AL100" s="118">
        <v>0.15799754192421192</v>
      </c>
      <c r="AM100" s="118">
        <v>0.10793407254153038</v>
      </c>
      <c r="AN100" s="119">
        <v>7.3667744410320047E-3</v>
      </c>
    </row>
    <row r="101" spans="1:40" s="80" customFormat="1" ht="15" customHeight="1">
      <c r="A101" s="62" t="s">
        <v>543</v>
      </c>
      <c r="B101" s="62" t="s">
        <v>446</v>
      </c>
      <c r="C101" s="78" t="s">
        <v>709</v>
      </c>
      <c r="D101" s="114">
        <v>6.2885900005015816E-2</v>
      </c>
      <c r="E101" s="115">
        <v>6.4788052018572656E-2</v>
      </c>
      <c r="F101" s="115">
        <v>6.3612330339695988E-2</v>
      </c>
      <c r="G101" s="115">
        <v>6.927267408283222E-2</v>
      </c>
      <c r="H101" s="115">
        <v>6.638452822968946E-2</v>
      </c>
      <c r="I101" s="115">
        <v>6.4770059631570051E-2</v>
      </c>
      <c r="J101" s="115">
        <v>7.6233954849493343E-2</v>
      </c>
      <c r="K101" s="115">
        <v>7.8035076997006514E-2</v>
      </c>
      <c r="L101" s="115">
        <v>7.373636104348634E-2</v>
      </c>
      <c r="M101" s="115">
        <v>5.8686920768372869E-2</v>
      </c>
      <c r="N101" s="115">
        <v>5.8061379061778662E-2</v>
      </c>
      <c r="O101" s="115">
        <v>5.9686822824170906E-2</v>
      </c>
      <c r="P101" s="115">
        <v>8.2111203015095308E-2</v>
      </c>
      <c r="Q101" s="115">
        <v>7.4230551636738584E-2</v>
      </c>
      <c r="R101" s="116">
        <v>6.3601476234350099E-2</v>
      </c>
      <c r="S101" s="114">
        <v>6.376209412109482E-2</v>
      </c>
      <c r="T101" s="115">
        <v>6.6809087314697244E-2</v>
      </c>
      <c r="U101" s="115">
        <v>7.6001797629995413E-2</v>
      </c>
      <c r="V101" s="115">
        <v>5.8811707551440807E-2</v>
      </c>
      <c r="W101" s="116">
        <v>7.3314410295394664E-2</v>
      </c>
      <c r="X101" s="114">
        <v>9.5987887951227643E-4</v>
      </c>
      <c r="Y101" s="115">
        <v>2.2811339365928765E-3</v>
      </c>
      <c r="Z101" s="115">
        <v>2.158740939340795E-3</v>
      </c>
      <c r="AA101" s="115">
        <v>8.1987539424981993E-4</v>
      </c>
      <c r="AB101" s="116">
        <v>9.2888095358042086E-3</v>
      </c>
      <c r="AC101" s="117"/>
      <c r="AD101" s="118"/>
      <c r="AE101" s="118"/>
      <c r="AF101" s="118"/>
      <c r="AG101" s="118">
        <v>0.79351939406677197</v>
      </c>
      <c r="AH101" s="118">
        <v>0.49800017627863291</v>
      </c>
      <c r="AI101" s="118">
        <v>0.60807909706682994</v>
      </c>
      <c r="AJ101" s="118">
        <v>0.68148958058734066</v>
      </c>
      <c r="AK101" s="118">
        <v>0.71044352342122408</v>
      </c>
      <c r="AL101" s="118">
        <v>0.79294088594089573</v>
      </c>
      <c r="AM101" s="118">
        <v>0.66284869137835611</v>
      </c>
      <c r="AN101" s="119">
        <v>0.64805243097963539</v>
      </c>
    </row>
    <row r="102" spans="1:40" s="80" customFormat="1" ht="15" customHeight="1">
      <c r="A102" s="62" t="s">
        <v>544</v>
      </c>
      <c r="B102" s="62" t="s">
        <v>446</v>
      </c>
      <c r="C102" s="78" t="s">
        <v>712</v>
      </c>
      <c r="D102" s="114">
        <v>8.7622368710097061E-4</v>
      </c>
      <c r="E102" s="115">
        <v>9.2131885770793274E-4</v>
      </c>
      <c r="F102" s="115">
        <v>8.1990465233979036E-4</v>
      </c>
      <c r="G102" s="115">
        <v>9.5464561952848716E-4</v>
      </c>
      <c r="H102" s="115">
        <v>1.1010989358633345E-3</v>
      </c>
      <c r="I102" s="115">
        <v>9.1146103363265614E-4</v>
      </c>
      <c r="J102" s="115">
        <v>1.0241109863212909E-3</v>
      </c>
      <c r="K102" s="115">
        <v>1.0256914486689178E-3</v>
      </c>
      <c r="L102" s="115">
        <v>1.0932045997190869E-3</v>
      </c>
      <c r="M102" s="115">
        <v>7.9935002916060264E-4</v>
      </c>
      <c r="N102" s="115">
        <v>7.5053203615643932E-4</v>
      </c>
      <c r="O102" s="115">
        <v>6.6854502245215297E-4</v>
      </c>
      <c r="P102" s="115">
        <v>1.0000723444146221E-3</v>
      </c>
      <c r="Q102" s="115">
        <v>8.9518540718270102E-4</v>
      </c>
      <c r="R102" s="116">
        <v>7.411362152233412E-4</v>
      </c>
      <c r="S102" s="114">
        <v>8.724823990495646E-4</v>
      </c>
      <c r="T102" s="115">
        <v>9.8906852967482598E-4</v>
      </c>
      <c r="U102" s="115">
        <v>1.0476690115697651E-3</v>
      </c>
      <c r="V102" s="115">
        <v>7.3947569592306501E-4</v>
      </c>
      <c r="W102" s="116">
        <v>8.7879798894022144E-4</v>
      </c>
      <c r="X102" s="114">
        <v>5.0810512591644216E-5</v>
      </c>
      <c r="Y102" s="115">
        <v>9.9394849201657687E-5</v>
      </c>
      <c r="Z102" s="115">
        <v>3.9442892976891927E-5</v>
      </c>
      <c r="AA102" s="115">
        <v>6.6099693187763665E-5</v>
      </c>
      <c r="AB102" s="116">
        <v>1.302435808691983E-4</v>
      </c>
      <c r="AC102" s="117"/>
      <c r="AD102" s="118"/>
      <c r="AE102" s="118"/>
      <c r="AF102" s="118"/>
      <c r="AG102" s="118">
        <v>2.9597232498477843E-2</v>
      </c>
      <c r="AH102" s="118">
        <v>9.7787703157212989E-3</v>
      </c>
      <c r="AI102" s="118">
        <v>4.0000500433358482E-2</v>
      </c>
      <c r="AJ102" s="118">
        <v>1.1634135756733751E-2</v>
      </c>
      <c r="AK102" s="118">
        <v>8.6175914419482844E-3</v>
      </c>
      <c r="AL102" s="118">
        <v>8.781264569405374E-3</v>
      </c>
      <c r="AM102" s="118">
        <v>9.6461387553124049E-3</v>
      </c>
      <c r="AN102" s="119">
        <v>1.4453899093087747E-2</v>
      </c>
    </row>
    <row r="103" spans="1:40" s="80" customFormat="1" ht="15" customHeight="1">
      <c r="A103" s="62" t="s">
        <v>545</v>
      </c>
      <c r="B103" s="62" t="s">
        <v>446</v>
      </c>
      <c r="C103" s="78" t="s">
        <v>713</v>
      </c>
      <c r="D103" s="114">
        <v>1.6850455521172512E-5</v>
      </c>
      <c r="E103" s="115">
        <v>2.2748613770566241E-5</v>
      </c>
      <c r="F103" s="115">
        <v>1.6732748006934497E-5</v>
      </c>
      <c r="G103" s="115">
        <v>4.4849123065096712E-5</v>
      </c>
      <c r="H103" s="115">
        <v>5.5893346998138807E-6</v>
      </c>
      <c r="I103" s="115">
        <v>1.0241135209355687E-5</v>
      </c>
      <c r="J103" s="115">
        <v>2.7092883236012988E-5</v>
      </c>
      <c r="K103" s="115">
        <v>1.1789556881251929E-5</v>
      </c>
      <c r="L103" s="115">
        <v>0</v>
      </c>
      <c r="M103" s="115">
        <v>2.0898039978054967E-5</v>
      </c>
      <c r="N103" s="115">
        <v>2.2074471651659981E-5</v>
      </c>
      <c r="O103" s="115">
        <v>1.0959754466428737E-5</v>
      </c>
      <c r="P103" s="115">
        <v>5.8483762831264462E-6</v>
      </c>
      <c r="Q103" s="115">
        <v>6.3488326750546177E-6</v>
      </c>
      <c r="R103" s="116">
        <v>1.6348592982867819E-5</v>
      </c>
      <c r="S103" s="114">
        <v>1.8777272432891083E-5</v>
      </c>
      <c r="T103" s="115">
        <v>2.0226530991422092E-5</v>
      </c>
      <c r="U103" s="115">
        <v>1.2960813372421639E-5</v>
      </c>
      <c r="V103" s="115">
        <v>1.7977422032047897E-5</v>
      </c>
      <c r="W103" s="116">
        <v>9.5152673136829615E-6</v>
      </c>
      <c r="X103" s="114">
        <v>3.4397860078750039E-6</v>
      </c>
      <c r="Y103" s="115">
        <v>2.1450264387999544E-5</v>
      </c>
      <c r="Z103" s="115">
        <v>1.3584364609216685E-5</v>
      </c>
      <c r="AA103" s="115">
        <v>6.1058776123357248E-6</v>
      </c>
      <c r="AB103" s="116">
        <v>5.9231215525186513E-6</v>
      </c>
      <c r="AC103" s="117"/>
      <c r="AD103" s="118"/>
      <c r="AE103" s="118"/>
      <c r="AF103" s="118"/>
      <c r="AG103" s="118">
        <v>9.4505334532774821E-2</v>
      </c>
      <c r="AH103" s="118">
        <v>7.5109648265020174E-2</v>
      </c>
      <c r="AI103" s="118">
        <v>6.9201207432150261E-2</v>
      </c>
      <c r="AJ103" s="118">
        <v>7.198937020912255E-2</v>
      </c>
      <c r="AK103" s="118">
        <v>7.3481650931764356E-2</v>
      </c>
      <c r="AL103" s="118">
        <v>4.349152157948806E-2</v>
      </c>
      <c r="AM103" s="118">
        <v>8.0180443021383704E-2</v>
      </c>
      <c r="AN103" s="119">
        <v>7.3931414211354782E-2</v>
      </c>
    </row>
    <row r="104" spans="1:40" s="80" customFormat="1" ht="15" customHeight="1">
      <c r="A104" s="62" t="s">
        <v>546</v>
      </c>
      <c r="B104" s="62" t="s">
        <v>446</v>
      </c>
      <c r="C104" s="78" t="s">
        <v>714</v>
      </c>
      <c r="D104" s="114">
        <v>5.1899403005211345E-3</v>
      </c>
      <c r="E104" s="115">
        <v>5.8918909665766558E-3</v>
      </c>
      <c r="F104" s="115">
        <v>5.828573889082183E-3</v>
      </c>
      <c r="G104" s="115">
        <v>7.502617587032607E-3</v>
      </c>
      <c r="H104" s="115">
        <v>6.9084176889699558E-3</v>
      </c>
      <c r="I104" s="115">
        <v>6.4928797227315057E-3</v>
      </c>
      <c r="J104" s="115">
        <v>7.7106345689692962E-3</v>
      </c>
      <c r="K104" s="115">
        <v>7.9343717810825484E-3</v>
      </c>
      <c r="L104" s="115">
        <v>6.7848094998438566E-3</v>
      </c>
      <c r="M104" s="115">
        <v>5.0782237146673572E-3</v>
      </c>
      <c r="N104" s="115">
        <v>5.8055860443865749E-3</v>
      </c>
      <c r="O104" s="115">
        <v>4.4058212955043526E-3</v>
      </c>
      <c r="P104" s="115">
        <v>5.877618164542079E-3</v>
      </c>
      <c r="Q104" s="115">
        <v>4.4822758685885596E-3</v>
      </c>
      <c r="R104" s="116">
        <v>3.9454604398654336E-3</v>
      </c>
      <c r="S104" s="114">
        <v>5.6368017187266584E-3</v>
      </c>
      <c r="T104" s="115">
        <v>6.9679716662446904E-3</v>
      </c>
      <c r="U104" s="115">
        <v>7.4766052832985668E-3</v>
      </c>
      <c r="V104" s="115">
        <v>5.0965436848527616E-3</v>
      </c>
      <c r="W104" s="116">
        <v>4.7684514909986904E-3</v>
      </c>
      <c r="X104" s="114">
        <v>3.8828611665381356E-4</v>
      </c>
      <c r="Y104" s="115">
        <v>5.0749644905926869E-4</v>
      </c>
      <c r="Z104" s="115">
        <v>6.094675048969716E-4</v>
      </c>
      <c r="AA104" s="115">
        <v>7.0006217869130968E-4</v>
      </c>
      <c r="AB104" s="116">
        <v>9.9736188688122492E-4</v>
      </c>
      <c r="AC104" s="117"/>
      <c r="AD104" s="118"/>
      <c r="AE104" s="118"/>
      <c r="AF104" s="118"/>
      <c r="AG104" s="118">
        <v>1.7650047085649139E-2</v>
      </c>
      <c r="AH104" s="118">
        <v>6.6882442839393333E-2</v>
      </c>
      <c r="AI104" s="118">
        <v>3.4825325628622131E-2</v>
      </c>
      <c r="AJ104" s="118">
        <v>8.8603007857791627E-2</v>
      </c>
      <c r="AK104" s="118">
        <v>5.4048546998279982E-2</v>
      </c>
      <c r="AL104" s="118">
        <v>2.5748984343443577E-3</v>
      </c>
      <c r="AM104" s="118">
        <v>2.8434881898976136E-3</v>
      </c>
      <c r="AN104" s="119">
        <v>1.1074131643460236E-2</v>
      </c>
    </row>
    <row r="105" spans="1:40" s="80" customFormat="1" ht="15" customHeight="1">
      <c r="A105" s="62" t="s">
        <v>547</v>
      </c>
      <c r="B105" s="62" t="s">
        <v>446</v>
      </c>
      <c r="C105" s="78" t="s">
        <v>715</v>
      </c>
      <c r="D105" s="114">
        <v>5.579185823060219E-2</v>
      </c>
      <c r="E105" s="115">
        <v>5.6342629156249928E-2</v>
      </c>
      <c r="F105" s="115">
        <v>6.7243336657200767E-2</v>
      </c>
      <c r="G105" s="115">
        <v>6.9266267065251505E-2</v>
      </c>
      <c r="H105" s="115">
        <v>6.2958266058703555E-2</v>
      </c>
      <c r="I105" s="115">
        <v>6.2685988616466168E-2</v>
      </c>
      <c r="J105" s="115">
        <v>5.0018881030327179E-2</v>
      </c>
      <c r="K105" s="115">
        <v>4.7800758375035945E-2</v>
      </c>
      <c r="L105" s="115">
        <v>3.4282664881137716E-2</v>
      </c>
      <c r="M105" s="115">
        <v>5.0912849896536411E-2</v>
      </c>
      <c r="N105" s="115">
        <v>5.569389197713813E-2</v>
      </c>
      <c r="O105" s="115">
        <v>5.7061961629461221E-2</v>
      </c>
      <c r="P105" s="115">
        <v>4.8114591681281273E-2</v>
      </c>
      <c r="Q105" s="115">
        <v>3.4055138468992968E-2</v>
      </c>
      <c r="R105" s="116">
        <v>2.9814384069756616E-2</v>
      </c>
      <c r="S105" s="114">
        <v>5.9792608014684299E-2</v>
      </c>
      <c r="T105" s="115">
        <v>6.4970173913473747E-2</v>
      </c>
      <c r="U105" s="115">
        <v>4.4034101428833607E-2</v>
      </c>
      <c r="V105" s="115">
        <v>5.4556234501045249E-2</v>
      </c>
      <c r="W105" s="116">
        <v>3.7328038073343617E-2</v>
      </c>
      <c r="X105" s="114">
        <v>6.4583941604276695E-3</v>
      </c>
      <c r="Y105" s="115">
        <v>3.7230157168553126E-3</v>
      </c>
      <c r="Z105" s="115">
        <v>8.5175056845466068E-3</v>
      </c>
      <c r="AA105" s="115">
        <v>3.2285588388135189E-3</v>
      </c>
      <c r="AB105" s="116">
        <v>9.5790554608137426E-3</v>
      </c>
      <c r="AC105" s="117"/>
      <c r="AD105" s="118"/>
      <c r="AE105" s="118"/>
      <c r="AF105" s="118"/>
      <c r="AG105" s="118">
        <v>0.1687018007843066</v>
      </c>
      <c r="AH105" s="118">
        <v>0.12228243626805972</v>
      </c>
      <c r="AI105" s="118">
        <v>0.43884378447050171</v>
      </c>
      <c r="AJ105" s="118">
        <v>0.40760320832290015</v>
      </c>
      <c r="AK105" s="118">
        <v>0.42128270890069908</v>
      </c>
      <c r="AL105" s="118">
        <v>0.43430475355208836</v>
      </c>
      <c r="AM105" s="118">
        <v>0.52354738974201753</v>
      </c>
      <c r="AN105" s="119">
        <v>0.42962197580725658</v>
      </c>
    </row>
    <row r="106" spans="1:40" s="80" customFormat="1" ht="15" customHeight="1">
      <c r="A106" s="62" t="s">
        <v>548</v>
      </c>
      <c r="B106" s="62" t="s">
        <v>446</v>
      </c>
      <c r="C106" s="78" t="s">
        <v>716</v>
      </c>
      <c r="D106" s="114">
        <v>1.9658864774701264E-3</v>
      </c>
      <c r="E106" s="115">
        <v>1.8028276413173745E-3</v>
      </c>
      <c r="F106" s="115">
        <v>2.0190849261700959E-3</v>
      </c>
      <c r="G106" s="115">
        <v>1.6594175534085781E-3</v>
      </c>
      <c r="H106" s="115">
        <v>1.4699950260510506E-3</v>
      </c>
      <c r="I106" s="115">
        <v>1.3876738208676955E-3</v>
      </c>
      <c r="J106" s="115">
        <v>1.2842026653870156E-3</v>
      </c>
      <c r="K106" s="115">
        <v>1.2320086940908264E-3</v>
      </c>
      <c r="L106" s="115">
        <v>1.2725132906783022E-3</v>
      </c>
      <c r="M106" s="115">
        <v>1.3426990685900318E-3</v>
      </c>
      <c r="N106" s="115">
        <v>1.3962103319674938E-3</v>
      </c>
      <c r="O106" s="115">
        <v>1.6713625561303824E-3</v>
      </c>
      <c r="P106" s="115">
        <v>1.2164622668903008E-3</v>
      </c>
      <c r="Q106" s="115">
        <v>1.1618363795349951E-3</v>
      </c>
      <c r="R106" s="116">
        <v>1.0299613579206725E-3</v>
      </c>
      <c r="S106" s="114">
        <v>1.9292663483191988E-3</v>
      </c>
      <c r="T106" s="115">
        <v>1.5056954667757748E-3</v>
      </c>
      <c r="U106" s="115">
        <v>1.2629082167187149E-3</v>
      </c>
      <c r="V106" s="115">
        <v>1.4700906522293028E-3</v>
      </c>
      <c r="W106" s="116">
        <v>1.136086668115323E-3</v>
      </c>
      <c r="X106" s="114">
        <v>1.1268353343430761E-4</v>
      </c>
      <c r="Y106" s="115">
        <v>1.3934509372334335E-4</v>
      </c>
      <c r="Z106" s="115">
        <v>2.7390614163317222E-5</v>
      </c>
      <c r="AA106" s="115">
        <v>1.7634808845586373E-4</v>
      </c>
      <c r="AB106" s="116">
        <v>9.5879784054156582E-5</v>
      </c>
      <c r="AC106" s="117"/>
      <c r="AD106" s="118"/>
      <c r="AE106" s="118"/>
      <c r="AF106" s="118"/>
      <c r="AG106" s="118">
        <v>5.6053446239039517E-2</v>
      </c>
      <c r="AH106" s="118">
        <v>0.129092806527942</v>
      </c>
      <c r="AI106" s="118">
        <v>3.3973747854759956E-2</v>
      </c>
      <c r="AJ106" s="118">
        <v>9.1728391072914195E-2</v>
      </c>
      <c r="AK106" s="118">
        <v>7.3546935715415498E-2</v>
      </c>
      <c r="AL106" s="118">
        <v>4.545595777103955E-2</v>
      </c>
      <c r="AM106" s="118">
        <v>5.3157431994474938E-2</v>
      </c>
      <c r="AN106" s="119">
        <v>4.9338212769384646E-2</v>
      </c>
    </row>
    <row r="107" spans="1:40" s="80" customFormat="1" ht="15" customHeight="1">
      <c r="A107" s="62" t="s">
        <v>549</v>
      </c>
      <c r="B107" s="62" t="s">
        <v>446</v>
      </c>
      <c r="C107" s="78" t="s">
        <v>717</v>
      </c>
      <c r="D107" s="114">
        <v>0.10551755247358227</v>
      </c>
      <c r="E107" s="115">
        <v>0.1047516792600149</v>
      </c>
      <c r="F107" s="115">
        <v>0.11273410090538669</v>
      </c>
      <c r="G107" s="115">
        <v>0.15370435176166714</v>
      </c>
      <c r="H107" s="115">
        <v>0.13077925330624518</v>
      </c>
      <c r="I107" s="115">
        <v>0.11236573551705059</v>
      </c>
      <c r="J107" s="115">
        <v>0.1370358034077537</v>
      </c>
      <c r="K107" s="115">
        <v>0.13971214382127597</v>
      </c>
      <c r="L107" s="115">
        <v>9.8047149046763191E-2</v>
      </c>
      <c r="M107" s="115">
        <v>0.10466260872009381</v>
      </c>
      <c r="N107" s="115">
        <v>0.10341338107011409</v>
      </c>
      <c r="O107" s="115">
        <v>8.6642338934352386E-2</v>
      </c>
      <c r="P107" s="115">
        <v>0.14145467715997934</v>
      </c>
      <c r="Q107" s="115">
        <v>9.8038674168193396E-2</v>
      </c>
      <c r="R107" s="116">
        <v>7.7563174641719218E-2</v>
      </c>
      <c r="S107" s="114">
        <v>0.10766777754632795</v>
      </c>
      <c r="T107" s="115">
        <v>0.13228311352832098</v>
      </c>
      <c r="U107" s="115">
        <v>0.12493169875859762</v>
      </c>
      <c r="V107" s="115">
        <v>9.8239442908186758E-2</v>
      </c>
      <c r="W107" s="116">
        <v>0.10568550865663066</v>
      </c>
      <c r="X107" s="114">
        <v>4.4042439451877696E-3</v>
      </c>
      <c r="Y107" s="115">
        <v>2.0710299247731153E-2</v>
      </c>
      <c r="Z107" s="115">
        <v>2.3321126889761006E-2</v>
      </c>
      <c r="AA107" s="115">
        <v>1.0062790759292985E-2</v>
      </c>
      <c r="AB107" s="116">
        <v>3.2624938034889368E-2</v>
      </c>
      <c r="AC107" s="117"/>
      <c r="AD107" s="118"/>
      <c r="AE107" s="118"/>
      <c r="AF107" s="118"/>
      <c r="AG107" s="118">
        <v>0.82910234155675022</v>
      </c>
      <c r="AH107" s="118">
        <v>0.3856268939305042</v>
      </c>
      <c r="AI107" s="118">
        <v>1.3682095083179171</v>
      </c>
      <c r="AJ107" s="118">
        <v>0.56954487077343519</v>
      </c>
      <c r="AK107" s="118">
        <v>0.50994307203134936</v>
      </c>
      <c r="AL107" s="118">
        <v>0.28464758679970875</v>
      </c>
      <c r="AM107" s="118">
        <v>0.19275493031726121</v>
      </c>
      <c r="AN107" s="119">
        <v>2.5735770579787522E-2</v>
      </c>
    </row>
    <row r="108" spans="1:40" s="80" customFormat="1" ht="15" customHeight="1">
      <c r="A108" s="62" t="s">
        <v>550</v>
      </c>
      <c r="B108" s="62" t="s">
        <v>446</v>
      </c>
      <c r="C108" s="78" t="s">
        <v>718</v>
      </c>
      <c r="D108" s="114">
        <v>2.4096151395276693E-3</v>
      </c>
      <c r="E108" s="115">
        <v>2.5421575888607772E-3</v>
      </c>
      <c r="F108" s="115">
        <v>3.0732480506069689E-3</v>
      </c>
      <c r="G108" s="115">
        <v>3.0817754563302168E-3</v>
      </c>
      <c r="H108" s="115">
        <v>2.336341904522202E-3</v>
      </c>
      <c r="I108" s="115">
        <v>1.9714185278009696E-3</v>
      </c>
      <c r="J108" s="115">
        <v>2.086152009173E-3</v>
      </c>
      <c r="K108" s="115">
        <v>2.1162254601847213E-3</v>
      </c>
      <c r="L108" s="115">
        <v>1.7121087910944432E-3</v>
      </c>
      <c r="M108" s="115">
        <v>2.4764177373995137E-3</v>
      </c>
      <c r="N108" s="115">
        <v>2.6875669235896025E-3</v>
      </c>
      <c r="O108" s="115">
        <v>2.3399075785825356E-3</v>
      </c>
      <c r="P108" s="115">
        <v>3.1932134505870393E-3</v>
      </c>
      <c r="Q108" s="115">
        <v>2.0189287906673685E-3</v>
      </c>
      <c r="R108" s="116">
        <v>1.8800881930297994E-3</v>
      </c>
      <c r="S108" s="114">
        <v>2.6750069263318053E-3</v>
      </c>
      <c r="T108" s="115">
        <v>2.4631786295511294E-3</v>
      </c>
      <c r="U108" s="115">
        <v>1.9714954201507213E-3</v>
      </c>
      <c r="V108" s="115">
        <v>2.5012974131905503E-3</v>
      </c>
      <c r="W108" s="116">
        <v>2.3640768114280689E-3</v>
      </c>
      <c r="X108" s="114">
        <v>3.5119634112098136E-4</v>
      </c>
      <c r="Y108" s="115">
        <v>5.6594062700540757E-4</v>
      </c>
      <c r="Z108" s="115">
        <v>2.2513811452933309E-4</v>
      </c>
      <c r="AA108" s="115">
        <v>1.7515993760927763E-4</v>
      </c>
      <c r="AB108" s="116">
        <v>7.214013118126163E-4</v>
      </c>
      <c r="AC108" s="117"/>
      <c r="AD108" s="118"/>
      <c r="AE108" s="118"/>
      <c r="AF108" s="118"/>
      <c r="AG108" s="118">
        <v>2.740175197729287E-2</v>
      </c>
      <c r="AH108" s="118">
        <v>1.7049829310477653E-2</v>
      </c>
      <c r="AI108" s="118">
        <v>0.14332264200217087</v>
      </c>
      <c r="AJ108" s="118">
        <v>0.10560674473301805</v>
      </c>
      <c r="AK108" s="118">
        <v>0.10527534056986146</v>
      </c>
      <c r="AL108" s="118">
        <v>8.6743032362664438E-2</v>
      </c>
      <c r="AM108" s="118">
        <v>0.10268151796852508</v>
      </c>
      <c r="AN108" s="119">
        <v>0.15306431449766827</v>
      </c>
    </row>
    <row r="109" spans="1:40" s="80" customFormat="1" ht="15" customHeight="1">
      <c r="A109" s="62" t="s">
        <v>551</v>
      </c>
      <c r="B109" s="62" t="s">
        <v>446</v>
      </c>
      <c r="C109" s="78" t="s">
        <v>719</v>
      </c>
      <c r="D109" s="114">
        <v>1.6850455521172512E-5</v>
      </c>
      <c r="E109" s="115">
        <v>1.1374306885283121E-5</v>
      </c>
      <c r="F109" s="115">
        <v>3.3465496013868995E-5</v>
      </c>
      <c r="G109" s="115">
        <v>6.4070175807281007E-6</v>
      </c>
      <c r="H109" s="115">
        <v>3.9125342898697164E-5</v>
      </c>
      <c r="I109" s="115">
        <v>5.1205676046778436E-6</v>
      </c>
      <c r="J109" s="115">
        <v>1.6255729941607791E-5</v>
      </c>
      <c r="K109" s="115">
        <v>2.3579113762503858E-5</v>
      </c>
      <c r="L109" s="115">
        <v>1.7352453963795031E-5</v>
      </c>
      <c r="M109" s="115">
        <v>1.0449019989027483E-5</v>
      </c>
      <c r="N109" s="115">
        <v>5.5186179129149952E-6</v>
      </c>
      <c r="O109" s="115">
        <v>1.0959754466428737E-5</v>
      </c>
      <c r="P109" s="115">
        <v>5.8483762831264462E-6</v>
      </c>
      <c r="Q109" s="115">
        <v>6.3488326750546177E-6</v>
      </c>
      <c r="R109" s="116">
        <v>1.6348592982867819E-5</v>
      </c>
      <c r="S109" s="114">
        <v>2.056341947344154E-5</v>
      </c>
      <c r="T109" s="115">
        <v>1.6884309361367703E-5</v>
      </c>
      <c r="U109" s="115">
        <v>1.9062432555968892E-5</v>
      </c>
      <c r="V109" s="115">
        <v>8.9757974561237386E-6</v>
      </c>
      <c r="W109" s="116">
        <v>9.5152673136829615E-6</v>
      </c>
      <c r="X109" s="114">
        <v>1.1504118187061302E-5</v>
      </c>
      <c r="Y109" s="115">
        <v>1.9272037203982362E-5</v>
      </c>
      <c r="Z109" s="115">
        <v>3.9498111013452585E-6</v>
      </c>
      <c r="AA109" s="115">
        <v>3.0048760743310769E-6</v>
      </c>
      <c r="AB109" s="116">
        <v>5.9231215525186513E-6</v>
      </c>
      <c r="AC109" s="117"/>
      <c r="AD109" s="118"/>
      <c r="AE109" s="118"/>
      <c r="AF109" s="118"/>
      <c r="AG109" s="118">
        <v>8.6033204178018977E-2</v>
      </c>
      <c r="AH109" s="118">
        <v>0.10996987791053157</v>
      </c>
      <c r="AI109" s="118">
        <v>6.0596066593802518E-2</v>
      </c>
      <c r="AJ109" s="118">
        <v>8.5798882829245596E-2</v>
      </c>
      <c r="AK109" s="118">
        <v>7.7112210289251845E-2</v>
      </c>
      <c r="AL109" s="118">
        <v>7.3928542890020585E-2</v>
      </c>
      <c r="AM109" s="118">
        <v>6.5410101590526279E-2</v>
      </c>
      <c r="AN109" s="119">
        <v>4.4192656652221163E-2</v>
      </c>
    </row>
    <row r="110" spans="1:40" s="80" customFormat="1" ht="15" customHeight="1">
      <c r="A110" s="62" t="s">
        <v>552</v>
      </c>
      <c r="B110" s="62" t="s">
        <v>446</v>
      </c>
      <c r="C110" s="78" t="s">
        <v>720</v>
      </c>
      <c r="D110" s="114">
        <v>0.14168424684052555</v>
      </c>
      <c r="E110" s="115">
        <v>0.13499596126798269</v>
      </c>
      <c r="F110" s="115">
        <v>0.12844615128389816</v>
      </c>
      <c r="G110" s="115">
        <v>0.1338618183141522</v>
      </c>
      <c r="H110" s="115">
        <v>0.14569159828534861</v>
      </c>
      <c r="I110" s="115">
        <v>0.13960203460633203</v>
      </c>
      <c r="J110" s="115">
        <v>0.1794144913655252</v>
      </c>
      <c r="K110" s="115">
        <v>0.17206858268187189</v>
      </c>
      <c r="L110" s="115">
        <v>0.17591339413363274</v>
      </c>
      <c r="M110" s="115">
        <v>0.12504342220869191</v>
      </c>
      <c r="N110" s="115">
        <v>0.11403672055247545</v>
      </c>
      <c r="O110" s="115">
        <v>0.11304438744397921</v>
      </c>
      <c r="P110" s="115">
        <v>0.14563626620241477</v>
      </c>
      <c r="Q110" s="115">
        <v>0.15107682233559966</v>
      </c>
      <c r="R110" s="116">
        <v>0.15045065169033825</v>
      </c>
      <c r="S110" s="114">
        <v>0.1350421197974688</v>
      </c>
      <c r="T110" s="115">
        <v>0.13971848373527762</v>
      </c>
      <c r="U110" s="115">
        <v>0.17579882272700995</v>
      </c>
      <c r="V110" s="115">
        <v>0.11737484340171551</v>
      </c>
      <c r="W110" s="116">
        <v>0.14905458007611758</v>
      </c>
      <c r="X110" s="114">
        <v>6.6191684862211128E-3</v>
      </c>
      <c r="Y110" s="115">
        <v>5.9157496432366112E-3</v>
      </c>
      <c r="Z110" s="115">
        <v>3.6742942931337077E-3</v>
      </c>
      <c r="AA110" s="115">
        <v>6.659692706023305E-3</v>
      </c>
      <c r="AB110" s="116">
        <v>2.9768565171348978E-3</v>
      </c>
      <c r="AC110" s="117"/>
      <c r="AD110" s="118"/>
      <c r="AE110" s="118"/>
      <c r="AF110" s="118"/>
      <c r="AG110" s="118">
        <v>0.38962101803812166</v>
      </c>
      <c r="AH110" s="118">
        <v>0.78772123707268271</v>
      </c>
      <c r="AI110" s="118">
        <v>0.19228836399924476</v>
      </c>
      <c r="AJ110" s="118">
        <v>0.37580323725449438</v>
      </c>
      <c r="AK110" s="118">
        <v>0.37890200351384445</v>
      </c>
      <c r="AL110" s="118">
        <v>0.55584674256695032</v>
      </c>
      <c r="AM110" s="118">
        <v>0.44560816831475447</v>
      </c>
      <c r="AN110" s="119">
        <v>0.4849047440908803</v>
      </c>
    </row>
    <row r="111" spans="1:40" s="80" customFormat="1" ht="15" customHeight="1">
      <c r="A111" s="62" t="s">
        <v>553</v>
      </c>
      <c r="B111" s="62" t="s">
        <v>446</v>
      </c>
      <c r="C111" s="78" t="s">
        <v>721</v>
      </c>
      <c r="D111" s="114">
        <v>0.16772381743924414</v>
      </c>
      <c r="E111" s="115">
        <v>0.18680024197700468</v>
      </c>
      <c r="F111" s="115">
        <v>0.17166683938580998</v>
      </c>
      <c r="G111" s="115">
        <v>0.14556103241656174</v>
      </c>
      <c r="H111" s="115">
        <v>0.14526680884816276</v>
      </c>
      <c r="I111" s="115">
        <v>0.15044739679303973</v>
      </c>
      <c r="J111" s="115">
        <v>0.14980196998856302</v>
      </c>
      <c r="K111" s="115">
        <v>0.17155573695753742</v>
      </c>
      <c r="L111" s="115">
        <v>0.17428804761235728</v>
      </c>
      <c r="M111" s="115">
        <v>0.16237777062948711</v>
      </c>
      <c r="N111" s="115">
        <v>0.1719049479873021</v>
      </c>
      <c r="O111" s="115">
        <v>0.15801226001973631</v>
      </c>
      <c r="P111" s="115">
        <v>0.22257165620694319</v>
      </c>
      <c r="Q111" s="115">
        <v>0.19948667148289115</v>
      </c>
      <c r="R111" s="116">
        <v>0.18558922754151547</v>
      </c>
      <c r="S111" s="114">
        <v>0.17539696626735293</v>
      </c>
      <c r="T111" s="115">
        <v>0.14709174601925476</v>
      </c>
      <c r="U111" s="115">
        <v>0.16521525151948591</v>
      </c>
      <c r="V111" s="115">
        <v>0.16409832621217516</v>
      </c>
      <c r="W111" s="116">
        <v>0.20254918507711661</v>
      </c>
      <c r="X111" s="114">
        <v>1.0070396129275407E-2</v>
      </c>
      <c r="Y111" s="115">
        <v>2.9097999868982738E-3</v>
      </c>
      <c r="Z111" s="115">
        <v>1.3418022061474896E-2</v>
      </c>
      <c r="AA111" s="115">
        <v>7.1043598146403129E-3</v>
      </c>
      <c r="AB111" s="116">
        <v>1.8680451001902347E-2</v>
      </c>
      <c r="AC111" s="117"/>
      <c r="AD111" s="118"/>
      <c r="AE111" s="118"/>
      <c r="AF111" s="118"/>
      <c r="AG111" s="118">
        <v>0.12729476877064458</v>
      </c>
      <c r="AH111" s="118">
        <v>1.7301904278616203E-2</v>
      </c>
      <c r="AI111" s="118">
        <v>0.21043432989660368</v>
      </c>
      <c r="AJ111" s="118">
        <v>1.7297458645810466E-2</v>
      </c>
      <c r="AK111" s="118">
        <v>1.9364192217408187E-2</v>
      </c>
      <c r="AL111" s="118">
        <v>2.0896592157141109E-3</v>
      </c>
      <c r="AM111" s="118">
        <v>1.8660391246203111E-3</v>
      </c>
      <c r="AN111" s="119">
        <v>2.03744846254139E-3</v>
      </c>
    </row>
    <row r="112" spans="1:40" s="80" customFormat="1" ht="15" customHeight="1">
      <c r="A112" s="62" t="s">
        <v>554</v>
      </c>
      <c r="B112" s="62" t="s">
        <v>446</v>
      </c>
      <c r="C112" s="78" t="s">
        <v>684</v>
      </c>
      <c r="D112" s="114">
        <v>0.10136672359686678</v>
      </c>
      <c r="E112" s="115">
        <v>0.10622465200165905</v>
      </c>
      <c r="F112" s="115">
        <v>9.3067544414569672E-2</v>
      </c>
      <c r="G112" s="115">
        <v>0.1105594953730441</v>
      </c>
      <c r="H112" s="115">
        <v>0.10683454345224253</v>
      </c>
      <c r="I112" s="115">
        <v>9.4873876579471078E-2</v>
      </c>
      <c r="J112" s="115">
        <v>0.11427236291285557</v>
      </c>
      <c r="K112" s="115">
        <v>0.11982316136260396</v>
      </c>
      <c r="L112" s="115">
        <v>0.11839579339497348</v>
      </c>
      <c r="M112" s="115">
        <v>8.0969455894973966E-2</v>
      </c>
      <c r="N112" s="115">
        <v>8.4534189190031903E-2</v>
      </c>
      <c r="O112" s="115">
        <v>8.6412184090557384E-2</v>
      </c>
      <c r="P112" s="115">
        <v>0.12635416959694687</v>
      </c>
      <c r="Q112" s="115">
        <v>0.12169442471544692</v>
      </c>
      <c r="R112" s="116">
        <v>9.5770057693639679E-2</v>
      </c>
      <c r="S112" s="114">
        <v>0.10021964000436517</v>
      </c>
      <c r="T112" s="115">
        <v>0.10408930513491925</v>
      </c>
      <c r="U112" s="115">
        <v>0.11749710589014434</v>
      </c>
      <c r="V112" s="115">
        <v>8.3971943058521084E-2</v>
      </c>
      <c r="W112" s="116">
        <v>0.11460621733534448</v>
      </c>
      <c r="X112" s="114">
        <v>6.6531361470137549E-3</v>
      </c>
      <c r="Y112" s="115">
        <v>8.1952369885499848E-3</v>
      </c>
      <c r="Z112" s="115">
        <v>2.8824590683883614E-3</v>
      </c>
      <c r="AA112" s="115">
        <v>2.7645819009479251E-3</v>
      </c>
      <c r="AB112" s="116">
        <v>1.6478136670328099E-2</v>
      </c>
      <c r="AC112" s="117"/>
      <c r="AD112" s="118"/>
      <c r="AE112" s="118"/>
      <c r="AF112" s="118"/>
      <c r="AG112" s="118">
        <v>8.2242969707702687E-2</v>
      </c>
      <c r="AH112" s="118">
        <v>8.4532036729235177E-2</v>
      </c>
      <c r="AI112" s="118">
        <v>0.21516006087624615</v>
      </c>
      <c r="AJ112" s="118">
        <v>0.22236114854023933</v>
      </c>
      <c r="AK112" s="118">
        <v>0.1977584904765278</v>
      </c>
      <c r="AL112" s="118">
        <v>0.19698625225985186</v>
      </c>
      <c r="AM112" s="118">
        <v>0.20342788425225886</v>
      </c>
      <c r="AN112" s="119">
        <v>0.21870211496738401</v>
      </c>
    </row>
    <row r="113" spans="1:40" s="80" customFormat="1" ht="15" customHeight="1">
      <c r="A113" s="62" t="s">
        <v>555</v>
      </c>
      <c r="B113" s="62" t="s">
        <v>446</v>
      </c>
      <c r="C113" s="78" t="s">
        <v>722</v>
      </c>
      <c r="D113" s="114">
        <v>8.1724709277686686E-3</v>
      </c>
      <c r="E113" s="115">
        <v>8.6785961534710208E-3</v>
      </c>
      <c r="F113" s="115">
        <v>8.5058135701917021E-3</v>
      </c>
      <c r="G113" s="115">
        <v>9.1428140876989999E-3</v>
      </c>
      <c r="H113" s="115">
        <v>8.1548393270284517E-3</v>
      </c>
      <c r="I113" s="115">
        <v>8.3926103040669851E-3</v>
      </c>
      <c r="J113" s="115">
        <v>8.3500266133392023E-3</v>
      </c>
      <c r="K113" s="115">
        <v>9.2665917086640157E-3</v>
      </c>
      <c r="L113" s="115">
        <v>7.6177272901060186E-3</v>
      </c>
      <c r="M113" s="115">
        <v>8.4741552111012898E-3</v>
      </c>
      <c r="N113" s="115">
        <v>8.8849748397931434E-3</v>
      </c>
      <c r="O113" s="115">
        <v>7.9622616198604772E-3</v>
      </c>
      <c r="P113" s="115">
        <v>8.813503058671554E-3</v>
      </c>
      <c r="Q113" s="115">
        <v>7.0281577712854619E-3</v>
      </c>
      <c r="R113" s="116">
        <v>6.3596026703355811E-3</v>
      </c>
      <c r="S113" s="114">
        <v>8.4522935504771305E-3</v>
      </c>
      <c r="T113" s="115">
        <v>8.563421239598145E-3</v>
      </c>
      <c r="U113" s="115">
        <v>8.4114485373697461E-3</v>
      </c>
      <c r="V113" s="115">
        <v>8.4404638902516368E-3</v>
      </c>
      <c r="W113" s="116">
        <v>7.4004211667641996E-3</v>
      </c>
      <c r="X113" s="114">
        <v>2.5727219127948976E-4</v>
      </c>
      <c r="Y113" s="115">
        <v>5.1566056054664429E-4</v>
      </c>
      <c r="Z113" s="115">
        <v>8.2614645024980948E-4</v>
      </c>
      <c r="AA113" s="115">
        <v>4.6227832567088077E-4</v>
      </c>
      <c r="AB113" s="116">
        <v>1.2685983626344781E-3</v>
      </c>
      <c r="AC113" s="117"/>
      <c r="AD113" s="118"/>
      <c r="AE113" s="118"/>
      <c r="AF113" s="118"/>
      <c r="AG113" s="118">
        <v>0.24375221467413899</v>
      </c>
      <c r="AH113" s="118">
        <v>3.72636340831086E-2</v>
      </c>
      <c r="AI113" s="118">
        <v>0.51923377765367373</v>
      </c>
      <c r="AJ113" s="118">
        <v>5.1809766689454556E-2</v>
      </c>
      <c r="AK113" s="118">
        <v>4.3055314817915837E-2</v>
      </c>
      <c r="AL113" s="118">
        <v>2.1199214465534182E-2</v>
      </c>
      <c r="AM113" s="118">
        <v>3.5237532464390924E-2</v>
      </c>
      <c r="AN113" s="119">
        <v>1.9527545264514348E-2</v>
      </c>
    </row>
    <row r="114" spans="1:40" s="80" customFormat="1" ht="15" customHeight="1">
      <c r="A114" s="62" t="s">
        <v>556</v>
      </c>
      <c r="B114" s="62" t="s">
        <v>446</v>
      </c>
      <c r="C114" s="78" t="s">
        <v>723</v>
      </c>
      <c r="D114" s="114">
        <v>4.0250121421574081E-2</v>
      </c>
      <c r="E114" s="115">
        <v>3.6517212255201457E-2</v>
      </c>
      <c r="F114" s="115">
        <v>3.8239906778514299E-2</v>
      </c>
      <c r="G114" s="115">
        <v>3.5039979149001983E-2</v>
      </c>
      <c r="H114" s="115">
        <v>3.7789491905441647E-2</v>
      </c>
      <c r="I114" s="115">
        <v>3.107672479278983E-2</v>
      </c>
      <c r="J114" s="115">
        <v>5.0018881030327179E-2</v>
      </c>
      <c r="K114" s="115">
        <v>4.7223070087854598E-2</v>
      </c>
      <c r="L114" s="115">
        <v>4.7013581939242002E-2</v>
      </c>
      <c r="M114" s="115">
        <v>3.7005204291140834E-2</v>
      </c>
      <c r="N114" s="115">
        <v>2.9497012744530652E-2</v>
      </c>
      <c r="O114" s="115">
        <v>3.0851708822996898E-2</v>
      </c>
      <c r="P114" s="115">
        <v>4.3108381582925029E-2</v>
      </c>
      <c r="Q114" s="115">
        <v>3.6328020566662525E-2</v>
      </c>
      <c r="R114" s="116">
        <v>2.9220385191379081E-2</v>
      </c>
      <c r="S114" s="114">
        <v>3.8335746818429946E-2</v>
      </c>
      <c r="T114" s="115">
        <v>3.4635398615744488E-2</v>
      </c>
      <c r="U114" s="115">
        <v>4.8085177685807924E-2</v>
      </c>
      <c r="V114" s="115">
        <v>3.2451308619556127E-2</v>
      </c>
      <c r="W114" s="116">
        <v>3.6218929113655547E-2</v>
      </c>
      <c r="X114" s="114">
        <v>1.8682991452215203E-3</v>
      </c>
      <c r="Y114" s="115">
        <v>3.3746221467140791E-3</v>
      </c>
      <c r="Z114" s="115">
        <v>1.6779087548362073E-3</v>
      </c>
      <c r="AA114" s="115">
        <v>4.0015340442149678E-3</v>
      </c>
      <c r="AB114" s="116">
        <v>6.9446408583696837E-3</v>
      </c>
      <c r="AC114" s="117"/>
      <c r="AD114" s="118"/>
      <c r="AE114" s="118"/>
      <c r="AF114" s="118"/>
      <c r="AG114" s="118">
        <v>0.33859966703046085</v>
      </c>
      <c r="AH114" s="118">
        <v>0.33114393185144575</v>
      </c>
      <c r="AI114" s="118">
        <v>0.55861136471541095</v>
      </c>
      <c r="AJ114" s="118">
        <v>0.56588252744646428</v>
      </c>
      <c r="AK114" s="118">
        <v>0.72589788248441511</v>
      </c>
      <c r="AL114" s="118">
        <v>0.85695854823104323</v>
      </c>
      <c r="AM114" s="118">
        <v>0.7174574871364251</v>
      </c>
      <c r="AN114" s="119">
        <v>0.68696370161719078</v>
      </c>
    </row>
    <row r="115" spans="1:40" s="80" customFormat="1" ht="15" customHeight="1">
      <c r="A115" s="62" t="s">
        <v>557</v>
      </c>
      <c r="B115" s="62" t="s">
        <v>446</v>
      </c>
      <c r="C115" s="78" t="s">
        <v>701</v>
      </c>
      <c r="D115" s="114">
        <v>0.19723458187532428</v>
      </c>
      <c r="E115" s="115">
        <v>0.20788251978887695</v>
      </c>
      <c r="F115" s="115">
        <v>0.1965930563334734</v>
      </c>
      <c r="G115" s="115">
        <v>0.23580387504111705</v>
      </c>
      <c r="H115" s="115">
        <v>0.24244298193912689</v>
      </c>
      <c r="I115" s="115">
        <v>0.23585846443906613</v>
      </c>
      <c r="J115" s="115">
        <v>0.24944417595397159</v>
      </c>
      <c r="K115" s="115">
        <v>0.25733065804708583</v>
      </c>
      <c r="L115" s="115">
        <v>0.25183038022523602</v>
      </c>
      <c r="M115" s="115">
        <v>0.20037563181958554</v>
      </c>
      <c r="N115" s="115">
        <v>0.21103194898986943</v>
      </c>
      <c r="O115" s="115">
        <v>0.19451920214741045</v>
      </c>
      <c r="P115" s="115">
        <v>0.28409072632915022</v>
      </c>
      <c r="Q115" s="115">
        <v>0.24974403093862349</v>
      </c>
      <c r="R115" s="116">
        <v>0.23161596631928269</v>
      </c>
      <c r="S115" s="114">
        <v>0.20057005266589156</v>
      </c>
      <c r="T115" s="115">
        <v>0.23803510713977002</v>
      </c>
      <c r="U115" s="115">
        <v>0.25286840474209776</v>
      </c>
      <c r="V115" s="115">
        <v>0.20197559431895515</v>
      </c>
      <c r="W115" s="116">
        <v>0.25515024119568547</v>
      </c>
      <c r="X115" s="114">
        <v>6.3409005924843689E-3</v>
      </c>
      <c r="Y115" s="115">
        <v>3.8174291330286799E-3</v>
      </c>
      <c r="Z115" s="115">
        <v>4.0444123336348262E-3</v>
      </c>
      <c r="AA115" s="115">
        <v>8.3718344507238418E-3</v>
      </c>
      <c r="AB115" s="116">
        <v>2.6651837488829353E-2</v>
      </c>
      <c r="AC115" s="117"/>
      <c r="AD115" s="118"/>
      <c r="AE115" s="118"/>
      <c r="AF115" s="118"/>
      <c r="AG115" s="118">
        <v>0.3696865936739881</v>
      </c>
      <c r="AH115" s="118">
        <v>4.0844837078732758E-2</v>
      </c>
      <c r="AI115" s="118">
        <v>0.50858117050100971</v>
      </c>
      <c r="AJ115" s="118">
        <v>4.6284125880339255E-2</v>
      </c>
      <c r="AK115" s="118">
        <v>3.7567766058796422E-2</v>
      </c>
      <c r="AL115" s="118">
        <v>7.3072852224909174E-3</v>
      </c>
      <c r="AM115" s="118">
        <v>6.6249325535461872E-3</v>
      </c>
      <c r="AN115" s="119">
        <v>1.3023690172323389E-2</v>
      </c>
    </row>
    <row r="116" spans="1:40" s="80" customFormat="1" ht="15" customHeight="1">
      <c r="A116" s="62" t="s">
        <v>558</v>
      </c>
      <c r="B116" s="62" t="s">
        <v>446</v>
      </c>
      <c r="C116" s="78" t="s">
        <v>724</v>
      </c>
      <c r="D116" s="114">
        <v>0.21928621133403206</v>
      </c>
      <c r="E116" s="115">
        <v>0.25732663181920268</v>
      </c>
      <c r="F116" s="115">
        <v>0.23551342819760301</v>
      </c>
      <c r="G116" s="115">
        <v>0.23906504698970762</v>
      </c>
      <c r="H116" s="115">
        <v>0.23577490564224893</v>
      </c>
      <c r="I116" s="115">
        <v>0.27340758668416876</v>
      </c>
      <c r="J116" s="115">
        <v>0.24137591532628691</v>
      </c>
      <c r="K116" s="115">
        <v>0.26407428458316196</v>
      </c>
      <c r="L116" s="115">
        <v>0.27881344613893727</v>
      </c>
      <c r="M116" s="115">
        <v>0.24391147360386858</v>
      </c>
      <c r="N116" s="115">
        <v>0.27415390067779116</v>
      </c>
      <c r="O116" s="115">
        <v>0.25039751029449736</v>
      </c>
      <c r="P116" s="115">
        <v>0.27090263781070012</v>
      </c>
      <c r="Q116" s="115">
        <v>0.26214330115300516</v>
      </c>
      <c r="R116" s="116">
        <v>0.27231306378463499</v>
      </c>
      <c r="S116" s="114">
        <v>0.23737542378361257</v>
      </c>
      <c r="T116" s="115">
        <v>0.24941584643870843</v>
      </c>
      <c r="U116" s="115">
        <v>0.261421215349462</v>
      </c>
      <c r="V116" s="115">
        <v>0.25615429485871904</v>
      </c>
      <c r="W116" s="116">
        <v>0.2684530009161134</v>
      </c>
      <c r="X116" s="114">
        <v>1.9088443319031714E-2</v>
      </c>
      <c r="Y116" s="115">
        <v>2.0842479639567715E-2</v>
      </c>
      <c r="Z116" s="115">
        <v>1.8859248675547498E-2</v>
      </c>
      <c r="AA116" s="115">
        <v>1.5921888242904077E-2</v>
      </c>
      <c r="AB116" s="116">
        <v>5.5096786369455237E-3</v>
      </c>
      <c r="AC116" s="117"/>
      <c r="AD116" s="118"/>
      <c r="AE116" s="118"/>
      <c r="AF116" s="118"/>
      <c r="AG116" s="118">
        <v>0.1579264362631532</v>
      </c>
      <c r="AH116" s="118">
        <v>0.38514447459492868</v>
      </c>
      <c r="AI116" s="118">
        <v>8.7504872917261514E-2</v>
      </c>
      <c r="AJ116" s="118">
        <v>0.20834052339750916</v>
      </c>
      <c r="AK116" s="118">
        <v>0.21254912090593231</v>
      </c>
      <c r="AL116" s="118">
        <v>0.27900211546037629</v>
      </c>
      <c r="AM116" s="118">
        <v>0.25696049871623466</v>
      </c>
      <c r="AN116" s="119">
        <v>0.31425445286358988</v>
      </c>
    </row>
    <row r="117" spans="1:40" s="80" customFormat="1" ht="15" customHeight="1">
      <c r="A117" s="62" t="s">
        <v>559</v>
      </c>
      <c r="B117" s="62" t="s">
        <v>446</v>
      </c>
      <c r="C117" s="78" t="s">
        <v>725</v>
      </c>
      <c r="D117" s="114">
        <v>0.25694697942385258</v>
      </c>
      <c r="E117" s="115">
        <v>0.26837108380481256</v>
      </c>
      <c r="F117" s="115">
        <v>0.24922870398062036</v>
      </c>
      <c r="G117" s="115">
        <v>0.26455216292584399</v>
      </c>
      <c r="H117" s="115">
        <v>0.26350918442272542</v>
      </c>
      <c r="I117" s="115">
        <v>0.27956762951259623</v>
      </c>
      <c r="J117" s="115">
        <v>0.35017551582546785</v>
      </c>
      <c r="K117" s="115">
        <v>0.35641009407712704</v>
      </c>
      <c r="L117" s="115">
        <v>0.38581446143101872</v>
      </c>
      <c r="M117" s="115">
        <v>0.22378666110500164</v>
      </c>
      <c r="N117" s="115">
        <v>0.22265415831446839</v>
      </c>
      <c r="O117" s="115">
        <v>0.22376530694107555</v>
      </c>
      <c r="P117" s="115">
        <v>0.29292177451667117</v>
      </c>
      <c r="Q117" s="115">
        <v>0.31818444717571226</v>
      </c>
      <c r="R117" s="116">
        <v>0.3015661461619798</v>
      </c>
      <c r="S117" s="114">
        <v>0.2581822557364285</v>
      </c>
      <c r="T117" s="115">
        <v>0.26920965895372184</v>
      </c>
      <c r="U117" s="115">
        <v>0.36413335711120459</v>
      </c>
      <c r="V117" s="115">
        <v>0.22340204212018186</v>
      </c>
      <c r="W117" s="116">
        <v>0.3042241226181211</v>
      </c>
      <c r="X117" s="114">
        <v>9.6307895320019606E-3</v>
      </c>
      <c r="Y117" s="115">
        <v>8.985411321323732E-3</v>
      </c>
      <c r="Z117" s="115">
        <v>1.9033397092716117E-2</v>
      </c>
      <c r="AA117" s="115">
        <v>6.4777437446660111E-4</v>
      </c>
      <c r="AB117" s="116">
        <v>1.283936472729537E-2</v>
      </c>
      <c r="AC117" s="117"/>
      <c r="AD117" s="118"/>
      <c r="AE117" s="118"/>
      <c r="AF117" s="118"/>
      <c r="AG117" s="118">
        <v>1.4151798055445395</v>
      </c>
      <c r="AH117" s="118">
        <v>1.0316341915877538</v>
      </c>
      <c r="AI117" s="118">
        <v>0.73170506055874418</v>
      </c>
      <c r="AJ117" s="118">
        <v>0.55121020712524971</v>
      </c>
      <c r="AK117" s="118">
        <v>0.52409898928636789</v>
      </c>
      <c r="AL117" s="118">
        <v>0.41216636640533399</v>
      </c>
      <c r="AM117" s="118">
        <v>0.40763575311216332</v>
      </c>
      <c r="AN117" s="119">
        <v>0.45235350865404222</v>
      </c>
    </row>
    <row r="118" spans="1:40" s="80" customFormat="1" ht="15" customHeight="1">
      <c r="A118" s="62" t="s">
        <v>560</v>
      </c>
      <c r="B118" s="62" t="s">
        <v>446</v>
      </c>
      <c r="C118" s="78" t="s">
        <v>726</v>
      </c>
      <c r="D118" s="114">
        <v>2.3354731352345105E-2</v>
      </c>
      <c r="E118" s="115">
        <v>2.5580816185001739E-2</v>
      </c>
      <c r="F118" s="115">
        <v>2.1947787802429081E-2</v>
      </c>
      <c r="G118" s="115">
        <v>2.2078582583189038E-2</v>
      </c>
      <c r="H118" s="115">
        <v>2.2206426762360551E-2</v>
      </c>
      <c r="I118" s="115">
        <v>2.3119362735120462E-2</v>
      </c>
      <c r="J118" s="115">
        <v>2.6198818089224557E-2</v>
      </c>
      <c r="K118" s="115">
        <v>2.6774083677323132E-2</v>
      </c>
      <c r="L118" s="115">
        <v>2.7220216117873137E-2</v>
      </c>
      <c r="M118" s="115">
        <v>2.0328568388652969E-2</v>
      </c>
      <c r="N118" s="115">
        <v>2.1450867827500587E-2</v>
      </c>
      <c r="O118" s="115">
        <v>2.3579911734521428E-2</v>
      </c>
      <c r="P118" s="115">
        <v>2.6440509176014662E-2</v>
      </c>
      <c r="Q118" s="115">
        <v>2.8322142563418647E-2</v>
      </c>
      <c r="R118" s="116">
        <v>2.8168625709481251E-2</v>
      </c>
      <c r="S118" s="114">
        <v>2.3627778446591974E-2</v>
      </c>
      <c r="T118" s="115">
        <v>2.2468124026890014E-2</v>
      </c>
      <c r="U118" s="115">
        <v>2.6731039294806941E-2</v>
      </c>
      <c r="V118" s="115">
        <v>2.1786449316891662E-2</v>
      </c>
      <c r="W118" s="116">
        <v>2.7643759149638184E-2</v>
      </c>
      <c r="X118" s="114">
        <v>1.8318405618126595E-3</v>
      </c>
      <c r="Y118" s="115">
        <v>5.676001452257156E-4</v>
      </c>
      <c r="Z118" s="115">
        <v>5.1205770903429558E-4</v>
      </c>
      <c r="AA118" s="115">
        <v>1.6514446978924925E-3</v>
      </c>
      <c r="AB118" s="116">
        <v>1.0448682837465534E-3</v>
      </c>
      <c r="AC118" s="117"/>
      <c r="AD118" s="118"/>
      <c r="AE118" s="118"/>
      <c r="AF118" s="118"/>
      <c r="AG118" s="118">
        <v>0.10735495672425038</v>
      </c>
      <c r="AH118" s="118">
        <v>4.0944797841960132E-2</v>
      </c>
      <c r="AI118" s="118">
        <v>6.6772633780765603E-2</v>
      </c>
      <c r="AJ118" s="118">
        <v>2.7187621389700524E-2</v>
      </c>
      <c r="AK118" s="118">
        <v>3.0513382492050052E-2</v>
      </c>
      <c r="AL118" s="118">
        <v>1.271013695250829E-2</v>
      </c>
      <c r="AM118" s="118">
        <v>1.0692700380760825E-2</v>
      </c>
      <c r="AN118" s="119">
        <v>1.3535049786451417E-2</v>
      </c>
    </row>
    <row r="119" spans="1:40" s="80" customFormat="1" ht="15" customHeight="1">
      <c r="A119" s="62" t="s">
        <v>561</v>
      </c>
      <c r="B119" s="62" t="s">
        <v>446</v>
      </c>
      <c r="C119" s="78" t="s">
        <v>653</v>
      </c>
      <c r="D119" s="114">
        <v>9.9850182599961257E-2</v>
      </c>
      <c r="E119" s="115">
        <v>0.10314221483574734</v>
      </c>
      <c r="F119" s="115">
        <v>9.2922527265176233E-2</v>
      </c>
      <c r="G119" s="115">
        <v>8.6232049619019507E-2</v>
      </c>
      <c r="H119" s="115">
        <v>8.6902975912706223E-2</v>
      </c>
      <c r="I119" s="115">
        <v>8.7274954254129164E-2</v>
      </c>
      <c r="J119" s="115">
        <v>0.10253030731836754</v>
      </c>
      <c r="K119" s="115">
        <v>0.10355946764491694</v>
      </c>
      <c r="L119" s="115">
        <v>0.10162175456330497</v>
      </c>
      <c r="M119" s="115">
        <v>8.5279676640447818E-2</v>
      </c>
      <c r="N119" s="115">
        <v>8.3976808780827486E-2</v>
      </c>
      <c r="O119" s="115">
        <v>8.9206921479496715E-2</v>
      </c>
      <c r="P119" s="115">
        <v>0.1054403760084867</v>
      </c>
      <c r="Q119" s="115">
        <v>0.10936499166049084</v>
      </c>
      <c r="R119" s="116">
        <v>0.10420593167279948</v>
      </c>
      <c r="S119" s="114">
        <v>9.8638308233628277E-2</v>
      </c>
      <c r="T119" s="115">
        <v>8.680332659528496E-2</v>
      </c>
      <c r="U119" s="115">
        <v>0.10257050984219647</v>
      </c>
      <c r="V119" s="115">
        <v>8.6154468966924011E-2</v>
      </c>
      <c r="W119" s="116">
        <v>0.10633709978059235</v>
      </c>
      <c r="X119" s="114">
        <v>5.216510626832138E-3</v>
      </c>
      <c r="Y119" s="115">
        <v>5.2854518191938283E-4</v>
      </c>
      <c r="Z119" s="115">
        <v>9.6948191259775768E-4</v>
      </c>
      <c r="AA119" s="115">
        <v>2.7225844194517634E-3</v>
      </c>
      <c r="AB119" s="116">
        <v>2.693893118099529E-3</v>
      </c>
      <c r="AC119" s="117"/>
      <c r="AD119" s="118"/>
      <c r="AE119" s="118"/>
      <c r="AF119" s="118"/>
      <c r="AG119" s="118">
        <v>0.70736227319675993</v>
      </c>
      <c r="AH119" s="118">
        <v>1.2708837591922608</v>
      </c>
      <c r="AI119" s="118">
        <v>0.34527536240416573</v>
      </c>
      <c r="AJ119" s="118">
        <v>0.69944332381430074</v>
      </c>
      <c r="AK119" s="118">
        <v>0.70963471749043583</v>
      </c>
      <c r="AL119" s="118">
        <v>0.64498205645372186</v>
      </c>
      <c r="AM119" s="118">
        <v>0.58105891302727308</v>
      </c>
      <c r="AN119" s="119">
        <v>0.31903246925809853</v>
      </c>
    </row>
    <row r="120" spans="1:40" s="80" customFormat="1" ht="15" customHeight="1">
      <c r="A120" s="62" t="s">
        <v>562</v>
      </c>
      <c r="B120" s="62" t="s">
        <v>446</v>
      </c>
      <c r="C120" s="78" t="s">
        <v>727</v>
      </c>
      <c r="D120" s="114">
        <v>7.6838077176546657E-2</v>
      </c>
      <c r="E120" s="115">
        <v>8.2264674547810168E-2</v>
      </c>
      <c r="F120" s="115">
        <v>8.109805200694252E-2</v>
      </c>
      <c r="G120" s="115">
        <v>6.7363382843775257E-2</v>
      </c>
      <c r="H120" s="115">
        <v>6.5792058751509189E-2</v>
      </c>
      <c r="I120" s="115">
        <v>6.6086045505972246E-2</v>
      </c>
      <c r="J120" s="115">
        <v>5.6835450452508041E-2</v>
      </c>
      <c r="K120" s="115">
        <v>5.8370096119078292E-2</v>
      </c>
      <c r="L120" s="115">
        <v>5.3763686531158268E-2</v>
      </c>
      <c r="M120" s="115">
        <v>6.7589485799024282E-2</v>
      </c>
      <c r="N120" s="115">
        <v>6.95566601743806E-2</v>
      </c>
      <c r="O120" s="115">
        <v>6.6421591943791367E-2</v>
      </c>
      <c r="P120" s="115">
        <v>6.7010695452062813E-2</v>
      </c>
      <c r="Q120" s="115">
        <v>5.5933215867231177E-2</v>
      </c>
      <c r="R120" s="116">
        <v>5.2342745200148463E-2</v>
      </c>
      <c r="S120" s="114">
        <v>8.0066934577099791E-2</v>
      </c>
      <c r="T120" s="115">
        <v>6.6413829033752231E-2</v>
      </c>
      <c r="U120" s="115">
        <v>5.632307770091486E-2</v>
      </c>
      <c r="V120" s="115">
        <v>6.7855912639065416E-2</v>
      </c>
      <c r="W120" s="116">
        <v>5.8428885506480822E-2</v>
      </c>
      <c r="X120" s="114">
        <v>2.8564649696863312E-3</v>
      </c>
      <c r="Y120" s="115">
        <v>8.3537200189308782E-4</v>
      </c>
      <c r="Z120" s="115">
        <v>2.3455589313320932E-3</v>
      </c>
      <c r="AA120" s="115">
        <v>1.5844243902544558E-3</v>
      </c>
      <c r="AB120" s="116">
        <v>7.645813649269884E-3</v>
      </c>
      <c r="AC120" s="117"/>
      <c r="AD120" s="118"/>
      <c r="AE120" s="118"/>
      <c r="AF120" s="118"/>
      <c r="AG120" s="118">
        <v>0.23684789985721047</v>
      </c>
      <c r="AH120" s="118">
        <v>0.15978076083874565</v>
      </c>
      <c r="AI120" s="118">
        <v>0.27248648935065223</v>
      </c>
      <c r="AJ120" s="118">
        <v>0.19072180656512233</v>
      </c>
      <c r="AK120" s="118">
        <v>0.20853410671138808</v>
      </c>
      <c r="AL120" s="118">
        <v>0.29319666701181285</v>
      </c>
      <c r="AM120" s="118">
        <v>0.30644509179875812</v>
      </c>
      <c r="AN120" s="119">
        <v>0.22411134088558257</v>
      </c>
    </row>
    <row r="121" spans="1:40" s="80" customFormat="1" ht="15" customHeight="1">
      <c r="A121" s="62" t="s">
        <v>563</v>
      </c>
      <c r="B121" s="62" t="s">
        <v>446</v>
      </c>
      <c r="C121" s="78" t="s">
        <v>728</v>
      </c>
      <c r="D121" s="114">
        <v>6.9648549487513051E-4</v>
      </c>
      <c r="E121" s="115">
        <v>6.4833549246113783E-4</v>
      </c>
      <c r="F121" s="115">
        <v>7.3624091230511783E-4</v>
      </c>
      <c r="G121" s="115">
        <v>8.1369123275246884E-4</v>
      </c>
      <c r="H121" s="115">
        <v>7.6573885387450178E-4</v>
      </c>
      <c r="I121" s="115">
        <v>6.2470924777069685E-4</v>
      </c>
      <c r="J121" s="115">
        <v>6.0688058448669089E-4</v>
      </c>
      <c r="K121" s="115">
        <v>6.4253085002823008E-4</v>
      </c>
      <c r="L121" s="115">
        <v>5.55278526841441E-4</v>
      </c>
      <c r="M121" s="115">
        <v>6.5306374931421772E-4</v>
      </c>
      <c r="N121" s="115">
        <v>6.7327138537562933E-4</v>
      </c>
      <c r="O121" s="115">
        <v>5.5894747778786555E-4</v>
      </c>
      <c r="P121" s="115">
        <v>8.0707592707144954E-4</v>
      </c>
      <c r="Q121" s="115">
        <v>4.8886011597920555E-4</v>
      </c>
      <c r="R121" s="116">
        <v>5.39503568434638E-4</v>
      </c>
      <c r="S121" s="114">
        <v>6.9368729988046206E-4</v>
      </c>
      <c r="T121" s="115">
        <v>7.3471311146588916E-4</v>
      </c>
      <c r="U121" s="115">
        <v>6.0156332045212073E-4</v>
      </c>
      <c r="V121" s="115">
        <v>6.2842753749257083E-4</v>
      </c>
      <c r="W121" s="116">
        <v>6.1181320382843114E-4</v>
      </c>
      <c r="X121" s="114">
        <v>4.4019463091997597E-5</v>
      </c>
      <c r="Y121" s="115">
        <v>9.8236933894115712E-5</v>
      </c>
      <c r="Z121" s="115">
        <v>4.3868518871543564E-5</v>
      </c>
      <c r="AA121" s="115">
        <v>6.1013901376855731E-5</v>
      </c>
      <c r="AB121" s="116">
        <v>1.7098783037210907E-4</v>
      </c>
      <c r="AC121" s="117"/>
      <c r="AD121" s="118"/>
      <c r="AE121" s="118"/>
      <c r="AF121" s="118"/>
      <c r="AG121" s="118">
        <v>0.10793413256726249</v>
      </c>
      <c r="AH121" s="118">
        <v>7.5700720604103808E-2</v>
      </c>
      <c r="AI121" s="118">
        <v>0.12423573523122361</v>
      </c>
      <c r="AJ121" s="118">
        <v>0.10016371317187953</v>
      </c>
      <c r="AK121" s="118">
        <v>9.8511111597119866E-2</v>
      </c>
      <c r="AL121" s="118">
        <v>8.2701981020415843E-2</v>
      </c>
      <c r="AM121" s="118">
        <v>9.0784284396210349E-2</v>
      </c>
      <c r="AN121" s="119">
        <v>9.238830028378868E-2</v>
      </c>
    </row>
    <row r="122" spans="1:40" s="80" customFormat="1" ht="15" customHeight="1">
      <c r="A122" s="62" t="s">
        <v>564</v>
      </c>
      <c r="B122" s="62" t="s">
        <v>446</v>
      </c>
      <c r="C122" s="78" t="s">
        <v>44</v>
      </c>
      <c r="D122" s="114">
        <v>2.3916413203050851E-2</v>
      </c>
      <c r="E122" s="115">
        <v>2.2691742236139824E-2</v>
      </c>
      <c r="F122" s="115">
        <v>2.1401184700869224E-2</v>
      </c>
      <c r="G122" s="115">
        <v>1.9464519410251971E-2</v>
      </c>
      <c r="H122" s="115">
        <v>2.3128666987829838E-2</v>
      </c>
      <c r="I122" s="115">
        <v>2.1163305910133524E-2</v>
      </c>
      <c r="J122" s="115">
        <v>2.4649105168124612E-2</v>
      </c>
      <c r="K122" s="115">
        <v>2.5771971342416714E-2</v>
      </c>
      <c r="L122" s="115">
        <v>2.3998443831928527E-2</v>
      </c>
      <c r="M122" s="115">
        <v>2.2737067496123805E-2</v>
      </c>
      <c r="N122" s="115">
        <v>2.252699832051901E-2</v>
      </c>
      <c r="O122" s="115">
        <v>2.2834648430804273E-2</v>
      </c>
      <c r="P122" s="115">
        <v>2.408946191019783E-2</v>
      </c>
      <c r="Q122" s="115">
        <v>2.6487329920327863E-2</v>
      </c>
      <c r="R122" s="116">
        <v>2.4779017431033327E-2</v>
      </c>
      <c r="S122" s="114">
        <v>2.2669780046686631E-2</v>
      </c>
      <c r="T122" s="115">
        <v>2.1252164102738447E-2</v>
      </c>
      <c r="U122" s="115">
        <v>2.4806506780823284E-2</v>
      </c>
      <c r="V122" s="115">
        <v>2.26995714158157E-2</v>
      </c>
      <c r="W122" s="116">
        <v>2.5118603087186341E-2</v>
      </c>
      <c r="X122" s="114">
        <v>1.2577580681000984E-3</v>
      </c>
      <c r="Y122" s="115">
        <v>1.8336892324933899E-3</v>
      </c>
      <c r="Z122" s="115">
        <v>8.9717969681369486E-4</v>
      </c>
      <c r="AA122" s="115">
        <v>1.5721518571209256E-4</v>
      </c>
      <c r="AB122" s="116">
        <v>1.2344762297832614E-3</v>
      </c>
      <c r="AC122" s="117"/>
      <c r="AD122" s="118"/>
      <c r="AE122" s="118"/>
      <c r="AF122" s="118"/>
      <c r="AG122" s="118">
        <v>0.292165927467681</v>
      </c>
      <c r="AH122" s="118">
        <v>0.10238155214553168</v>
      </c>
      <c r="AI122" s="118">
        <v>0.14852935672445752</v>
      </c>
      <c r="AJ122" s="118">
        <v>4.6403450349639018E-2</v>
      </c>
      <c r="AK122" s="118">
        <v>4.8093123956327553E-2</v>
      </c>
      <c r="AL122" s="118">
        <v>2.1627059798089883E-3</v>
      </c>
      <c r="AM122" s="118">
        <v>2.2412215941206904E-3</v>
      </c>
      <c r="AN122" s="119">
        <v>6.6077250138107044E-3</v>
      </c>
    </row>
    <row r="123" spans="1:40" s="80" customFormat="1" ht="15" customHeight="1">
      <c r="A123" s="62" t="s">
        <v>565</v>
      </c>
      <c r="B123" s="62" t="s">
        <v>446</v>
      </c>
      <c r="C123" s="78" t="s">
        <v>649</v>
      </c>
      <c r="D123" s="114">
        <v>3.6509320295873781E-3</v>
      </c>
      <c r="E123" s="115">
        <v>3.9355101823079592E-3</v>
      </c>
      <c r="F123" s="115">
        <v>3.5919632388219385E-3</v>
      </c>
      <c r="G123" s="115">
        <v>6.5928210905692158E-3</v>
      </c>
      <c r="H123" s="115">
        <v>5.4663693364179755E-3</v>
      </c>
      <c r="I123" s="115">
        <v>5.6582272031690172E-3</v>
      </c>
      <c r="J123" s="115">
        <v>4.6870687998302471E-3</v>
      </c>
      <c r="K123" s="115">
        <v>5.1638259139883446E-3</v>
      </c>
      <c r="L123" s="115">
        <v>4.1414523460257474E-3</v>
      </c>
      <c r="M123" s="115">
        <v>3.6937285661212157E-3</v>
      </c>
      <c r="N123" s="115">
        <v>3.6809181479143019E-3</v>
      </c>
      <c r="O123" s="115">
        <v>3.9619512396139893E-3</v>
      </c>
      <c r="P123" s="115">
        <v>3.9768958725259831E-3</v>
      </c>
      <c r="Q123" s="115">
        <v>3.1553698395021448E-3</v>
      </c>
      <c r="R123" s="116">
        <v>4.316028547477104E-3</v>
      </c>
      <c r="S123" s="114">
        <v>3.7261351502390918E-3</v>
      </c>
      <c r="T123" s="115">
        <v>5.9058058767187359E-3</v>
      </c>
      <c r="U123" s="115">
        <v>4.6641156866147797E-3</v>
      </c>
      <c r="V123" s="115">
        <v>3.7788659845498355E-3</v>
      </c>
      <c r="W123" s="116">
        <v>3.8160980865017437E-3</v>
      </c>
      <c r="X123" s="114">
        <v>1.8370562759878633E-4</v>
      </c>
      <c r="Y123" s="115">
        <v>6.0265644301299914E-4</v>
      </c>
      <c r="Z123" s="115">
        <v>5.1157312495072921E-4</v>
      </c>
      <c r="AA123" s="115">
        <v>1.5868580487897666E-4</v>
      </c>
      <c r="AB123" s="116">
        <v>5.9680323817171783E-4</v>
      </c>
      <c r="AC123" s="117"/>
      <c r="AD123" s="118"/>
      <c r="AE123" s="118"/>
      <c r="AF123" s="118"/>
      <c r="AG123" s="118">
        <v>0.1871222864332181</v>
      </c>
      <c r="AH123" s="118">
        <v>5.4569884481865137E-2</v>
      </c>
      <c r="AI123" s="118">
        <v>0.1023312624924359</v>
      </c>
      <c r="AJ123" s="118">
        <v>3.6297585680476328E-2</v>
      </c>
      <c r="AK123" s="118">
        <v>3.1964155462074983E-2</v>
      </c>
      <c r="AL123" s="118">
        <v>9.1595424548966721E-3</v>
      </c>
      <c r="AM123" s="118">
        <v>5.7067228255584168E-3</v>
      </c>
      <c r="AN123" s="119">
        <v>3.3717774556567288E-3</v>
      </c>
    </row>
    <row r="124" spans="1:40" s="80" customFormat="1" ht="15" customHeight="1">
      <c r="A124" s="62" t="s">
        <v>566</v>
      </c>
      <c r="B124" s="62" t="s">
        <v>446</v>
      </c>
      <c r="C124" s="78" t="s">
        <v>703</v>
      </c>
      <c r="D124" s="114">
        <v>0.16074772885347871</v>
      </c>
      <c r="E124" s="115">
        <v>0.16107724695593689</v>
      </c>
      <c r="F124" s="115">
        <v>0.14946248278060792</v>
      </c>
      <c r="G124" s="115">
        <v>0.12668595862373674</v>
      </c>
      <c r="H124" s="115">
        <v>0.13350125930505452</v>
      </c>
      <c r="I124" s="115">
        <v>0.13457875778614309</v>
      </c>
      <c r="J124" s="115">
        <v>0.14720647177455295</v>
      </c>
      <c r="K124" s="115">
        <v>0.14771135816520542</v>
      </c>
      <c r="L124" s="115">
        <v>0.15406665459321481</v>
      </c>
      <c r="M124" s="115">
        <v>0.12827216938530139</v>
      </c>
      <c r="N124" s="115">
        <v>0.126271496465408</v>
      </c>
      <c r="O124" s="115">
        <v>0.13468442263794275</v>
      </c>
      <c r="P124" s="115">
        <v>0.14967164583777201</v>
      </c>
      <c r="Q124" s="115">
        <v>0.15028321825121785</v>
      </c>
      <c r="R124" s="116">
        <v>0.1533171049933344</v>
      </c>
      <c r="S124" s="114">
        <v>0.15709581953000784</v>
      </c>
      <c r="T124" s="115">
        <v>0.13158865857164478</v>
      </c>
      <c r="U124" s="115">
        <v>0.14966149484432437</v>
      </c>
      <c r="V124" s="115">
        <v>0.12974269616288406</v>
      </c>
      <c r="W124" s="116">
        <v>0.15109065636077476</v>
      </c>
      <c r="X124" s="114">
        <v>6.6127163852887595E-3</v>
      </c>
      <c r="Y124" s="115">
        <v>4.2799066378368779E-3</v>
      </c>
      <c r="Z124" s="115">
        <v>3.8233234072989051E-3</v>
      </c>
      <c r="AA124" s="115">
        <v>4.3950163195170021E-3</v>
      </c>
      <c r="AB124" s="116">
        <v>1.9522577543172996E-3</v>
      </c>
      <c r="AC124" s="117"/>
      <c r="AD124" s="118"/>
      <c r="AE124" s="118"/>
      <c r="AF124" s="118"/>
      <c r="AG124" s="118">
        <v>0.62064483337164844</v>
      </c>
      <c r="AH124" s="118">
        <v>0.27002444431811723</v>
      </c>
      <c r="AI124" s="118">
        <v>0.3346201269250389</v>
      </c>
      <c r="AJ124" s="118">
        <v>0.20684437812859591</v>
      </c>
      <c r="AK124" s="118">
        <v>0.28010436425514462</v>
      </c>
      <c r="AL124" s="118">
        <v>8.1791505282233223E-2</v>
      </c>
      <c r="AM124" s="118">
        <v>6.6140720083764412E-2</v>
      </c>
      <c r="AN124" s="119">
        <v>0.31913633917971856</v>
      </c>
    </row>
    <row r="125" spans="1:40" s="80" customFormat="1" ht="15" customHeight="1">
      <c r="A125" s="62" t="s">
        <v>567</v>
      </c>
      <c r="B125" s="62" t="s">
        <v>446</v>
      </c>
      <c r="C125" s="78" t="s">
        <v>729</v>
      </c>
      <c r="D125" s="114">
        <v>2.0557555735830463E-3</v>
      </c>
      <c r="E125" s="115">
        <v>2.3544815252536061E-3</v>
      </c>
      <c r="F125" s="115">
        <v>1.9633090994803145E-3</v>
      </c>
      <c r="G125" s="115">
        <v>1.9733614148642552E-3</v>
      </c>
      <c r="H125" s="115">
        <v>1.6376750670454672E-3</v>
      </c>
      <c r="I125" s="115">
        <v>1.6078582278688429E-3</v>
      </c>
      <c r="J125" s="115">
        <v>1.7447816803992365E-3</v>
      </c>
      <c r="K125" s="115">
        <v>2.0101194482534538E-3</v>
      </c>
      <c r="L125" s="115">
        <v>1.5964257646691429E-3</v>
      </c>
      <c r="M125" s="115">
        <v>2.0062118378932773E-3</v>
      </c>
      <c r="N125" s="115">
        <v>1.5231385439645386E-3</v>
      </c>
      <c r="O125" s="115">
        <v>1.9837155584236017E-3</v>
      </c>
      <c r="P125" s="115">
        <v>1.6083034778597727E-3</v>
      </c>
      <c r="Q125" s="115">
        <v>1.7078359895896919E-3</v>
      </c>
      <c r="R125" s="116">
        <v>1.6239602362982033E-3</v>
      </c>
      <c r="S125" s="114">
        <v>2.1245153994389888E-3</v>
      </c>
      <c r="T125" s="115">
        <v>1.7396315699261887E-3</v>
      </c>
      <c r="U125" s="115">
        <v>1.7837756311072778E-3</v>
      </c>
      <c r="V125" s="115">
        <v>1.8376886467604727E-3</v>
      </c>
      <c r="W125" s="116">
        <v>1.6466999012492226E-3</v>
      </c>
      <c r="X125" s="114">
        <v>2.0445024311588626E-4</v>
      </c>
      <c r="Y125" s="115">
        <v>2.0296426110451253E-4</v>
      </c>
      <c r="Z125" s="115">
        <v>2.0958533370265877E-4</v>
      </c>
      <c r="AA125" s="115">
        <v>2.7264050693943823E-4</v>
      </c>
      <c r="AB125" s="116">
        <v>5.3521019182934902E-5</v>
      </c>
      <c r="AC125" s="117"/>
      <c r="AD125" s="118"/>
      <c r="AE125" s="118"/>
      <c r="AF125" s="118"/>
      <c r="AG125" s="118">
        <v>3.1582593411500354E-2</v>
      </c>
      <c r="AH125" s="118">
        <v>5.2809705825035261E-2</v>
      </c>
      <c r="AI125" s="118">
        <v>1.687385588949086E-2</v>
      </c>
      <c r="AJ125" s="118">
        <v>2.2685417374964469E-2</v>
      </c>
      <c r="AK125" s="118">
        <v>1.232794331278712E-2</v>
      </c>
      <c r="AL125" s="118">
        <v>7.145799697581183E-2</v>
      </c>
      <c r="AM125" s="118">
        <v>4.8556510131654476E-2</v>
      </c>
      <c r="AN125" s="119">
        <v>1.1361771426407279E-2</v>
      </c>
    </row>
    <row r="126" spans="1:40" s="80" customFormat="1" ht="15" customHeight="1">
      <c r="A126" s="62" t="s">
        <v>568</v>
      </c>
      <c r="B126" s="62" t="s">
        <v>446</v>
      </c>
      <c r="C126" s="78" t="s">
        <v>81</v>
      </c>
      <c r="D126" s="114">
        <v>7.4703686143864814E-4</v>
      </c>
      <c r="E126" s="115">
        <v>7.2226848721547812E-4</v>
      </c>
      <c r="F126" s="115">
        <v>6.5815475493942357E-4</v>
      </c>
      <c r="G126" s="115">
        <v>4.6130526581242325E-4</v>
      </c>
      <c r="H126" s="115">
        <v>4.8627211888380769E-4</v>
      </c>
      <c r="I126" s="115">
        <v>5.7862413932859632E-4</v>
      </c>
      <c r="J126" s="115">
        <v>6.2855489107550128E-4</v>
      </c>
      <c r="K126" s="115">
        <v>5.0695094589383292E-4</v>
      </c>
      <c r="L126" s="115">
        <v>4.8586871098626084E-4</v>
      </c>
      <c r="M126" s="115">
        <v>6.1649217935262157E-4</v>
      </c>
      <c r="N126" s="115">
        <v>6.7327138537562933E-4</v>
      </c>
      <c r="O126" s="115">
        <v>7.7266268988322609E-4</v>
      </c>
      <c r="P126" s="115">
        <v>5.1465711291512719E-4</v>
      </c>
      <c r="Q126" s="115">
        <v>4.6346478527898709E-4</v>
      </c>
      <c r="R126" s="116">
        <v>4.9045778948603462E-4</v>
      </c>
      <c r="S126" s="114">
        <v>7.0915336786451664E-4</v>
      </c>
      <c r="T126" s="115">
        <v>5.0873384134160905E-4</v>
      </c>
      <c r="U126" s="115">
        <v>5.4045818265186505E-4</v>
      </c>
      <c r="V126" s="115">
        <v>6.8747541820382563E-4</v>
      </c>
      <c r="W126" s="116">
        <v>4.8952656256004965E-4</v>
      </c>
      <c r="X126" s="114">
        <v>4.5869510359577073E-5</v>
      </c>
      <c r="Y126" s="115">
        <v>6.1800697832665525E-5</v>
      </c>
      <c r="Z126" s="115">
        <v>7.701874890884622E-5</v>
      </c>
      <c r="AA126" s="115">
        <v>7.9048232119926463E-5</v>
      </c>
      <c r="AB126" s="116">
        <v>2.5608865454998939E-5</v>
      </c>
      <c r="AC126" s="117"/>
      <c r="AD126" s="118"/>
      <c r="AE126" s="118"/>
      <c r="AF126" s="118"/>
      <c r="AG126" s="118">
        <v>1.4560211309208409E-2</v>
      </c>
      <c r="AH126" s="118">
        <v>5.5982373527469306E-2</v>
      </c>
      <c r="AI126" s="118">
        <v>9.7616044818643385E-3</v>
      </c>
      <c r="AJ126" s="118">
        <v>3.1460355271167618E-2</v>
      </c>
      <c r="AK126" s="118">
        <v>2.3509775979254521E-2</v>
      </c>
      <c r="AL126" s="118">
        <v>7.8160037581516597E-3</v>
      </c>
      <c r="AM126" s="118">
        <v>1.059396815194494E-2</v>
      </c>
      <c r="AN126" s="119">
        <v>6.8793848088162168E-3</v>
      </c>
    </row>
    <row r="127" spans="1:40" s="80" customFormat="1" ht="15" customHeight="1">
      <c r="A127" s="62" t="s">
        <v>569</v>
      </c>
      <c r="B127" s="62" t="s">
        <v>446</v>
      </c>
      <c r="C127" s="78" t="s">
        <v>676</v>
      </c>
      <c r="D127" s="114">
        <v>6.3593619136905061E-2</v>
      </c>
      <c r="E127" s="115">
        <v>6.0209893497246203E-2</v>
      </c>
      <c r="F127" s="115">
        <v>6.3316718458240134E-2</v>
      </c>
      <c r="G127" s="115">
        <v>8.0062091688778356E-2</v>
      </c>
      <c r="H127" s="115">
        <v>7.6993085489936205E-2</v>
      </c>
      <c r="I127" s="115">
        <v>6.4524272386545511E-2</v>
      </c>
      <c r="J127" s="115">
        <v>6.8003136922392599E-2</v>
      </c>
      <c r="K127" s="115">
        <v>6.4253085002823007E-2</v>
      </c>
      <c r="L127" s="115">
        <v>5.603107384909415E-2</v>
      </c>
      <c r="M127" s="115">
        <v>6.3514368003303567E-2</v>
      </c>
      <c r="N127" s="115">
        <v>5.7294291171883477E-2</v>
      </c>
      <c r="O127" s="115">
        <v>5.2535583034826153E-2</v>
      </c>
      <c r="P127" s="115">
        <v>6.0513149401509335E-2</v>
      </c>
      <c r="Q127" s="115">
        <v>4.6587734169550782E-2</v>
      </c>
      <c r="R127" s="116">
        <v>3.7073159354149919E-2</v>
      </c>
      <c r="S127" s="114">
        <v>6.2373410364130466E-2</v>
      </c>
      <c r="T127" s="115">
        <v>7.3859816521753358E-2</v>
      </c>
      <c r="U127" s="115">
        <v>6.2762431924769921E-2</v>
      </c>
      <c r="V127" s="115">
        <v>5.7781414070004401E-2</v>
      </c>
      <c r="W127" s="116">
        <v>4.8058014308403348E-2</v>
      </c>
      <c r="X127" s="114">
        <v>1.8787688579042386E-3</v>
      </c>
      <c r="Y127" s="115">
        <v>8.2291547553465724E-3</v>
      </c>
      <c r="Z127" s="115">
        <v>6.1236515664341105E-3</v>
      </c>
      <c r="AA127" s="115">
        <v>5.5055786602701178E-3</v>
      </c>
      <c r="AB127" s="116">
        <v>1.1788959925290473E-2</v>
      </c>
      <c r="AC127" s="117"/>
      <c r="AD127" s="118"/>
      <c r="AE127" s="118"/>
      <c r="AF127" s="118"/>
      <c r="AG127" s="118">
        <v>0.18123893740466848</v>
      </c>
      <c r="AH127" s="118">
        <v>0.12219551386525328</v>
      </c>
      <c r="AI127" s="118">
        <v>0.24164833496569926</v>
      </c>
      <c r="AJ127" s="118">
        <v>0.19848248647227679</v>
      </c>
      <c r="AK127" s="118">
        <v>0.23695474919417733</v>
      </c>
      <c r="AL127" s="118">
        <v>7.0127502344083617E-2</v>
      </c>
      <c r="AM127" s="118">
        <v>5.5250555245371473E-2</v>
      </c>
      <c r="AN127" s="119">
        <v>3.9654340076834972E-2</v>
      </c>
    </row>
    <row r="128" spans="1:40" s="80" customFormat="1" ht="15" customHeight="1">
      <c r="A128" s="62" t="s">
        <v>570</v>
      </c>
      <c r="B128" s="62" t="s">
        <v>446</v>
      </c>
      <c r="C128" s="78" t="s">
        <v>730</v>
      </c>
      <c r="D128" s="114">
        <v>4.0615214624532811E-2</v>
      </c>
      <c r="E128" s="115">
        <v>4.1914320872268297E-2</v>
      </c>
      <c r="F128" s="115">
        <v>4.3170489857891001E-2</v>
      </c>
      <c r="G128" s="115">
        <v>4.5944723071401211E-2</v>
      </c>
      <c r="H128" s="115">
        <v>4.2227423657093865E-2</v>
      </c>
      <c r="I128" s="115">
        <v>3.7103632863495654E-2</v>
      </c>
      <c r="J128" s="115">
        <v>4.0146234379124041E-2</v>
      </c>
      <c r="K128" s="115">
        <v>4.2053349395425633E-2</v>
      </c>
      <c r="L128" s="115">
        <v>3.5532041566530961E-2</v>
      </c>
      <c r="M128" s="115">
        <v>3.6336467011843079E-2</v>
      </c>
      <c r="N128" s="115">
        <v>3.8459248235104597E-2</v>
      </c>
      <c r="O128" s="115">
        <v>3.7180967027359492E-2</v>
      </c>
      <c r="P128" s="115">
        <v>5.2424845001945455E-2</v>
      </c>
      <c r="Q128" s="115">
        <v>3.8638995660382397E-2</v>
      </c>
      <c r="R128" s="116">
        <v>3.3787092164593489E-2</v>
      </c>
      <c r="S128" s="114">
        <v>4.1900008451564032E-2</v>
      </c>
      <c r="T128" s="115">
        <v>4.1758593197330246E-2</v>
      </c>
      <c r="U128" s="115">
        <v>3.9243875113693545E-2</v>
      </c>
      <c r="V128" s="115">
        <v>3.7325560758102387E-2</v>
      </c>
      <c r="W128" s="116">
        <v>4.1616977608973781E-2</v>
      </c>
      <c r="X128" s="114">
        <v>1.2776977395273302E-3</v>
      </c>
      <c r="Y128" s="115">
        <v>4.4391520041650416E-3</v>
      </c>
      <c r="Z128" s="115">
        <v>3.3529916690519727E-3</v>
      </c>
      <c r="AA128" s="115">
        <v>1.0687518611378079E-3</v>
      </c>
      <c r="AB128" s="116">
        <v>9.669164393635972E-3</v>
      </c>
      <c r="AC128" s="117"/>
      <c r="AD128" s="118"/>
      <c r="AE128" s="118"/>
      <c r="AF128" s="118"/>
      <c r="AG128" s="118">
        <v>0.49986377245404123</v>
      </c>
      <c r="AH128" s="118">
        <v>0.81763558199850994</v>
      </c>
      <c r="AI128" s="118">
        <v>0.33769001223328277</v>
      </c>
      <c r="AJ128" s="118">
        <v>0.81794629003703057</v>
      </c>
      <c r="AK128" s="118">
        <v>0.90112224180403089</v>
      </c>
      <c r="AL128" s="118">
        <v>2.3043175672589178</v>
      </c>
      <c r="AM128" s="118">
        <v>1.9699844151176809</v>
      </c>
      <c r="AN128" s="119">
        <v>1.9409453153626657</v>
      </c>
    </row>
    <row r="129" spans="1:40" s="80" customFormat="1" ht="15" customHeight="1">
      <c r="A129" s="62" t="s">
        <v>571</v>
      </c>
      <c r="B129" s="62" t="s">
        <v>446</v>
      </c>
      <c r="C129" s="78" t="s">
        <v>719</v>
      </c>
      <c r="D129" s="114">
        <v>1.1233637014115009E-5</v>
      </c>
      <c r="E129" s="115">
        <v>2.2748613770566241E-5</v>
      </c>
      <c r="F129" s="115">
        <v>2.2310330675912662E-5</v>
      </c>
      <c r="G129" s="115">
        <v>6.4070175807281007E-6</v>
      </c>
      <c r="H129" s="115">
        <v>2.2357338799255523E-5</v>
      </c>
      <c r="I129" s="115">
        <v>5.1205676046778436E-6</v>
      </c>
      <c r="J129" s="115">
        <v>5.4185766472025973E-6</v>
      </c>
      <c r="K129" s="115">
        <v>1.7684335321877892E-5</v>
      </c>
      <c r="L129" s="115">
        <v>1.156830264253002E-5</v>
      </c>
      <c r="M129" s="115">
        <v>2.6122549972568712E-5</v>
      </c>
      <c r="N129" s="115">
        <v>5.5186179129149952E-6</v>
      </c>
      <c r="O129" s="115">
        <v>1.0959754466428737E-5</v>
      </c>
      <c r="P129" s="115">
        <v>1.7545128849379339E-5</v>
      </c>
      <c r="Q129" s="115">
        <v>6.3488326750546177E-6</v>
      </c>
      <c r="R129" s="116">
        <v>1.0899061988578547E-5</v>
      </c>
      <c r="S129" s="114">
        <v>1.8764193820197971E-5</v>
      </c>
      <c r="T129" s="115">
        <v>1.1294974661553821E-5</v>
      </c>
      <c r="U129" s="115">
        <v>1.1557071537203505E-5</v>
      </c>
      <c r="V129" s="115">
        <v>1.420030745063748E-5</v>
      </c>
      <c r="W129" s="116">
        <v>1.1597674504337501E-5</v>
      </c>
      <c r="X129" s="114">
        <v>6.5253342730465997E-6</v>
      </c>
      <c r="Y129" s="115">
        <v>9.6018573006242625E-6</v>
      </c>
      <c r="Z129" s="115">
        <v>6.1328870501288545E-6</v>
      </c>
      <c r="AA129" s="115">
        <v>1.0677377571871508E-5</v>
      </c>
      <c r="AB129" s="116">
        <v>5.6307465394191641E-6</v>
      </c>
      <c r="AC129" s="117"/>
      <c r="AD129" s="118"/>
      <c r="AE129" s="118"/>
      <c r="AF129" s="118"/>
      <c r="AG129" s="118">
        <v>0.14250688963338265</v>
      </c>
      <c r="AH129" s="118">
        <v>0.21671928079708519</v>
      </c>
      <c r="AI129" s="118">
        <v>8.7489102958486289E-2</v>
      </c>
      <c r="AJ129" s="118">
        <v>0.1601242589950457</v>
      </c>
      <c r="AK129" s="118">
        <v>0.14476175388151574</v>
      </c>
      <c r="AL129" s="118">
        <v>0.16738405111040333</v>
      </c>
      <c r="AM129" s="118">
        <v>0.14027875070161597</v>
      </c>
      <c r="AN129" s="119">
        <v>8.0635019152814638E-2</v>
      </c>
    </row>
    <row r="130" spans="1:40" s="80" customFormat="1" ht="15" customHeight="1">
      <c r="A130" s="62" t="s">
        <v>572</v>
      </c>
      <c r="B130" s="62" t="s">
        <v>446</v>
      </c>
      <c r="C130" s="78" t="s">
        <v>731</v>
      </c>
      <c r="D130" s="114">
        <v>5.0292992912192899E-2</v>
      </c>
      <c r="E130" s="115">
        <v>5.0882961851314037E-2</v>
      </c>
      <c r="F130" s="115">
        <v>5.3014923268637465E-2</v>
      </c>
      <c r="G130" s="115">
        <v>7.1521537253667791E-2</v>
      </c>
      <c r="H130" s="115">
        <v>6.1739791094144132E-2</v>
      </c>
      <c r="I130" s="115">
        <v>5.4641576909517271E-2</v>
      </c>
      <c r="J130" s="115">
        <v>6.1766355201462404E-2</v>
      </c>
      <c r="K130" s="115">
        <v>6.1105273315528744E-2</v>
      </c>
      <c r="L130" s="115">
        <v>5.3885153708904836E-2</v>
      </c>
      <c r="M130" s="115">
        <v>4.6487689931183275E-2</v>
      </c>
      <c r="N130" s="115">
        <v>4.6808917137344995E-2</v>
      </c>
      <c r="O130" s="115">
        <v>3.6534341513840198E-2</v>
      </c>
      <c r="P130" s="115">
        <v>6.7244630503387873E-2</v>
      </c>
      <c r="Q130" s="115">
        <v>4.6467106348724745E-2</v>
      </c>
      <c r="R130" s="116">
        <v>3.5214869285097282E-2</v>
      </c>
      <c r="S130" s="114">
        <v>5.1396959344048136E-2</v>
      </c>
      <c r="T130" s="115">
        <v>6.263430175244307E-2</v>
      </c>
      <c r="U130" s="115">
        <v>5.8918927408631999E-2</v>
      </c>
      <c r="V130" s="115">
        <v>4.3276982860789487E-2</v>
      </c>
      <c r="W130" s="116">
        <v>4.9642202045736633E-2</v>
      </c>
      <c r="X130" s="114">
        <v>1.431911758187743E-3</v>
      </c>
      <c r="Y130" s="115">
        <v>8.4754573501010406E-3</v>
      </c>
      <c r="Z130" s="115">
        <v>4.3718892437967869E-3</v>
      </c>
      <c r="AA130" s="115">
        <v>5.841507166792422E-3</v>
      </c>
      <c r="AB130" s="116">
        <v>1.6249225379662408E-2</v>
      </c>
      <c r="AC130" s="117"/>
      <c r="AD130" s="118"/>
      <c r="AE130" s="118"/>
      <c r="AF130" s="118"/>
      <c r="AG130" s="118">
        <v>0.15151778821419712</v>
      </c>
      <c r="AH130" s="118">
        <v>0.2708154381836555</v>
      </c>
      <c r="AI130" s="118">
        <v>0.39342367487139068</v>
      </c>
      <c r="AJ130" s="118">
        <v>0.49024458211836541</v>
      </c>
      <c r="AK130" s="118">
        <v>0.36692587264628895</v>
      </c>
      <c r="AL130" s="118">
        <v>0.49744324586009453</v>
      </c>
      <c r="AM130" s="118">
        <v>0.44001005094089352</v>
      </c>
      <c r="AN130" s="119">
        <v>0.73968967183017298</v>
      </c>
    </row>
    <row r="131" spans="1:40" s="80" customFormat="1" ht="15" customHeight="1">
      <c r="A131" s="62" t="s">
        <v>573</v>
      </c>
      <c r="B131" s="62" t="s">
        <v>446</v>
      </c>
      <c r="C131" s="78" t="s">
        <v>691</v>
      </c>
      <c r="D131" s="114">
        <v>3.5930787989646856E-2</v>
      </c>
      <c r="E131" s="115">
        <v>3.3497333777158793E-2</v>
      </c>
      <c r="F131" s="115">
        <v>3.5255900050610987E-2</v>
      </c>
      <c r="G131" s="115">
        <v>5.0474484500975976E-2</v>
      </c>
      <c r="H131" s="115">
        <v>5.2690658215145451E-2</v>
      </c>
      <c r="I131" s="115">
        <v>5.0939406531335191E-2</v>
      </c>
      <c r="J131" s="115">
        <v>6.59115663365724E-2</v>
      </c>
      <c r="K131" s="115">
        <v>6.368129149408229E-2</v>
      </c>
      <c r="L131" s="115">
        <v>6.145082363711947E-2</v>
      </c>
      <c r="M131" s="115">
        <v>4.5615196762099477E-2</v>
      </c>
      <c r="N131" s="115">
        <v>4.0125870844804928E-2</v>
      </c>
      <c r="O131" s="115">
        <v>4.2584125979308864E-2</v>
      </c>
      <c r="P131" s="115">
        <v>7.6216039721703849E-2</v>
      </c>
      <c r="Q131" s="115">
        <v>5.415554271821589E-2</v>
      </c>
      <c r="R131" s="116">
        <v>5.7389010900860335E-2</v>
      </c>
      <c r="S131" s="114">
        <v>3.4894673939138886E-2</v>
      </c>
      <c r="T131" s="115">
        <v>5.1368183082485537E-2</v>
      </c>
      <c r="U131" s="115">
        <v>6.3681227155924724E-2</v>
      </c>
      <c r="V131" s="115">
        <v>4.2775064528737756E-2</v>
      </c>
      <c r="W131" s="116">
        <v>6.2586864446926696E-2</v>
      </c>
      <c r="X131" s="114">
        <v>1.2562993587421432E-3</v>
      </c>
      <c r="Y131" s="115">
        <v>1.1686502817165718E-3</v>
      </c>
      <c r="Z131" s="115">
        <v>2.2303713504224359E-3</v>
      </c>
      <c r="AA131" s="115">
        <v>2.7496395952586071E-3</v>
      </c>
      <c r="AB131" s="116">
        <v>1.1913422813154486E-2</v>
      </c>
      <c r="AC131" s="117"/>
      <c r="AD131" s="118"/>
      <c r="AE131" s="118"/>
      <c r="AF131" s="118"/>
      <c r="AG131" s="118">
        <v>0.24254806768890042</v>
      </c>
      <c r="AH131" s="118">
        <v>0.23041390535923553</v>
      </c>
      <c r="AI131" s="118">
        <v>0.1252818091633133</v>
      </c>
      <c r="AJ131" s="118">
        <v>0.13183518096565441</v>
      </c>
      <c r="AK131" s="118">
        <v>0.12368927649190323</v>
      </c>
      <c r="AL131" s="118">
        <v>9.9017497543606781E-2</v>
      </c>
      <c r="AM131" s="118">
        <v>8.0762963171397667E-2</v>
      </c>
      <c r="AN131" s="119">
        <v>8.9096422767839495E-2</v>
      </c>
    </row>
    <row r="132" spans="1:40" s="80" customFormat="1" ht="15" customHeight="1">
      <c r="A132" s="62" t="s">
        <v>574</v>
      </c>
      <c r="B132" s="62" t="s">
        <v>446</v>
      </c>
      <c r="C132" s="78" t="s">
        <v>732</v>
      </c>
      <c r="D132" s="114">
        <v>2.0147527984815269E-2</v>
      </c>
      <c r="E132" s="115">
        <v>2.0957160436134149E-2</v>
      </c>
      <c r="F132" s="115">
        <v>2.2940597517507193E-2</v>
      </c>
      <c r="G132" s="115">
        <v>2.389176855853509E-2</v>
      </c>
      <c r="H132" s="115">
        <v>2.0607877038213776E-2</v>
      </c>
      <c r="I132" s="115">
        <v>1.9627135628730173E-2</v>
      </c>
      <c r="J132" s="115">
        <v>1.7025167825510563E-2</v>
      </c>
      <c r="K132" s="115">
        <v>1.8957607465053102E-2</v>
      </c>
      <c r="L132" s="115">
        <v>1.3870394868393494E-2</v>
      </c>
      <c r="M132" s="115">
        <v>2.1509307647413076E-2</v>
      </c>
      <c r="N132" s="115">
        <v>2.3117490437200915E-2</v>
      </c>
      <c r="O132" s="115">
        <v>2.1782512002027118E-2</v>
      </c>
      <c r="P132" s="115">
        <v>1.9638847558738605E-2</v>
      </c>
      <c r="Q132" s="115">
        <v>1.4595966319950564E-2</v>
      </c>
      <c r="R132" s="116">
        <v>1.6528427505679365E-2</v>
      </c>
      <c r="S132" s="114">
        <v>2.1348428646152204E-2</v>
      </c>
      <c r="T132" s="115">
        <v>2.1375593741826345E-2</v>
      </c>
      <c r="U132" s="115">
        <v>1.6617723386319051E-2</v>
      </c>
      <c r="V132" s="115">
        <v>2.2136436695547036E-2</v>
      </c>
      <c r="W132" s="116">
        <v>1.6921080461456177E-2</v>
      </c>
      <c r="X132" s="114">
        <v>1.4370551355953676E-3</v>
      </c>
      <c r="Y132" s="115">
        <v>2.2335655820343472E-3</v>
      </c>
      <c r="Z132" s="115">
        <v>2.5679644135334335E-3</v>
      </c>
      <c r="AA132" s="115">
        <v>8.6052890006950108E-4</v>
      </c>
      <c r="AB132" s="116">
        <v>2.5442670958235303E-3</v>
      </c>
      <c r="AC132" s="117"/>
      <c r="AD132" s="118"/>
      <c r="AE132" s="118"/>
      <c r="AF132" s="118"/>
      <c r="AG132" s="118">
        <v>9.2840540714256889E-2</v>
      </c>
      <c r="AH132" s="118">
        <v>1.730807576921543</v>
      </c>
      <c r="AI132" s="118">
        <v>6.6885651818654787E-2</v>
      </c>
      <c r="AJ132" s="118">
        <v>0.93828042792324673</v>
      </c>
      <c r="AK132" s="118">
        <v>1.2687336046786557</v>
      </c>
      <c r="AL132" s="118">
        <v>3.5826542006102571</v>
      </c>
      <c r="AM132" s="118">
        <v>3.2674048875415225</v>
      </c>
      <c r="AN132" s="119">
        <v>3.7233531703577003</v>
      </c>
    </row>
    <row r="133" spans="1:40" s="80" customFormat="1" ht="15" customHeight="1">
      <c r="A133" s="62" t="s">
        <v>575</v>
      </c>
      <c r="B133" s="62" t="s">
        <v>446</v>
      </c>
      <c r="C133" s="78" t="s">
        <v>733</v>
      </c>
      <c r="D133" s="114">
        <v>8.8577227856296847E-3</v>
      </c>
      <c r="E133" s="115">
        <v>9.8672112229831067E-3</v>
      </c>
      <c r="F133" s="115">
        <v>8.8683564436752831E-3</v>
      </c>
      <c r="G133" s="115">
        <v>9.2517333865713789E-3</v>
      </c>
      <c r="H133" s="115">
        <v>9.8651757451714995E-3</v>
      </c>
      <c r="I133" s="115">
        <v>8.6076741434634556E-3</v>
      </c>
      <c r="J133" s="115">
        <v>1.1579498295071952E-2</v>
      </c>
      <c r="K133" s="115">
        <v>1.1954610677589454E-2</v>
      </c>
      <c r="L133" s="115">
        <v>1.2424357038077241E-2</v>
      </c>
      <c r="M133" s="115">
        <v>9.2839542602509203E-3</v>
      </c>
      <c r="N133" s="115">
        <v>9.3375015086521723E-3</v>
      </c>
      <c r="O133" s="115">
        <v>9.0417974348037094E-3</v>
      </c>
      <c r="P133" s="115">
        <v>1.436361215135855E-2</v>
      </c>
      <c r="Q133" s="115">
        <v>1.3338897450289751E-2</v>
      </c>
      <c r="R133" s="116">
        <v>1.1923573815504929E-2</v>
      </c>
      <c r="S133" s="114">
        <v>9.1977634840960248E-3</v>
      </c>
      <c r="T133" s="115">
        <v>9.2415277584021113E-3</v>
      </c>
      <c r="U133" s="115">
        <v>1.1986155336912883E-2</v>
      </c>
      <c r="V133" s="115">
        <v>9.2210844012355995E-3</v>
      </c>
      <c r="W133" s="116">
        <v>1.3208694472384409E-2</v>
      </c>
      <c r="X133" s="114">
        <v>5.7978312755428436E-4</v>
      </c>
      <c r="Y133" s="115">
        <v>6.2881291789316878E-4</v>
      </c>
      <c r="Z133" s="115">
        <v>4.2331179177645511E-4</v>
      </c>
      <c r="AA133" s="115">
        <v>1.5755852627547301E-4</v>
      </c>
      <c r="AB133" s="116">
        <v>1.2252189117461384E-3</v>
      </c>
      <c r="AC133" s="117"/>
      <c r="AD133" s="118"/>
      <c r="AE133" s="118"/>
      <c r="AF133" s="118"/>
      <c r="AG133" s="118">
        <v>3.5060342310702583E-2</v>
      </c>
      <c r="AH133" s="118">
        <v>6.4583345285163712E-2</v>
      </c>
      <c r="AI133" s="118">
        <v>5.258229920952557E-2</v>
      </c>
      <c r="AJ133" s="118">
        <v>7.4192283488504152E-2</v>
      </c>
      <c r="AK133" s="118">
        <v>7.3354708296887186E-2</v>
      </c>
      <c r="AL133" s="118">
        <v>7.5830367569490797E-2</v>
      </c>
      <c r="AM133" s="118">
        <v>6.0157547017521441E-2</v>
      </c>
      <c r="AN133" s="119">
        <v>6.1810593357726214E-2</v>
      </c>
    </row>
    <row r="134" spans="1:40" s="80" customFormat="1" ht="15" customHeight="1">
      <c r="A134" s="62" t="s">
        <v>576</v>
      </c>
      <c r="B134" s="62" t="s">
        <v>446</v>
      </c>
      <c r="C134" s="78" t="s">
        <v>734</v>
      </c>
      <c r="D134" s="114">
        <v>1.4699214032969489E-2</v>
      </c>
      <c r="E134" s="115">
        <v>1.140842980593897E-2</v>
      </c>
      <c r="F134" s="115">
        <v>1.0954372361873117E-2</v>
      </c>
      <c r="G134" s="115">
        <v>1.1744063225474609E-2</v>
      </c>
      <c r="H134" s="115">
        <v>1.1553154824515292E-2</v>
      </c>
      <c r="I134" s="115">
        <v>8.9405110377675148E-3</v>
      </c>
      <c r="J134" s="115">
        <v>1.1471126762127899E-2</v>
      </c>
      <c r="K134" s="115">
        <v>1.1164710366545576E-2</v>
      </c>
      <c r="L134" s="115">
        <v>1.0214811233354007E-2</v>
      </c>
      <c r="M134" s="115">
        <v>9.0593003304868299E-3</v>
      </c>
      <c r="N134" s="115">
        <v>7.0472750747924496E-3</v>
      </c>
      <c r="O134" s="115">
        <v>8.4225713074504854E-3</v>
      </c>
      <c r="P134" s="115">
        <v>7.6087375443475063E-3</v>
      </c>
      <c r="Q134" s="115">
        <v>8.0820639953445295E-3</v>
      </c>
      <c r="R134" s="116">
        <v>6.5612353171242838E-3</v>
      </c>
      <c r="S134" s="114">
        <v>1.2354005400260526E-2</v>
      </c>
      <c r="T134" s="115">
        <v>1.074590969591914E-2</v>
      </c>
      <c r="U134" s="115">
        <v>1.0950216120675827E-2</v>
      </c>
      <c r="V134" s="115">
        <v>8.176382237576588E-3</v>
      </c>
      <c r="W134" s="116">
        <v>7.4173456189387732E-3</v>
      </c>
      <c r="X134" s="114">
        <v>2.0436596313543479E-3</v>
      </c>
      <c r="Y134" s="115">
        <v>1.5664321691445735E-3</v>
      </c>
      <c r="Z134" s="115">
        <v>6.5504809983163079E-4</v>
      </c>
      <c r="AA134" s="115">
        <v>1.0283570396423804E-3</v>
      </c>
      <c r="AB134" s="116">
        <v>7.7826931004507138E-4</v>
      </c>
      <c r="AC134" s="117"/>
      <c r="AD134" s="118"/>
      <c r="AE134" s="118"/>
      <c r="AF134" s="118"/>
      <c r="AG134" s="118">
        <v>6.5339116615143383E-2</v>
      </c>
      <c r="AH134" s="118">
        <v>2.6393987612166828E-2</v>
      </c>
      <c r="AI134" s="118">
        <v>4.3998184982878059E-2</v>
      </c>
      <c r="AJ134" s="118">
        <v>1.5067008950436658E-2</v>
      </c>
      <c r="AK134" s="118">
        <v>1.1326909963469901E-2</v>
      </c>
      <c r="AL134" s="118">
        <v>4.1767096184248372E-3</v>
      </c>
      <c r="AM134" s="118">
        <v>6.3188626442169313E-3</v>
      </c>
      <c r="AN134" s="119">
        <v>8.1497938501655584E-3</v>
      </c>
    </row>
    <row r="135" spans="1:40" s="80" customFormat="1" ht="15" customHeight="1">
      <c r="A135" s="62" t="s">
        <v>577</v>
      </c>
      <c r="B135" s="62" t="s">
        <v>446</v>
      </c>
      <c r="C135" s="78" t="s">
        <v>735</v>
      </c>
      <c r="D135" s="114">
        <v>2.5438571018463439E-2</v>
      </c>
      <c r="E135" s="115">
        <v>2.410784344335757E-2</v>
      </c>
      <c r="F135" s="115">
        <v>2.2806735533451718E-2</v>
      </c>
      <c r="G135" s="115">
        <v>1.9778463271707649E-2</v>
      </c>
      <c r="H135" s="115">
        <v>2.0244570282725877E-2</v>
      </c>
      <c r="I135" s="115">
        <v>1.8316270321932643E-2</v>
      </c>
      <c r="J135" s="115">
        <v>2.1777259545107241E-2</v>
      </c>
      <c r="K135" s="115">
        <v>2.1846048900959824E-2</v>
      </c>
      <c r="L135" s="115">
        <v>2.219957277101511E-2</v>
      </c>
      <c r="M135" s="115">
        <v>1.8238764390847474E-2</v>
      </c>
      <c r="N135" s="115">
        <v>1.5463167391987817E-2</v>
      </c>
      <c r="O135" s="115">
        <v>1.7119136476561689E-2</v>
      </c>
      <c r="P135" s="115">
        <v>1.9334731992016033E-2</v>
      </c>
      <c r="Q135" s="115">
        <v>1.9440125651017239E-2</v>
      </c>
      <c r="R135" s="116">
        <v>1.716602263201121E-2</v>
      </c>
      <c r="S135" s="114">
        <v>2.411771666509091E-2</v>
      </c>
      <c r="T135" s="115">
        <v>1.9446434625455391E-2</v>
      </c>
      <c r="U135" s="115">
        <v>2.1940960405694057E-2</v>
      </c>
      <c r="V135" s="115">
        <v>1.6940356086465658E-2</v>
      </c>
      <c r="W135" s="116">
        <v>1.8646960091681496E-2</v>
      </c>
      <c r="X135" s="114">
        <v>1.3159455214492228E-3</v>
      </c>
      <c r="Y135" s="115">
        <v>1.006115028785416E-3</v>
      </c>
      <c r="Z135" s="115">
        <v>2.2659051280308541E-4</v>
      </c>
      <c r="AA135" s="115">
        <v>1.3964084273348717E-3</v>
      </c>
      <c r="AB135" s="116">
        <v>1.2836116139356253E-3</v>
      </c>
      <c r="AC135" s="117"/>
      <c r="AD135" s="118"/>
      <c r="AE135" s="118"/>
      <c r="AF135" s="118"/>
      <c r="AG135" s="118">
        <v>0.32573118795107364</v>
      </c>
      <c r="AH135" s="118">
        <v>0.16789496714072408</v>
      </c>
      <c r="AI135" s="118">
        <v>0.1957419849710188</v>
      </c>
      <c r="AJ135" s="118">
        <v>0.12934772472101935</v>
      </c>
      <c r="AK135" s="118">
        <v>0.1271529969578378</v>
      </c>
      <c r="AL135" s="118">
        <v>0.10457948686683062</v>
      </c>
      <c r="AM135" s="118">
        <v>9.8613750141310436E-2</v>
      </c>
      <c r="AN135" s="119">
        <v>0.152520994907658</v>
      </c>
    </row>
    <row r="136" spans="1:40" s="80" customFormat="1" ht="15" customHeight="1">
      <c r="A136" s="62" t="s">
        <v>578</v>
      </c>
      <c r="B136" s="62" t="s">
        <v>446</v>
      </c>
      <c r="C136" s="78" t="s">
        <v>736</v>
      </c>
      <c r="D136" s="114">
        <v>3.1667622742790211E-2</v>
      </c>
      <c r="E136" s="115">
        <v>3.0875556040101029E-2</v>
      </c>
      <c r="F136" s="115">
        <v>2.8373163037091927E-2</v>
      </c>
      <c r="G136" s="115">
        <v>3.0881824739109446E-2</v>
      </c>
      <c r="H136" s="115">
        <v>3.07636981877756E-2</v>
      </c>
      <c r="I136" s="115">
        <v>3.3882795840153287E-2</v>
      </c>
      <c r="J136" s="115">
        <v>3.210506663467539E-2</v>
      </c>
      <c r="K136" s="115">
        <v>3.0741269567864406E-2</v>
      </c>
      <c r="L136" s="115">
        <v>3.5653508744277522E-2</v>
      </c>
      <c r="M136" s="115">
        <v>2.3175926335662962E-2</v>
      </c>
      <c r="N136" s="115">
        <v>2.5043488088808248E-2</v>
      </c>
      <c r="O136" s="115">
        <v>2.1820871142659615E-2</v>
      </c>
      <c r="P136" s="115">
        <v>2.1060002995538334E-2</v>
      </c>
      <c r="Q136" s="115">
        <v>2.4912819416914322E-2</v>
      </c>
      <c r="R136" s="116">
        <v>2.4010633560838535E-2</v>
      </c>
      <c r="S136" s="114">
        <v>3.0305447273327724E-2</v>
      </c>
      <c r="T136" s="115">
        <v>3.1842772922346115E-2</v>
      </c>
      <c r="U136" s="115">
        <v>3.283328164893911E-2</v>
      </c>
      <c r="V136" s="115">
        <v>2.3346761855710274E-2</v>
      </c>
      <c r="W136" s="116">
        <v>2.3327818657763729E-2</v>
      </c>
      <c r="X136" s="114">
        <v>1.7196319933582423E-3</v>
      </c>
      <c r="Y136" s="115">
        <v>1.7676986732518601E-3</v>
      </c>
      <c r="Z136" s="115">
        <v>2.5357930242473022E-3</v>
      </c>
      <c r="AA136" s="115">
        <v>1.6180863934238683E-3</v>
      </c>
      <c r="AB136" s="116">
        <v>2.0151242488000362E-3</v>
      </c>
      <c r="AC136" s="117"/>
      <c r="AD136" s="118"/>
      <c r="AE136" s="118"/>
      <c r="AF136" s="118"/>
      <c r="AG136" s="118">
        <v>0.17396287251175938</v>
      </c>
      <c r="AH136" s="118">
        <v>0.70293712537530972</v>
      </c>
      <c r="AI136" s="118">
        <v>8.0650197502963636E-2</v>
      </c>
      <c r="AJ136" s="118">
        <v>0.34604555037218226</v>
      </c>
      <c r="AK136" s="118">
        <v>0.34485961577220886</v>
      </c>
      <c r="AL136" s="118">
        <v>0.39204459171019912</v>
      </c>
      <c r="AM136" s="118">
        <v>0.36732338408663556</v>
      </c>
      <c r="AN136" s="119">
        <v>0.53569713576294187</v>
      </c>
    </row>
    <row r="137" spans="1:40" s="80" customFormat="1" ht="15" customHeight="1">
      <c r="A137" s="62" t="s">
        <v>579</v>
      </c>
      <c r="B137" s="62" t="s">
        <v>446</v>
      </c>
      <c r="C137" s="78" t="s">
        <v>737</v>
      </c>
      <c r="D137" s="114">
        <v>7.3254546969043974E-2</v>
      </c>
      <c r="E137" s="115">
        <v>5.4107577853291802E-2</v>
      </c>
      <c r="F137" s="115">
        <v>6.1297633532070045E-2</v>
      </c>
      <c r="G137" s="115">
        <v>7.0855207425272071E-2</v>
      </c>
      <c r="H137" s="115">
        <v>7.8736957916278147E-2</v>
      </c>
      <c r="I137" s="115">
        <v>7.2148797549910812E-2</v>
      </c>
      <c r="J137" s="115">
        <v>9.9311672789929209E-2</v>
      </c>
      <c r="K137" s="115">
        <v>8.601071222717345E-2</v>
      </c>
      <c r="L137" s="115">
        <v>7.889003987073348E-2</v>
      </c>
      <c r="M137" s="115">
        <v>6.4951108251794842E-2</v>
      </c>
      <c r="N137" s="115">
        <v>4.4342094930271983E-2</v>
      </c>
      <c r="O137" s="115">
        <v>5.0212115087943265E-2</v>
      </c>
      <c r="P137" s="115">
        <v>6.0723690947701893E-2</v>
      </c>
      <c r="Q137" s="115">
        <v>5.7031563920015627E-2</v>
      </c>
      <c r="R137" s="116">
        <v>4.9585282517038101E-2</v>
      </c>
      <c r="S137" s="114">
        <v>6.2886586118135274E-2</v>
      </c>
      <c r="T137" s="115">
        <v>7.3913654297153686E-2</v>
      </c>
      <c r="U137" s="115">
        <v>8.807080829594538E-2</v>
      </c>
      <c r="V137" s="115">
        <v>5.316843942333669E-2</v>
      </c>
      <c r="W137" s="116">
        <v>5.5780179128251874E-2</v>
      </c>
      <c r="X137" s="114">
        <v>9.6718759462921522E-3</v>
      </c>
      <c r="Y137" s="115">
        <v>4.2268826816384587E-3</v>
      </c>
      <c r="Z137" s="115">
        <v>1.0365508652787948E-2</v>
      </c>
      <c r="AA137" s="115">
        <v>1.0617803337023482E-2</v>
      </c>
      <c r="AB137" s="116">
        <v>5.6736679947687963E-3</v>
      </c>
      <c r="AC137" s="117"/>
      <c r="AD137" s="118"/>
      <c r="AE137" s="118"/>
      <c r="AF137" s="118"/>
      <c r="AG137" s="118">
        <v>0.1666356246373753</v>
      </c>
      <c r="AH137" s="118">
        <v>0.15602571303750862</v>
      </c>
      <c r="AI137" s="118">
        <v>7.8981210199252361E-2</v>
      </c>
      <c r="AJ137" s="118">
        <v>8.1347162243828749E-2</v>
      </c>
      <c r="AK137" s="118">
        <v>8.2795613399324647E-2</v>
      </c>
      <c r="AL137" s="118">
        <v>8.261067256529725E-2</v>
      </c>
      <c r="AM137" s="118">
        <v>8.1345483321411366E-2</v>
      </c>
      <c r="AN137" s="119">
        <v>0.12664939443036694</v>
      </c>
    </row>
    <row r="138" spans="1:40" s="80" customFormat="1" ht="15" customHeight="1">
      <c r="A138" s="62" t="s">
        <v>580</v>
      </c>
      <c r="B138" s="62" t="s">
        <v>446</v>
      </c>
      <c r="C138" s="78" t="s">
        <v>738</v>
      </c>
      <c r="D138" s="114">
        <v>1.370503715722031E-3</v>
      </c>
      <c r="E138" s="115">
        <v>1.3194195986928419E-3</v>
      </c>
      <c r="F138" s="115">
        <v>1.2382233525131529E-3</v>
      </c>
      <c r="G138" s="115">
        <v>1.2173333403383392E-3</v>
      </c>
      <c r="H138" s="115">
        <v>1.2520109727583092E-3</v>
      </c>
      <c r="I138" s="115">
        <v>1.2289362251226823E-3</v>
      </c>
      <c r="J138" s="115">
        <v>1.5388757678055376E-3</v>
      </c>
      <c r="K138" s="115">
        <v>1.7035909693409036E-3</v>
      </c>
      <c r="L138" s="115">
        <v>1.5096634948501676E-3</v>
      </c>
      <c r="M138" s="115">
        <v>1.1284941588149684E-3</v>
      </c>
      <c r="N138" s="115">
        <v>1.0595746392796791E-3</v>
      </c>
      <c r="O138" s="115">
        <v>8.6582060284787026E-4</v>
      </c>
      <c r="P138" s="115">
        <v>1.0468593546796338E-3</v>
      </c>
      <c r="Q138" s="115">
        <v>1.0793015547592849E-3</v>
      </c>
      <c r="R138" s="116">
        <v>9.5911745499491208E-4</v>
      </c>
      <c r="S138" s="114">
        <v>1.3093822223093417E-3</v>
      </c>
      <c r="T138" s="115">
        <v>1.2327601794064438E-3</v>
      </c>
      <c r="U138" s="115">
        <v>1.5840434106655363E-3</v>
      </c>
      <c r="V138" s="115">
        <v>1.0179631336475058E-3</v>
      </c>
      <c r="W138" s="116">
        <v>1.0284261214779436E-3</v>
      </c>
      <c r="X138" s="114">
        <v>6.6708959789268284E-5</v>
      </c>
      <c r="Y138" s="115">
        <v>1.7652238309541964E-5</v>
      </c>
      <c r="Z138" s="115">
        <v>1.0455645992350284E-4</v>
      </c>
      <c r="AA138" s="115">
        <v>1.3619099567090457E-4</v>
      </c>
      <c r="AB138" s="116">
        <v>6.2176301946514161E-5</v>
      </c>
      <c r="AC138" s="117"/>
      <c r="AD138" s="118"/>
      <c r="AE138" s="118"/>
      <c r="AF138" s="118"/>
      <c r="AG138" s="118">
        <v>2.2084109586103708E-2</v>
      </c>
      <c r="AH138" s="118">
        <v>7.6826365720446835E-2</v>
      </c>
      <c r="AI138" s="118">
        <v>2.7705189241607961E-2</v>
      </c>
      <c r="AJ138" s="118">
        <v>7.5201952074887293E-2</v>
      </c>
      <c r="AK138" s="118">
        <v>6.4657324341587538E-2</v>
      </c>
      <c r="AL138" s="118">
        <v>4.949179148728141E-2</v>
      </c>
      <c r="AM138" s="118">
        <v>4.2395619053542957E-2</v>
      </c>
      <c r="AN138" s="119">
        <v>2.7685329108650659E-2</v>
      </c>
    </row>
    <row r="139" spans="1:40" s="80" customFormat="1" ht="15" customHeight="1">
      <c r="A139" s="62" t="s">
        <v>581</v>
      </c>
      <c r="B139" s="62" t="s">
        <v>446</v>
      </c>
      <c r="C139" s="78" t="s">
        <v>739</v>
      </c>
      <c r="D139" s="114">
        <v>2.032164935853405E-2</v>
      </c>
      <c r="E139" s="115">
        <v>1.65439293646443E-2</v>
      </c>
      <c r="F139" s="115">
        <v>1.6208455236050547E-2</v>
      </c>
      <c r="G139" s="115">
        <v>1.4377347451153859E-2</v>
      </c>
      <c r="H139" s="115">
        <v>1.5286830403990963E-2</v>
      </c>
      <c r="I139" s="115">
        <v>1.5115915569008993E-2</v>
      </c>
      <c r="J139" s="115">
        <v>1.6721727533267217E-2</v>
      </c>
      <c r="K139" s="115">
        <v>1.7778651776927907E-2</v>
      </c>
      <c r="L139" s="115">
        <v>1.9677682794943564E-2</v>
      </c>
      <c r="M139" s="115">
        <v>1.5135405454106309E-2</v>
      </c>
      <c r="N139" s="115">
        <v>1.4773340152873442E-2</v>
      </c>
      <c r="O139" s="115">
        <v>1.384764976833271E-2</v>
      </c>
      <c r="P139" s="115">
        <v>1.1100218185373994E-2</v>
      </c>
      <c r="Q139" s="115">
        <v>1.4703896475426494E-2</v>
      </c>
      <c r="R139" s="116">
        <v>1.461564212668383E-2</v>
      </c>
      <c r="S139" s="114">
        <v>1.7691344653076299E-2</v>
      </c>
      <c r="T139" s="115">
        <v>1.4926697808051273E-2</v>
      </c>
      <c r="U139" s="115">
        <v>1.8059354035046229E-2</v>
      </c>
      <c r="V139" s="115">
        <v>1.4585465125104155E-2</v>
      </c>
      <c r="W139" s="116">
        <v>1.3473252262494772E-2</v>
      </c>
      <c r="X139" s="114">
        <v>2.2840781193741657E-3</v>
      </c>
      <c r="Y139" s="115">
        <v>4.8336562886878341E-4</v>
      </c>
      <c r="Z139" s="115">
        <v>1.4978361711290604E-3</v>
      </c>
      <c r="AA139" s="115">
        <v>6.6411704247447336E-4</v>
      </c>
      <c r="AB139" s="116">
        <v>2.0555814885088713E-3</v>
      </c>
      <c r="AC139" s="117"/>
      <c r="AD139" s="118"/>
      <c r="AE139" s="118"/>
      <c r="AF139" s="118"/>
      <c r="AG139" s="118">
        <v>0.19034681426617314</v>
      </c>
      <c r="AH139" s="118">
        <v>0.13881507728183917</v>
      </c>
      <c r="AI139" s="118">
        <v>9.2827234003899986E-2</v>
      </c>
      <c r="AJ139" s="118">
        <v>6.9644185447114385E-2</v>
      </c>
      <c r="AK139" s="118">
        <v>7.8943811163908334E-2</v>
      </c>
      <c r="AL139" s="118">
        <v>8.0954076308145634E-2</v>
      </c>
      <c r="AM139" s="118">
        <v>7.6092928748405994E-2</v>
      </c>
      <c r="AN139" s="119">
        <v>5.7919466293970691E-2</v>
      </c>
    </row>
    <row r="140" spans="1:40" s="80" customFormat="1" ht="15" customHeight="1">
      <c r="A140" s="62" t="s">
        <v>582</v>
      </c>
      <c r="B140" s="62" t="s">
        <v>446</v>
      </c>
      <c r="C140" s="78" t="s">
        <v>740</v>
      </c>
      <c r="D140" s="114">
        <v>4.3552810703723889E-2</v>
      </c>
      <c r="E140" s="115">
        <v>4.7123753425727964E-2</v>
      </c>
      <c r="F140" s="115">
        <v>4.337128283397422E-2</v>
      </c>
      <c r="G140" s="115">
        <v>4.1145866903435864E-2</v>
      </c>
      <c r="H140" s="115">
        <v>4.3770080034242501E-2</v>
      </c>
      <c r="I140" s="115">
        <v>4.2700413255408534E-2</v>
      </c>
      <c r="J140" s="115">
        <v>5.0002625300385573E-2</v>
      </c>
      <c r="K140" s="115">
        <v>5.2103946636692898E-2</v>
      </c>
      <c r="L140" s="115">
        <v>5.3775254833800801E-2</v>
      </c>
      <c r="M140" s="115">
        <v>3.7569451370548318E-2</v>
      </c>
      <c r="N140" s="115">
        <v>3.9954793689504567E-2</v>
      </c>
      <c r="O140" s="115">
        <v>3.4731461904112672E-2</v>
      </c>
      <c r="P140" s="115">
        <v>4.6231414518114557E-2</v>
      </c>
      <c r="Q140" s="115">
        <v>4.5292572303839644E-2</v>
      </c>
      <c r="R140" s="116">
        <v>3.9334714716779969E-2</v>
      </c>
      <c r="S140" s="114">
        <v>4.4682615654475365E-2</v>
      </c>
      <c r="T140" s="115">
        <v>4.2538786731028976E-2</v>
      </c>
      <c r="U140" s="115">
        <v>5.1960608923626424E-2</v>
      </c>
      <c r="V140" s="115">
        <v>3.7418568988055186E-2</v>
      </c>
      <c r="W140" s="116">
        <v>4.3619567179578052E-2</v>
      </c>
      <c r="X140" s="114">
        <v>2.1160348072635929E-3</v>
      </c>
      <c r="Y140" s="115">
        <v>1.3195514347731038E-3</v>
      </c>
      <c r="Z140" s="115">
        <v>1.8903948460809838E-3</v>
      </c>
      <c r="AA140" s="115">
        <v>2.6149326674087467E-3</v>
      </c>
      <c r="AB140" s="116">
        <v>3.7403645072086604E-3</v>
      </c>
      <c r="AC140" s="117"/>
      <c r="AD140" s="118"/>
      <c r="AE140" s="118"/>
      <c r="AF140" s="118"/>
      <c r="AG140" s="118">
        <v>0.10131267106901383</v>
      </c>
      <c r="AH140" s="118">
        <v>0.11596317758403366</v>
      </c>
      <c r="AI140" s="118">
        <v>0.16335311797316918</v>
      </c>
      <c r="AJ140" s="118">
        <v>0.1422531250160628</v>
      </c>
      <c r="AK140" s="118">
        <v>0.11863695962379132</v>
      </c>
      <c r="AL140" s="118">
        <v>0.11245810213706392</v>
      </c>
      <c r="AM140" s="118">
        <v>9.2768802195409825E-2</v>
      </c>
      <c r="AN140" s="119">
        <v>9.4385798776476432E-2</v>
      </c>
    </row>
    <row r="141" spans="1:40" s="80" customFormat="1" ht="15" customHeight="1">
      <c r="A141" s="62" t="s">
        <v>583</v>
      </c>
      <c r="B141" s="62" t="s">
        <v>446</v>
      </c>
      <c r="C141" s="78" t="s">
        <v>741</v>
      </c>
      <c r="D141" s="114">
        <v>1.1963823420032486E-3</v>
      </c>
      <c r="E141" s="115">
        <v>1.3592296727913328E-3</v>
      </c>
      <c r="F141" s="115">
        <v>1.2939991792029345E-3</v>
      </c>
      <c r="G141" s="115">
        <v>1.7298947467965873E-3</v>
      </c>
      <c r="H141" s="115">
        <v>1.5147097036495617E-3</v>
      </c>
      <c r="I141" s="115">
        <v>1.7461135531951447E-3</v>
      </c>
      <c r="J141" s="115">
        <v>1.7989674468712625E-3</v>
      </c>
      <c r="K141" s="115">
        <v>1.8391708734753008E-3</v>
      </c>
      <c r="L141" s="115">
        <v>1.8914174820536583E-3</v>
      </c>
      <c r="M141" s="115">
        <v>1.2695559286668393E-3</v>
      </c>
      <c r="N141" s="115">
        <v>1.1699469975379789E-3</v>
      </c>
      <c r="O141" s="115">
        <v>1.1836534823743037E-3</v>
      </c>
      <c r="P141" s="115">
        <v>1.3977619316672206E-3</v>
      </c>
      <c r="Q141" s="115">
        <v>1.1491387141848858E-3</v>
      </c>
      <c r="R141" s="116">
        <v>1.117153853829301E-3</v>
      </c>
      <c r="S141" s="114">
        <v>1.2832037313325053E-3</v>
      </c>
      <c r="T141" s="115">
        <v>1.6635726678804312E-3</v>
      </c>
      <c r="U141" s="115">
        <v>1.8431852674667406E-3</v>
      </c>
      <c r="V141" s="115">
        <v>1.2077188028597073E-3</v>
      </c>
      <c r="W141" s="116">
        <v>1.2213514998938024E-3</v>
      </c>
      <c r="X141" s="114">
        <v>8.1958645408787101E-5</v>
      </c>
      <c r="Y141" s="115">
        <v>1.2917390994294988E-4</v>
      </c>
      <c r="Z141" s="115">
        <v>4.6355568928074193E-5</v>
      </c>
      <c r="AA141" s="115">
        <v>5.3989253816916216E-5</v>
      </c>
      <c r="AB141" s="116">
        <v>1.5361067069658417E-4</v>
      </c>
      <c r="AC141" s="117"/>
      <c r="AD141" s="118"/>
      <c r="AE141" s="118"/>
      <c r="AF141" s="118"/>
      <c r="AG141" s="118">
        <v>7.7520666206307209E-2</v>
      </c>
      <c r="AH141" s="118">
        <v>0.10129936823059195</v>
      </c>
      <c r="AI141" s="118">
        <v>8.2568875820616117E-2</v>
      </c>
      <c r="AJ141" s="118">
        <v>0.10041613031847514</v>
      </c>
      <c r="AK141" s="118">
        <v>8.0282149228756414E-2</v>
      </c>
      <c r="AL141" s="118">
        <v>7.9860983659725854E-2</v>
      </c>
      <c r="AM141" s="118">
        <v>9.3104491773383855E-2</v>
      </c>
      <c r="AN141" s="119">
        <v>3.9838109938162232E-2</v>
      </c>
    </row>
    <row r="142" spans="1:40" s="80" customFormat="1" ht="15" customHeight="1">
      <c r="A142" s="62" t="s">
        <v>584</v>
      </c>
      <c r="B142" s="62" t="s">
        <v>446</v>
      </c>
      <c r="C142" s="78" t="s">
        <v>742</v>
      </c>
      <c r="D142" s="114">
        <v>2.5140879637589389E-2</v>
      </c>
      <c r="E142" s="115">
        <v>2.6160905836151174E-2</v>
      </c>
      <c r="F142" s="115">
        <v>2.2845778612134566E-2</v>
      </c>
      <c r="G142" s="115">
        <v>2.0707480820913223E-2</v>
      </c>
      <c r="H142" s="115">
        <v>2.0691717058710986E-2</v>
      </c>
      <c r="I142" s="115">
        <v>2.2422965540884274E-2</v>
      </c>
      <c r="J142" s="115">
        <v>2.0379266770128968E-2</v>
      </c>
      <c r="K142" s="115">
        <v>1.9883087680231375E-2</v>
      </c>
      <c r="L142" s="115">
        <v>1.9637193735694707E-2</v>
      </c>
      <c r="M142" s="115">
        <v>2.1681716477232032E-2</v>
      </c>
      <c r="N142" s="115">
        <v>2.0705854409257061E-2</v>
      </c>
      <c r="O142" s="115">
        <v>2.2604493587009271E-2</v>
      </c>
      <c r="P142" s="115">
        <v>1.8036392457161959E-2</v>
      </c>
      <c r="Q142" s="115">
        <v>1.8125917287280933E-2</v>
      </c>
      <c r="R142" s="116">
        <v>1.672461062147378E-2</v>
      </c>
      <c r="S142" s="114">
        <v>2.4715854695291709E-2</v>
      </c>
      <c r="T142" s="115">
        <v>2.1274054473502824E-2</v>
      </c>
      <c r="U142" s="115">
        <v>1.9966516062018352E-2</v>
      </c>
      <c r="V142" s="115">
        <v>2.1664021491166124E-2</v>
      </c>
      <c r="W142" s="116">
        <v>1.762897345530556E-2</v>
      </c>
      <c r="X142" s="114">
        <v>1.6979404521464748E-3</v>
      </c>
      <c r="Y142" s="115">
        <v>9.9501738910100137E-4</v>
      </c>
      <c r="Z142" s="115">
        <v>3.7800571195990233E-4</v>
      </c>
      <c r="AA142" s="115">
        <v>9.4944326645819178E-4</v>
      </c>
      <c r="AB142" s="116">
        <v>7.8447930196668715E-4</v>
      </c>
      <c r="AC142" s="117"/>
      <c r="AD142" s="118"/>
      <c r="AE142" s="118"/>
      <c r="AF142" s="118"/>
      <c r="AG142" s="118">
        <v>8.9246956646452186E-2</v>
      </c>
      <c r="AH142" s="118">
        <v>6.1397639222308779E-2</v>
      </c>
      <c r="AI142" s="118">
        <v>4.4839249450890045E-2</v>
      </c>
      <c r="AJ142" s="118">
        <v>3.1432818855175376E-2</v>
      </c>
      <c r="AK142" s="118">
        <v>3.3132027702945113E-2</v>
      </c>
      <c r="AL142" s="118">
        <v>7.8942681482533139E-2</v>
      </c>
      <c r="AM142" s="118">
        <v>4.9366114407944604E-2</v>
      </c>
      <c r="AN142" s="119">
        <v>3.7784681487679328E-2</v>
      </c>
    </row>
    <row r="143" spans="1:40" s="80" customFormat="1" ht="15" customHeight="1">
      <c r="A143" s="62" t="s">
        <v>585</v>
      </c>
      <c r="B143" s="62" t="s">
        <v>446</v>
      </c>
      <c r="C143" s="78" t="s">
        <v>743</v>
      </c>
      <c r="D143" s="114">
        <v>2.7185401574158319E-3</v>
      </c>
      <c r="E143" s="115">
        <v>2.1781797685317171E-3</v>
      </c>
      <c r="F143" s="115">
        <v>2.43182604367448E-3</v>
      </c>
      <c r="G143" s="115">
        <v>1.9605473797027987E-3</v>
      </c>
      <c r="H143" s="115">
        <v>2.5152006149162464E-3</v>
      </c>
      <c r="I143" s="115">
        <v>2.1711206643834054E-3</v>
      </c>
      <c r="J143" s="115">
        <v>2.8284970098397559E-3</v>
      </c>
      <c r="K143" s="115">
        <v>2.5288599510285385E-3</v>
      </c>
      <c r="L143" s="115">
        <v>2.3078763771847391E-3</v>
      </c>
      <c r="M143" s="115">
        <v>2.1002530177945244E-3</v>
      </c>
      <c r="N143" s="115">
        <v>1.7218087888294788E-3</v>
      </c>
      <c r="O143" s="115">
        <v>2.3673069647486074E-3</v>
      </c>
      <c r="P143" s="115">
        <v>1.6316969829922785E-3</v>
      </c>
      <c r="Q143" s="115">
        <v>1.7014871569146373E-3</v>
      </c>
      <c r="R143" s="116">
        <v>1.6185107053039141E-3</v>
      </c>
      <c r="S143" s="114">
        <v>2.4428486565406765E-3</v>
      </c>
      <c r="T143" s="115">
        <v>2.2156228863341502E-3</v>
      </c>
      <c r="U143" s="115">
        <v>2.5550777793510115E-3</v>
      </c>
      <c r="V143" s="115">
        <v>2.0631229237908703E-3</v>
      </c>
      <c r="W143" s="116">
        <v>1.65056494840361E-3</v>
      </c>
      <c r="X143" s="114">
        <v>2.7034877651756895E-4</v>
      </c>
      <c r="Y143" s="115">
        <v>2.7999176532909149E-4</v>
      </c>
      <c r="Z143" s="115">
        <v>2.6129866375086474E-4</v>
      </c>
      <c r="AA143" s="115">
        <v>3.2434696960087473E-4</v>
      </c>
      <c r="AB143" s="116">
        <v>4.4590054603566858E-5</v>
      </c>
      <c r="AC143" s="117"/>
      <c r="AD143" s="118"/>
      <c r="AE143" s="118"/>
      <c r="AF143" s="118"/>
      <c r="AG143" s="118">
        <v>2.7175469322348652E-2</v>
      </c>
      <c r="AH143" s="118">
        <v>0.13982337715439352</v>
      </c>
      <c r="AI143" s="118">
        <v>2.1376179119817613E-2</v>
      </c>
      <c r="AJ143" s="118">
        <v>9.9131097572169355E-2</v>
      </c>
      <c r="AK143" s="118">
        <v>8.8246892834193416E-2</v>
      </c>
      <c r="AL143" s="118">
        <v>1.777384299208519E-2</v>
      </c>
      <c r="AM143" s="118">
        <v>1.4217440949488085E-2</v>
      </c>
      <c r="AN143" s="119">
        <v>5.9046055443846505E-3</v>
      </c>
    </row>
    <row r="144" spans="1:40" s="80" customFormat="1" ht="15" customHeight="1">
      <c r="A144" s="62" t="s">
        <v>586</v>
      </c>
      <c r="B144" s="62" t="s">
        <v>446</v>
      </c>
      <c r="C144" s="78" t="s">
        <v>744</v>
      </c>
      <c r="D144" s="114">
        <v>8.5600314047556379E-3</v>
      </c>
      <c r="E144" s="115">
        <v>9.6226636249495193E-3</v>
      </c>
      <c r="F144" s="115">
        <v>9.1137700811103235E-3</v>
      </c>
      <c r="G144" s="115">
        <v>7.8101544309075559E-3</v>
      </c>
      <c r="H144" s="115">
        <v>8.579628764214307E-3</v>
      </c>
      <c r="I144" s="115">
        <v>8.1724258970658371E-3</v>
      </c>
      <c r="J144" s="115">
        <v>8.9677443511202992E-3</v>
      </c>
      <c r="K144" s="115">
        <v>9.5613306306953152E-3</v>
      </c>
      <c r="L144" s="115">
        <v>9.9256036672907572E-3</v>
      </c>
      <c r="M144" s="115">
        <v>7.9099081316938054E-3</v>
      </c>
      <c r="N144" s="115">
        <v>8.3717433738920485E-3</v>
      </c>
      <c r="O144" s="115">
        <v>8.3568127806519128E-3</v>
      </c>
      <c r="P144" s="115">
        <v>1.0930615273163328E-2</v>
      </c>
      <c r="Q144" s="115">
        <v>9.6248303353827988E-3</v>
      </c>
      <c r="R144" s="116">
        <v>9.3840923721661279E-3</v>
      </c>
      <c r="S144" s="114">
        <v>9.0988217036051602E-3</v>
      </c>
      <c r="T144" s="115">
        <v>8.1874030307292327E-3</v>
      </c>
      <c r="U144" s="115">
        <v>9.4848928830354572E-3</v>
      </c>
      <c r="V144" s="115">
        <v>8.2128214287459211E-3</v>
      </c>
      <c r="W144" s="116">
        <v>9.9798459935707528E-3</v>
      </c>
      <c r="X144" s="114">
        <v>5.3147379929877265E-4</v>
      </c>
      <c r="Y144" s="115">
        <v>3.8495574200685161E-4</v>
      </c>
      <c r="Z144" s="115">
        <v>4.8348284803508641E-4</v>
      </c>
      <c r="AA144" s="115">
        <v>2.6243681106480392E-4</v>
      </c>
      <c r="AB144" s="116">
        <v>8.3214203054296444E-4</v>
      </c>
      <c r="AC144" s="117"/>
      <c r="AD144" s="118"/>
      <c r="AE144" s="118"/>
      <c r="AF144" s="118"/>
      <c r="AG144" s="118">
        <v>0.17994319982099988</v>
      </c>
      <c r="AH144" s="118">
        <v>0.13723308955076263</v>
      </c>
      <c r="AI144" s="118">
        <v>0.12033004210789265</v>
      </c>
      <c r="AJ144" s="118">
        <v>0.10461543375729632</v>
      </c>
      <c r="AK144" s="118">
        <v>0.12290223215566479</v>
      </c>
      <c r="AL144" s="118">
        <v>7.0492736164557993E-2</v>
      </c>
      <c r="AM144" s="118">
        <v>5.4668035095357732E-2</v>
      </c>
      <c r="AN144" s="119">
        <v>4.4967686067384084E-2</v>
      </c>
    </row>
    <row r="145" spans="1:40" s="80" customFormat="1" ht="15" customHeight="1">
      <c r="A145" s="62" t="s">
        <v>587</v>
      </c>
      <c r="B145" s="62" t="s">
        <v>446</v>
      </c>
      <c r="C145" s="78" t="s">
        <v>745</v>
      </c>
      <c r="D145" s="114">
        <v>1.7170614176074791E-2</v>
      </c>
      <c r="E145" s="115">
        <v>1.9961908583671875E-2</v>
      </c>
      <c r="F145" s="115">
        <v>2.0413952568460087E-2</v>
      </c>
      <c r="G145" s="115">
        <v>1.8349698351205281E-2</v>
      </c>
      <c r="H145" s="115">
        <v>1.954031411054933E-2</v>
      </c>
      <c r="I145" s="115">
        <v>1.8731036297911549E-2</v>
      </c>
      <c r="J145" s="115">
        <v>2.0471382573131414E-2</v>
      </c>
      <c r="K145" s="115">
        <v>2.169278466150355E-2</v>
      </c>
      <c r="L145" s="115">
        <v>2.0446974920671809E-2</v>
      </c>
      <c r="M145" s="115">
        <v>1.5793693713415043E-2</v>
      </c>
      <c r="N145" s="115">
        <v>1.6655188861177454E-2</v>
      </c>
      <c r="O145" s="115">
        <v>1.4088764366594142E-2</v>
      </c>
      <c r="P145" s="115">
        <v>2.1422602325092174E-2</v>
      </c>
      <c r="Q145" s="115">
        <v>1.8246545108106971E-2</v>
      </c>
      <c r="R145" s="116">
        <v>1.6463033133747893E-2</v>
      </c>
      <c r="S145" s="114">
        <v>1.9182158442735586E-2</v>
      </c>
      <c r="T145" s="115">
        <v>1.887368291988872E-2</v>
      </c>
      <c r="U145" s="115">
        <v>2.0870380718435593E-2</v>
      </c>
      <c r="V145" s="115">
        <v>1.5512548980395545E-2</v>
      </c>
      <c r="W145" s="116">
        <v>1.871072685564901E-2</v>
      </c>
      <c r="X145" s="114">
        <v>1.7566498494571232E-3</v>
      </c>
      <c r="Y145" s="115">
        <v>6.079905555769141E-4</v>
      </c>
      <c r="Z145" s="115">
        <v>7.1232725453610293E-4</v>
      </c>
      <c r="AA145" s="115">
        <v>1.3061069796451415E-3</v>
      </c>
      <c r="AB145" s="116">
        <v>2.512156476415478E-3</v>
      </c>
      <c r="AC145" s="117"/>
      <c r="AD145" s="118"/>
      <c r="AE145" s="118"/>
      <c r="AF145" s="118"/>
      <c r="AG145" s="118">
        <v>3.363260651164978E-2</v>
      </c>
      <c r="AH145" s="118">
        <v>4.270063037864967E-2</v>
      </c>
      <c r="AI145" s="118">
        <v>7.984330127896469E-2</v>
      </c>
      <c r="AJ145" s="118">
        <v>8.1287500009179003E-2</v>
      </c>
      <c r="AK145" s="118">
        <v>6.1639716563935562E-2</v>
      </c>
      <c r="AL145" s="118">
        <v>9.3619863439596218E-2</v>
      </c>
      <c r="AM145" s="118">
        <v>8.4741871992677936E-2</v>
      </c>
      <c r="AN145" s="119">
        <v>0.15028379659584706</v>
      </c>
    </row>
    <row r="146" spans="1:40" s="80" customFormat="1" ht="15" customHeight="1">
      <c r="A146" s="62" t="s">
        <v>588</v>
      </c>
      <c r="B146" s="62" t="s">
        <v>446</v>
      </c>
      <c r="C146" s="78" t="s">
        <v>746</v>
      </c>
      <c r="D146" s="114">
        <v>1.8215342418387487E-2</v>
      </c>
      <c r="E146" s="115">
        <v>1.9870914128589611E-2</v>
      </c>
      <c r="F146" s="115">
        <v>1.7831531792723194E-2</v>
      </c>
      <c r="G146" s="115">
        <v>1.8317663263301639E-2</v>
      </c>
      <c r="H146" s="115">
        <v>1.7869103035304978E-2</v>
      </c>
      <c r="I146" s="115">
        <v>1.6477986551853299E-2</v>
      </c>
      <c r="J146" s="115">
        <v>2.008666363118003E-2</v>
      </c>
      <c r="K146" s="115">
        <v>2.0731935775681515E-2</v>
      </c>
      <c r="L146" s="115">
        <v>1.942896428812917E-2</v>
      </c>
      <c r="M146" s="115">
        <v>1.6775901592383628E-2</v>
      </c>
      <c r="N146" s="115">
        <v>1.7433313986898472E-2</v>
      </c>
      <c r="O146" s="115">
        <v>1.9535762336409225E-2</v>
      </c>
      <c r="P146" s="115">
        <v>1.7790760653270649E-2</v>
      </c>
      <c r="Q146" s="115">
        <v>1.7313266704873941E-2</v>
      </c>
      <c r="R146" s="116">
        <v>1.5073402730204129E-2</v>
      </c>
      <c r="S146" s="114">
        <v>1.8639262779900096E-2</v>
      </c>
      <c r="T146" s="115">
        <v>1.7554917616819973E-2</v>
      </c>
      <c r="U146" s="115">
        <v>2.0082521231663569E-2</v>
      </c>
      <c r="V146" s="115">
        <v>1.7914992638563772E-2</v>
      </c>
      <c r="W146" s="116">
        <v>1.6725810029449575E-2</v>
      </c>
      <c r="X146" s="114">
        <v>1.0837672409884551E-3</v>
      </c>
      <c r="Y146" s="115">
        <v>9.5923769658661417E-4</v>
      </c>
      <c r="Z146" s="115">
        <v>6.5149562082097577E-4</v>
      </c>
      <c r="AA146" s="115">
        <v>1.4416027796192541E-3</v>
      </c>
      <c r="AB146" s="116">
        <v>1.4508058207901514E-3</v>
      </c>
      <c r="AC146" s="117"/>
      <c r="AD146" s="118"/>
      <c r="AE146" s="118"/>
      <c r="AF146" s="118"/>
      <c r="AG146" s="118">
        <v>0.22973615927324911</v>
      </c>
      <c r="AH146" s="118">
        <v>0.196866203996101</v>
      </c>
      <c r="AI146" s="118">
        <v>0.14945978429219589</v>
      </c>
      <c r="AJ146" s="118">
        <v>0.16491559537770051</v>
      </c>
      <c r="AK146" s="118">
        <v>0.2055926645146629</v>
      </c>
      <c r="AL146" s="118">
        <v>0.28776250952575488</v>
      </c>
      <c r="AM146" s="118">
        <v>0.22271028854000219</v>
      </c>
      <c r="AN146" s="119">
        <v>0.1754522776037116</v>
      </c>
    </row>
    <row r="147" spans="1:40" s="80" customFormat="1" ht="15" customHeight="1">
      <c r="A147" s="62" t="s">
        <v>589</v>
      </c>
      <c r="B147" s="62" t="s">
        <v>446</v>
      </c>
      <c r="C147" s="78" t="s">
        <v>747</v>
      </c>
      <c r="D147" s="114">
        <v>0.18290046104531352</v>
      </c>
      <c r="E147" s="115">
        <v>0.14927640356245567</v>
      </c>
      <c r="F147" s="115">
        <v>0.17858861947801188</v>
      </c>
      <c r="G147" s="115">
        <v>0.19278075198652783</v>
      </c>
      <c r="H147" s="115">
        <v>0.2087001683563505</v>
      </c>
      <c r="I147" s="115">
        <v>0.15707853184109752</v>
      </c>
      <c r="J147" s="115">
        <v>0.22267640731679075</v>
      </c>
      <c r="K147" s="115">
        <v>0.19604264659989767</v>
      </c>
      <c r="L147" s="115">
        <v>0.13926501136209765</v>
      </c>
      <c r="M147" s="115">
        <v>0.20785713013172924</v>
      </c>
      <c r="N147" s="115">
        <v>0.13666305399542694</v>
      </c>
      <c r="O147" s="115">
        <v>0.15082266108975906</v>
      </c>
      <c r="P147" s="115">
        <v>0.13245987443653087</v>
      </c>
      <c r="Q147" s="115">
        <v>0.10776508582637707</v>
      </c>
      <c r="R147" s="116">
        <v>7.7857449315410845E-2</v>
      </c>
      <c r="S147" s="114">
        <v>0.170255161361927</v>
      </c>
      <c r="T147" s="115">
        <v>0.18618648406132529</v>
      </c>
      <c r="U147" s="115">
        <v>0.18599468842626202</v>
      </c>
      <c r="V147" s="115">
        <v>0.16511428173897175</v>
      </c>
      <c r="W147" s="116">
        <v>0.1060274698594396</v>
      </c>
      <c r="X147" s="114">
        <v>1.8295606126391053E-2</v>
      </c>
      <c r="Y147" s="115">
        <v>2.643504522845096E-2</v>
      </c>
      <c r="Z147" s="115">
        <v>4.2603830125611954E-2</v>
      </c>
      <c r="AA147" s="115">
        <v>3.7687357758420172E-2</v>
      </c>
      <c r="AB147" s="116">
        <v>2.734265329504975E-2</v>
      </c>
      <c r="AC147" s="117"/>
      <c r="AD147" s="118"/>
      <c r="AE147" s="118"/>
      <c r="AF147" s="118"/>
      <c r="AG147" s="118">
        <v>0.29291212146077084</v>
      </c>
      <c r="AH147" s="118">
        <v>0.24245265814792355</v>
      </c>
      <c r="AI147" s="118">
        <v>0.20852879321126402</v>
      </c>
      <c r="AJ147" s="118">
        <v>0.19237399152465823</v>
      </c>
      <c r="AK147" s="118">
        <v>0.22912782902089257</v>
      </c>
      <c r="AL147" s="118">
        <v>0.20994944407368871</v>
      </c>
      <c r="AM147" s="118">
        <v>0.20747590563371038</v>
      </c>
      <c r="AN147" s="119">
        <v>0.16964355198697584</v>
      </c>
    </row>
    <row r="148" spans="1:40" s="80" customFormat="1" ht="15" customHeight="1">
      <c r="A148" s="62" t="s">
        <v>590</v>
      </c>
      <c r="B148" s="62" t="s">
        <v>446</v>
      </c>
      <c r="C148" s="78" t="s">
        <v>747</v>
      </c>
      <c r="D148" s="114">
        <v>1.7282950546215939E-2</v>
      </c>
      <c r="E148" s="115">
        <v>1.6219761618413729E-2</v>
      </c>
      <c r="F148" s="115">
        <v>1.705624780173523E-2</v>
      </c>
      <c r="G148" s="115">
        <v>1.5312772017940162E-2</v>
      </c>
      <c r="H148" s="115">
        <v>1.4957059656701945E-2</v>
      </c>
      <c r="I148" s="115">
        <v>1.3385163718627883E-2</v>
      </c>
      <c r="J148" s="115">
        <v>1.5708453700240332E-2</v>
      </c>
      <c r="K148" s="115">
        <v>1.5167264927730607E-2</v>
      </c>
      <c r="L148" s="115">
        <v>1.4032351105388915E-2</v>
      </c>
      <c r="M148" s="115">
        <v>1.8541785970529273E-2</v>
      </c>
      <c r="N148" s="115">
        <v>1.6495148941702922E-2</v>
      </c>
      <c r="O148" s="115">
        <v>1.5645049500827023E-2</v>
      </c>
      <c r="P148" s="115">
        <v>1.3457113827473954E-2</v>
      </c>
      <c r="Q148" s="115">
        <v>1.0983480527844489E-2</v>
      </c>
      <c r="R148" s="116">
        <v>8.9426803616286972E-3</v>
      </c>
      <c r="S148" s="114">
        <v>1.6852986655454965E-2</v>
      </c>
      <c r="T148" s="115">
        <v>1.4551665131089997E-2</v>
      </c>
      <c r="U148" s="115">
        <v>1.4969356577786619E-2</v>
      </c>
      <c r="V148" s="115">
        <v>1.6893994804353076E-2</v>
      </c>
      <c r="W148" s="116">
        <v>1.1127758238982382E-2</v>
      </c>
      <c r="X148" s="114">
        <v>5.5998124454367066E-4</v>
      </c>
      <c r="Y148" s="115">
        <v>1.0257567840094924E-3</v>
      </c>
      <c r="Z148" s="115">
        <v>8.553980145815617E-4</v>
      </c>
      <c r="AA148" s="115">
        <v>1.4889859167704108E-3</v>
      </c>
      <c r="AB148" s="116">
        <v>2.2606723386714616E-3</v>
      </c>
      <c r="AC148" s="117"/>
      <c r="AD148" s="118"/>
      <c r="AE148" s="118"/>
      <c r="AF148" s="118"/>
      <c r="AG148" s="118">
        <v>0.14202469207106103</v>
      </c>
      <c r="AH148" s="118">
        <v>0.13676370857560777</v>
      </c>
      <c r="AI148" s="118">
        <v>9.225951548799198E-2</v>
      </c>
      <c r="AJ148" s="118">
        <v>0.11463409977581687</v>
      </c>
      <c r="AK148" s="118">
        <v>0.11611986852079796</v>
      </c>
      <c r="AL148" s="118">
        <v>5.3428490309394554E-2</v>
      </c>
      <c r="AM148" s="118">
        <v>4.9632691425747465E-2</v>
      </c>
      <c r="AN148" s="119">
        <v>2.4721041345502216E-2</v>
      </c>
    </row>
    <row r="149" spans="1:40" s="80" customFormat="1" ht="15" customHeight="1">
      <c r="A149" s="62" t="s">
        <v>591</v>
      </c>
      <c r="B149" s="62" t="s">
        <v>446</v>
      </c>
      <c r="C149" s="78" t="s">
        <v>748</v>
      </c>
      <c r="D149" s="114">
        <v>5.1674730264929041E-4</v>
      </c>
      <c r="E149" s="115">
        <v>4.8909519606717415E-4</v>
      </c>
      <c r="F149" s="115">
        <v>4.6293936152518776E-4</v>
      </c>
      <c r="G149" s="115">
        <v>5.2537544161970426E-4</v>
      </c>
      <c r="H149" s="115">
        <v>6.7072016397766573E-4</v>
      </c>
      <c r="I149" s="115">
        <v>4.25007111188261E-4</v>
      </c>
      <c r="J149" s="115">
        <v>5.5269481801466496E-4</v>
      </c>
      <c r="K149" s="115">
        <v>4.0084493396256557E-4</v>
      </c>
      <c r="L149" s="115">
        <v>4.1067474380981569E-4</v>
      </c>
      <c r="M149" s="115">
        <v>4.8065491949526428E-4</v>
      </c>
      <c r="N149" s="115">
        <v>3.8078463599113465E-4</v>
      </c>
      <c r="O149" s="115">
        <v>4.3839017865714949E-4</v>
      </c>
      <c r="P149" s="115">
        <v>3.4505420070446034E-4</v>
      </c>
      <c r="Q149" s="115">
        <v>3.8092996050327702E-4</v>
      </c>
      <c r="R149" s="116">
        <v>2.7247654971446369E-4</v>
      </c>
      <c r="S149" s="114">
        <v>4.8959395341388416E-4</v>
      </c>
      <c r="T149" s="115">
        <v>5.4036757226187703E-4</v>
      </c>
      <c r="U149" s="115">
        <v>4.5473816526234878E-4</v>
      </c>
      <c r="V149" s="115">
        <v>4.3327657804784946E-4</v>
      </c>
      <c r="W149" s="116">
        <v>3.32820236974067E-4</v>
      </c>
      <c r="X149" s="114">
        <v>2.6907437655263594E-5</v>
      </c>
      <c r="Y149" s="115">
        <v>1.2354067776917116E-4</v>
      </c>
      <c r="Z149" s="115">
        <v>8.4975206114705428E-5</v>
      </c>
      <c r="AA149" s="115">
        <v>5.0131128704552243E-5</v>
      </c>
      <c r="AB149" s="116">
        <v>5.5252040499416923E-5</v>
      </c>
      <c r="AC149" s="117"/>
      <c r="AD149" s="118"/>
      <c r="AE149" s="118"/>
      <c r="AF149" s="118"/>
      <c r="AG149" s="118">
        <v>3.7875406291853885E-3</v>
      </c>
      <c r="AH149" s="118">
        <v>5.4343886234568442E-2</v>
      </c>
      <c r="AI149" s="118">
        <v>2.3970337338342159E-3</v>
      </c>
      <c r="AJ149" s="118">
        <v>3.1359388412529283E-2</v>
      </c>
      <c r="AK149" s="118">
        <v>2.8892143698047146E-2</v>
      </c>
      <c r="AL149" s="118">
        <v>7.5543398139118062E-2</v>
      </c>
      <c r="AM149" s="118">
        <v>8.4633266540980565E-2</v>
      </c>
      <c r="AN149" s="119">
        <v>0.14270928231157556</v>
      </c>
    </row>
    <row r="150" spans="1:40" s="80" customFormat="1" ht="15" customHeight="1">
      <c r="A150" s="62" t="s">
        <v>592</v>
      </c>
      <c r="B150" s="62" t="s">
        <v>446</v>
      </c>
      <c r="C150" s="78" t="s">
        <v>709</v>
      </c>
      <c r="D150" s="114">
        <v>0.37313648706084412</v>
      </c>
      <c r="E150" s="115">
        <v>0.37539193728844145</v>
      </c>
      <c r="F150" s="115">
        <v>0.38256081768254341</v>
      </c>
      <c r="G150" s="115">
        <v>0.30452554561200662</v>
      </c>
      <c r="H150" s="115">
        <v>0.35019417628213889</v>
      </c>
      <c r="I150" s="115">
        <v>0.34447082390188788</v>
      </c>
      <c r="J150" s="115">
        <v>0.36740117098692493</v>
      </c>
      <c r="K150" s="115">
        <v>0.33264234740452314</v>
      </c>
      <c r="L150" s="115">
        <v>0.38985179905326167</v>
      </c>
      <c r="M150" s="115">
        <v>0.34931073823318881</v>
      </c>
      <c r="N150" s="115">
        <v>0.36506761217515277</v>
      </c>
      <c r="O150" s="115">
        <v>0.37617165255123353</v>
      </c>
      <c r="P150" s="115">
        <v>0.41401825383508734</v>
      </c>
      <c r="Q150" s="115">
        <v>0.45505258198453968</v>
      </c>
      <c r="R150" s="116">
        <v>0.37611573016385702</v>
      </c>
      <c r="S150" s="114">
        <v>0.37702974734394301</v>
      </c>
      <c r="T150" s="115">
        <v>0.33306351526534445</v>
      </c>
      <c r="U150" s="115">
        <v>0.36329843914823656</v>
      </c>
      <c r="V150" s="115">
        <v>0.36351666765319174</v>
      </c>
      <c r="W150" s="116">
        <v>0.41506218866116135</v>
      </c>
      <c r="X150" s="114">
        <v>4.9210078490286102E-3</v>
      </c>
      <c r="Y150" s="115">
        <v>2.4879730194844456E-2</v>
      </c>
      <c r="Z150" s="115">
        <v>2.8824549361481405E-2</v>
      </c>
      <c r="AA150" s="115">
        <v>1.3497453507346697E-2</v>
      </c>
      <c r="AB150" s="116">
        <v>3.9478779031030337E-2</v>
      </c>
      <c r="AC150" s="117"/>
      <c r="AD150" s="118"/>
      <c r="AE150" s="118"/>
      <c r="AF150" s="118"/>
      <c r="AG150" s="118">
        <v>0.11664870862374525</v>
      </c>
      <c r="AH150" s="118">
        <v>6.4053118628044692E-2</v>
      </c>
      <c r="AI150" s="118">
        <v>0.11808807963534801</v>
      </c>
      <c r="AJ150" s="118">
        <v>0.10590046650360205</v>
      </c>
      <c r="AK150" s="118">
        <v>0.15246173141992345</v>
      </c>
      <c r="AL150" s="118">
        <v>0.14308295798384038</v>
      </c>
      <c r="AM150" s="118">
        <v>0.11909081439772572</v>
      </c>
      <c r="AN150" s="119">
        <v>8.8856722948717048E-2</v>
      </c>
    </row>
    <row r="151" spans="1:40" s="80" customFormat="1" ht="15" customHeight="1">
      <c r="A151" s="62" t="s">
        <v>593</v>
      </c>
      <c r="B151" s="62" t="s">
        <v>446</v>
      </c>
      <c r="C151" s="78" t="s">
        <v>749</v>
      </c>
      <c r="D151" s="114">
        <v>0.16364600720312039</v>
      </c>
      <c r="E151" s="115">
        <v>0.1617198952949554</v>
      </c>
      <c r="F151" s="115">
        <v>0.18960992283191272</v>
      </c>
      <c r="G151" s="115">
        <v>0.21873558020605735</v>
      </c>
      <c r="H151" s="115">
        <v>0.17529271485556291</v>
      </c>
      <c r="I151" s="115">
        <v>0.14289968014374457</v>
      </c>
      <c r="J151" s="115">
        <v>0.13945248859240605</v>
      </c>
      <c r="K151" s="115">
        <v>0.13914035031253527</v>
      </c>
      <c r="L151" s="115">
        <v>9.0788039138575596E-2</v>
      </c>
      <c r="M151" s="115">
        <v>0.14560186903710348</v>
      </c>
      <c r="N151" s="115">
        <v>0.13127136429450897</v>
      </c>
      <c r="O151" s="115">
        <v>0.14014238036222426</v>
      </c>
      <c r="P151" s="115">
        <v>0.18028789567993894</v>
      </c>
      <c r="Q151" s="115">
        <v>0.10703497006874579</v>
      </c>
      <c r="R151" s="116">
        <v>9.5737360507673938E-2</v>
      </c>
      <c r="S151" s="114">
        <v>0.1716586084433295</v>
      </c>
      <c r="T151" s="115">
        <v>0.1789759917351216</v>
      </c>
      <c r="U151" s="115">
        <v>0.12312695934783897</v>
      </c>
      <c r="V151" s="115">
        <v>0.13900520456461224</v>
      </c>
      <c r="W151" s="116">
        <v>0.12768674208545289</v>
      </c>
      <c r="X151" s="114">
        <v>1.5576095241716067E-2</v>
      </c>
      <c r="Y151" s="115">
        <v>3.8051883409285947E-2</v>
      </c>
      <c r="Z151" s="115">
        <v>2.8006761287272541E-2</v>
      </c>
      <c r="AA151" s="115">
        <v>7.2326148895393858E-3</v>
      </c>
      <c r="AB151" s="116">
        <v>4.5902832320583953E-2</v>
      </c>
      <c r="AC151" s="117"/>
      <c r="AD151" s="118"/>
      <c r="AE151" s="118"/>
      <c r="AF151" s="118"/>
      <c r="AG151" s="118">
        <v>5.0946489162650197</v>
      </c>
      <c r="AH151" s="118">
        <v>1.3574671646277277</v>
      </c>
      <c r="AI151" s="118">
        <v>4.5445472949474324</v>
      </c>
      <c r="AJ151" s="118">
        <v>2.0247710255222175</v>
      </c>
      <c r="AK151" s="118">
        <v>2.1120461705596165</v>
      </c>
      <c r="AL151" s="118">
        <v>2.6738324498718553</v>
      </c>
      <c r="AM151" s="118">
        <v>2.0598603630087853</v>
      </c>
      <c r="AN151" s="119">
        <v>1.4357779465619618</v>
      </c>
    </row>
    <row r="152" spans="1:40" s="80" customFormat="1" ht="15" customHeight="1">
      <c r="A152" s="62" t="s">
        <v>594</v>
      </c>
      <c r="B152" s="62" t="s">
        <v>446</v>
      </c>
      <c r="C152" s="78" t="s">
        <v>750</v>
      </c>
      <c r="D152" s="114">
        <v>0.21752253032281599</v>
      </c>
      <c r="E152" s="115">
        <v>0.23481687849322735</v>
      </c>
      <c r="F152" s="115">
        <v>0.23221707684023696</v>
      </c>
      <c r="G152" s="115">
        <v>0.22439938374742102</v>
      </c>
      <c r="H152" s="115">
        <v>0.23034766164872966</v>
      </c>
      <c r="I152" s="115">
        <v>0.23232527279183846</v>
      </c>
      <c r="J152" s="115">
        <v>0.24972594193962611</v>
      </c>
      <c r="K152" s="115">
        <v>0.25277988909092264</v>
      </c>
      <c r="L152" s="115">
        <v>0.25894488635039198</v>
      </c>
      <c r="M152" s="115">
        <v>0.21840019130065796</v>
      </c>
      <c r="N152" s="115">
        <v>0.2277368054122631</v>
      </c>
      <c r="O152" s="115">
        <v>0.21023549005226927</v>
      </c>
      <c r="P152" s="115">
        <v>0.2615276906288484</v>
      </c>
      <c r="Q152" s="115">
        <v>0.24266508250593757</v>
      </c>
      <c r="R152" s="116">
        <v>0.22752881807356573</v>
      </c>
      <c r="S152" s="114">
        <v>0.22818549521876008</v>
      </c>
      <c r="T152" s="115">
        <v>0.22902410606266307</v>
      </c>
      <c r="U152" s="115">
        <v>0.25381690579364696</v>
      </c>
      <c r="V152" s="115">
        <v>0.2187908289217301</v>
      </c>
      <c r="W152" s="116">
        <v>0.24390719706945055</v>
      </c>
      <c r="X152" s="114">
        <v>9.3254414071305605E-3</v>
      </c>
      <c r="Y152" s="115">
        <v>4.1253822644889745E-3</v>
      </c>
      <c r="Z152" s="115">
        <v>4.6961459457191771E-3</v>
      </c>
      <c r="AA152" s="115">
        <v>8.7571946504423816E-3</v>
      </c>
      <c r="AB152" s="116">
        <v>1.7033436828757034E-2</v>
      </c>
      <c r="AC152" s="117"/>
      <c r="AD152" s="118"/>
      <c r="AE152" s="118"/>
      <c r="AF152" s="118"/>
      <c r="AG152" s="118">
        <v>0.77907501792616574</v>
      </c>
      <c r="AH152" s="118">
        <v>1.1452635026564346</v>
      </c>
      <c r="AI152" s="118">
        <v>1.291722579931613</v>
      </c>
      <c r="AJ152" s="118">
        <v>1.3801297589351995</v>
      </c>
      <c r="AK152" s="118">
        <v>1.1371738848243669</v>
      </c>
      <c r="AL152" s="118">
        <v>1.1640784502419397</v>
      </c>
      <c r="AM152" s="118">
        <v>1.0932817161241075</v>
      </c>
      <c r="AN152" s="119">
        <v>1.2096531271957505</v>
      </c>
    </row>
    <row r="153" spans="1:40" s="80" customFormat="1" ht="15" customHeight="1">
      <c r="A153" s="62" t="s">
        <v>595</v>
      </c>
      <c r="B153" s="62" t="s">
        <v>446</v>
      </c>
      <c r="C153" s="78" t="s">
        <v>751</v>
      </c>
      <c r="D153" s="114">
        <v>2.6657420634494916E-2</v>
      </c>
      <c r="E153" s="115">
        <v>2.5757117941723622E-2</v>
      </c>
      <c r="F153" s="115">
        <v>3.2478263881459857E-2</v>
      </c>
      <c r="G153" s="115">
        <v>3.528985283465038E-2</v>
      </c>
      <c r="H153" s="115">
        <v>3.3664562896979007E-2</v>
      </c>
      <c r="I153" s="115">
        <v>2.8946568669243847E-2</v>
      </c>
      <c r="J153" s="115">
        <v>3.5117795250520036E-2</v>
      </c>
      <c r="K153" s="115">
        <v>3.5203616847418261E-2</v>
      </c>
      <c r="L153" s="115">
        <v>2.5097432582968881E-2</v>
      </c>
      <c r="M153" s="115">
        <v>3.0819384457636566E-2</v>
      </c>
      <c r="N153" s="115">
        <v>3.1301600802053853E-2</v>
      </c>
      <c r="O153" s="115">
        <v>2.7728178800064705E-2</v>
      </c>
      <c r="P153" s="115">
        <v>3.7236611794666079E-2</v>
      </c>
      <c r="Q153" s="115">
        <v>2.4569982452461368E-2</v>
      </c>
      <c r="R153" s="116">
        <v>1.986899000517869E-2</v>
      </c>
      <c r="S153" s="114">
        <v>2.8297600819226134E-2</v>
      </c>
      <c r="T153" s="115">
        <v>3.2633661466957745E-2</v>
      </c>
      <c r="U153" s="115">
        <v>3.1806281560302394E-2</v>
      </c>
      <c r="V153" s="115">
        <v>2.9949721353251708E-2</v>
      </c>
      <c r="W153" s="116">
        <v>2.7225194750768716E-2</v>
      </c>
      <c r="X153" s="114">
        <v>3.6484371948269732E-3</v>
      </c>
      <c r="Y153" s="115">
        <v>3.2949023990991341E-3</v>
      </c>
      <c r="Z153" s="115">
        <v>5.8101921041498229E-3</v>
      </c>
      <c r="AA153" s="115">
        <v>1.9389614842542035E-3</v>
      </c>
      <c r="AB153" s="116">
        <v>8.9831055831199585E-3</v>
      </c>
      <c r="AC153" s="117"/>
      <c r="AD153" s="118"/>
      <c r="AE153" s="118"/>
      <c r="AF153" s="118"/>
      <c r="AG153" s="118">
        <v>7.2127596263470067E-2</v>
      </c>
      <c r="AH153" s="118">
        <v>7.1832673679218445E-2</v>
      </c>
      <c r="AI153" s="118">
        <v>0.32470870783480998</v>
      </c>
      <c r="AJ153" s="118">
        <v>0.34628878871344693</v>
      </c>
      <c r="AK153" s="118">
        <v>0.37690356374763573</v>
      </c>
      <c r="AL153" s="118">
        <v>0.46411826855481109</v>
      </c>
      <c r="AM153" s="118">
        <v>0.50030582307875726</v>
      </c>
      <c r="AN153" s="119">
        <v>0.42847141667546884</v>
      </c>
    </row>
    <row r="154" spans="1:40" s="80" customFormat="1" ht="15" customHeight="1">
      <c r="A154" s="62" t="s">
        <v>596</v>
      </c>
      <c r="B154" s="62" t="s">
        <v>446</v>
      </c>
      <c r="C154" s="78" t="s">
        <v>752</v>
      </c>
      <c r="D154" s="114">
        <v>1.769297829723114E-3</v>
      </c>
      <c r="E154" s="115">
        <v>2.1213082341053017E-3</v>
      </c>
      <c r="F154" s="115">
        <v>1.9521539341423582E-3</v>
      </c>
      <c r="G154" s="115">
        <v>2.3641894872886691E-3</v>
      </c>
      <c r="H154" s="115">
        <v>2.1630725288279721E-3</v>
      </c>
      <c r="I154" s="115">
        <v>2.0431064742664593E-3</v>
      </c>
      <c r="J154" s="115">
        <v>1.9235947097569223E-3</v>
      </c>
      <c r="K154" s="115">
        <v>2.0395933404565836E-3</v>
      </c>
      <c r="L154" s="115">
        <v>1.741029547700768E-3</v>
      </c>
      <c r="M154" s="115">
        <v>1.9800892879207085E-3</v>
      </c>
      <c r="N154" s="115">
        <v>2.1964099293401681E-3</v>
      </c>
      <c r="O154" s="115">
        <v>1.9672759267239581E-3</v>
      </c>
      <c r="P154" s="115">
        <v>1.742816132371681E-3</v>
      </c>
      <c r="Q154" s="115">
        <v>1.7332313202899105E-3</v>
      </c>
      <c r="R154" s="116">
        <v>1.8037947591097495E-3</v>
      </c>
      <c r="S154" s="114">
        <v>1.947586665990258E-3</v>
      </c>
      <c r="T154" s="115">
        <v>2.1901228301277002E-3</v>
      </c>
      <c r="U154" s="115">
        <v>1.9014058659714249E-3</v>
      </c>
      <c r="V154" s="115">
        <v>2.0479250479949447E-3</v>
      </c>
      <c r="W154" s="116">
        <v>1.7599474039237805E-3</v>
      </c>
      <c r="X154" s="114">
        <v>1.7604964115870193E-4</v>
      </c>
      <c r="Y154" s="115">
        <v>1.6224168518959515E-4</v>
      </c>
      <c r="Z154" s="115">
        <v>1.5051359798233285E-4</v>
      </c>
      <c r="AA154" s="115">
        <v>1.2875117687760507E-4</v>
      </c>
      <c r="AB154" s="116">
        <v>3.8274143664674158E-5</v>
      </c>
      <c r="AC154" s="117"/>
      <c r="AD154" s="118"/>
      <c r="AE154" s="118"/>
      <c r="AF154" s="118"/>
      <c r="AG154" s="118">
        <v>0.43042462963859895</v>
      </c>
      <c r="AH154" s="118">
        <v>0.26873799275658206</v>
      </c>
      <c r="AI154" s="118">
        <v>0.75374620627358291</v>
      </c>
      <c r="AJ154" s="118">
        <v>0.55541409996673607</v>
      </c>
      <c r="AK154" s="118">
        <v>0.59953555679524051</v>
      </c>
      <c r="AL154" s="118">
        <v>0.28555545372488811</v>
      </c>
      <c r="AM154" s="118">
        <v>0.33962899390377876</v>
      </c>
      <c r="AN154" s="119">
        <v>0.28643329385743649</v>
      </c>
    </row>
    <row r="155" spans="1:40" s="80" customFormat="1" ht="15" customHeight="1">
      <c r="A155" s="62" t="s">
        <v>597</v>
      </c>
      <c r="B155" s="62" t="s">
        <v>446</v>
      </c>
      <c r="C155" s="78" t="s">
        <v>753</v>
      </c>
      <c r="D155" s="114">
        <v>2.9712969902334196E-3</v>
      </c>
      <c r="E155" s="115">
        <v>3.0028170177147438E-3</v>
      </c>
      <c r="F155" s="115">
        <v>3.2851961920281397E-3</v>
      </c>
      <c r="G155" s="115">
        <v>4.4272491482831178E-3</v>
      </c>
      <c r="H155" s="115">
        <v>4.7956491724403093E-3</v>
      </c>
      <c r="I155" s="115">
        <v>4.0657306781142072E-3</v>
      </c>
      <c r="J155" s="115">
        <v>5.29936796096414E-3</v>
      </c>
      <c r="K155" s="115">
        <v>5.3406692672071238E-3</v>
      </c>
      <c r="L155" s="115">
        <v>4.8529029585413436E-3</v>
      </c>
      <c r="M155" s="115">
        <v>4.8953658648593764E-3</v>
      </c>
      <c r="N155" s="115">
        <v>4.9226071783201753E-3</v>
      </c>
      <c r="O155" s="115">
        <v>4.2797841191404224E-3</v>
      </c>
      <c r="P155" s="115">
        <v>5.9302535510902168E-3</v>
      </c>
      <c r="Q155" s="115">
        <v>4.8822523271170003E-3</v>
      </c>
      <c r="R155" s="116">
        <v>4.375973388414286E-3</v>
      </c>
      <c r="S155" s="114">
        <v>3.0864367333254344E-3</v>
      </c>
      <c r="T155" s="115">
        <v>4.4295429996125445E-3</v>
      </c>
      <c r="U155" s="115">
        <v>5.1643133955708688E-3</v>
      </c>
      <c r="V155" s="115">
        <v>4.6992523874399908E-3</v>
      </c>
      <c r="W155" s="116">
        <v>5.062826422207168E-3</v>
      </c>
      <c r="X155" s="114">
        <v>1.7285071550604059E-4</v>
      </c>
      <c r="Y155" s="115">
        <v>3.6496465363821485E-4</v>
      </c>
      <c r="Z155" s="115">
        <v>2.7047882485054951E-4</v>
      </c>
      <c r="AA155" s="115">
        <v>3.6352543703631909E-4</v>
      </c>
      <c r="AB155" s="116">
        <v>7.9271808285493524E-4</v>
      </c>
      <c r="AC155" s="117"/>
      <c r="AD155" s="118"/>
      <c r="AE155" s="118"/>
      <c r="AF155" s="118"/>
      <c r="AG155" s="118">
        <v>1.2211181843596992E-2</v>
      </c>
      <c r="AH155" s="118">
        <v>1.476811623680933E-2</v>
      </c>
      <c r="AI155" s="118">
        <v>3.5569142017520178E-2</v>
      </c>
      <c r="AJ155" s="118">
        <v>5.1066283457663335E-2</v>
      </c>
      <c r="AK155" s="118">
        <v>5.5637143400457341E-2</v>
      </c>
      <c r="AL155" s="118">
        <v>7.1207550927486513E-2</v>
      </c>
      <c r="AM155" s="118">
        <v>6.0759813613298408E-2</v>
      </c>
      <c r="AN155" s="119">
        <v>5.8974145498109733E-2</v>
      </c>
    </row>
    <row r="156" spans="1:40" s="80" customFormat="1" ht="15" customHeight="1">
      <c r="A156" s="62" t="s">
        <v>598</v>
      </c>
      <c r="B156" s="62" t="s">
        <v>446</v>
      </c>
      <c r="C156" s="78" t="s">
        <v>745</v>
      </c>
      <c r="D156" s="114">
        <v>4.8883171466921463E-2</v>
      </c>
      <c r="E156" s="115">
        <v>5.1775844941808757E-2</v>
      </c>
      <c r="F156" s="115">
        <v>4.8179159094633391E-2</v>
      </c>
      <c r="G156" s="115">
        <v>4.8661298525629927E-2</v>
      </c>
      <c r="H156" s="115">
        <v>5.2232332769760713E-2</v>
      </c>
      <c r="I156" s="115">
        <v>5.0063789470935281E-2</v>
      </c>
      <c r="J156" s="115">
        <v>5.5394109064352152E-2</v>
      </c>
      <c r="K156" s="115">
        <v>5.4131750420268222E-2</v>
      </c>
      <c r="L156" s="115">
        <v>5.5979016487202771E-2</v>
      </c>
      <c r="M156" s="115">
        <v>4.5960014421737388E-2</v>
      </c>
      <c r="N156" s="115">
        <v>4.9110180807030543E-2</v>
      </c>
      <c r="O156" s="115">
        <v>4.0397654963256327E-2</v>
      </c>
      <c r="P156" s="115">
        <v>4.6816252146427199E-2</v>
      </c>
      <c r="Q156" s="115">
        <v>4.4930688841361525E-2</v>
      </c>
      <c r="R156" s="116">
        <v>3.7356534965852971E-2</v>
      </c>
      <c r="S156" s="114">
        <v>4.961272516778787E-2</v>
      </c>
      <c r="T156" s="115">
        <v>5.0319140255441978E-2</v>
      </c>
      <c r="U156" s="115">
        <v>5.5168291990607715E-2</v>
      </c>
      <c r="V156" s="115">
        <v>4.5155950064008084E-2</v>
      </c>
      <c r="W156" s="116">
        <v>4.303449198454723E-2</v>
      </c>
      <c r="X156" s="114">
        <v>1.9061017083707261E-3</v>
      </c>
      <c r="Y156" s="115">
        <v>1.7991593621883028E-3</v>
      </c>
      <c r="Z156" s="115">
        <v>9.4410963007896193E-4</v>
      </c>
      <c r="AA156" s="115">
        <v>4.411566191630403E-3</v>
      </c>
      <c r="AB156" s="116">
        <v>5.0068187678362309E-3</v>
      </c>
      <c r="AC156" s="117"/>
      <c r="AD156" s="118"/>
      <c r="AE156" s="118"/>
      <c r="AF156" s="118"/>
      <c r="AG156" s="118">
        <v>3.0173714500359543E-2</v>
      </c>
      <c r="AH156" s="118">
        <v>4.0540608668910301E-2</v>
      </c>
      <c r="AI156" s="118">
        <v>7.1748055774349173E-2</v>
      </c>
      <c r="AJ156" s="118">
        <v>7.9777586532269434E-2</v>
      </c>
      <c r="AK156" s="118">
        <v>6.9880107033677377E-2</v>
      </c>
      <c r="AL156" s="118">
        <v>0.11297464711173487</v>
      </c>
      <c r="AM156" s="118">
        <v>0.10339239001599954</v>
      </c>
      <c r="AN156" s="119">
        <v>0.20761999332995279</v>
      </c>
    </row>
    <row r="157" spans="1:40" s="80" customFormat="1" ht="15" customHeight="1">
      <c r="A157" s="62" t="s">
        <v>599</v>
      </c>
      <c r="B157" s="62" t="s">
        <v>446</v>
      </c>
      <c r="C157" s="78" t="s">
        <v>754</v>
      </c>
      <c r="D157" s="114">
        <v>2.889853121881086E-2</v>
      </c>
      <c r="E157" s="115">
        <v>3.1279343934528581E-2</v>
      </c>
      <c r="F157" s="115">
        <v>2.8384318202429884E-2</v>
      </c>
      <c r="G157" s="115">
        <v>2.6153445764532112E-2</v>
      </c>
      <c r="H157" s="115">
        <v>2.7913137490870522E-2</v>
      </c>
      <c r="I157" s="115">
        <v>2.865469631577721E-2</v>
      </c>
      <c r="J157" s="115">
        <v>3.3248386307235138E-2</v>
      </c>
      <c r="K157" s="115">
        <v>3.4077714165258698E-2</v>
      </c>
      <c r="L157" s="115">
        <v>3.3710033900332476E-2</v>
      </c>
      <c r="M157" s="115">
        <v>2.7167451971471458E-2</v>
      </c>
      <c r="N157" s="115">
        <v>2.8442956723163888E-2</v>
      </c>
      <c r="O157" s="115">
        <v>2.849536161271472E-2</v>
      </c>
      <c r="P157" s="115">
        <v>3.055776607933568E-2</v>
      </c>
      <c r="Q157" s="115">
        <v>3.3229790221235872E-2</v>
      </c>
      <c r="R157" s="116">
        <v>3.2228526300226761E-2</v>
      </c>
      <c r="S157" s="114">
        <v>2.9520731118589775E-2</v>
      </c>
      <c r="T157" s="115">
        <v>2.7573759857059944E-2</v>
      </c>
      <c r="U157" s="115">
        <v>3.367871145760877E-2</v>
      </c>
      <c r="V157" s="115">
        <v>2.8035256769116692E-2</v>
      </c>
      <c r="W157" s="116">
        <v>3.2005360866932765E-2</v>
      </c>
      <c r="X157" s="114">
        <v>1.5445526970103893E-3</v>
      </c>
      <c r="Y157" s="115">
        <v>1.2846970319005664E-3</v>
      </c>
      <c r="Z157" s="115">
        <v>4.1555023232711739E-4</v>
      </c>
      <c r="AA157" s="115">
        <v>7.5199763511880067E-4</v>
      </c>
      <c r="AB157" s="116">
        <v>1.3499186500257466E-3</v>
      </c>
      <c r="AC157" s="117"/>
      <c r="AD157" s="118"/>
      <c r="AE157" s="118"/>
      <c r="AF157" s="118"/>
      <c r="AG157" s="118">
        <v>0.11370703410947043</v>
      </c>
      <c r="AH157" s="118">
        <v>0.20380695786019273</v>
      </c>
      <c r="AI157" s="118">
        <v>5.583091071722196E-2</v>
      </c>
      <c r="AJ157" s="118">
        <v>9.731828351934492E-2</v>
      </c>
      <c r="AK157" s="118">
        <v>9.7270700707748695E-2</v>
      </c>
      <c r="AL157" s="118">
        <v>6.5794263945455553E-2</v>
      </c>
      <c r="AM157" s="118">
        <v>7.5796732061958402E-2</v>
      </c>
      <c r="AN157" s="119">
        <v>5.6209607584230062E-2</v>
      </c>
    </row>
    <row r="158" spans="1:40" s="80" customFormat="1" ht="15" customHeight="1">
      <c r="A158" s="62" t="s">
        <v>600</v>
      </c>
      <c r="B158" s="62" t="s">
        <v>446</v>
      </c>
      <c r="C158" s="78" t="s">
        <v>755</v>
      </c>
      <c r="D158" s="114">
        <v>8.6499005008685572E-4</v>
      </c>
      <c r="E158" s="115">
        <v>2.3999787527947385E-3</v>
      </c>
      <c r="F158" s="115">
        <v>9.7607696707117909E-4</v>
      </c>
      <c r="G158" s="115">
        <v>4.1837824802154495E-3</v>
      </c>
      <c r="H158" s="115">
        <v>5.0862945768306313E-4</v>
      </c>
      <c r="I158" s="115">
        <v>4.4036881400229451E-4</v>
      </c>
      <c r="J158" s="115">
        <v>7.260892707251481E-4</v>
      </c>
      <c r="K158" s="115">
        <v>1.2143243587689485E-3</v>
      </c>
      <c r="L158" s="115">
        <v>6.420407966604161E-4</v>
      </c>
      <c r="M158" s="115">
        <v>1.3583725985735729E-3</v>
      </c>
      <c r="N158" s="115">
        <v>3.8630325390404965E-4</v>
      </c>
      <c r="O158" s="115">
        <v>8.0006207604929787E-4</v>
      </c>
      <c r="P158" s="115">
        <v>1.6960291221066696E-3</v>
      </c>
      <c r="Q158" s="115">
        <v>8.7613890915753717E-4</v>
      </c>
      <c r="R158" s="116">
        <v>2.4250412924587262E-3</v>
      </c>
      <c r="S158" s="114">
        <v>1.413681923317591E-3</v>
      </c>
      <c r="T158" s="115">
        <v>1.7109269173002691E-3</v>
      </c>
      <c r="U158" s="115">
        <v>8.608181420515043E-4</v>
      </c>
      <c r="V158" s="115">
        <v>8.4824597617564007E-4</v>
      </c>
      <c r="W158" s="116">
        <v>1.6657364412409777E-3</v>
      </c>
      <c r="X158" s="114">
        <v>8.5596212104203267E-4</v>
      </c>
      <c r="Y158" s="115">
        <v>2.1418276903498435E-3</v>
      </c>
      <c r="Z158" s="115">
        <v>3.0901621388134797E-4</v>
      </c>
      <c r="AA158" s="115">
        <v>4.8782268180671764E-4</v>
      </c>
      <c r="AB158" s="116">
        <v>7.7489540141528063E-4</v>
      </c>
      <c r="AC158" s="117"/>
      <c r="AD158" s="118"/>
      <c r="AE158" s="118"/>
      <c r="AF158" s="118"/>
      <c r="AG158" s="118">
        <v>0.27616451115376839</v>
      </c>
      <c r="AH158" s="118">
        <v>0.40265499264028021</v>
      </c>
      <c r="AI158" s="118">
        <v>0.66249596814720635</v>
      </c>
      <c r="AJ158" s="118">
        <v>0.87981602736899489</v>
      </c>
      <c r="AK158" s="118">
        <v>0.84579338765970313</v>
      </c>
      <c r="AL158" s="118">
        <v>0.7299693576651054</v>
      </c>
      <c r="AM158" s="118">
        <v>0.78699459589145582</v>
      </c>
      <c r="AN158" s="119">
        <v>0.63096982387017031</v>
      </c>
    </row>
    <row r="159" spans="1:40" s="80" customFormat="1" ht="15" customHeight="1">
      <c r="A159" s="62" t="s">
        <v>601</v>
      </c>
      <c r="B159" s="62" t="s">
        <v>446</v>
      </c>
      <c r="C159" s="78" t="s">
        <v>756</v>
      </c>
      <c r="D159" s="114">
        <v>1.9338706119798987E-2</v>
      </c>
      <c r="E159" s="115">
        <v>2.0047215885311498E-2</v>
      </c>
      <c r="F159" s="115">
        <v>2.1250589968806813E-2</v>
      </c>
      <c r="G159" s="115">
        <v>2.442355101773552E-2</v>
      </c>
      <c r="H159" s="115">
        <v>2.1809583998673762E-2</v>
      </c>
      <c r="I159" s="115">
        <v>2.0784383907387367E-2</v>
      </c>
      <c r="J159" s="115">
        <v>1.9333481477218868E-2</v>
      </c>
      <c r="K159" s="115">
        <v>2.1056148589915943E-2</v>
      </c>
      <c r="L159" s="115">
        <v>1.6426989752392627E-2</v>
      </c>
      <c r="M159" s="115">
        <v>2.1300327247632526E-2</v>
      </c>
      <c r="N159" s="115">
        <v>2.0396811806133824E-2</v>
      </c>
      <c r="O159" s="115">
        <v>1.8456226521465995E-2</v>
      </c>
      <c r="P159" s="115">
        <v>2.1048306242972079E-2</v>
      </c>
      <c r="Q159" s="115">
        <v>1.6938685577045719E-2</v>
      </c>
      <c r="R159" s="116">
        <v>1.530228303196428E-2</v>
      </c>
      <c r="S159" s="114">
        <v>2.0212170657972432E-2</v>
      </c>
      <c r="T159" s="115">
        <v>2.2339172974598882E-2</v>
      </c>
      <c r="U159" s="115">
        <v>1.893887327317581E-2</v>
      </c>
      <c r="V159" s="115">
        <v>2.0051121858410782E-2</v>
      </c>
      <c r="W159" s="116">
        <v>1.7763091617327361E-2</v>
      </c>
      <c r="X159" s="114">
        <v>9.6655704476867796E-4</v>
      </c>
      <c r="Y159" s="115">
        <v>1.8764947846519572E-3</v>
      </c>
      <c r="Z159" s="115">
        <v>2.3396719025920317E-3</v>
      </c>
      <c r="AA159" s="115">
        <v>1.4532217277872011E-3</v>
      </c>
      <c r="AB159" s="116">
        <v>2.9603934999928192E-3</v>
      </c>
      <c r="AC159" s="117"/>
      <c r="AD159" s="118"/>
      <c r="AE159" s="118"/>
      <c r="AF159" s="118"/>
      <c r="AG159" s="118">
        <v>1.6435124735889119E-2</v>
      </c>
      <c r="AH159" s="118">
        <v>2.4712039117862818E-2</v>
      </c>
      <c r="AI159" s="118">
        <v>5.2876671773329768E-2</v>
      </c>
      <c r="AJ159" s="118">
        <v>8.6799372610297978E-2</v>
      </c>
      <c r="AK159" s="118">
        <v>8.9995074263073488E-2</v>
      </c>
      <c r="AL159" s="118">
        <v>0.10381510465683819</v>
      </c>
      <c r="AM159" s="118">
        <v>9.1356931323342425E-2</v>
      </c>
      <c r="AN159" s="119">
        <v>0.10971859720634668</v>
      </c>
    </row>
    <row r="160" spans="1:40" s="80" customFormat="1" ht="15" customHeight="1">
      <c r="A160" s="62" t="s">
        <v>602</v>
      </c>
      <c r="B160" s="62" t="s">
        <v>446</v>
      </c>
      <c r="C160" s="78" t="s">
        <v>702</v>
      </c>
      <c r="D160" s="114">
        <v>5.8465463839961561E-2</v>
      </c>
      <c r="E160" s="115">
        <v>6.4003224843488124E-2</v>
      </c>
      <c r="F160" s="115">
        <v>5.6489757271410861E-2</v>
      </c>
      <c r="G160" s="115">
        <v>5.3780505572631684E-2</v>
      </c>
      <c r="H160" s="115">
        <v>5.3489933077218846E-2</v>
      </c>
      <c r="I160" s="115">
        <v>5.5757860647337031E-2</v>
      </c>
      <c r="J160" s="115">
        <v>6.3364835312387166E-2</v>
      </c>
      <c r="K160" s="115">
        <v>6.4182347661535494E-2</v>
      </c>
      <c r="L160" s="115">
        <v>6.5326205022367023E-2</v>
      </c>
      <c r="M160" s="115">
        <v>5.3185511744149892E-2</v>
      </c>
      <c r="N160" s="115">
        <v>5.5600075472618582E-2</v>
      </c>
      <c r="O160" s="115">
        <v>5.9100475960216968E-2</v>
      </c>
      <c r="P160" s="115">
        <v>6.308058658980184E-2</v>
      </c>
      <c r="Q160" s="115">
        <v>6.5291395230261687E-2</v>
      </c>
      <c r="R160" s="116">
        <v>5.9950290468176293E-2</v>
      </c>
      <c r="S160" s="114">
        <v>5.9652815318286846E-2</v>
      </c>
      <c r="T160" s="115">
        <v>5.4342766432395856E-2</v>
      </c>
      <c r="U160" s="115">
        <v>6.4291129332096561E-2</v>
      </c>
      <c r="V160" s="115">
        <v>5.596202105899515E-2</v>
      </c>
      <c r="W160" s="116">
        <v>6.2774090762746607E-2</v>
      </c>
      <c r="X160" s="114">
        <v>3.8949199464141863E-3</v>
      </c>
      <c r="Y160" s="115">
        <v>1.2340894706797398E-3</v>
      </c>
      <c r="Z160" s="115">
        <v>9.851994080865862E-4</v>
      </c>
      <c r="AA160" s="115">
        <v>2.9740467170106134E-3</v>
      </c>
      <c r="AB160" s="116">
        <v>2.6837110106892139E-3</v>
      </c>
      <c r="AC160" s="117"/>
      <c r="AD160" s="118"/>
      <c r="AE160" s="118"/>
      <c r="AF160" s="118"/>
      <c r="AG160" s="118">
        <v>0.255147162655259</v>
      </c>
      <c r="AH160" s="118">
        <v>0.44614661688446811</v>
      </c>
      <c r="AI160" s="118">
        <v>0.13782418304254235</v>
      </c>
      <c r="AJ160" s="118">
        <v>0.23231556292144498</v>
      </c>
      <c r="AK160" s="118">
        <v>0.24456405342195819</v>
      </c>
      <c r="AL160" s="118">
        <v>0.36198584828515817</v>
      </c>
      <c r="AM160" s="118">
        <v>0.2915858913619665</v>
      </c>
      <c r="AN160" s="119">
        <v>0.32231635678007686</v>
      </c>
    </row>
    <row r="161" spans="1:40" s="80" customFormat="1" ht="15" customHeight="1">
      <c r="A161" s="62" t="s">
        <v>603</v>
      </c>
      <c r="B161" s="62" t="s">
        <v>446</v>
      </c>
      <c r="C161" s="78" t="s">
        <v>757</v>
      </c>
      <c r="D161" s="114">
        <v>2.4433160505700144E-3</v>
      </c>
      <c r="E161" s="115">
        <v>2.9914427108294604E-3</v>
      </c>
      <c r="F161" s="115">
        <v>3.1011359639518603E-3</v>
      </c>
      <c r="G161" s="115">
        <v>3.0625544035880322E-3</v>
      </c>
      <c r="H161" s="115">
        <v>2.8337926928056374E-3</v>
      </c>
      <c r="I161" s="115">
        <v>2.9187235346663709E-3</v>
      </c>
      <c r="J161" s="115">
        <v>2.6551025571292727E-3</v>
      </c>
      <c r="K161" s="115">
        <v>3.0947586813286311E-3</v>
      </c>
      <c r="L161" s="115">
        <v>2.8168816934560602E-3</v>
      </c>
      <c r="M161" s="115">
        <v>2.7271942171361737E-3</v>
      </c>
      <c r="N161" s="115">
        <v>2.6323807444604526E-3</v>
      </c>
      <c r="O161" s="115">
        <v>2.7070593532078982E-3</v>
      </c>
      <c r="P161" s="115">
        <v>2.5557404357262571E-3</v>
      </c>
      <c r="Q161" s="115">
        <v>1.688789491564528E-3</v>
      </c>
      <c r="R161" s="116">
        <v>2.0490236538527667E-3</v>
      </c>
      <c r="S161" s="114">
        <v>2.8452982417837783E-3</v>
      </c>
      <c r="T161" s="115">
        <v>2.9383568770200135E-3</v>
      </c>
      <c r="U161" s="115">
        <v>2.8555809773046551E-3</v>
      </c>
      <c r="V161" s="115">
        <v>2.6888781049348412E-3</v>
      </c>
      <c r="W161" s="116">
        <v>2.0978511937145175E-3</v>
      </c>
      <c r="X161" s="114">
        <v>3.5242079107922685E-4</v>
      </c>
      <c r="Y161" s="115">
        <v>1.1563771521006248E-4</v>
      </c>
      <c r="Z161" s="115">
        <v>2.2236816951689818E-4</v>
      </c>
      <c r="AA161" s="115">
        <v>4.9953147966692963E-5</v>
      </c>
      <c r="AB161" s="116">
        <v>4.3553310021448601E-4</v>
      </c>
      <c r="AC161" s="117"/>
      <c r="AD161" s="118"/>
      <c r="AE161" s="118"/>
      <c r="AF161" s="118"/>
      <c r="AG161" s="118">
        <v>1.0104598079711553E-2</v>
      </c>
      <c r="AH161" s="118">
        <v>7.6113602017434182E-2</v>
      </c>
      <c r="AI161" s="118">
        <v>7.5538102533327916E-3</v>
      </c>
      <c r="AJ161" s="118">
        <v>5.5008580347223203E-2</v>
      </c>
      <c r="AK161" s="118">
        <v>7.0275442668009225E-2</v>
      </c>
      <c r="AL161" s="118">
        <v>0.29124005725927132</v>
      </c>
      <c r="AM161" s="118">
        <v>0.23453840955214575</v>
      </c>
      <c r="AN161" s="119">
        <v>0.2155780273248204</v>
      </c>
    </row>
    <row r="162" spans="1:40" s="80" customFormat="1" ht="15" customHeight="1">
      <c r="A162" s="62" t="s">
        <v>604</v>
      </c>
      <c r="B162" s="62" t="s">
        <v>446</v>
      </c>
      <c r="C162" s="78" t="s">
        <v>758</v>
      </c>
      <c r="D162" s="114">
        <v>1.1345973384256159E-3</v>
      </c>
      <c r="E162" s="115">
        <v>1.1033077678724626E-3</v>
      </c>
      <c r="F162" s="115">
        <v>1.0541631244368732E-3</v>
      </c>
      <c r="G162" s="115">
        <v>1.0635649184008648E-3</v>
      </c>
      <c r="H162" s="115">
        <v>1.0507949235650095E-3</v>
      </c>
      <c r="I162" s="115">
        <v>1.1982128194946153E-3</v>
      </c>
      <c r="J162" s="115">
        <v>6.556477743115143E-4</v>
      </c>
      <c r="K162" s="115">
        <v>8.0168986792513114E-4</v>
      </c>
      <c r="L162" s="115">
        <v>7.5193967176445133E-4</v>
      </c>
      <c r="M162" s="115">
        <v>1.1807392587601057E-3</v>
      </c>
      <c r="N162" s="115">
        <v>1.1975400871025539E-3</v>
      </c>
      <c r="O162" s="115">
        <v>1.1014553238760882E-3</v>
      </c>
      <c r="P162" s="115">
        <v>6.7256327255954128E-4</v>
      </c>
      <c r="Q162" s="115">
        <v>6.0313910413018867E-4</v>
      </c>
      <c r="R162" s="116">
        <v>6.3759512633184497E-4</v>
      </c>
      <c r="S162" s="114">
        <v>1.0973560769116505E-3</v>
      </c>
      <c r="T162" s="115">
        <v>1.1041908871534964E-3</v>
      </c>
      <c r="U162" s="115">
        <v>7.3642577133369892E-4</v>
      </c>
      <c r="V162" s="115">
        <v>1.1599115565795826E-3</v>
      </c>
      <c r="W162" s="116">
        <v>6.3776583434052494E-4</v>
      </c>
      <c r="X162" s="114">
        <v>4.0546056083995013E-5</v>
      </c>
      <c r="Y162" s="115">
        <v>8.167533907426024E-5</v>
      </c>
      <c r="Z162" s="115">
        <v>7.4246778426363929E-5</v>
      </c>
      <c r="AA162" s="115">
        <v>5.1316813177183164E-5</v>
      </c>
      <c r="AB162" s="116">
        <v>3.4712399030388988E-5</v>
      </c>
      <c r="AC162" s="117"/>
      <c r="AD162" s="118"/>
      <c r="AE162" s="118"/>
      <c r="AF162" s="118"/>
      <c r="AG162" s="118">
        <v>7.4484707252472273E-3</v>
      </c>
      <c r="AH162" s="118">
        <v>1.0895723191783698E-2</v>
      </c>
      <c r="AI162" s="118">
        <v>5.6903267913937161E-3</v>
      </c>
      <c r="AJ162" s="118">
        <v>8.889672962837606E-3</v>
      </c>
      <c r="AK162" s="118">
        <v>7.8051585787343091E-3</v>
      </c>
      <c r="AL162" s="118">
        <v>4.5155944275649833E-2</v>
      </c>
      <c r="AM162" s="118">
        <v>5.8992506717493703E-2</v>
      </c>
      <c r="AN162" s="119">
        <v>0.2939279082020006</v>
      </c>
    </row>
    <row r="163" spans="1:40" s="80" customFormat="1" ht="15" customHeight="1">
      <c r="A163" s="62" t="s">
        <v>605</v>
      </c>
      <c r="B163" s="62" t="s">
        <v>446</v>
      </c>
      <c r="C163" s="78" t="s">
        <v>759</v>
      </c>
      <c r="D163" s="114">
        <v>0.38112360297787989</v>
      </c>
      <c r="E163" s="115">
        <v>0.36912469419465044</v>
      </c>
      <c r="F163" s="115">
        <v>0.41883741536157737</v>
      </c>
      <c r="G163" s="115">
        <v>0.57488246646599028</v>
      </c>
      <c r="H163" s="115">
        <v>0.55413223147424795</v>
      </c>
      <c r="I163" s="115">
        <v>0.49060158220418415</v>
      </c>
      <c r="J163" s="115">
        <v>0.51167619279534127</v>
      </c>
      <c r="K163" s="115">
        <v>0.50446334939188875</v>
      </c>
      <c r="L163" s="115">
        <v>0.38639287656314519</v>
      </c>
      <c r="M163" s="115">
        <v>0.42550499199317715</v>
      </c>
      <c r="N163" s="115">
        <v>0.44217374165440104</v>
      </c>
      <c r="O163" s="115">
        <v>0.38034731900294294</v>
      </c>
      <c r="P163" s="115">
        <v>0.45219060583505372</v>
      </c>
      <c r="Q163" s="115">
        <v>0.33406922652869891</v>
      </c>
      <c r="R163" s="116">
        <v>0.27658004655316348</v>
      </c>
      <c r="S163" s="114">
        <v>0.3896952375113692</v>
      </c>
      <c r="T163" s="115">
        <v>0.53987209338147413</v>
      </c>
      <c r="U163" s="115">
        <v>0.46751080625012514</v>
      </c>
      <c r="V163" s="115">
        <v>0.4160086842168404</v>
      </c>
      <c r="W163" s="116">
        <v>0.35427995963897202</v>
      </c>
      <c r="X163" s="114">
        <v>2.594115167811438E-2</v>
      </c>
      <c r="Y163" s="115">
        <v>4.3912760295917681E-2</v>
      </c>
      <c r="Z163" s="115">
        <v>7.0342698022018812E-2</v>
      </c>
      <c r="AA163" s="115">
        <v>3.1988459333115254E-2</v>
      </c>
      <c r="AB163" s="116">
        <v>8.9532800874682822E-2</v>
      </c>
      <c r="AC163" s="117"/>
      <c r="AD163" s="118"/>
      <c r="AE163" s="118"/>
      <c r="AF163" s="118"/>
      <c r="AG163" s="118">
        <v>1.5225536191567011</v>
      </c>
      <c r="AH163" s="118">
        <v>0.9065007005076432</v>
      </c>
      <c r="AI163" s="118">
        <v>2.0158922285222634</v>
      </c>
      <c r="AJ163" s="118">
        <v>1.1682140908613623</v>
      </c>
      <c r="AK163" s="118">
        <v>1.159646358130054</v>
      </c>
      <c r="AL163" s="118">
        <v>0.79834634648391578</v>
      </c>
      <c r="AM163" s="118">
        <v>0.64491891862539108</v>
      </c>
      <c r="AN163" s="119">
        <v>0.62208495057469626</v>
      </c>
    </row>
    <row r="164" spans="1:40" s="80" customFormat="1" ht="15" customHeight="1">
      <c r="A164" s="62" t="s">
        <v>606</v>
      </c>
      <c r="B164" s="62" t="s">
        <v>446</v>
      </c>
      <c r="C164" s="78" t="s">
        <v>709</v>
      </c>
      <c r="D164" s="114">
        <v>1.17503843167643E-2</v>
      </c>
      <c r="E164" s="115">
        <v>1.2705100790861245E-2</v>
      </c>
      <c r="F164" s="115">
        <v>1.1316915235356698E-2</v>
      </c>
      <c r="G164" s="115">
        <v>8.931382507534974E-3</v>
      </c>
      <c r="H164" s="115">
        <v>8.7249514664094682E-3</v>
      </c>
      <c r="I164" s="115">
        <v>8.689603225138301E-3</v>
      </c>
      <c r="J164" s="115">
        <v>6.3180603706382288E-3</v>
      </c>
      <c r="K164" s="115">
        <v>6.2602547039447738E-3</v>
      </c>
      <c r="L164" s="115">
        <v>6.4030555126403663E-3</v>
      </c>
      <c r="M164" s="115">
        <v>8.3539914812274726E-3</v>
      </c>
      <c r="N164" s="115">
        <v>8.2503337798079182E-3</v>
      </c>
      <c r="O164" s="115">
        <v>9.2664724013654977E-3</v>
      </c>
      <c r="P164" s="115">
        <v>4.474007856591731E-3</v>
      </c>
      <c r="Q164" s="115">
        <v>4.7679733389660176E-3</v>
      </c>
      <c r="R164" s="116">
        <v>4.3323771404599719E-3</v>
      </c>
      <c r="S164" s="114">
        <v>1.1924133447660747E-2</v>
      </c>
      <c r="T164" s="115">
        <v>8.7819790663609138E-3</v>
      </c>
      <c r="U164" s="115">
        <v>6.3271235290744557E-3</v>
      </c>
      <c r="V164" s="115">
        <v>8.6235992208002956E-3</v>
      </c>
      <c r="W164" s="116">
        <v>4.5247861120059065E-3</v>
      </c>
      <c r="X164" s="114">
        <v>7.1021570983280857E-4</v>
      </c>
      <c r="Y164" s="115">
        <v>1.3058872737043261E-4</v>
      </c>
      <c r="Z164" s="115">
        <v>7.1830518386399814E-5</v>
      </c>
      <c r="AA164" s="115">
        <v>5.59151745489013E-4</v>
      </c>
      <c r="AB164" s="116">
        <v>2.2219323899572204E-4</v>
      </c>
      <c r="AC164" s="117"/>
      <c r="AD164" s="118"/>
      <c r="AE164" s="118"/>
      <c r="AF164" s="118"/>
      <c r="AG164" s="118">
        <v>0.17313316944363055</v>
      </c>
      <c r="AH164" s="118">
        <v>0.25712950586178601</v>
      </c>
      <c r="AI164" s="118">
        <v>0.11185631759267149</v>
      </c>
      <c r="AJ164" s="118">
        <v>0.21102991335942084</v>
      </c>
      <c r="AK164" s="118">
        <v>0.22421333558493259</v>
      </c>
      <c r="AL164" s="118">
        <v>0.37059754000934303</v>
      </c>
      <c r="AM164" s="118">
        <v>0.33527490261299758</v>
      </c>
      <c r="AN164" s="119">
        <v>0.42142424199326728</v>
      </c>
    </row>
    <row r="165" spans="1:40" s="80" customFormat="1" ht="15" customHeight="1">
      <c r="A165" s="62" t="s">
        <v>607</v>
      </c>
      <c r="B165" s="62" t="s">
        <v>446</v>
      </c>
      <c r="C165" s="78" t="s">
        <v>738</v>
      </c>
      <c r="D165" s="114">
        <v>4.1171279656731508E-3</v>
      </c>
      <c r="E165" s="115">
        <v>3.7990184996845623E-3</v>
      </c>
      <c r="F165" s="115">
        <v>3.6867821441945677E-3</v>
      </c>
      <c r="G165" s="115">
        <v>3.0241122981036635E-3</v>
      </c>
      <c r="H165" s="115">
        <v>3.5324595302823726E-3</v>
      </c>
      <c r="I165" s="115">
        <v>3.1440285092721957E-3</v>
      </c>
      <c r="J165" s="115">
        <v>4.2319083614652288E-3</v>
      </c>
      <c r="K165" s="115">
        <v>4.0556075671506634E-3</v>
      </c>
      <c r="L165" s="115">
        <v>4.2629195237723124E-3</v>
      </c>
      <c r="M165" s="115">
        <v>3.5265442462967755E-3</v>
      </c>
      <c r="N165" s="115">
        <v>3.2559845686198469E-3</v>
      </c>
      <c r="O165" s="115">
        <v>3.507121429257196E-3</v>
      </c>
      <c r="P165" s="115">
        <v>3.2575455897014306E-3</v>
      </c>
      <c r="Q165" s="115">
        <v>3.8537414337581526E-3</v>
      </c>
      <c r="R165" s="116">
        <v>3.1007831357505967E-3</v>
      </c>
      <c r="S165" s="114">
        <v>3.8676428698507601E-3</v>
      </c>
      <c r="T165" s="115">
        <v>3.233533445886077E-3</v>
      </c>
      <c r="U165" s="115">
        <v>4.1834784841294015E-3</v>
      </c>
      <c r="V165" s="115">
        <v>3.4298834147246057E-3</v>
      </c>
      <c r="W165" s="116">
        <v>3.4040233864033932E-3</v>
      </c>
      <c r="X165" s="114">
        <v>2.2322938796571931E-4</v>
      </c>
      <c r="Y165" s="115">
        <v>2.6573027184464672E-4</v>
      </c>
      <c r="Z165" s="115">
        <v>1.11819728150477E-4</v>
      </c>
      <c r="AA165" s="115">
        <v>1.5091361092646114E-4</v>
      </c>
      <c r="AB165" s="116">
        <v>3.9727617387606438E-4</v>
      </c>
      <c r="AC165" s="117"/>
      <c r="AD165" s="118"/>
      <c r="AE165" s="118"/>
      <c r="AF165" s="118"/>
      <c r="AG165" s="118">
        <v>6.5519603970872697E-2</v>
      </c>
      <c r="AH165" s="118">
        <v>0.11146494323880184</v>
      </c>
      <c r="AI165" s="118">
        <v>7.6786557603033517E-2</v>
      </c>
      <c r="AJ165" s="118">
        <v>0.11053576319563409</v>
      </c>
      <c r="AK165" s="118">
        <v>0.10308830031754886</v>
      </c>
      <c r="AL165" s="118">
        <v>4.4185465838389414E-2</v>
      </c>
      <c r="AM165" s="118">
        <v>3.309504309908616E-2</v>
      </c>
      <c r="AN165" s="119">
        <v>1.7857636524627483E-2</v>
      </c>
    </row>
    <row r="166" spans="1:40" s="80" customFormat="1" ht="15" customHeight="1">
      <c r="A166" s="62" t="s">
        <v>608</v>
      </c>
      <c r="B166" s="62" t="s">
        <v>446</v>
      </c>
      <c r="C166" s="78" t="s">
        <v>740</v>
      </c>
      <c r="D166" s="114">
        <v>1.6148353207790324E-2</v>
      </c>
      <c r="E166" s="115">
        <v>1.896096957776696E-2</v>
      </c>
      <c r="F166" s="115">
        <v>1.8322359067593275E-2</v>
      </c>
      <c r="G166" s="115">
        <v>1.6286638690210836E-2</v>
      </c>
      <c r="H166" s="115">
        <v>1.6628270731946296E-2</v>
      </c>
      <c r="I166" s="115">
        <v>1.678522060813397E-2</v>
      </c>
      <c r="J166" s="115">
        <v>1.775125709623571E-2</v>
      </c>
      <c r="K166" s="115">
        <v>2.039003862612521E-2</v>
      </c>
      <c r="L166" s="115">
        <v>1.9816502426653927E-2</v>
      </c>
      <c r="M166" s="115">
        <v>2.0354690938625537E-2</v>
      </c>
      <c r="N166" s="115">
        <v>2.2433181815999455E-2</v>
      </c>
      <c r="O166" s="115">
        <v>2.0790654222815317E-2</v>
      </c>
      <c r="P166" s="115">
        <v>2.0744190676249507E-2</v>
      </c>
      <c r="Q166" s="115">
        <v>1.9186172344015054E-2</v>
      </c>
      <c r="R166" s="116">
        <v>1.8114241025017543E-2</v>
      </c>
      <c r="S166" s="114">
        <v>1.7810560617716853E-2</v>
      </c>
      <c r="T166" s="115">
        <v>1.6566710010097036E-2</v>
      </c>
      <c r="U166" s="115">
        <v>1.9319266049671616E-2</v>
      </c>
      <c r="V166" s="115">
        <v>2.1192842325813435E-2</v>
      </c>
      <c r="W166" s="116">
        <v>1.9348201348427369E-2</v>
      </c>
      <c r="X166" s="114">
        <v>1.4745019332429066E-3</v>
      </c>
      <c r="Y166" s="115">
        <v>2.5492797821331716E-4</v>
      </c>
      <c r="Z166" s="115">
        <v>1.3878850822627081E-3</v>
      </c>
      <c r="AA166" s="115">
        <v>1.0960600049616672E-3</v>
      </c>
      <c r="AB166" s="116">
        <v>1.3224404866408607E-3</v>
      </c>
      <c r="AC166" s="117"/>
      <c r="AD166" s="118"/>
      <c r="AE166" s="118"/>
      <c r="AF166" s="118"/>
      <c r="AG166" s="118">
        <v>6.3356449543251175E-2</v>
      </c>
      <c r="AH166" s="118">
        <v>0.10665813436360723</v>
      </c>
      <c r="AI166" s="118">
        <v>0.10085151469402714</v>
      </c>
      <c r="AJ166" s="118">
        <v>0.12225250820034465</v>
      </c>
      <c r="AK166" s="118">
        <v>0.13086697576110173</v>
      </c>
      <c r="AL166" s="118">
        <v>0.24719807613606798</v>
      </c>
      <c r="AM166" s="118">
        <v>0.21573979318560019</v>
      </c>
      <c r="AN166" s="119">
        <v>0.29701204587471042</v>
      </c>
    </row>
    <row r="167" spans="1:40" s="80" customFormat="1" ht="15" customHeight="1">
      <c r="A167" s="62" t="s">
        <v>609</v>
      </c>
      <c r="B167" s="62" t="s">
        <v>446</v>
      </c>
      <c r="C167" s="78" t="s">
        <v>760</v>
      </c>
      <c r="D167" s="114">
        <v>1.2463720267160602E-2</v>
      </c>
      <c r="E167" s="115">
        <v>1.2739223711517094E-2</v>
      </c>
      <c r="F167" s="115">
        <v>1.4473827025998339E-2</v>
      </c>
      <c r="G167" s="115">
        <v>1.3646947446950856E-2</v>
      </c>
      <c r="H167" s="115">
        <v>1.3554136647048661E-2</v>
      </c>
      <c r="I167" s="115">
        <v>1.1454709731664335E-2</v>
      </c>
      <c r="J167" s="115">
        <v>1.2652376471218064E-2</v>
      </c>
      <c r="K167" s="115">
        <v>1.3245567156086543E-2</v>
      </c>
      <c r="L167" s="115">
        <v>1.0602349371878764E-2</v>
      </c>
      <c r="M167" s="115">
        <v>1.171335140769981E-2</v>
      </c>
      <c r="N167" s="115">
        <v>1.2306517945800439E-2</v>
      </c>
      <c r="O167" s="115">
        <v>1.0362447848008372E-2</v>
      </c>
      <c r="P167" s="115">
        <v>1.3269965786413908E-2</v>
      </c>
      <c r="Q167" s="115">
        <v>9.8470394790097122E-3</v>
      </c>
      <c r="R167" s="116">
        <v>9.2805512832746326E-3</v>
      </c>
      <c r="S167" s="114">
        <v>1.3225590334892012E-2</v>
      </c>
      <c r="T167" s="115">
        <v>1.2885264608554617E-2</v>
      </c>
      <c r="U167" s="115">
        <v>1.2166764333061124E-2</v>
      </c>
      <c r="V167" s="115">
        <v>1.1460772400502875E-2</v>
      </c>
      <c r="W167" s="116">
        <v>1.0799185516232752E-2</v>
      </c>
      <c r="X167" s="114">
        <v>1.0897461469218997E-3</v>
      </c>
      <c r="Y167" s="115">
        <v>1.2397656645473567E-3</v>
      </c>
      <c r="Z167" s="115">
        <v>1.3869082252377359E-3</v>
      </c>
      <c r="AA167" s="115">
        <v>9.9634293917293202E-4</v>
      </c>
      <c r="AB167" s="116">
        <v>2.1584238639836589E-3</v>
      </c>
      <c r="AC167" s="117"/>
      <c r="AD167" s="118"/>
      <c r="AE167" s="118"/>
      <c r="AF167" s="118"/>
      <c r="AG167" s="118">
        <v>0.51159006289418629</v>
      </c>
      <c r="AH167" s="118">
        <v>0.31624977813056665</v>
      </c>
      <c r="AI167" s="118">
        <v>0.5448047658077021</v>
      </c>
      <c r="AJ167" s="118">
        <v>0.39897054190932357</v>
      </c>
      <c r="AK167" s="118">
        <v>0.42036872192958319</v>
      </c>
      <c r="AL167" s="118">
        <v>0.44204771054614461</v>
      </c>
      <c r="AM167" s="118">
        <v>0.42099422367095307</v>
      </c>
      <c r="AN167" s="119">
        <v>0.38820184706288602</v>
      </c>
    </row>
    <row r="168" spans="1:40" s="80" customFormat="1" ht="15" customHeight="1">
      <c r="A168" s="62" t="s">
        <v>610</v>
      </c>
      <c r="B168" s="62" t="s">
        <v>446</v>
      </c>
      <c r="C168" s="78" t="s">
        <v>761</v>
      </c>
      <c r="D168" s="114">
        <v>3.7632683997285279E-4</v>
      </c>
      <c r="E168" s="115">
        <v>3.4691636000113514E-4</v>
      </c>
      <c r="F168" s="115">
        <v>2.7330155077993012E-4</v>
      </c>
      <c r="G168" s="115">
        <v>3.7801403726295794E-4</v>
      </c>
      <c r="H168" s="115">
        <v>2.6269873089125237E-4</v>
      </c>
      <c r="I168" s="115">
        <v>2.7139008304792568E-4</v>
      </c>
      <c r="J168" s="115">
        <v>3.6846321200977662E-4</v>
      </c>
      <c r="K168" s="115">
        <v>2.5347547294691646E-4</v>
      </c>
      <c r="L168" s="115">
        <v>3.1234417134831053E-4</v>
      </c>
      <c r="M168" s="115">
        <v>3.186951096653383E-4</v>
      </c>
      <c r="N168" s="115">
        <v>3.9182187181696469E-4</v>
      </c>
      <c r="O168" s="115">
        <v>2.4659447549464663E-4</v>
      </c>
      <c r="P168" s="115">
        <v>3.918412109694719E-4</v>
      </c>
      <c r="Q168" s="115">
        <v>3.1109280107767626E-4</v>
      </c>
      <c r="R168" s="116">
        <v>2.3977936374872802E-4</v>
      </c>
      <c r="S168" s="114">
        <v>3.3218158358463935E-4</v>
      </c>
      <c r="T168" s="115">
        <v>3.0403428373404533E-4</v>
      </c>
      <c r="U168" s="115">
        <v>3.1142761876833456E-4</v>
      </c>
      <c r="V168" s="115">
        <v>3.1903715232564986E-4</v>
      </c>
      <c r="W168" s="116">
        <v>3.1423779193195874E-4</v>
      </c>
      <c r="X168" s="114">
        <v>5.3069650275410968E-5</v>
      </c>
      <c r="Y168" s="115">
        <v>6.421555769225103E-5</v>
      </c>
      <c r="Z168" s="115">
        <v>5.7499348563014172E-5</v>
      </c>
      <c r="AA168" s="115">
        <v>7.2614302348270314E-5</v>
      </c>
      <c r="AB168" s="116">
        <v>7.6079692235519423E-5</v>
      </c>
      <c r="AC168" s="117"/>
      <c r="AD168" s="118"/>
      <c r="AE168" s="118"/>
      <c r="AF168" s="118"/>
      <c r="AG168" s="118">
        <v>2.5106599334287229E-3</v>
      </c>
      <c r="AH168" s="118">
        <v>0.10897027027825759</v>
      </c>
      <c r="AI168" s="118">
        <v>2.917442373416645E-3</v>
      </c>
      <c r="AJ168" s="118">
        <v>8.0213579785480466E-2</v>
      </c>
      <c r="AK168" s="118">
        <v>0.10407119900474067</v>
      </c>
      <c r="AL168" s="118">
        <v>0.21884027878923626</v>
      </c>
      <c r="AM168" s="118">
        <v>0.16477421667083805</v>
      </c>
      <c r="AN168" s="119">
        <v>7.922878021396243E-2</v>
      </c>
    </row>
    <row r="169" spans="1:40" s="80" customFormat="1" ht="15" customHeight="1">
      <c r="A169" s="62" t="s">
        <v>611</v>
      </c>
      <c r="B169" s="62" t="s">
        <v>446</v>
      </c>
      <c r="C169" s="78" t="s">
        <v>762</v>
      </c>
      <c r="D169" s="114">
        <v>1.2896215292204031E-2</v>
      </c>
      <c r="E169" s="115">
        <v>1.3501302272831063E-2</v>
      </c>
      <c r="F169" s="115">
        <v>1.3308112248181903E-2</v>
      </c>
      <c r="G169" s="115">
        <v>1.3973705343567989E-2</v>
      </c>
      <c r="H169" s="115">
        <v>1.3229955234459457E-2</v>
      </c>
      <c r="I169" s="115">
        <v>1.2862865822950743E-2</v>
      </c>
      <c r="J169" s="115">
        <v>1.4180415085729198E-2</v>
      </c>
      <c r="K169" s="115">
        <v>1.4053151802452299E-2</v>
      </c>
      <c r="L169" s="115">
        <v>1.2343378919579533E-2</v>
      </c>
      <c r="M169" s="115">
        <v>1.1561840617858912E-2</v>
      </c>
      <c r="N169" s="115">
        <v>1.1230387452782015E-2</v>
      </c>
      <c r="O169" s="115">
        <v>1.1343345872753744E-2</v>
      </c>
      <c r="P169" s="115">
        <v>1.4077041713485356E-2</v>
      </c>
      <c r="Q169" s="115">
        <v>1.1954851927127844E-2</v>
      </c>
      <c r="R169" s="116">
        <v>1.0386806075115353E-2</v>
      </c>
      <c r="S169" s="114">
        <v>1.3235209937739001E-2</v>
      </c>
      <c r="T169" s="115">
        <v>1.3355508800326063E-2</v>
      </c>
      <c r="U169" s="115">
        <v>1.3525648602587009E-2</v>
      </c>
      <c r="V169" s="115">
        <v>1.1378524647798224E-2</v>
      </c>
      <c r="W169" s="116">
        <v>1.2139566571909519E-2</v>
      </c>
      <c r="X169" s="114">
        <v>3.0906087374823061E-4</v>
      </c>
      <c r="Y169" s="115">
        <v>5.6596279344816778E-4</v>
      </c>
      <c r="Z169" s="115">
        <v>1.0258509581496499E-3</v>
      </c>
      <c r="AA169" s="115">
        <v>1.6850358993236852E-4</v>
      </c>
      <c r="AB169" s="116">
        <v>1.8520392521951662E-3</v>
      </c>
      <c r="AC169" s="117"/>
      <c r="AD169" s="118"/>
      <c r="AE169" s="118"/>
      <c r="AF169" s="118"/>
      <c r="AG169" s="118">
        <v>8.8923695710817624E-2</v>
      </c>
      <c r="AH169" s="118">
        <v>0.22764542682985134</v>
      </c>
      <c r="AI169" s="118">
        <v>5.3094822869720386E-2</v>
      </c>
      <c r="AJ169" s="118">
        <v>0.13837966916648378</v>
      </c>
      <c r="AK169" s="118">
        <v>0.15842803525915097</v>
      </c>
      <c r="AL169" s="118">
        <v>0.17814540474938073</v>
      </c>
      <c r="AM169" s="118">
        <v>0.14451436331781758</v>
      </c>
      <c r="AN169" s="119">
        <v>9.5967817582684814E-2</v>
      </c>
    </row>
    <row r="170" spans="1:40" s="80" customFormat="1" ht="15" customHeight="1">
      <c r="A170" s="62" t="s">
        <v>612</v>
      </c>
      <c r="B170" s="62" t="s">
        <v>446</v>
      </c>
      <c r="C170" s="78" t="s">
        <v>763</v>
      </c>
      <c r="D170" s="114">
        <v>3.2352874600651226E-3</v>
      </c>
      <c r="E170" s="115">
        <v>2.8720124885339877E-3</v>
      </c>
      <c r="F170" s="115">
        <v>3.1736445386485765E-3</v>
      </c>
      <c r="G170" s="115">
        <v>3.2675789661713319E-3</v>
      </c>
      <c r="H170" s="115">
        <v>2.7834886805073126E-3</v>
      </c>
      <c r="I170" s="115">
        <v>2.6114894783857002E-3</v>
      </c>
      <c r="J170" s="115">
        <v>1.6201544175135766E-3</v>
      </c>
      <c r="K170" s="115">
        <v>1.5267476161221246E-3</v>
      </c>
      <c r="L170" s="115">
        <v>1.2667291393570373E-3</v>
      </c>
      <c r="M170" s="115">
        <v>2.5704589173007612E-3</v>
      </c>
      <c r="N170" s="115">
        <v>2.4502663533342581E-3</v>
      </c>
      <c r="O170" s="115">
        <v>2.4933441411125377E-3</v>
      </c>
      <c r="P170" s="115">
        <v>1.3860651791009677E-3</v>
      </c>
      <c r="Q170" s="115">
        <v>9.2058073788291953E-4</v>
      </c>
      <c r="R170" s="116">
        <v>8.7737449008057301E-4</v>
      </c>
      <c r="S170" s="114">
        <v>3.0936481624158959E-3</v>
      </c>
      <c r="T170" s="115">
        <v>2.887519041688115E-3</v>
      </c>
      <c r="U170" s="115">
        <v>1.4712103909975795E-3</v>
      </c>
      <c r="V170" s="115">
        <v>2.5046898039158528E-3</v>
      </c>
      <c r="W170" s="116">
        <v>1.0613401356881534E-3</v>
      </c>
      <c r="X170" s="114">
        <v>1.9440098094661762E-4</v>
      </c>
      <c r="Y170" s="115">
        <v>3.4019125654734174E-4</v>
      </c>
      <c r="Z170" s="115">
        <v>1.831410503980678E-4</v>
      </c>
      <c r="AA170" s="115">
        <v>6.0894221043916606E-5</v>
      </c>
      <c r="AB170" s="116">
        <v>2.8204868432042018E-4</v>
      </c>
      <c r="AC170" s="117"/>
      <c r="AD170" s="118"/>
      <c r="AE170" s="118"/>
      <c r="AF170" s="118"/>
      <c r="AG170" s="118">
        <v>3.6442282810540773E-2</v>
      </c>
      <c r="AH170" s="118">
        <v>0.1070145162151136</v>
      </c>
      <c r="AI170" s="118">
        <v>2.8916847740837647E-2</v>
      </c>
      <c r="AJ170" s="118">
        <v>9.5633972741151194E-2</v>
      </c>
      <c r="AK170" s="118">
        <v>0.10321524295242596</v>
      </c>
      <c r="AL170" s="118">
        <v>0.17116422115231347</v>
      </c>
      <c r="AM170" s="118">
        <v>0.1604003789342939</v>
      </c>
      <c r="AN170" s="119">
        <v>0.27721284081519088</v>
      </c>
    </row>
    <row r="171" spans="1:40" s="80" customFormat="1" ht="15" customHeight="1">
      <c r="A171" s="62" t="s">
        <v>613</v>
      </c>
      <c r="B171" s="62" t="s">
        <v>446</v>
      </c>
      <c r="C171" s="78" t="s">
        <v>764</v>
      </c>
      <c r="D171" s="114">
        <v>1.0357413327014037E-2</v>
      </c>
      <c r="E171" s="115">
        <v>1.1334496811184629E-2</v>
      </c>
      <c r="F171" s="115">
        <v>9.7049938440220071E-3</v>
      </c>
      <c r="G171" s="115">
        <v>9.7258526875452569E-3</v>
      </c>
      <c r="H171" s="115">
        <v>9.6192450183796886E-3</v>
      </c>
      <c r="I171" s="115">
        <v>1.0031191937563896E-2</v>
      </c>
      <c r="J171" s="115">
        <v>1.1449452455539088E-2</v>
      </c>
      <c r="K171" s="115">
        <v>1.1754188210608172E-2</v>
      </c>
      <c r="L171" s="115">
        <v>1.1417914708177129E-2</v>
      </c>
      <c r="M171" s="115">
        <v>9.827303299680349E-3</v>
      </c>
      <c r="N171" s="115">
        <v>9.6079137863850066E-3</v>
      </c>
      <c r="O171" s="115">
        <v>1.0932355080262666E-2</v>
      </c>
      <c r="P171" s="115">
        <v>1.2439496354209951E-2</v>
      </c>
      <c r="Q171" s="115">
        <v>1.2678618852084073E-2</v>
      </c>
      <c r="R171" s="116">
        <v>1.0920860112555704E-2</v>
      </c>
      <c r="S171" s="114">
        <v>1.0465634660740223E-2</v>
      </c>
      <c r="T171" s="115">
        <v>9.7920965478296134E-3</v>
      </c>
      <c r="U171" s="115">
        <v>1.1540518458108129E-2</v>
      </c>
      <c r="V171" s="115">
        <v>1.0122524055442674E-2</v>
      </c>
      <c r="W171" s="116">
        <v>1.2012991772949908E-2</v>
      </c>
      <c r="X171" s="114">
        <v>8.2012430326326366E-4</v>
      </c>
      <c r="Y171" s="115">
        <v>2.1381359364027844E-4</v>
      </c>
      <c r="Z171" s="115">
        <v>1.8571410750731532E-4</v>
      </c>
      <c r="AA171" s="115">
        <v>7.0986101189369501E-4</v>
      </c>
      <c r="AB171" s="116">
        <v>9.5334073917668221E-4</v>
      </c>
      <c r="AC171" s="117"/>
      <c r="AD171" s="118"/>
      <c r="AE171" s="118"/>
      <c r="AF171" s="118"/>
      <c r="AG171" s="118">
        <v>5.8467127891777868E-2</v>
      </c>
      <c r="AH171" s="118">
        <v>0.20233796925276459</v>
      </c>
      <c r="AI171" s="118">
        <v>3.2712151152741939E-2</v>
      </c>
      <c r="AJ171" s="118">
        <v>0.11066426647026473</v>
      </c>
      <c r="AK171" s="118">
        <v>0.12113954299708443</v>
      </c>
      <c r="AL171" s="118">
        <v>0.26961821508718847</v>
      </c>
      <c r="AM171" s="118">
        <v>0.2360391394301472</v>
      </c>
      <c r="AN171" s="119">
        <v>0.40269569612582756</v>
      </c>
    </row>
    <row r="172" spans="1:40" s="80" customFormat="1" ht="15" customHeight="1">
      <c r="A172" s="62" t="s">
        <v>614</v>
      </c>
      <c r="B172" s="62" t="s">
        <v>446</v>
      </c>
      <c r="C172" s="78" t="s">
        <v>765</v>
      </c>
      <c r="D172" s="114">
        <v>3.2010248671720719E-2</v>
      </c>
      <c r="E172" s="115">
        <v>3.2069858263055757E-2</v>
      </c>
      <c r="F172" s="115">
        <v>3.5200124223921207E-2</v>
      </c>
      <c r="G172" s="115">
        <v>3.8467733554691519E-2</v>
      </c>
      <c r="H172" s="115">
        <v>3.573261673591014E-2</v>
      </c>
      <c r="I172" s="115">
        <v>3.2879164589636432E-2</v>
      </c>
      <c r="J172" s="115">
        <v>2.3695435678216959E-2</v>
      </c>
      <c r="K172" s="115">
        <v>2.2465000637225549E-2</v>
      </c>
      <c r="L172" s="115">
        <v>1.8260565721233635E-2</v>
      </c>
      <c r="M172" s="115">
        <v>2.7815291210791165E-2</v>
      </c>
      <c r="N172" s="115">
        <v>2.9199007377233237E-2</v>
      </c>
      <c r="O172" s="115">
        <v>2.9202265775799371E-2</v>
      </c>
      <c r="P172" s="115">
        <v>2.2007439953404817E-2</v>
      </c>
      <c r="Q172" s="115">
        <v>1.6672034604693426E-2</v>
      </c>
      <c r="R172" s="116">
        <v>1.5378576465884327E-2</v>
      </c>
      <c r="S172" s="114">
        <v>3.3093410386232563E-2</v>
      </c>
      <c r="T172" s="115">
        <v>3.5693171626746033E-2</v>
      </c>
      <c r="U172" s="115">
        <v>2.1473667345558712E-2</v>
      </c>
      <c r="V172" s="115">
        <v>2.8738854787941259E-2</v>
      </c>
      <c r="W172" s="116">
        <v>1.8019350341327522E-2</v>
      </c>
      <c r="X172" s="114">
        <v>1.8247111336527763E-3</v>
      </c>
      <c r="Y172" s="115">
        <v>2.7944932826492797E-3</v>
      </c>
      <c r="Z172" s="115">
        <v>2.8498261585060292E-3</v>
      </c>
      <c r="AA172" s="115">
        <v>7.9983117910532235E-4</v>
      </c>
      <c r="AB172" s="116">
        <v>3.5138159534446292E-3</v>
      </c>
      <c r="AC172" s="117"/>
      <c r="AD172" s="118"/>
      <c r="AE172" s="118"/>
      <c r="AF172" s="118"/>
      <c r="AG172" s="118">
        <v>0.51471491860532104</v>
      </c>
      <c r="AH172" s="118">
        <v>0.48792586979336949</v>
      </c>
      <c r="AI172" s="118">
        <v>1.3933809908496393</v>
      </c>
      <c r="AJ172" s="118">
        <v>1.7094607048000738</v>
      </c>
      <c r="AK172" s="118">
        <v>1.8713230385758</v>
      </c>
      <c r="AL172" s="118">
        <v>1.1460567700145325</v>
      </c>
      <c r="AM172" s="118">
        <v>1.5733573055184897</v>
      </c>
      <c r="AN172" s="119">
        <v>0.81124006783824454</v>
      </c>
    </row>
    <row r="173" spans="1:40" s="80" customFormat="1" ht="15" customHeight="1">
      <c r="A173" s="62" t="s">
        <v>615</v>
      </c>
      <c r="B173" s="62" t="s">
        <v>446</v>
      </c>
      <c r="C173" s="78" t="s">
        <v>85</v>
      </c>
      <c r="D173" s="114">
        <v>8.6920266396714879E-2</v>
      </c>
      <c r="E173" s="115">
        <v>9.1938522553743449E-2</v>
      </c>
      <c r="F173" s="115">
        <v>8.5113911528606812E-2</v>
      </c>
      <c r="G173" s="115">
        <v>5.4190554697798286E-2</v>
      </c>
      <c r="H173" s="115">
        <v>5.2427959484254195E-2</v>
      </c>
      <c r="I173" s="115">
        <v>4.9730952576631217E-2</v>
      </c>
      <c r="J173" s="115">
        <v>3.7913780800476575E-2</v>
      </c>
      <c r="K173" s="115">
        <v>3.7543843888346765E-2</v>
      </c>
      <c r="L173" s="115">
        <v>3.5613019685028668E-2</v>
      </c>
      <c r="M173" s="115">
        <v>8.8283769887293209E-2</v>
      </c>
      <c r="N173" s="115">
        <v>9.2171956381506256E-2</v>
      </c>
      <c r="O173" s="115">
        <v>8.6280667036960246E-2</v>
      </c>
      <c r="P173" s="115">
        <v>2.6054516341328316E-2</v>
      </c>
      <c r="Q173" s="115">
        <v>2.1859030900213048E-2</v>
      </c>
      <c r="R173" s="116">
        <v>2.3051516105843623E-2</v>
      </c>
      <c r="S173" s="114">
        <v>8.7990900159688371E-2</v>
      </c>
      <c r="T173" s="115">
        <v>5.2116488919561228E-2</v>
      </c>
      <c r="U173" s="115">
        <v>3.7023548124617334E-2</v>
      </c>
      <c r="V173" s="115">
        <v>8.8912131101919908E-2</v>
      </c>
      <c r="W173" s="116">
        <v>2.3655021115794997E-2</v>
      </c>
      <c r="X173" s="114">
        <v>3.5360318722995462E-3</v>
      </c>
      <c r="Y173" s="115">
        <v>2.2460572575698223E-3</v>
      </c>
      <c r="Z173" s="115">
        <v>1.2354781215810201E-3</v>
      </c>
      <c r="AA173" s="115">
        <v>2.9954884238343658E-3</v>
      </c>
      <c r="AB173" s="116">
        <v>2.1618714680641513E-3</v>
      </c>
      <c r="AC173" s="117"/>
      <c r="AD173" s="118"/>
      <c r="AE173" s="118"/>
      <c r="AF173" s="118"/>
      <c r="AG173" s="118">
        <v>1.404067710882098</v>
      </c>
      <c r="AH173" s="118">
        <v>0.79109382630157177</v>
      </c>
      <c r="AI173" s="118">
        <v>0.8661781273615502</v>
      </c>
      <c r="AJ173" s="118">
        <v>0.6380325267488749</v>
      </c>
      <c r="AK173" s="118">
        <v>0.68232028939729017</v>
      </c>
      <c r="AL173" s="118">
        <v>0.6449559683236884</v>
      </c>
      <c r="AM173" s="118">
        <v>0.49408569266335567</v>
      </c>
      <c r="AN173" s="119">
        <v>0.35188732446582521</v>
      </c>
    </row>
    <row r="174" spans="1:40" s="80" customFormat="1" ht="15" customHeight="1">
      <c r="A174" s="62" t="s">
        <v>616</v>
      </c>
      <c r="B174" s="62" t="s">
        <v>446</v>
      </c>
      <c r="C174" s="78" t="s">
        <v>747</v>
      </c>
      <c r="D174" s="114">
        <v>6.8744241707876796E-2</v>
      </c>
      <c r="E174" s="115">
        <v>6.7097036316285122E-2</v>
      </c>
      <c r="F174" s="115">
        <v>6.985364534628255E-2</v>
      </c>
      <c r="G174" s="115">
        <v>6.5383614411330282E-2</v>
      </c>
      <c r="H174" s="115">
        <v>5.9353145177323603E-2</v>
      </c>
      <c r="I174" s="115">
        <v>5.2301477514179497E-2</v>
      </c>
      <c r="J174" s="115">
        <v>7.4126128533731531E-2</v>
      </c>
      <c r="K174" s="115">
        <v>7.3820310411958939E-2</v>
      </c>
      <c r="L174" s="115">
        <v>6.0872408504992974E-2</v>
      </c>
      <c r="M174" s="115">
        <v>9.1005739594434878E-2</v>
      </c>
      <c r="N174" s="115">
        <v>9.3021823540095153E-2</v>
      </c>
      <c r="O174" s="115">
        <v>9.1404352250015683E-2</v>
      </c>
      <c r="P174" s="115">
        <v>8.0105209949982922E-2</v>
      </c>
      <c r="Q174" s="115">
        <v>5.7342656721093309E-2</v>
      </c>
      <c r="R174" s="116">
        <v>4.9498090021129461E-2</v>
      </c>
      <c r="S174" s="114">
        <v>6.8564974456814823E-2</v>
      </c>
      <c r="T174" s="115">
        <v>5.9012745700944454E-2</v>
      </c>
      <c r="U174" s="115">
        <v>6.9606282483561155E-2</v>
      </c>
      <c r="V174" s="115">
        <v>9.1810638461515229E-2</v>
      </c>
      <c r="W174" s="116">
        <v>6.231531889740189E-2</v>
      </c>
      <c r="X174" s="114">
        <v>1.3870205104984312E-3</v>
      </c>
      <c r="Y174" s="115">
        <v>6.547708018962658E-3</v>
      </c>
      <c r="Z174" s="115">
        <v>7.5653021873573452E-3</v>
      </c>
      <c r="AA174" s="115">
        <v>1.0676844024468423E-3</v>
      </c>
      <c r="AB174" s="116">
        <v>1.5897939313778142E-2</v>
      </c>
      <c r="AC174" s="117"/>
      <c r="AD174" s="118"/>
      <c r="AE174" s="118"/>
      <c r="AF174" s="118"/>
      <c r="AG174" s="118">
        <v>1.073123940343919</v>
      </c>
      <c r="AH174" s="118">
        <v>0.70085533382809562</v>
      </c>
      <c r="AI174" s="118">
        <v>0.76499544353324411</v>
      </c>
      <c r="AJ174" s="118">
        <v>0.62165294863613973</v>
      </c>
      <c r="AK174" s="118">
        <v>0.7305802522451712</v>
      </c>
      <c r="AL174" s="118">
        <v>0.80067079886993486</v>
      </c>
      <c r="AM174" s="118">
        <v>0.79226689691022489</v>
      </c>
      <c r="AN174" s="119">
        <v>0.77327960648320959</v>
      </c>
    </row>
    <row r="175" spans="1:40" s="80" customFormat="1" ht="15" customHeight="1">
      <c r="A175" s="62" t="s">
        <v>617</v>
      </c>
      <c r="B175" s="62" t="s">
        <v>446</v>
      </c>
      <c r="C175" s="78" t="s">
        <v>736</v>
      </c>
      <c r="D175" s="114">
        <v>9.1958552597545457E-2</v>
      </c>
      <c r="E175" s="115">
        <v>7.3483709632371594E-2</v>
      </c>
      <c r="F175" s="115">
        <v>8.0121975039871354E-2</v>
      </c>
      <c r="G175" s="115">
        <v>8.0734828534754804E-2</v>
      </c>
      <c r="H175" s="115">
        <v>8.9664107254414274E-2</v>
      </c>
      <c r="I175" s="115">
        <v>9.3076557350229155E-2</v>
      </c>
      <c r="J175" s="115">
        <v>0.10937396962378443</v>
      </c>
      <c r="K175" s="115">
        <v>0.10146682129849471</v>
      </c>
      <c r="L175" s="115">
        <v>9.8995749863450638E-2</v>
      </c>
      <c r="M175" s="115">
        <v>8.5034124670705674E-2</v>
      </c>
      <c r="N175" s="115">
        <v>6.575433243238217E-2</v>
      </c>
      <c r="O175" s="115">
        <v>7.0580818763801081E-2</v>
      </c>
      <c r="P175" s="115">
        <v>8.2005932241999022E-2</v>
      </c>
      <c r="Q175" s="115">
        <v>8.1944383336929952E-2</v>
      </c>
      <c r="R175" s="116">
        <v>6.9219942689462355E-2</v>
      </c>
      <c r="S175" s="114">
        <v>8.1854745756596126E-2</v>
      </c>
      <c r="T175" s="115">
        <v>8.7825164379799411E-2</v>
      </c>
      <c r="U175" s="115">
        <v>0.10327884692857658</v>
      </c>
      <c r="V175" s="115">
        <v>7.3789758622296309E-2</v>
      </c>
      <c r="W175" s="116">
        <v>7.7723419422797105E-2</v>
      </c>
      <c r="X175" s="114">
        <v>9.3585162506944833E-3</v>
      </c>
      <c r="Y175" s="115">
        <v>6.3730566222771051E-3</v>
      </c>
      <c r="Z175" s="115">
        <v>5.4212027273937017E-3</v>
      </c>
      <c r="AA175" s="115">
        <v>1.0032475688971731E-2</v>
      </c>
      <c r="AB175" s="116">
        <v>7.3642911731342433E-3</v>
      </c>
      <c r="AC175" s="117"/>
      <c r="AD175" s="118"/>
      <c r="AE175" s="118"/>
      <c r="AF175" s="118"/>
      <c r="AG175" s="118">
        <v>0.45262457439330478</v>
      </c>
      <c r="AH175" s="118">
        <v>0.65058376216500735</v>
      </c>
      <c r="AI175" s="118">
        <v>0.22467985932355686</v>
      </c>
      <c r="AJ175" s="118">
        <v>0.36129154602656877</v>
      </c>
      <c r="AK175" s="118">
        <v>0.35700621246374314</v>
      </c>
      <c r="AL175" s="118">
        <v>0.44955326555689273</v>
      </c>
      <c r="AM175" s="118">
        <v>0.49113359902176079</v>
      </c>
      <c r="AN175" s="119">
        <v>0.72859956019877137</v>
      </c>
    </row>
    <row r="176" spans="1:40" s="80" customFormat="1" ht="15" customHeight="1">
      <c r="A176" s="62" t="s">
        <v>618</v>
      </c>
      <c r="B176" s="62" t="s">
        <v>446</v>
      </c>
      <c r="C176" s="78" t="s">
        <v>766</v>
      </c>
      <c r="D176" s="114">
        <v>3.1409249091465564E-2</v>
      </c>
      <c r="E176" s="115">
        <v>3.1432897077479906E-2</v>
      </c>
      <c r="F176" s="115">
        <v>2.9778713869674428E-2</v>
      </c>
      <c r="G176" s="115">
        <v>2.4301817683701689E-2</v>
      </c>
      <c r="H176" s="115">
        <v>2.4252123262492428E-2</v>
      </c>
      <c r="I176" s="115">
        <v>2.4404625203894602E-2</v>
      </c>
      <c r="J176" s="115">
        <v>2.5017568380134393E-2</v>
      </c>
      <c r="K176" s="115">
        <v>2.4752174672188425E-2</v>
      </c>
      <c r="L176" s="115">
        <v>2.3755509476435396E-2</v>
      </c>
      <c r="M176" s="115">
        <v>2.2282535126601111E-2</v>
      </c>
      <c r="N176" s="115">
        <v>2.1163899696029005E-2</v>
      </c>
      <c r="O176" s="115">
        <v>2.295520572993499E-2</v>
      </c>
      <c r="P176" s="115">
        <v>1.5732132201610141E-2</v>
      </c>
      <c r="Q176" s="115">
        <v>1.5713360870760178E-2</v>
      </c>
      <c r="R176" s="116">
        <v>1.6037969716193333E-2</v>
      </c>
      <c r="S176" s="114">
        <v>3.0873620012873301E-2</v>
      </c>
      <c r="T176" s="115">
        <v>2.4319522050029574E-2</v>
      </c>
      <c r="U176" s="115">
        <v>2.4508417509586072E-2</v>
      </c>
      <c r="V176" s="115">
        <v>2.2133880184188368E-2</v>
      </c>
      <c r="W176" s="116">
        <v>1.582782092952122E-2</v>
      </c>
      <c r="X176" s="114">
        <v>9.4829025283486076E-4</v>
      </c>
      <c r="Y176" s="115">
        <v>7.7777207285695089E-5</v>
      </c>
      <c r="Z176" s="115">
        <v>6.6540313708416006E-4</v>
      </c>
      <c r="AA176" s="115">
        <v>9.0485802516461077E-4</v>
      </c>
      <c r="AB176" s="116">
        <v>1.8223604231954612E-4</v>
      </c>
      <c r="AC176" s="117"/>
      <c r="AD176" s="118"/>
      <c r="AE176" s="118"/>
      <c r="AF176" s="118"/>
      <c r="AG176" s="118">
        <v>0.27176277474687732</v>
      </c>
      <c r="AH176" s="118">
        <v>0.23017921487165824</v>
      </c>
      <c r="AI176" s="118">
        <v>0.14489438122676807</v>
      </c>
      <c r="AJ176" s="118">
        <v>0.14196858205080939</v>
      </c>
      <c r="AK176" s="118">
        <v>0.1322560908799007</v>
      </c>
      <c r="AL176" s="118">
        <v>0.11459211117383572</v>
      </c>
      <c r="AM176" s="118">
        <v>0.12800633465980071</v>
      </c>
      <c r="AN176" s="119">
        <v>0.11093307628990071</v>
      </c>
    </row>
    <row r="177" spans="1:40" s="80" customFormat="1" ht="15" customHeight="1">
      <c r="A177" s="62" t="s">
        <v>619</v>
      </c>
      <c r="B177" s="62" t="s">
        <v>446</v>
      </c>
      <c r="C177" s="78" t="s">
        <v>767</v>
      </c>
      <c r="D177" s="114">
        <v>1.1278571562171468E-2</v>
      </c>
      <c r="E177" s="115">
        <v>1.0566731096428018E-2</v>
      </c>
      <c r="F177" s="115">
        <v>9.1472355771241923E-3</v>
      </c>
      <c r="G177" s="115">
        <v>1.3012652706458775E-2</v>
      </c>
      <c r="H177" s="115">
        <v>1.4532270219516091E-2</v>
      </c>
      <c r="I177" s="115">
        <v>1.4445121212796196E-2</v>
      </c>
      <c r="J177" s="115">
        <v>1.643996154761268E-2</v>
      </c>
      <c r="K177" s="115">
        <v>1.4666208760277398E-2</v>
      </c>
      <c r="L177" s="115">
        <v>1.6502183719569075E-2</v>
      </c>
      <c r="M177" s="115">
        <v>7.8942346017102649E-3</v>
      </c>
      <c r="N177" s="115">
        <v>7.5494693048677132E-3</v>
      </c>
      <c r="O177" s="115">
        <v>7.3539952469736831E-3</v>
      </c>
      <c r="P177" s="115">
        <v>9.3749471818516932E-3</v>
      </c>
      <c r="Q177" s="115">
        <v>1.0234318272188044E-2</v>
      </c>
      <c r="R177" s="116">
        <v>9.967192188555081E-3</v>
      </c>
      <c r="S177" s="114">
        <v>1.0330846078574559E-2</v>
      </c>
      <c r="T177" s="115">
        <v>1.3996681379590354E-2</v>
      </c>
      <c r="U177" s="115">
        <v>1.5869451342486383E-2</v>
      </c>
      <c r="V177" s="115">
        <v>7.5992330511838874E-3</v>
      </c>
      <c r="W177" s="116">
        <v>9.8588192141982733E-3</v>
      </c>
      <c r="X177" s="114">
        <v>1.0850712310835429E-3</v>
      </c>
      <c r="Y177" s="115">
        <v>8.53307130816266E-4</v>
      </c>
      <c r="Z177" s="115">
        <v>1.0425029656559515E-3</v>
      </c>
      <c r="AA177" s="115">
        <v>2.7353603590224624E-4</v>
      </c>
      <c r="AB177" s="116">
        <v>4.3981609100245312E-4</v>
      </c>
      <c r="AC177" s="117"/>
      <c r="AD177" s="118"/>
      <c r="AE177" s="118"/>
      <c r="AF177" s="118"/>
      <c r="AG177" s="118">
        <v>0.11670527928748121</v>
      </c>
      <c r="AH177" s="118">
        <v>8.4119155315904776E-2</v>
      </c>
      <c r="AI177" s="118">
        <v>5.5334157015802278E-2</v>
      </c>
      <c r="AJ177" s="118">
        <v>5.5320659728468925E-2</v>
      </c>
      <c r="AK177" s="118">
        <v>5.7606567707266181E-2</v>
      </c>
      <c r="AL177" s="118">
        <v>3.5122449464618101E-2</v>
      </c>
      <c r="AM177" s="118">
        <v>3.4131731501652961E-2</v>
      </c>
      <c r="AN177" s="119">
        <v>3.3557974677152248E-2</v>
      </c>
    </row>
    <row r="178" spans="1:40" s="80" customFormat="1" ht="15" customHeight="1">
      <c r="A178" s="62" t="s">
        <v>620</v>
      </c>
      <c r="B178" s="62" t="s">
        <v>446</v>
      </c>
      <c r="C178" s="78" t="s">
        <v>691</v>
      </c>
      <c r="D178" s="114">
        <v>9.5351110975808201E-2</v>
      </c>
      <c r="E178" s="115">
        <v>0.10211284006262922</v>
      </c>
      <c r="F178" s="115">
        <v>9.8868230390306969E-2</v>
      </c>
      <c r="G178" s="115">
        <v>0.14712434470625937</v>
      </c>
      <c r="H178" s="115">
        <v>0.14896135908473973</v>
      </c>
      <c r="I178" s="115">
        <v>0.15223959545467697</v>
      </c>
      <c r="J178" s="115">
        <v>0.1976046531701843</v>
      </c>
      <c r="K178" s="115">
        <v>0.19389105246906924</v>
      </c>
      <c r="L178" s="115">
        <v>0.19905578357001405</v>
      </c>
      <c r="M178" s="115">
        <v>0.12211769661176421</v>
      </c>
      <c r="N178" s="115">
        <v>0.11768452699291228</v>
      </c>
      <c r="O178" s="115">
        <v>0.11922568896304503</v>
      </c>
      <c r="P178" s="115">
        <v>0.17369677560885544</v>
      </c>
      <c r="Q178" s="115">
        <v>0.16955827425268366</v>
      </c>
      <c r="R178" s="116">
        <v>0.16937687283350489</v>
      </c>
      <c r="S178" s="114">
        <v>9.8777393809581462E-2</v>
      </c>
      <c r="T178" s="115">
        <v>0.14944176641522536</v>
      </c>
      <c r="U178" s="115">
        <v>0.19685049640308919</v>
      </c>
      <c r="V178" s="115">
        <v>0.11967597085590716</v>
      </c>
      <c r="W178" s="116">
        <v>0.17087730756501465</v>
      </c>
      <c r="X178" s="114">
        <v>3.3817796386205845E-3</v>
      </c>
      <c r="Y178" s="115">
        <v>2.5912431296937254E-3</v>
      </c>
      <c r="Z178" s="115">
        <v>2.6636771873264154E-3</v>
      </c>
      <c r="AA178" s="115">
        <v>2.2506251475218112E-3</v>
      </c>
      <c r="AB178" s="116">
        <v>2.443414957881594E-3</v>
      </c>
      <c r="AC178" s="117"/>
      <c r="AD178" s="118"/>
      <c r="AE178" s="118"/>
      <c r="AF178" s="118"/>
      <c r="AG178" s="118">
        <v>0.67108162085403666</v>
      </c>
      <c r="AH178" s="118">
        <v>0.53478573714630639</v>
      </c>
      <c r="AI178" s="118">
        <v>0.34547774354178118</v>
      </c>
      <c r="AJ178" s="118">
        <v>0.29783387537238426</v>
      </c>
      <c r="AK178" s="118">
        <v>0.3009846142262288</v>
      </c>
      <c r="AL178" s="118">
        <v>0.23251306773999475</v>
      </c>
      <c r="AM178" s="118">
        <v>0.21916580152551168</v>
      </c>
      <c r="AN178" s="119">
        <v>0.22508612015001386</v>
      </c>
    </row>
    <row r="179" spans="1:40" s="80" customFormat="1" ht="15" customHeight="1">
      <c r="A179" s="62" t="s">
        <v>621</v>
      </c>
      <c r="B179" s="62" t="s">
        <v>446</v>
      </c>
      <c r="C179" s="78" t="s">
        <v>768</v>
      </c>
      <c r="D179" s="114">
        <v>0.13777494115961353</v>
      </c>
      <c r="E179" s="115">
        <v>0.14117789706013409</v>
      </c>
      <c r="F179" s="115">
        <v>0.14298690930192426</v>
      </c>
      <c r="G179" s="115">
        <v>0.14056355870359383</v>
      </c>
      <c r="H179" s="115">
        <v>0.12652576959968681</v>
      </c>
      <c r="I179" s="115">
        <v>0.11621128178816366</v>
      </c>
      <c r="J179" s="115">
        <v>0.13577327504895548</v>
      </c>
      <c r="K179" s="115">
        <v>0.14429238666964234</v>
      </c>
      <c r="L179" s="115">
        <v>0.12326026465615736</v>
      </c>
      <c r="M179" s="115">
        <v>0.10910344221543049</v>
      </c>
      <c r="N179" s="115">
        <v>0.10569808888606089</v>
      </c>
      <c r="O179" s="115">
        <v>0.10766862787819592</v>
      </c>
      <c r="P179" s="115">
        <v>0.14483503865162645</v>
      </c>
      <c r="Q179" s="115">
        <v>0.11125059496498206</v>
      </c>
      <c r="R179" s="116">
        <v>8.8571227250183557E-2</v>
      </c>
      <c r="S179" s="114">
        <v>0.14064658250722395</v>
      </c>
      <c r="T179" s="115">
        <v>0.12776687003048143</v>
      </c>
      <c r="U179" s="115">
        <v>0.13444197545825173</v>
      </c>
      <c r="V179" s="115">
        <v>0.1074900529932291</v>
      </c>
      <c r="W179" s="116">
        <v>0.11488562028893069</v>
      </c>
      <c r="X179" s="114">
        <v>2.6462944554066655E-3</v>
      </c>
      <c r="Y179" s="115">
        <v>1.2223485405191812E-2</v>
      </c>
      <c r="Z179" s="115">
        <v>1.0579074063815124E-2</v>
      </c>
      <c r="AA179" s="115">
        <v>1.7096855168766687E-3</v>
      </c>
      <c r="AB179" s="116">
        <v>2.8307493269160919E-2</v>
      </c>
      <c r="AC179" s="117"/>
      <c r="AD179" s="118"/>
      <c r="AE179" s="118"/>
      <c r="AF179" s="118"/>
      <c r="AG179" s="118">
        <v>1.5646664375464989</v>
      </c>
      <c r="AH179" s="118">
        <v>1.3041055015448715</v>
      </c>
      <c r="AI179" s="118">
        <v>1.1251970719181612</v>
      </c>
      <c r="AJ179" s="118">
        <v>1.0288477001218213</v>
      </c>
      <c r="AK179" s="118">
        <v>1.0300669433798484</v>
      </c>
      <c r="AL179" s="118">
        <v>0.5250497050619497</v>
      </c>
      <c r="AM179" s="118">
        <v>0.42443997845662773</v>
      </c>
      <c r="AN179" s="119">
        <v>3.7864581427386849E-2</v>
      </c>
    </row>
    <row r="180" spans="1:40" s="80" customFormat="1" ht="15" customHeight="1">
      <c r="A180" s="62" t="s">
        <v>622</v>
      </c>
      <c r="B180" s="62" t="s">
        <v>446</v>
      </c>
      <c r="C180" s="78" t="s">
        <v>650</v>
      </c>
      <c r="D180" s="114">
        <v>7.6085423496600954E-2</v>
      </c>
      <c r="E180" s="115">
        <v>5.5409935991656722E-2</v>
      </c>
      <c r="F180" s="115">
        <v>5.647860210607291E-2</v>
      </c>
      <c r="G180" s="115">
        <v>4.6406028337213641E-2</v>
      </c>
      <c r="H180" s="115">
        <v>5.0874124437705948E-2</v>
      </c>
      <c r="I180" s="115">
        <v>4.5634498492888941E-2</v>
      </c>
      <c r="J180" s="115">
        <v>6.2129399836824979E-2</v>
      </c>
      <c r="K180" s="115">
        <v>6.7412686246998518E-2</v>
      </c>
      <c r="L180" s="115">
        <v>6.0346050734757857E-2</v>
      </c>
      <c r="M180" s="115">
        <v>5.0630726356832675E-2</v>
      </c>
      <c r="N180" s="115">
        <v>4.8977733977120581E-2</v>
      </c>
      <c r="O180" s="115">
        <v>5.5028927175938692E-2</v>
      </c>
      <c r="P180" s="115">
        <v>5.3424917346360089E-2</v>
      </c>
      <c r="Q180" s="115">
        <v>6.1843979087707023E-2</v>
      </c>
      <c r="R180" s="116">
        <v>5.409204464931533E-2</v>
      </c>
      <c r="S180" s="114">
        <v>6.2657987198110207E-2</v>
      </c>
      <c r="T180" s="115">
        <v>4.7638217089269512E-2</v>
      </c>
      <c r="U180" s="115">
        <v>6.3296045606193785E-2</v>
      </c>
      <c r="V180" s="115">
        <v>5.1545795836630652E-2</v>
      </c>
      <c r="W180" s="116">
        <v>5.6453647027794152E-2</v>
      </c>
      <c r="X180" s="114">
        <v>1.164077084984257E-2</v>
      </c>
      <c r="Y180" s="115">
        <v>2.8288048449689185E-3</v>
      </c>
      <c r="Z180" s="115">
        <v>3.6749328060666372E-3</v>
      </c>
      <c r="AA180" s="115">
        <v>3.1276586925364702E-3</v>
      </c>
      <c r="AB180" s="116">
        <v>4.6800667192552414E-3</v>
      </c>
      <c r="AC180" s="117"/>
      <c r="AD180" s="118"/>
      <c r="AE180" s="118"/>
      <c r="AF180" s="118"/>
      <c r="AG180" s="118">
        <v>0.17667018284769923</v>
      </c>
      <c r="AH180" s="118">
        <v>0.76116644301532455</v>
      </c>
      <c r="AI180" s="118">
        <v>8.2182511830623098E-2</v>
      </c>
      <c r="AJ180" s="118">
        <v>0.33811506256640883</v>
      </c>
      <c r="AK180" s="118">
        <v>0.24828528609007219</v>
      </c>
      <c r="AL180" s="118">
        <v>0.13412690294320806</v>
      </c>
      <c r="AM180" s="118">
        <v>0.1429149012110002</v>
      </c>
      <c r="AN180" s="119">
        <v>0.11119674609093534</v>
      </c>
    </row>
    <row r="181" spans="1:40" s="80" customFormat="1" ht="15" customHeight="1">
      <c r="A181" s="62" t="s">
        <v>623</v>
      </c>
      <c r="B181" s="62" t="s">
        <v>446</v>
      </c>
      <c r="C181" s="78" t="s">
        <v>769</v>
      </c>
      <c r="D181" s="114">
        <v>0.42852955117744523</v>
      </c>
      <c r="E181" s="115">
        <v>0.45265760396016969</v>
      </c>
      <c r="F181" s="115">
        <v>0.42159274120005263</v>
      </c>
      <c r="G181" s="115">
        <v>0.43551702004999265</v>
      </c>
      <c r="H181" s="115">
        <v>0.44479925541118859</v>
      </c>
      <c r="I181" s="115">
        <v>0.43783413303797902</v>
      </c>
      <c r="J181" s="115">
        <v>0.52501672850075409</v>
      </c>
      <c r="K181" s="115">
        <v>0.52247189752800105</v>
      </c>
      <c r="L181" s="115">
        <v>0.52931925571160354</v>
      </c>
      <c r="M181" s="115">
        <v>0.40642508149321305</v>
      </c>
      <c r="N181" s="115">
        <v>0.41387978761488586</v>
      </c>
      <c r="O181" s="115">
        <v>0.41215800634175237</v>
      </c>
      <c r="P181" s="115">
        <v>0.52506137432280919</v>
      </c>
      <c r="Q181" s="115">
        <v>0.50711935875266256</v>
      </c>
      <c r="R181" s="116">
        <v>0.48540607425432841</v>
      </c>
      <c r="S181" s="114">
        <v>0.43425996544588918</v>
      </c>
      <c r="T181" s="115">
        <v>0.43938346949972013</v>
      </c>
      <c r="U181" s="115">
        <v>0.52560262724678619</v>
      </c>
      <c r="V181" s="115">
        <v>0.41082095848328376</v>
      </c>
      <c r="W181" s="116">
        <v>0.50586226910993337</v>
      </c>
      <c r="X181" s="114">
        <v>1.6305970082832126E-2</v>
      </c>
      <c r="Y181" s="115">
        <v>4.8311805936974966E-3</v>
      </c>
      <c r="Z181" s="115">
        <v>3.4610744760967694E-3</v>
      </c>
      <c r="AA181" s="115">
        <v>3.9030672005492244E-3</v>
      </c>
      <c r="AB181" s="116">
        <v>1.98575152437989E-2</v>
      </c>
      <c r="AC181" s="117"/>
      <c r="AD181" s="118"/>
      <c r="AE181" s="118"/>
      <c r="AF181" s="118"/>
      <c r="AG181" s="118">
        <v>2.6975289987956903</v>
      </c>
      <c r="AH181" s="118">
        <v>2.8055857031422597</v>
      </c>
      <c r="AI181" s="118">
        <v>1.8777289913660524</v>
      </c>
      <c r="AJ181" s="118">
        <v>2.6722210065404499</v>
      </c>
      <c r="AK181" s="118">
        <v>2.9270142595387165</v>
      </c>
      <c r="AL181" s="118">
        <v>3.3497237227897236</v>
      </c>
      <c r="AM181" s="118">
        <v>2.335747829989026</v>
      </c>
      <c r="AN181" s="119">
        <v>2.2575887764235079</v>
      </c>
    </row>
    <row r="182" spans="1:40" s="80" customFormat="1" ht="15" customHeight="1">
      <c r="A182" s="62" t="s">
        <v>624</v>
      </c>
      <c r="B182" s="62" t="s">
        <v>446</v>
      </c>
      <c r="C182" s="78" t="s">
        <v>740</v>
      </c>
      <c r="D182" s="114">
        <v>0.10482106697870715</v>
      </c>
      <c r="E182" s="115">
        <v>0.11709848938398972</v>
      </c>
      <c r="F182" s="115">
        <v>0.11466394450885312</v>
      </c>
      <c r="G182" s="115">
        <v>0.11754314453603774</v>
      </c>
      <c r="H182" s="115">
        <v>0.11720834865509708</v>
      </c>
      <c r="I182" s="115">
        <v>0.12383068638392428</v>
      </c>
      <c r="J182" s="115">
        <v>0.1262040686899957</v>
      </c>
      <c r="K182" s="115">
        <v>0.13480179338023454</v>
      </c>
      <c r="L182" s="115">
        <v>0.14334283804358949</v>
      </c>
      <c r="M182" s="115">
        <v>0.1144324424098345</v>
      </c>
      <c r="N182" s="115">
        <v>0.12700547264782569</v>
      </c>
      <c r="O182" s="115">
        <v>0.11206896929646705</v>
      </c>
      <c r="P182" s="115">
        <v>0.13238384554485025</v>
      </c>
      <c r="Q182" s="115">
        <v>0.12153570389857053</v>
      </c>
      <c r="R182" s="116">
        <v>0.11291973173266803</v>
      </c>
      <c r="S182" s="114">
        <v>0.11219450029051665</v>
      </c>
      <c r="T182" s="115">
        <v>0.11952739319168637</v>
      </c>
      <c r="U182" s="115">
        <v>0.13478290003793991</v>
      </c>
      <c r="V182" s="115">
        <v>0.11783562811804242</v>
      </c>
      <c r="W182" s="116">
        <v>0.12227976039202959</v>
      </c>
      <c r="X182" s="114">
        <v>6.5005685359082336E-3</v>
      </c>
      <c r="Y182" s="115">
        <v>3.7305189041532236E-3</v>
      </c>
      <c r="Z182" s="115">
        <v>8.5694002974367311E-3</v>
      </c>
      <c r="AA182" s="115">
        <v>8.0287631559724029E-3</v>
      </c>
      <c r="AB182" s="116">
        <v>9.7533659150310561E-3</v>
      </c>
      <c r="AC182" s="117"/>
      <c r="AD182" s="118"/>
      <c r="AE182" s="118"/>
      <c r="AF182" s="118"/>
      <c r="AG182" s="118">
        <v>0.30581831431598216</v>
      </c>
      <c r="AH182" s="118">
        <v>0.30827899379321855</v>
      </c>
      <c r="AI182" s="118">
        <v>0.464512020703643</v>
      </c>
      <c r="AJ182" s="118">
        <v>0.44741168704239048</v>
      </c>
      <c r="AK182" s="118">
        <v>0.39067502616559713</v>
      </c>
      <c r="AL182" s="118">
        <v>0.51338831093680437</v>
      </c>
      <c r="AM182" s="118">
        <v>0.48441980746228014</v>
      </c>
      <c r="AN182" s="119">
        <v>0.59536641073650665</v>
      </c>
    </row>
    <row r="183" spans="1:40" s="80" customFormat="1" ht="15" customHeight="1">
      <c r="A183" s="62" t="s">
        <v>625</v>
      </c>
      <c r="B183" s="62" t="s">
        <v>446</v>
      </c>
      <c r="C183" s="78" t="s">
        <v>770</v>
      </c>
      <c r="D183" s="114">
        <v>0.10782606487998292</v>
      </c>
      <c r="E183" s="115">
        <v>0.11404448798529121</v>
      </c>
      <c r="F183" s="115">
        <v>0.1180941578502747</v>
      </c>
      <c r="G183" s="115">
        <v>0.14973200086161573</v>
      </c>
      <c r="H183" s="115">
        <v>0.14595988635093968</v>
      </c>
      <c r="I183" s="115">
        <v>0.13023139588977159</v>
      </c>
      <c r="J183" s="115">
        <v>0.17369789300272648</v>
      </c>
      <c r="K183" s="115">
        <v>0.16965761829965587</v>
      </c>
      <c r="L183" s="115">
        <v>0.14085565297544553</v>
      </c>
      <c r="M183" s="115">
        <v>0.1148974237993462</v>
      </c>
      <c r="N183" s="115">
        <v>0.12595141662645892</v>
      </c>
      <c r="O183" s="115">
        <v>0.10982769950808238</v>
      </c>
      <c r="P183" s="115">
        <v>0.15056644740909036</v>
      </c>
      <c r="Q183" s="115">
        <v>0.11457103445403562</v>
      </c>
      <c r="R183" s="116">
        <v>9.7791833692521007E-2</v>
      </c>
      <c r="S183" s="114">
        <v>0.11332157023851629</v>
      </c>
      <c r="T183" s="115">
        <v>0.14197442770077565</v>
      </c>
      <c r="U183" s="115">
        <v>0.16140372142594261</v>
      </c>
      <c r="V183" s="115">
        <v>0.11689217997796249</v>
      </c>
      <c r="W183" s="116">
        <v>0.120976438518549</v>
      </c>
      <c r="X183" s="114">
        <v>5.1720780024174517E-3</v>
      </c>
      <c r="Y183" s="115">
        <v>1.0343176932456654E-2</v>
      </c>
      <c r="Z183" s="115">
        <v>1.7909447023953688E-2</v>
      </c>
      <c r="AA183" s="115">
        <v>8.2448682577378456E-3</v>
      </c>
      <c r="AB183" s="116">
        <v>2.6964084708284396E-2</v>
      </c>
      <c r="AC183" s="117"/>
      <c r="AD183" s="118"/>
      <c r="AE183" s="118"/>
      <c r="AF183" s="118"/>
      <c r="AG183" s="118">
        <v>0.42748834280658471</v>
      </c>
      <c r="AH183" s="118">
        <v>0.96496036251509631</v>
      </c>
      <c r="AI183" s="118">
        <v>0.65859027502387557</v>
      </c>
      <c r="AJ183" s="118">
        <v>1.3400826312771095</v>
      </c>
      <c r="AK183" s="118">
        <v>1.0189250069700566</v>
      </c>
      <c r="AL183" s="118">
        <v>0.89671685840268311</v>
      </c>
      <c r="AM183" s="118">
        <v>1.0816411863467155</v>
      </c>
      <c r="AN183" s="119">
        <v>1.0624294982907017</v>
      </c>
    </row>
    <row r="184" spans="1:40" s="80" customFormat="1" ht="15" customHeight="1">
      <c r="A184" s="62" t="s">
        <v>626</v>
      </c>
      <c r="B184" s="62" t="s">
        <v>446</v>
      </c>
      <c r="C184" s="78" t="s">
        <v>771</v>
      </c>
      <c r="D184" s="114">
        <v>0.14425674971675789</v>
      </c>
      <c r="E184" s="115">
        <v>0.15619766930215045</v>
      </c>
      <c r="F184" s="115">
        <v>0.16690916136917161</v>
      </c>
      <c r="G184" s="115">
        <v>0.19358803620169959</v>
      </c>
      <c r="H184" s="115">
        <v>0.16711551818973522</v>
      </c>
      <c r="I184" s="115">
        <v>0.15641285805248942</v>
      </c>
      <c r="J184" s="115">
        <v>0.16361392186228244</v>
      </c>
      <c r="K184" s="115">
        <v>0.17291743077732202</v>
      </c>
      <c r="L184" s="115">
        <v>0.13074495646587431</v>
      </c>
      <c r="M184" s="115">
        <v>0.13069634202275579</v>
      </c>
      <c r="N184" s="115">
        <v>0.14167947767826666</v>
      </c>
      <c r="O184" s="115">
        <v>0.13684897414506242</v>
      </c>
      <c r="P184" s="115">
        <v>0.18682053198819118</v>
      </c>
      <c r="Q184" s="115">
        <v>0.1313890922102553</v>
      </c>
      <c r="R184" s="116">
        <v>0.11895781207434054</v>
      </c>
      <c r="S184" s="114">
        <v>0.15578786012936</v>
      </c>
      <c r="T184" s="115">
        <v>0.17237213748130809</v>
      </c>
      <c r="U184" s="115">
        <v>0.15575876970182626</v>
      </c>
      <c r="V184" s="115">
        <v>0.13640826461536162</v>
      </c>
      <c r="W184" s="116">
        <v>0.14572247875759567</v>
      </c>
      <c r="X184" s="114">
        <v>1.1331764914883276E-2</v>
      </c>
      <c r="Y184" s="115">
        <v>1.9136940779256761E-2</v>
      </c>
      <c r="Z184" s="115">
        <v>2.2156420265588405E-2</v>
      </c>
      <c r="AA184" s="115">
        <v>5.5048147901646414E-3</v>
      </c>
      <c r="AB184" s="116">
        <v>3.6130619507047615E-2</v>
      </c>
      <c r="AC184" s="117"/>
      <c r="AD184" s="118"/>
      <c r="AE184" s="118"/>
      <c r="AF184" s="118"/>
      <c r="AG184" s="118">
        <v>1.9828502530890681</v>
      </c>
      <c r="AH184" s="118">
        <v>2.1222843485609206</v>
      </c>
      <c r="AI184" s="118">
        <v>1.45406904886963</v>
      </c>
      <c r="AJ184" s="118">
        <v>2.2279347027131799</v>
      </c>
      <c r="AK184" s="118">
        <v>1.6321848760617343</v>
      </c>
      <c r="AL184" s="118">
        <v>1.8502693168971853</v>
      </c>
      <c r="AM184" s="118">
        <v>1.5206145488850422</v>
      </c>
      <c r="AN184" s="119">
        <v>0.91838588698600998</v>
      </c>
    </row>
    <row r="185" spans="1:40" s="80" customFormat="1" ht="15" customHeight="1">
      <c r="A185" s="62" t="s">
        <v>627</v>
      </c>
      <c r="B185" s="62" t="s">
        <v>446</v>
      </c>
      <c r="C185" s="78" t="s">
        <v>772</v>
      </c>
      <c r="D185" s="114">
        <v>5.9847201192697708E-2</v>
      </c>
      <c r="E185" s="115">
        <v>5.4073454932635955E-2</v>
      </c>
      <c r="F185" s="115">
        <v>5.0281907760838171E-2</v>
      </c>
      <c r="G185" s="115">
        <v>5.5984519620402143E-2</v>
      </c>
      <c r="H185" s="115">
        <v>5.6038669700333964E-2</v>
      </c>
      <c r="I185" s="115">
        <v>4.7001690043337922E-2</v>
      </c>
      <c r="J185" s="115">
        <v>7.4034012730729098E-2</v>
      </c>
      <c r="K185" s="115">
        <v>6.6351626127685845E-2</v>
      </c>
      <c r="L185" s="115">
        <v>6.1832577624322961E-2</v>
      </c>
      <c r="M185" s="115">
        <v>5.3613921563700012E-2</v>
      </c>
      <c r="N185" s="115">
        <v>4.2377466953274247E-2</v>
      </c>
      <c r="O185" s="115">
        <v>4.850787326841359E-2</v>
      </c>
      <c r="P185" s="115">
        <v>5.1799068739650934E-2</v>
      </c>
      <c r="Q185" s="115">
        <v>5.0771614902411777E-2</v>
      </c>
      <c r="R185" s="116">
        <v>4.2953203296988048E-2</v>
      </c>
      <c r="S185" s="114">
        <v>5.4734187962057278E-2</v>
      </c>
      <c r="T185" s="115">
        <v>5.3008293121358012E-2</v>
      </c>
      <c r="U185" s="115">
        <v>6.7406072160912628E-2</v>
      </c>
      <c r="V185" s="115">
        <v>4.8166420595129288E-2</v>
      </c>
      <c r="W185" s="116">
        <v>4.8507962313016913E-2</v>
      </c>
      <c r="X185" s="114">
        <v>4.8167557247093202E-3</v>
      </c>
      <c r="Y185" s="115">
        <v>5.2019413165134264E-3</v>
      </c>
      <c r="Z185" s="115">
        <v>6.1686827598524483E-3</v>
      </c>
      <c r="AA185" s="115">
        <v>5.6260039547719265E-3</v>
      </c>
      <c r="AB185" s="116">
        <v>4.8379154748227982E-3</v>
      </c>
      <c r="AC185" s="117"/>
      <c r="AD185" s="118"/>
      <c r="AE185" s="118"/>
      <c r="AF185" s="118"/>
      <c r="AG185" s="118">
        <v>0.71218155497884639</v>
      </c>
      <c r="AH185" s="118">
        <v>0.67415277168596632</v>
      </c>
      <c r="AI185" s="118">
        <v>0.40747733646657908</v>
      </c>
      <c r="AJ185" s="118">
        <v>0.34568757696428287</v>
      </c>
      <c r="AK185" s="118">
        <v>0.37366108615962973</v>
      </c>
      <c r="AL185" s="118">
        <v>0.41525520100134566</v>
      </c>
      <c r="AM185" s="118">
        <v>0.34217628540722866</v>
      </c>
      <c r="AN185" s="119">
        <v>0.27208326468596855</v>
      </c>
    </row>
    <row r="186" spans="1:40" s="80" customFormat="1" ht="15" customHeight="1">
      <c r="A186" s="62" t="s">
        <v>628</v>
      </c>
      <c r="B186" s="62" t="s">
        <v>446</v>
      </c>
      <c r="C186" s="78" t="s">
        <v>773</v>
      </c>
      <c r="D186" s="114">
        <v>0.51133830642699396</v>
      </c>
      <c r="E186" s="115">
        <v>0.54695629519260947</v>
      </c>
      <c r="F186" s="115">
        <v>0.5364742114329959</v>
      </c>
      <c r="G186" s="115">
        <v>0.5006379467405131</v>
      </c>
      <c r="H186" s="115">
        <v>0.50565593162276212</v>
      </c>
      <c r="I186" s="115">
        <v>0.50321866078211031</v>
      </c>
      <c r="J186" s="115">
        <v>0.51927303725471929</v>
      </c>
      <c r="K186" s="115">
        <v>0.51260403841839319</v>
      </c>
      <c r="L186" s="115">
        <v>0.48556215096623384</v>
      </c>
      <c r="M186" s="115">
        <v>0.48639143146924035</v>
      </c>
      <c r="N186" s="115">
        <v>0.49069894896266264</v>
      </c>
      <c r="O186" s="115">
        <v>0.50024155298844009</v>
      </c>
      <c r="P186" s="115">
        <v>0.52948859516913593</v>
      </c>
      <c r="Q186" s="115">
        <v>0.50206568794331918</v>
      </c>
      <c r="R186" s="116">
        <v>0.47825084005882662</v>
      </c>
      <c r="S186" s="114">
        <v>0.53158960435086644</v>
      </c>
      <c r="T186" s="115">
        <v>0.50317084638179521</v>
      </c>
      <c r="U186" s="115">
        <v>0.50581307554644872</v>
      </c>
      <c r="V186" s="115">
        <v>0.49244397780678106</v>
      </c>
      <c r="W186" s="116">
        <v>0.50326837439042726</v>
      </c>
      <c r="X186" s="114">
        <v>1.8304502743504671E-2</v>
      </c>
      <c r="Y186" s="115">
        <v>2.5093341212915564E-3</v>
      </c>
      <c r="Z186" s="115">
        <v>1.7851998379310223E-2</v>
      </c>
      <c r="AA186" s="115">
        <v>7.0880399811410304E-3</v>
      </c>
      <c r="AB186" s="116">
        <v>2.5640041501595705E-2</v>
      </c>
      <c r="AC186" s="117"/>
      <c r="AD186" s="118"/>
      <c r="AE186" s="118"/>
      <c r="AF186" s="118"/>
      <c r="AG186" s="118">
        <v>6.1039665355969293</v>
      </c>
      <c r="AH186" s="118">
        <v>4.7770944517951843</v>
      </c>
      <c r="AI186" s="118">
        <v>3.5188849461655676</v>
      </c>
      <c r="AJ186" s="118">
        <v>3.2481038423947708</v>
      </c>
      <c r="AK186" s="118">
        <v>3.1008966538610574</v>
      </c>
      <c r="AL186" s="118">
        <v>2.0950333705010928</v>
      </c>
      <c r="AM186" s="118">
        <v>1.6941068213603228</v>
      </c>
      <c r="AN186" s="119">
        <v>1.3630849814160733</v>
      </c>
    </row>
    <row r="187" spans="1:40" s="80" customFormat="1" ht="15" customHeight="1">
      <c r="A187" s="62" t="s">
        <v>629</v>
      </c>
      <c r="B187" s="62" t="s">
        <v>446</v>
      </c>
      <c r="C187" s="78" t="s">
        <v>86</v>
      </c>
      <c r="D187" s="114">
        <v>0.46224169585680436</v>
      </c>
      <c r="E187" s="115">
        <v>0.48486964105929153</v>
      </c>
      <c r="F187" s="115">
        <v>0.45057943833073211</v>
      </c>
      <c r="G187" s="115">
        <v>0.29525459117269309</v>
      </c>
      <c r="H187" s="115">
        <v>0.29812952355337258</v>
      </c>
      <c r="I187" s="115">
        <v>0.31314831186407355</v>
      </c>
      <c r="J187" s="115">
        <v>0.43829240926227653</v>
      </c>
      <c r="K187" s="115">
        <v>0.44471976989614459</v>
      </c>
      <c r="L187" s="115">
        <v>0.462604854372133</v>
      </c>
      <c r="M187" s="115">
        <v>0.28726968204833808</v>
      </c>
      <c r="N187" s="115">
        <v>0.29123954173617594</v>
      </c>
      <c r="O187" s="115">
        <v>0.31052820317455865</v>
      </c>
      <c r="P187" s="115">
        <v>0.27021252940929119</v>
      </c>
      <c r="Q187" s="115">
        <v>0.27345692097995244</v>
      </c>
      <c r="R187" s="116">
        <v>0.2938932065220205</v>
      </c>
      <c r="S187" s="114">
        <v>0.46589692508227598</v>
      </c>
      <c r="T187" s="115">
        <v>0.30217747553004642</v>
      </c>
      <c r="U187" s="115">
        <v>0.44853901117685141</v>
      </c>
      <c r="V187" s="115">
        <v>0.29634580898635754</v>
      </c>
      <c r="W187" s="116">
        <v>0.27918755230375475</v>
      </c>
      <c r="X187" s="114">
        <v>1.7434879589761514E-2</v>
      </c>
      <c r="Y187" s="115">
        <v>9.6091491012148117E-3</v>
      </c>
      <c r="Z187" s="115">
        <v>1.2598162555513288E-2</v>
      </c>
      <c r="AA187" s="115">
        <v>1.2441670915412449E-2</v>
      </c>
      <c r="AB187" s="116">
        <v>1.2838369002966974E-2</v>
      </c>
      <c r="AC187" s="117"/>
      <c r="AD187" s="118"/>
      <c r="AE187" s="118"/>
      <c r="AF187" s="118"/>
      <c r="AG187" s="118">
        <v>2.797928457721536</v>
      </c>
      <c r="AH187" s="118">
        <v>2.6595864892684746</v>
      </c>
      <c r="AI187" s="118">
        <v>1.3332659079984821</v>
      </c>
      <c r="AJ187" s="118">
        <v>1.3169841676622616</v>
      </c>
      <c r="AK187" s="118">
        <v>1.2285508203413884</v>
      </c>
      <c r="AL187" s="118">
        <v>1.1212078261572582</v>
      </c>
      <c r="AM187" s="118">
        <v>1.1847669993449108</v>
      </c>
      <c r="AN187" s="119">
        <v>1.0618941686946604</v>
      </c>
    </row>
    <row r="188" spans="1:40" s="80" customFormat="1" ht="15" customHeight="1">
      <c r="A188" s="62" t="s">
        <v>630</v>
      </c>
      <c r="B188" s="62" t="s">
        <v>446</v>
      </c>
      <c r="C188" s="78" t="s">
        <v>721</v>
      </c>
      <c r="D188" s="114">
        <v>0.13761767024141591</v>
      </c>
      <c r="E188" s="115">
        <v>0.13988691322865443</v>
      </c>
      <c r="F188" s="115">
        <v>0.13987461817263444</v>
      </c>
      <c r="G188" s="115">
        <v>0.15931689916238498</v>
      </c>
      <c r="H188" s="115">
        <v>0.16775270234551401</v>
      </c>
      <c r="I188" s="115">
        <v>0.15242393588844536</v>
      </c>
      <c r="J188" s="115">
        <v>0.17551853475618653</v>
      </c>
      <c r="K188" s="115">
        <v>0.16971656608406213</v>
      </c>
      <c r="L188" s="115">
        <v>0.16683806071056795</v>
      </c>
      <c r="M188" s="115">
        <v>0.13496476668827351</v>
      </c>
      <c r="N188" s="115">
        <v>0.13427901105704765</v>
      </c>
      <c r="O188" s="115">
        <v>0.1150226231251696</v>
      </c>
      <c r="P188" s="115">
        <v>0.15048457014112657</v>
      </c>
      <c r="Q188" s="115">
        <v>0.13512220582318743</v>
      </c>
      <c r="R188" s="116">
        <v>0.10933394033842568</v>
      </c>
      <c r="S188" s="114">
        <v>0.13912640054756828</v>
      </c>
      <c r="T188" s="115">
        <v>0.15983117913211478</v>
      </c>
      <c r="U188" s="115">
        <v>0.1706910538502722</v>
      </c>
      <c r="V188" s="115">
        <v>0.12808880029016359</v>
      </c>
      <c r="W188" s="116">
        <v>0.13164690543424656</v>
      </c>
      <c r="X188" s="114">
        <v>1.3066132345218126E-3</v>
      </c>
      <c r="Y188" s="115">
        <v>7.6773128885885096E-3</v>
      </c>
      <c r="Z188" s="115">
        <v>4.4215243094473987E-3</v>
      </c>
      <c r="AA188" s="115">
        <v>1.1320834972593549E-2</v>
      </c>
      <c r="AB188" s="116">
        <v>2.0794274882398833E-2</v>
      </c>
      <c r="AC188" s="117"/>
      <c r="AD188" s="118"/>
      <c r="AE188" s="118"/>
      <c r="AF188" s="118"/>
      <c r="AG188" s="118">
        <v>0.1738120174084635</v>
      </c>
      <c r="AH188" s="118">
        <v>0.12496833851477776</v>
      </c>
      <c r="AI188" s="118">
        <v>0.3547793908927015</v>
      </c>
      <c r="AJ188" s="118">
        <v>0.24806639286902277</v>
      </c>
      <c r="AK188" s="118">
        <v>0.2176014377740442</v>
      </c>
      <c r="AL188" s="118">
        <v>0.21268608891424298</v>
      </c>
      <c r="AM188" s="118">
        <v>0.15259065963495747</v>
      </c>
      <c r="AN188" s="119">
        <v>0.264444830449931</v>
      </c>
    </row>
    <row r="189" spans="1:40" s="80" customFormat="1" ht="15" customHeight="1">
      <c r="A189" s="62" t="s">
        <v>631</v>
      </c>
      <c r="B189" s="62" t="s">
        <v>446</v>
      </c>
      <c r="C189" s="78" t="s">
        <v>774</v>
      </c>
      <c r="D189" s="114">
        <v>0.38134265889965518</v>
      </c>
      <c r="E189" s="115">
        <v>0.37257679633433388</v>
      </c>
      <c r="F189" s="115">
        <v>0.39228254427457232</v>
      </c>
      <c r="G189" s="115">
        <v>0.44186637447249422</v>
      </c>
      <c r="H189" s="115">
        <v>0.43017196650177569</v>
      </c>
      <c r="I189" s="115">
        <v>0.3954819183796886</v>
      </c>
      <c r="J189" s="115">
        <v>0.43794562035685558</v>
      </c>
      <c r="K189" s="115">
        <v>0.432641368871302</v>
      </c>
      <c r="L189" s="115">
        <v>0.37319344324801845</v>
      </c>
      <c r="M189" s="115">
        <v>0.35105050006136185</v>
      </c>
      <c r="N189" s="115">
        <v>0.35164633341094348</v>
      </c>
      <c r="O189" s="115">
        <v>0.35788530222399723</v>
      </c>
      <c r="P189" s="115">
        <v>0.40426901057111558</v>
      </c>
      <c r="Q189" s="115">
        <v>0.32140330534196498</v>
      </c>
      <c r="R189" s="116">
        <v>0.28932105001781178</v>
      </c>
      <c r="S189" s="114">
        <v>0.38206733316952041</v>
      </c>
      <c r="T189" s="115">
        <v>0.42250675311798619</v>
      </c>
      <c r="U189" s="115">
        <v>0.41459347749205872</v>
      </c>
      <c r="V189" s="115">
        <v>0.3535273785654342</v>
      </c>
      <c r="W189" s="116">
        <v>0.33833112197696408</v>
      </c>
      <c r="X189" s="114">
        <v>9.8728410333149014E-3</v>
      </c>
      <c r="Y189" s="115">
        <v>2.4123558276519293E-2</v>
      </c>
      <c r="Z189" s="115">
        <v>3.595143804510853E-2</v>
      </c>
      <c r="AA189" s="115">
        <v>3.7858127668330393E-3</v>
      </c>
      <c r="AB189" s="116">
        <v>5.9314177401883439E-2</v>
      </c>
      <c r="AC189" s="117"/>
      <c r="AD189" s="118"/>
      <c r="AE189" s="118"/>
      <c r="AF189" s="118"/>
      <c r="AG189" s="118">
        <v>0.57168965851091869</v>
      </c>
      <c r="AH189" s="118">
        <v>0.69380592696049603</v>
      </c>
      <c r="AI189" s="118">
        <v>1.0514620013381333</v>
      </c>
      <c r="AJ189" s="118">
        <v>0.83445437142439649</v>
      </c>
      <c r="AK189" s="118">
        <v>0.82203698027554484</v>
      </c>
      <c r="AL189" s="118">
        <v>0.88477110366016742</v>
      </c>
      <c r="AM189" s="118">
        <v>0.7479163797261269</v>
      </c>
      <c r="AN189" s="119">
        <v>0.79880763721975678</v>
      </c>
    </row>
    <row r="190" spans="1:40" s="80" customFormat="1" ht="15" customHeight="1">
      <c r="A190" s="62" t="s">
        <v>632</v>
      </c>
      <c r="B190" s="62" t="s">
        <v>446</v>
      </c>
      <c r="C190" s="78" t="s">
        <v>775</v>
      </c>
      <c r="D190" s="114">
        <v>9.5783606000851632E-2</v>
      </c>
      <c r="E190" s="115">
        <v>9.8114771192452183E-2</v>
      </c>
      <c r="F190" s="115">
        <v>9.0005451529300659E-2</v>
      </c>
      <c r="G190" s="115">
        <v>0.10438313042522222</v>
      </c>
      <c r="H190" s="115">
        <v>0.10184885690000854</v>
      </c>
      <c r="I190" s="115">
        <v>0.11501818953627371</v>
      </c>
      <c r="J190" s="115">
        <v>0.11085324104847073</v>
      </c>
      <c r="K190" s="115">
        <v>0.10597043202713295</v>
      </c>
      <c r="L190" s="115">
        <v>0.12501286250650065</v>
      </c>
      <c r="M190" s="115">
        <v>7.4355226241919578E-2</v>
      </c>
      <c r="N190" s="115">
        <v>7.9059720220420224E-2</v>
      </c>
      <c r="O190" s="115">
        <v>6.889301657597105E-2</v>
      </c>
      <c r="P190" s="115">
        <v>7.4432284955350286E-2</v>
      </c>
      <c r="Q190" s="115">
        <v>8.5112450841782206E-2</v>
      </c>
      <c r="R190" s="116">
        <v>8.4865546174066858E-2</v>
      </c>
      <c r="S190" s="114">
        <v>9.46346095742015E-2</v>
      </c>
      <c r="T190" s="115">
        <v>0.10708339228716816</v>
      </c>
      <c r="U190" s="115">
        <v>0.11394551186070145</v>
      </c>
      <c r="V190" s="115">
        <v>7.4102654346103622E-2</v>
      </c>
      <c r="W190" s="116">
        <v>8.1470093990399783E-2</v>
      </c>
      <c r="X190" s="114">
        <v>4.1749743641290877E-3</v>
      </c>
      <c r="Y190" s="115">
        <v>6.9875883617639889E-3</v>
      </c>
      <c r="Z190" s="115">
        <v>9.8906594179821224E-3</v>
      </c>
      <c r="AA190" s="115">
        <v>5.0880556375133201E-3</v>
      </c>
      <c r="AB190" s="116">
        <v>6.0961715436085914E-3</v>
      </c>
      <c r="AC190" s="117"/>
      <c r="AD190" s="118"/>
      <c r="AE190" s="118"/>
      <c r="AF190" s="118"/>
      <c r="AG190" s="118">
        <v>0.49997421994038355</v>
      </c>
      <c r="AH190" s="118">
        <v>0.61880493169898365</v>
      </c>
      <c r="AI190" s="118">
        <v>0.24183494614453946</v>
      </c>
      <c r="AJ190" s="118">
        <v>0.33017998535796983</v>
      </c>
      <c r="AK190" s="118">
        <v>0.34294459545177591</v>
      </c>
      <c r="AL190" s="118">
        <v>0.54541149055339699</v>
      </c>
      <c r="AM190" s="118">
        <v>0.52268841935131927</v>
      </c>
      <c r="AN190" s="119">
        <v>1.0488465085404237</v>
      </c>
    </row>
    <row r="191" spans="1:40" s="80" customFormat="1" ht="15" customHeight="1">
      <c r="A191" s="62" t="s">
        <v>637</v>
      </c>
      <c r="B191" s="62" t="s">
        <v>446</v>
      </c>
      <c r="C191" s="78" t="s">
        <v>780</v>
      </c>
      <c r="D191" s="114">
        <v>4.0890438731378629E-3</v>
      </c>
      <c r="E191" s="115">
        <v>3.3952306052570111E-3</v>
      </c>
      <c r="F191" s="115">
        <v>3.2015324519934669E-3</v>
      </c>
      <c r="G191" s="115">
        <v>2.6717263311636184E-3</v>
      </c>
      <c r="H191" s="115">
        <v>3.2082781176931674E-3</v>
      </c>
      <c r="I191" s="115">
        <v>2.9084823994570152E-3</v>
      </c>
      <c r="J191" s="115">
        <v>3.4082847110904341E-3</v>
      </c>
      <c r="K191" s="115">
        <v>3.2892863698692877E-3</v>
      </c>
      <c r="L191" s="115">
        <v>3.2449088912296707E-3</v>
      </c>
      <c r="M191" s="115">
        <v>2.7219697071416593E-3</v>
      </c>
      <c r="N191" s="115">
        <v>2.6489365981991974E-3</v>
      </c>
      <c r="O191" s="115">
        <v>3.0577714961336176E-3</v>
      </c>
      <c r="P191" s="115">
        <v>2.64931445625628E-3</v>
      </c>
      <c r="Q191" s="115">
        <v>2.9649048592505062E-3</v>
      </c>
      <c r="R191" s="116">
        <v>3.2206728176249599E-3</v>
      </c>
      <c r="S191" s="114">
        <v>3.5619356434627805E-3</v>
      </c>
      <c r="T191" s="115">
        <v>2.9294956161046003E-3</v>
      </c>
      <c r="U191" s="115">
        <v>3.3141599907297974E-3</v>
      </c>
      <c r="V191" s="115">
        <v>2.8095592671581581E-3</v>
      </c>
      <c r="W191" s="116">
        <v>2.9449640443772484E-3</v>
      </c>
      <c r="X191" s="114">
        <v>4.6664982373062838E-4</v>
      </c>
      <c r="Y191" s="115">
        <v>2.688923973682065E-4</v>
      </c>
      <c r="Z191" s="115">
        <v>8.4480396482429235E-5</v>
      </c>
      <c r="AA191" s="115">
        <v>2.1803770708337316E-4</v>
      </c>
      <c r="AB191" s="116">
        <v>2.8620066622884181E-4</v>
      </c>
      <c r="AC191" s="117"/>
      <c r="AD191" s="118"/>
      <c r="AE191" s="118"/>
      <c r="AF191" s="118"/>
      <c r="AG191" s="118">
        <v>3.7487493169092362E-2</v>
      </c>
      <c r="AH191" s="118">
        <v>5.4643768524250562E-2</v>
      </c>
      <c r="AI191" s="118">
        <v>1.8243213976472904E-2</v>
      </c>
      <c r="AJ191" s="118">
        <v>3.0257931772838528E-2</v>
      </c>
      <c r="AK191" s="118">
        <v>2.622634836562629E-2</v>
      </c>
      <c r="AL191" s="118">
        <v>1.8971288160640462E-2</v>
      </c>
      <c r="AM191" s="118">
        <v>2.4860775215840996E-2</v>
      </c>
      <c r="AN191" s="119">
        <v>6.9672747424944798E-3</v>
      </c>
    </row>
    <row r="192" spans="1:40" s="80" customFormat="1" ht="15" customHeight="1">
      <c r="A192" s="62" t="s">
        <v>638</v>
      </c>
      <c r="B192" s="62" t="s">
        <v>446</v>
      </c>
      <c r="C192" s="78" t="s">
        <v>781</v>
      </c>
      <c r="D192" s="114">
        <v>8.2398727498533594E-2</v>
      </c>
      <c r="E192" s="115">
        <v>8.5512039163558498E-2</v>
      </c>
      <c r="F192" s="115">
        <v>7.8549096727219506E-2</v>
      </c>
      <c r="G192" s="115">
        <v>5.4056007328602981E-2</v>
      </c>
      <c r="H192" s="115">
        <v>6.0174777378196237E-2</v>
      </c>
      <c r="I192" s="115">
        <v>6.2035676530672074E-2</v>
      </c>
      <c r="J192" s="115">
        <v>6.0097433594124013E-2</v>
      </c>
      <c r="K192" s="115">
        <v>6.1376433123797536E-2</v>
      </c>
      <c r="L192" s="115">
        <v>6.1358277215979223E-2</v>
      </c>
      <c r="M192" s="115">
        <v>2.2773639066085399E-2</v>
      </c>
      <c r="N192" s="115">
        <v>2.3150602144678404E-2</v>
      </c>
      <c r="O192" s="115">
        <v>2.3305917872860713E-2</v>
      </c>
      <c r="P192" s="115">
        <v>3.9692929833579194E-2</v>
      </c>
      <c r="Q192" s="115">
        <v>4.3311736509222598E-2</v>
      </c>
      <c r="R192" s="116">
        <v>4.4173898239708846E-2</v>
      </c>
      <c r="S192" s="114">
        <v>8.2153287796437199E-2</v>
      </c>
      <c r="T192" s="115">
        <v>5.87554870791571E-2</v>
      </c>
      <c r="U192" s="115">
        <v>6.0944047977966924E-2</v>
      </c>
      <c r="V192" s="115">
        <v>2.3076719694541503E-2</v>
      </c>
      <c r="W192" s="116">
        <v>4.2392854860836882E-2</v>
      </c>
      <c r="X192" s="114">
        <v>3.4879538885235384E-3</v>
      </c>
      <c r="Y192" s="115">
        <v>4.174873514050749E-3</v>
      </c>
      <c r="Z192" s="115">
        <v>7.3324576060449268E-4</v>
      </c>
      <c r="AA192" s="115">
        <v>2.7372275090721163E-4</v>
      </c>
      <c r="AB192" s="116">
        <v>2.3776095299666159E-3</v>
      </c>
      <c r="AC192" s="117"/>
      <c r="AD192" s="118"/>
      <c r="AE192" s="118"/>
      <c r="AF192" s="118"/>
      <c r="AG192" s="118">
        <v>0.21541300598350599</v>
      </c>
      <c r="AH192" s="118">
        <v>0.21770585006893803</v>
      </c>
      <c r="AI192" s="118">
        <v>0.1071305866130292</v>
      </c>
      <c r="AJ192" s="118">
        <v>0.1312431480218206</v>
      </c>
      <c r="AK192" s="118">
        <v>0.14999179043845573</v>
      </c>
      <c r="AL192" s="118">
        <v>0.13644874651622368</v>
      </c>
      <c r="AM192" s="118">
        <v>0.13799803621596884</v>
      </c>
      <c r="AN192" s="119">
        <v>0.1388421252297323</v>
      </c>
    </row>
    <row r="193" spans="1:40" s="80" customFormat="1" ht="15" customHeight="1">
      <c r="A193" s="62" t="s">
        <v>639</v>
      </c>
      <c r="B193" s="62" t="s">
        <v>446</v>
      </c>
      <c r="C193" s="78" t="s">
        <v>782</v>
      </c>
      <c r="D193" s="114">
        <v>5.6190652344603277E-2</v>
      </c>
      <c r="E193" s="115">
        <v>6.5447761817919073E-2</v>
      </c>
      <c r="F193" s="115">
        <v>5.8363825048187531E-2</v>
      </c>
      <c r="G193" s="115">
        <v>6.7363382843775257E-2</v>
      </c>
      <c r="H193" s="115">
        <v>6.0197134716995497E-2</v>
      </c>
      <c r="I193" s="115">
        <v>6.1687477933553982E-2</v>
      </c>
      <c r="J193" s="115">
        <v>0.13669985165562712</v>
      </c>
      <c r="K193" s="115">
        <v>0.15898806932212289</v>
      </c>
      <c r="L193" s="115">
        <v>0.17609848697591324</v>
      </c>
      <c r="M193" s="115">
        <v>0.11826723274580757</v>
      </c>
      <c r="N193" s="115">
        <v>0.11568126869052414</v>
      </c>
      <c r="O193" s="115">
        <v>0.11196485162903598</v>
      </c>
      <c r="P193" s="115">
        <v>0.15716926423274011</v>
      </c>
      <c r="Q193" s="115">
        <v>0.15016893926306688</v>
      </c>
      <c r="R193" s="116">
        <v>0.15901186488236671</v>
      </c>
      <c r="S193" s="114">
        <v>6.000074640356997E-2</v>
      </c>
      <c r="T193" s="115">
        <v>6.3082665164774912E-2</v>
      </c>
      <c r="U193" s="115">
        <v>0.15726213598455441</v>
      </c>
      <c r="V193" s="115">
        <v>0.11530445102178923</v>
      </c>
      <c r="W193" s="116">
        <v>0.15545002279272457</v>
      </c>
      <c r="X193" s="114">
        <v>4.8407801636738829E-3</v>
      </c>
      <c r="Y193" s="115">
        <v>3.7813606825143052E-3</v>
      </c>
      <c r="Z193" s="115">
        <v>1.9755942161525035E-2</v>
      </c>
      <c r="AA193" s="115">
        <v>3.1680428661656213E-3</v>
      </c>
      <c r="AB193" s="116">
        <v>4.6654235310331022E-3</v>
      </c>
      <c r="AC193" s="117"/>
      <c r="AD193" s="118"/>
      <c r="AE193" s="118"/>
      <c r="AF193" s="118"/>
      <c r="AG193" s="118">
        <v>6.6879993741668392E-2</v>
      </c>
      <c r="AH193" s="118">
        <v>0.12439465065625546</v>
      </c>
      <c r="AI193" s="118">
        <v>0.10820031548328193</v>
      </c>
      <c r="AJ193" s="118">
        <v>9.7699203940571383E-2</v>
      </c>
      <c r="AK193" s="118">
        <v>0.10740797683579803</v>
      </c>
      <c r="AL193" s="118">
        <v>9.97010065504947E-2</v>
      </c>
      <c r="AM193" s="118">
        <v>7.0287473694031613E-2</v>
      </c>
      <c r="AN193" s="119">
        <v>3.1384696317108107E-2</v>
      </c>
    </row>
    <row r="194" spans="1:40" s="80" customFormat="1" ht="15" customHeight="1">
      <c r="A194" s="62" t="s">
        <v>640</v>
      </c>
      <c r="B194" s="62" t="s">
        <v>446</v>
      </c>
      <c r="C194" s="78" t="s">
        <v>778</v>
      </c>
      <c r="D194" s="114">
        <v>0.9009152212579955</v>
      </c>
      <c r="E194" s="115">
        <v>0.95377544240508805</v>
      </c>
      <c r="F194" s="115">
        <v>0.9418808077276738</v>
      </c>
      <c r="G194" s="115">
        <v>2.1022385735006011</v>
      </c>
      <c r="H194" s="115">
        <v>2.1990566656253736</v>
      </c>
      <c r="I194" s="115">
        <v>2.3952069438993173</v>
      </c>
      <c r="J194" s="115">
        <v>1.2817643058957744</v>
      </c>
      <c r="K194" s="115">
        <v>1.3501282644840895</v>
      </c>
      <c r="L194" s="115">
        <v>1.3797977293851258</v>
      </c>
      <c r="M194" s="115">
        <v>1.4984469360364809</v>
      </c>
      <c r="N194" s="115">
        <v>1.6463748005778434</v>
      </c>
      <c r="O194" s="115">
        <v>1.4184771815720059</v>
      </c>
      <c r="P194" s="115">
        <v>1.6419491866165992</v>
      </c>
      <c r="Q194" s="115">
        <v>1.5173138698439781</v>
      </c>
      <c r="R194" s="116">
        <v>1.4898636271217272</v>
      </c>
      <c r="S194" s="114">
        <v>0.93219049046358571</v>
      </c>
      <c r="T194" s="115">
        <v>2.2321673943417637</v>
      </c>
      <c r="U194" s="115">
        <v>1.3372300999216631</v>
      </c>
      <c r="V194" s="115">
        <v>1.5210996393954435</v>
      </c>
      <c r="W194" s="116">
        <v>1.5497088945274349</v>
      </c>
      <c r="X194" s="114">
        <v>2.7730442323174259E-2</v>
      </c>
      <c r="Y194" s="115">
        <v>0.14926438550644844</v>
      </c>
      <c r="Z194" s="115">
        <v>5.0273352952336495E-2</v>
      </c>
      <c r="AA194" s="115">
        <v>0.11562521314243848</v>
      </c>
      <c r="AB194" s="116">
        <v>8.105296151220133E-2</v>
      </c>
      <c r="AC194" s="117"/>
      <c r="AD194" s="118"/>
      <c r="AE194" s="118"/>
      <c r="AF194" s="118"/>
      <c r="AG194" s="118">
        <v>0.10453989274309899</v>
      </c>
      <c r="AH194" s="118">
        <v>2.5246611895122249E-2</v>
      </c>
      <c r="AI194" s="118">
        <v>0.44140377444501316</v>
      </c>
      <c r="AJ194" s="118">
        <v>8.0846917353302503E-2</v>
      </c>
      <c r="AK194" s="118">
        <v>8.3499238289786823E-2</v>
      </c>
      <c r="AL194" s="118">
        <v>3.7684303833945533E-2</v>
      </c>
      <c r="AM194" s="118">
        <v>2.7210602261659157E-2</v>
      </c>
      <c r="AN194" s="119">
        <v>1.3319319949241147E-2</v>
      </c>
    </row>
    <row r="195" spans="1:40" s="80" customFormat="1" ht="15" customHeight="1">
      <c r="A195" s="62" t="s">
        <v>641</v>
      </c>
      <c r="B195" s="62" t="s">
        <v>446</v>
      </c>
      <c r="C195" s="78" t="s">
        <v>83</v>
      </c>
      <c r="D195" s="114">
        <v>0.1546815648658566</v>
      </c>
      <c r="E195" s="115">
        <v>0.16907907184973359</v>
      </c>
      <c r="F195" s="115">
        <v>0.16142082002289709</v>
      </c>
      <c r="G195" s="115">
        <v>0.13843002184921135</v>
      </c>
      <c r="H195" s="115">
        <v>0.13868816190648184</v>
      </c>
      <c r="I195" s="115">
        <v>0.13502936773535473</v>
      </c>
      <c r="J195" s="115">
        <v>0.27663459356963421</v>
      </c>
      <c r="K195" s="115">
        <v>0.29283490859497602</v>
      </c>
      <c r="L195" s="115">
        <v>0.25362925128614944</v>
      </c>
      <c r="M195" s="115">
        <v>0.24972112871776783</v>
      </c>
      <c r="N195" s="115">
        <v>0.27399386075831661</v>
      </c>
      <c r="O195" s="115">
        <v>0.27695847524388739</v>
      </c>
      <c r="P195" s="115">
        <v>0.32439773567245772</v>
      </c>
      <c r="Q195" s="115">
        <v>0.28875760772683412</v>
      </c>
      <c r="R195" s="116">
        <v>0.27290706266301251</v>
      </c>
      <c r="S195" s="114">
        <v>0.16172715224616244</v>
      </c>
      <c r="T195" s="115">
        <v>0.13738251716368263</v>
      </c>
      <c r="U195" s="115">
        <v>0.2743662511502532</v>
      </c>
      <c r="V195" s="115">
        <v>0.26689115490665727</v>
      </c>
      <c r="W195" s="116">
        <v>0.29535413535410143</v>
      </c>
      <c r="X195" s="114">
        <v>7.2036401500182286E-3</v>
      </c>
      <c r="Y195" s="115">
        <v>2.0419704322839436E-3</v>
      </c>
      <c r="Z195" s="115">
        <v>1.970101327985338E-2</v>
      </c>
      <c r="AA195" s="115">
        <v>1.4943379278375293E-2</v>
      </c>
      <c r="AB195" s="116">
        <v>2.6371537389662709E-2</v>
      </c>
      <c r="AC195" s="117"/>
      <c r="AD195" s="118"/>
      <c r="AE195" s="118"/>
      <c r="AF195" s="118"/>
      <c r="AG195" s="118">
        <v>0.15131575012942558</v>
      </c>
      <c r="AH195" s="118">
        <v>0.18280215922202359</v>
      </c>
      <c r="AI195" s="118">
        <v>8.3951375539910833E-2</v>
      </c>
      <c r="AJ195" s="118">
        <v>8.040633469742621E-2</v>
      </c>
      <c r="AK195" s="118">
        <v>4.8531982779760077E-2</v>
      </c>
      <c r="AL195" s="118">
        <v>6.269238528442668E-2</v>
      </c>
      <c r="AM195" s="118">
        <v>4.1892084686581885E-2</v>
      </c>
      <c r="AN195" s="119">
        <v>2.9387197824420508E-2</v>
      </c>
    </row>
    <row r="196" spans="1:40" s="80" customFormat="1" ht="15" customHeight="1">
      <c r="A196" s="62" t="s">
        <v>642</v>
      </c>
      <c r="B196" s="62" t="s">
        <v>446</v>
      </c>
      <c r="C196" s="78" t="s">
        <v>84</v>
      </c>
      <c r="D196" s="114">
        <v>9.8103352044266359E-2</v>
      </c>
      <c r="E196" s="115">
        <v>0.10662843989608661</v>
      </c>
      <c r="F196" s="115">
        <v>0.10551113134905997</v>
      </c>
      <c r="G196" s="115">
        <v>0.10224959357083976</v>
      </c>
      <c r="H196" s="115">
        <v>0.10277668646017762</v>
      </c>
      <c r="I196" s="115">
        <v>9.8063990197185369E-2</v>
      </c>
      <c r="J196" s="115">
        <v>0.17660766866227426</v>
      </c>
      <c r="K196" s="115">
        <v>0.18402319335946135</v>
      </c>
      <c r="L196" s="115">
        <v>0.14834034478516245</v>
      </c>
      <c r="M196" s="115">
        <v>0.23264743005569694</v>
      </c>
      <c r="N196" s="115">
        <v>0.25890595938440703</v>
      </c>
      <c r="O196" s="115">
        <v>0.2605900819482761</v>
      </c>
      <c r="P196" s="115">
        <v>0.24207014273488672</v>
      </c>
      <c r="Q196" s="115">
        <v>0.20989240823730565</v>
      </c>
      <c r="R196" s="116">
        <v>0.19698419685057433</v>
      </c>
      <c r="S196" s="114">
        <v>0.10341430776313765</v>
      </c>
      <c r="T196" s="115">
        <v>0.1010300900760676</v>
      </c>
      <c r="U196" s="115">
        <v>0.1696570689356327</v>
      </c>
      <c r="V196" s="115">
        <v>0.25071449046279337</v>
      </c>
      <c r="W196" s="116">
        <v>0.2163155826075889</v>
      </c>
      <c r="X196" s="114">
        <v>4.6332259369874715E-3</v>
      </c>
      <c r="Y196" s="115">
        <v>2.5822021797540294E-3</v>
      </c>
      <c r="Z196" s="115">
        <v>1.8829486132501832E-2</v>
      </c>
      <c r="AA196" s="115">
        <v>1.5669175824458238E-2</v>
      </c>
      <c r="AB196" s="116">
        <v>2.3219140936177721E-2</v>
      </c>
      <c r="AC196" s="117"/>
      <c r="AD196" s="118"/>
      <c r="AE196" s="118"/>
      <c r="AF196" s="118"/>
      <c r="AG196" s="118">
        <v>0.13733471466322911</v>
      </c>
      <c r="AH196" s="118">
        <v>0.22565490380558476</v>
      </c>
      <c r="AI196" s="118">
        <v>7.6883805682147505E-2</v>
      </c>
      <c r="AJ196" s="118">
        <v>9.8589548057654644E-2</v>
      </c>
      <c r="AK196" s="118">
        <v>5.6895688951954015E-2</v>
      </c>
      <c r="AL196" s="118">
        <v>6.3182842129063749E-2</v>
      </c>
      <c r="AM196" s="118">
        <v>4.7667920072311284E-2</v>
      </c>
      <c r="AN196" s="119">
        <v>2.0989714161161663E-2</v>
      </c>
    </row>
    <row r="197" spans="1:40" s="80" customFormat="1" ht="15" customHeight="1">
      <c r="A197" s="62" t="s">
        <v>643</v>
      </c>
      <c r="B197" s="62" t="s">
        <v>446</v>
      </c>
      <c r="C197" s="78" t="s">
        <v>783</v>
      </c>
      <c r="D197" s="114">
        <v>0.14065636905373402</v>
      </c>
      <c r="E197" s="115">
        <v>0.15516829452903233</v>
      </c>
      <c r="F197" s="115">
        <v>0.14460998585859691</v>
      </c>
      <c r="G197" s="115">
        <v>0.10923324273383339</v>
      </c>
      <c r="H197" s="115">
        <v>0.11437455596229144</v>
      </c>
      <c r="I197" s="115">
        <v>0.11523325337567018</v>
      </c>
      <c r="J197" s="115">
        <v>0.15482499054051982</v>
      </c>
      <c r="K197" s="115">
        <v>0.16084492453092006</v>
      </c>
      <c r="L197" s="115">
        <v>0.15986237421712235</v>
      </c>
      <c r="M197" s="115">
        <v>0.15536125370685516</v>
      </c>
      <c r="N197" s="115">
        <v>0.17092815261671615</v>
      </c>
      <c r="O197" s="115">
        <v>0.16264275628180247</v>
      </c>
      <c r="P197" s="115">
        <v>0.12319019802777546</v>
      </c>
      <c r="Q197" s="115">
        <v>0.11410756966875664</v>
      </c>
      <c r="R197" s="116">
        <v>0.11669080718071619</v>
      </c>
      <c r="S197" s="114">
        <v>0.14681154981378777</v>
      </c>
      <c r="T197" s="115">
        <v>0.11294701735726502</v>
      </c>
      <c r="U197" s="115">
        <v>0.15851076309618742</v>
      </c>
      <c r="V197" s="115">
        <v>0.16297738753512458</v>
      </c>
      <c r="W197" s="116">
        <v>0.11799619162574942</v>
      </c>
      <c r="X197" s="114">
        <v>7.5022768635094822E-3</v>
      </c>
      <c r="Y197" s="115">
        <v>3.2447545018335837E-3</v>
      </c>
      <c r="Z197" s="115">
        <v>3.2295573657809967E-3</v>
      </c>
      <c r="AA197" s="115">
        <v>7.7888425952918547E-3</v>
      </c>
      <c r="AB197" s="116">
        <v>4.679909816333463E-3</v>
      </c>
      <c r="AC197" s="117"/>
      <c r="AD197" s="118"/>
      <c r="AE197" s="118"/>
      <c r="AF197" s="118"/>
      <c r="AG197" s="118">
        <v>0.20399920111447442</v>
      </c>
      <c r="AH197" s="118">
        <v>0.66084495181630465</v>
      </c>
      <c r="AI197" s="118">
        <v>0.18679779001900385</v>
      </c>
      <c r="AJ197" s="118">
        <v>0.50585772998598189</v>
      </c>
      <c r="AK197" s="118">
        <v>0.64733489922513865</v>
      </c>
      <c r="AL197" s="118">
        <v>1.4413013552340053</v>
      </c>
      <c r="AM197" s="118">
        <v>1.1322809465063852</v>
      </c>
      <c r="AN197" s="119">
        <v>1.4995860384123747</v>
      </c>
    </row>
    <row r="198" spans="1:40" s="80" customFormat="1" ht="15" customHeight="1">
      <c r="A198" s="62" t="s">
        <v>644</v>
      </c>
      <c r="B198" s="62" t="s">
        <v>446</v>
      </c>
      <c r="C198" s="78" t="s">
        <v>778</v>
      </c>
      <c r="D198" s="114">
        <v>9.9024510279423789E-3</v>
      </c>
      <c r="E198" s="115">
        <v>1.1186630821675949E-2</v>
      </c>
      <c r="F198" s="115">
        <v>1.1328070400694654E-2</v>
      </c>
      <c r="G198" s="115">
        <v>3.1535340532343713E-2</v>
      </c>
      <c r="H198" s="115">
        <v>3.3625437554080304E-2</v>
      </c>
      <c r="I198" s="115">
        <v>3.6714469725540141E-2</v>
      </c>
      <c r="J198" s="115">
        <v>2.9206128128422002E-3</v>
      </c>
      <c r="K198" s="115">
        <v>3.2774968129880362E-3</v>
      </c>
      <c r="L198" s="115">
        <v>3.0424635949853956E-3</v>
      </c>
      <c r="M198" s="115">
        <v>2.4142460684648002E-2</v>
      </c>
      <c r="N198" s="115">
        <v>2.5749871181661367E-2</v>
      </c>
      <c r="O198" s="115">
        <v>2.3453874558157499E-2</v>
      </c>
      <c r="P198" s="115">
        <v>2.1755959773230378E-3</v>
      </c>
      <c r="Q198" s="115">
        <v>2.2347891016192252E-3</v>
      </c>
      <c r="R198" s="116">
        <v>2.09806943280137E-3</v>
      </c>
      <c r="S198" s="114">
        <v>1.0805717416770994E-2</v>
      </c>
      <c r="T198" s="115">
        <v>3.3958415937321386E-2</v>
      </c>
      <c r="U198" s="115">
        <v>3.0801910736052104E-3</v>
      </c>
      <c r="V198" s="115">
        <v>2.4448735474822292E-2</v>
      </c>
      <c r="W198" s="116">
        <v>2.169484837247878E-3</v>
      </c>
      <c r="X198" s="114">
        <v>7.8544186005003716E-4</v>
      </c>
      <c r="Y198" s="115">
        <v>2.6055710991516341E-3</v>
      </c>
      <c r="Z198" s="115">
        <v>1.8140857028343434E-4</v>
      </c>
      <c r="AA198" s="115">
        <v>1.1782416174569283E-3</v>
      </c>
      <c r="AB198" s="116">
        <v>6.8564396629589594E-5</v>
      </c>
      <c r="AC198" s="117"/>
      <c r="AD198" s="118"/>
      <c r="AE198" s="118"/>
      <c r="AF198" s="118"/>
      <c r="AG198" s="118">
        <v>1.42504195792253E-2</v>
      </c>
      <c r="AH198" s="118">
        <v>6.93249623582535E-2</v>
      </c>
      <c r="AI198" s="118">
        <v>2.2695599004011413E-2</v>
      </c>
      <c r="AJ198" s="118">
        <v>9.3954251365622687E-2</v>
      </c>
      <c r="AK198" s="118">
        <v>0.10196395126577934</v>
      </c>
      <c r="AL198" s="118">
        <v>0.20569447006516214</v>
      </c>
      <c r="AM198" s="118">
        <v>0.18324701668229107</v>
      </c>
      <c r="AN198" s="119">
        <v>0.18397760117050227</v>
      </c>
    </row>
    <row r="199" spans="1:40" s="80" customFormat="1" ht="15" customHeight="1">
      <c r="A199" s="62" t="s">
        <v>645</v>
      </c>
      <c r="B199" s="62" t="s">
        <v>446</v>
      </c>
      <c r="C199" s="78" t="s">
        <v>782</v>
      </c>
      <c r="D199" s="114">
        <v>2.9258007603262543E-2</v>
      </c>
      <c r="E199" s="115">
        <v>3.4515334243391628E-2</v>
      </c>
      <c r="F199" s="115">
        <v>3.0905385568808019E-2</v>
      </c>
      <c r="G199" s="115">
        <v>3.4367242303025534E-2</v>
      </c>
      <c r="H199" s="115">
        <v>3.2820573357307106E-2</v>
      </c>
      <c r="I199" s="115">
        <v>3.4963235604740316E-2</v>
      </c>
      <c r="J199" s="115">
        <v>7.1720280502373585E-2</v>
      </c>
      <c r="K199" s="115">
        <v>8.1017834887963242E-2</v>
      </c>
      <c r="L199" s="115">
        <v>8.8474378610069598E-2</v>
      </c>
      <c r="M199" s="115">
        <v>6.3404653293418781E-2</v>
      </c>
      <c r="N199" s="115">
        <v>6.0925541758581551E-2</v>
      </c>
      <c r="O199" s="115">
        <v>5.8136017567171239E-2</v>
      </c>
      <c r="P199" s="115">
        <v>7.9619794718483433E-2</v>
      </c>
      <c r="Q199" s="115">
        <v>7.6001875953078821E-2</v>
      </c>
      <c r="R199" s="116">
        <v>8.0909186672212835E-2</v>
      </c>
      <c r="S199" s="114">
        <v>3.1559575805154068E-2</v>
      </c>
      <c r="T199" s="115">
        <v>3.4050350421690988E-2</v>
      </c>
      <c r="U199" s="115">
        <v>8.0404164666802141E-2</v>
      </c>
      <c r="V199" s="115">
        <v>6.0822070873057188E-2</v>
      </c>
      <c r="W199" s="116">
        <v>7.8843619114591687E-2</v>
      </c>
      <c r="X199" s="114">
        <v>2.6890229636897141E-3</v>
      </c>
      <c r="Y199" s="115">
        <v>1.1059230194664072E-3</v>
      </c>
      <c r="Z199" s="115">
        <v>8.3938902903141835E-3</v>
      </c>
      <c r="AA199" s="115">
        <v>2.6358414732465204E-3</v>
      </c>
      <c r="AB199" s="116">
        <v>2.5440638847303789E-3</v>
      </c>
      <c r="AC199" s="117"/>
      <c r="AD199" s="118"/>
      <c r="AE199" s="118"/>
      <c r="AF199" s="118"/>
      <c r="AG199" s="118">
        <v>3.5984329818391482E-2</v>
      </c>
      <c r="AH199" s="118">
        <v>6.5791566684172811E-2</v>
      </c>
      <c r="AI199" s="118">
        <v>5.6177849810276903E-2</v>
      </c>
      <c r="AJ199" s="118">
        <v>5.0510965735152541E-2</v>
      </c>
      <c r="AK199" s="118">
        <v>6.8396691671826867E-2</v>
      </c>
      <c r="AL199" s="118">
        <v>6.4380287297619049E-2</v>
      </c>
      <c r="AM199" s="118">
        <v>4.2198154595911058E-2</v>
      </c>
      <c r="AN199" s="119">
        <v>1.9431665336865325E-2</v>
      </c>
    </row>
    <row r="200" spans="1:40" s="80" customFormat="1" ht="15" customHeight="1">
      <c r="A200" s="62" t="s">
        <v>646</v>
      </c>
      <c r="B200" s="62" t="s">
        <v>446</v>
      </c>
      <c r="C200" s="78" t="s">
        <v>784</v>
      </c>
      <c r="D200" s="114">
        <v>0.80905777139357693</v>
      </c>
      <c r="E200" s="115">
        <v>0.88323767825600474</v>
      </c>
      <c r="F200" s="115">
        <v>0.85775412833147613</v>
      </c>
      <c r="G200" s="115">
        <v>2.419244989359866</v>
      </c>
      <c r="H200" s="115">
        <v>2.5483789056943413</v>
      </c>
      <c r="I200" s="115">
        <v>2.7515318818060344</v>
      </c>
      <c r="J200" s="115">
        <v>0.45937609099654175</v>
      </c>
      <c r="K200" s="115">
        <v>0.46921846909538611</v>
      </c>
      <c r="L200" s="115">
        <v>0.46801882000883704</v>
      </c>
      <c r="M200" s="115">
        <v>1.8239025616347198</v>
      </c>
      <c r="N200" s="115">
        <v>2.0059789810192101</v>
      </c>
      <c r="O200" s="115">
        <v>1.7333564072697367</v>
      </c>
      <c r="P200" s="115">
        <v>0.35530055595249788</v>
      </c>
      <c r="Q200" s="115">
        <v>0.34371310336210692</v>
      </c>
      <c r="R200" s="116">
        <v>0.34139676819924009</v>
      </c>
      <c r="S200" s="114">
        <v>0.85001652599368593</v>
      </c>
      <c r="T200" s="115">
        <v>2.5730519256200806</v>
      </c>
      <c r="U200" s="115">
        <v>0.46553779336692164</v>
      </c>
      <c r="V200" s="115">
        <v>1.8544126499745557</v>
      </c>
      <c r="W200" s="116">
        <v>0.34680347583794829</v>
      </c>
      <c r="X200" s="114">
        <v>3.7690416726045207E-2</v>
      </c>
      <c r="Y200" s="115">
        <v>0.16751182990187533</v>
      </c>
      <c r="Z200" s="115">
        <v>5.3697971617718779E-3</v>
      </c>
      <c r="AA200" s="115">
        <v>0.13884853635283737</v>
      </c>
      <c r="AB200" s="116">
        <v>7.4492704341760059E-3</v>
      </c>
      <c r="AC200" s="117"/>
      <c r="AD200" s="118"/>
      <c r="AE200" s="118"/>
      <c r="AF200" s="118"/>
      <c r="AG200" s="118">
        <v>0.67874021118744732</v>
      </c>
      <c r="AH200" s="118">
        <v>0.99401852177327987</v>
      </c>
      <c r="AI200" s="118">
        <v>0.94870494995876664</v>
      </c>
      <c r="AJ200" s="118">
        <v>0.9802367470901352</v>
      </c>
      <c r="AK200" s="118">
        <v>1.1045169852691057</v>
      </c>
      <c r="AL200" s="118">
        <v>1.299483671556809</v>
      </c>
      <c r="AM200" s="118">
        <v>1.0882562456773801</v>
      </c>
      <c r="AN200" s="119">
        <v>1.0165269829287384</v>
      </c>
    </row>
    <row r="201" spans="1:40" s="80" customFormat="1">
      <c r="A201" s="79"/>
      <c r="B201" s="79"/>
      <c r="D201" s="114"/>
      <c r="E201" s="115"/>
      <c r="F201" s="115"/>
      <c r="G201" s="115"/>
      <c r="H201" s="115"/>
      <c r="I201" s="115"/>
      <c r="J201" s="115"/>
      <c r="K201" s="115"/>
      <c r="L201" s="115"/>
      <c r="M201" s="115"/>
      <c r="N201" s="115"/>
      <c r="O201" s="115"/>
      <c r="P201" s="115"/>
      <c r="Q201" s="115"/>
      <c r="R201" s="116"/>
      <c r="S201" s="114"/>
      <c r="T201" s="115"/>
      <c r="U201" s="115"/>
      <c r="V201" s="115"/>
      <c r="W201" s="116"/>
      <c r="X201" s="114"/>
      <c r="Y201" s="115"/>
      <c r="Z201" s="115"/>
      <c r="AA201" s="115"/>
      <c r="AB201" s="116"/>
      <c r="AC201" s="75"/>
      <c r="AD201" s="76"/>
      <c r="AE201" s="76"/>
      <c r="AF201" s="76"/>
      <c r="AG201" s="76"/>
      <c r="AH201" s="76"/>
      <c r="AI201" s="76"/>
      <c r="AJ201" s="76"/>
      <c r="AK201" s="76"/>
      <c r="AL201" s="76"/>
      <c r="AM201" s="76"/>
      <c r="AN201" s="79"/>
    </row>
  </sheetData>
  <mergeCells count="4">
    <mergeCell ref="AC1:AN1"/>
    <mergeCell ref="D1:R1"/>
    <mergeCell ref="S1:W1"/>
    <mergeCell ref="X1:AB1"/>
  </mergeCells>
  <phoneticPr fontId="6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>
      <selection activeCell="A13" sqref="A13"/>
    </sheetView>
  </sheetViews>
  <sheetFormatPr defaultRowHeight="15"/>
  <sheetData>
    <row r="1" spans="1:1">
      <c r="A1" s="45" t="s">
        <v>881</v>
      </c>
    </row>
    <row r="2" spans="1:1">
      <c r="A2" s="45"/>
    </row>
    <row r="3" spans="1:1">
      <c r="A3" s="45" t="s">
        <v>884</v>
      </c>
    </row>
    <row r="4" spans="1:1">
      <c r="A4" s="45"/>
    </row>
    <row r="5" spans="1:1">
      <c r="A5" s="130" t="s">
        <v>887</v>
      </c>
    </row>
    <row r="6" spans="1:1">
      <c r="A6" s="130" t="s">
        <v>891</v>
      </c>
    </row>
    <row r="7" spans="1:1">
      <c r="A7" s="130" t="s">
        <v>888</v>
      </c>
    </row>
    <row r="8" spans="1:1">
      <c r="A8" s="45"/>
    </row>
    <row r="9" spans="1:1">
      <c r="A9" s="45"/>
    </row>
    <row r="10" spans="1:1">
      <c r="A10" s="45" t="s">
        <v>885</v>
      </c>
    </row>
    <row r="11" spans="1:1">
      <c r="A11" s="45"/>
    </row>
    <row r="12" spans="1:1">
      <c r="A12" s="130" t="s">
        <v>889</v>
      </c>
    </row>
    <row r="13" spans="1:1">
      <c r="A13" s="130" t="s">
        <v>892</v>
      </c>
    </row>
    <row r="14" spans="1:1">
      <c r="A14" s="130" t="s">
        <v>890</v>
      </c>
    </row>
    <row r="15" spans="1:1">
      <c r="A15" s="45"/>
    </row>
    <row r="16" spans="1:1">
      <c r="A16" s="45" t="s">
        <v>886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-CheckM</vt:lpstr>
      <vt:lpstr>Counts</vt:lpstr>
      <vt:lpstr>RPKM</vt:lpstr>
      <vt:lpstr>Percentage</vt:lpstr>
      <vt:lpstr>No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8-10T12:43:35Z</dcterms:created>
  <dcterms:modified xsi:type="dcterms:W3CDTF">2019-12-19T10:55:07Z</dcterms:modified>
</cp:coreProperties>
</file>